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F:\Fascin\2023-11-2-AR\"/>
    </mc:Choice>
  </mc:AlternateContent>
  <xr:revisionPtr revIDLastSave="0" documentId="13_ncr:1_{9BC00BB9-6649-45CC-8BA6-285E48F28EF9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iff_distribution" sheetId="1" r:id="rId1"/>
    <sheet name="ShFSCNvsIL1" sheetId="4" r:id="rId2"/>
  </sheets>
  <calcPr calcId="124519"/>
</workbook>
</file>

<file path=xl/sharedStrings.xml><?xml version="1.0" encoding="utf-8"?>
<sst xmlns="http://schemas.openxmlformats.org/spreadsheetml/2006/main" count="6340" uniqueCount="4724">
  <si>
    <t>A2AIL4</t>
  </si>
  <si>
    <t>A2AMM0</t>
  </si>
  <si>
    <t>A2RSY6</t>
  </si>
  <si>
    <t>B1AUR6</t>
  </si>
  <si>
    <t>B8ZXI1</t>
  </si>
  <si>
    <t>B9EJR8</t>
  </si>
  <si>
    <t>E9PY46</t>
  </si>
  <si>
    <t>E9Q414</t>
  </si>
  <si>
    <t>F8VQB6</t>
  </si>
  <si>
    <t>O08583</t>
  </si>
  <si>
    <t>O08808</t>
  </si>
  <si>
    <t>O09061</t>
  </si>
  <si>
    <t>O35215</t>
  </si>
  <si>
    <t>O35245</t>
  </si>
  <si>
    <t>O35381</t>
  </si>
  <si>
    <t>O35448</t>
  </si>
  <si>
    <t>O35459</t>
  </si>
  <si>
    <t>O35551</t>
  </si>
  <si>
    <t>O35594</t>
  </si>
  <si>
    <t>O35988</t>
  </si>
  <si>
    <t>O54782</t>
  </si>
  <si>
    <t>O54825</t>
  </si>
  <si>
    <t>O55060</t>
  </si>
  <si>
    <t>O55234</t>
  </si>
  <si>
    <t>O70311</t>
  </si>
  <si>
    <t>O88531</t>
  </si>
  <si>
    <t>O88533</t>
  </si>
  <si>
    <t>O88630</t>
  </si>
  <si>
    <t>O88668</t>
  </si>
  <si>
    <t>O89023</t>
  </si>
  <si>
    <t>O89110</t>
  </si>
  <si>
    <t>O89112</t>
  </si>
  <si>
    <t>P00493</t>
  </si>
  <si>
    <t>P84244</t>
  </si>
  <si>
    <t>P05064</t>
  </si>
  <si>
    <t>P06151</t>
  </si>
  <si>
    <t>P06797</t>
  </si>
  <si>
    <t>P07607</t>
  </si>
  <si>
    <t>P07742</t>
  </si>
  <si>
    <t>P10605</t>
  </si>
  <si>
    <t>P10749</t>
  </si>
  <si>
    <t>P10922</t>
  </si>
  <si>
    <t>P11276</t>
  </si>
  <si>
    <t>P11352</t>
  </si>
  <si>
    <t>P14901</t>
  </si>
  <si>
    <t>P15116</t>
  </si>
  <si>
    <t>P15864</t>
  </si>
  <si>
    <t>P16675</t>
  </si>
  <si>
    <t>P17156</t>
  </si>
  <si>
    <t>P17918</t>
  </si>
  <si>
    <t>P18242</t>
  </si>
  <si>
    <t>P26041</t>
  </si>
  <si>
    <t>P28653</t>
  </si>
  <si>
    <t>P28654</t>
  </si>
  <si>
    <t>P28867</t>
  </si>
  <si>
    <t>P42337</t>
  </si>
  <si>
    <t>P42669</t>
  </si>
  <si>
    <t>P42859</t>
  </si>
  <si>
    <t>P43024</t>
  </si>
  <si>
    <t>P43274</t>
  </si>
  <si>
    <t>P43275</t>
  </si>
  <si>
    <t>P45376</t>
  </si>
  <si>
    <t>P48755</t>
  </si>
  <si>
    <t>P49722</t>
  </si>
  <si>
    <t>P50171</t>
  </si>
  <si>
    <t>P50396</t>
  </si>
  <si>
    <t>P50431</t>
  </si>
  <si>
    <t>P51569</t>
  </si>
  <si>
    <t>P51655</t>
  </si>
  <si>
    <t>P54761</t>
  </si>
  <si>
    <t>P56183</t>
  </si>
  <si>
    <t>P56391</t>
  </si>
  <si>
    <t>P58771</t>
  </si>
  <si>
    <t>P62075</t>
  </si>
  <si>
    <t>P62077</t>
  </si>
  <si>
    <t>P62858</t>
  </si>
  <si>
    <t>P63213</t>
  </si>
  <si>
    <t>P68037</t>
  </si>
  <si>
    <t>P68433</t>
  </si>
  <si>
    <t>P70182</t>
  </si>
  <si>
    <t>P70213</t>
  </si>
  <si>
    <t>P70290</t>
  </si>
  <si>
    <t>P70349</t>
  </si>
  <si>
    <t>P70699</t>
  </si>
  <si>
    <t>P83917</t>
  </si>
  <si>
    <t>P84089</t>
  </si>
  <si>
    <t>P97355</t>
  </si>
  <si>
    <t>P97372</t>
  </si>
  <si>
    <t>P97477</t>
  </si>
  <si>
    <t>P97480</t>
  </si>
  <si>
    <t>P97823</t>
  </si>
  <si>
    <t>Q00262</t>
  </si>
  <si>
    <t>Q01721</t>
  </si>
  <si>
    <t>Q01768</t>
  </si>
  <si>
    <t>Q03350</t>
  </si>
  <si>
    <t>Q05769</t>
  </si>
  <si>
    <t>Q05793</t>
  </si>
  <si>
    <t>Q06335</t>
  </si>
  <si>
    <t>Q14AI0</t>
  </si>
  <si>
    <t>Q3TCN2</t>
  </si>
  <si>
    <t>Q3TUU5</t>
  </si>
  <si>
    <t>Q3U2P1</t>
  </si>
  <si>
    <t>Q3U308</t>
  </si>
  <si>
    <t>Q3UDE2</t>
  </si>
  <si>
    <t>Q3UE37</t>
  </si>
  <si>
    <t>Q3ULJ0</t>
  </si>
  <si>
    <t>Q3UPH1</t>
  </si>
  <si>
    <t>Q3V300</t>
  </si>
  <si>
    <t>Q571E4</t>
  </si>
  <si>
    <t>Q60575</t>
  </si>
  <si>
    <t>Q60692</t>
  </si>
  <si>
    <t>Q60716</t>
  </si>
  <si>
    <t>Q61207</t>
  </si>
  <si>
    <t>Q61398</t>
  </si>
  <si>
    <t>Q62077</t>
  </si>
  <si>
    <t>Q64092</t>
  </si>
  <si>
    <t>Q640N1</t>
  </si>
  <si>
    <t>Q64105</t>
  </si>
  <si>
    <t>Q64727</t>
  </si>
  <si>
    <t>Q68FE6</t>
  </si>
  <si>
    <t>Q69Z38</t>
  </si>
  <si>
    <t>Q6A0A2</t>
  </si>
  <si>
    <t>Q6GV12</t>
  </si>
  <si>
    <t>Q6NWV3</t>
  </si>
  <si>
    <t>Q6ZQK5</t>
  </si>
  <si>
    <t>Q6ZWQ0</t>
  </si>
  <si>
    <t>Q7TME2</t>
  </si>
  <si>
    <t>Q80UM3</t>
  </si>
  <si>
    <t>Q80UZ2</t>
  </si>
  <si>
    <t>Q80V03</t>
  </si>
  <si>
    <t>Q80WT5</t>
  </si>
  <si>
    <t>Q80XS6</t>
  </si>
  <si>
    <t>Q80ZK9</t>
  </si>
  <si>
    <t>Q8BG40</t>
  </si>
  <si>
    <t>Q8BGS2</t>
  </si>
  <si>
    <t>Q8BGV7</t>
  </si>
  <si>
    <t>Q8BHK9</t>
  </si>
  <si>
    <t>Q8BHT6</t>
  </si>
  <si>
    <t>Q8BJW6</t>
  </si>
  <si>
    <t>Q8BKG3</t>
  </si>
  <si>
    <t>Q8BMI3</t>
  </si>
  <si>
    <t>Q8BNL5</t>
  </si>
  <si>
    <t>Q8BRN9</t>
  </si>
  <si>
    <t>Q8BUH8</t>
  </si>
  <si>
    <t>Q8BVI4</t>
  </si>
  <si>
    <t>Q8BWY9</t>
  </si>
  <si>
    <t>Q8BYA0</t>
  </si>
  <si>
    <t>Q8C3S2</t>
  </si>
  <si>
    <t>Q8C650</t>
  </si>
  <si>
    <t>Q8C878</t>
  </si>
  <si>
    <t>Q8CE96</t>
  </si>
  <si>
    <t>Q8CEC6</t>
  </si>
  <si>
    <t>Q8CGA0</t>
  </si>
  <si>
    <t>Q8CHT1</t>
  </si>
  <si>
    <t>Q8K013</t>
  </si>
  <si>
    <t>Q8K0C4</t>
  </si>
  <si>
    <t>Q8K1C0</t>
  </si>
  <si>
    <t>Q8K202</t>
  </si>
  <si>
    <t>Q8K298</t>
  </si>
  <si>
    <t>Q8K2V6</t>
  </si>
  <si>
    <t>Q8K368</t>
  </si>
  <si>
    <t>Q8K3G9</t>
  </si>
  <si>
    <t>Q8QZZ7</t>
  </si>
  <si>
    <t>Q8R060</t>
  </si>
  <si>
    <t>Q8R3E3</t>
  </si>
  <si>
    <t>Q8R550</t>
  </si>
  <si>
    <t>Q8R5H1</t>
  </si>
  <si>
    <t>Q8VBW6</t>
  </si>
  <si>
    <t>Q8VC03</t>
  </si>
  <si>
    <t>Q8VDS4</t>
  </si>
  <si>
    <t>Q8VDY4</t>
  </si>
  <si>
    <t>Q8VE19</t>
  </si>
  <si>
    <t>Q8VE62</t>
  </si>
  <si>
    <t>Q8VE96</t>
  </si>
  <si>
    <t>Q8VEB4</t>
  </si>
  <si>
    <t>Q8VHL1</t>
  </si>
  <si>
    <t>Q91VW3</t>
  </si>
  <si>
    <t>Q91WQ5</t>
  </si>
  <si>
    <t>Q91YR5</t>
  </si>
  <si>
    <t>Q91Z96</t>
  </si>
  <si>
    <t>Q920A5</t>
  </si>
  <si>
    <t>Q922H1</t>
  </si>
  <si>
    <t>Q923X4</t>
  </si>
  <si>
    <t>Q93092</t>
  </si>
  <si>
    <t>Q99JR5</t>
  </si>
  <si>
    <t>Q99K41</t>
  </si>
  <si>
    <t>Q99K85</t>
  </si>
  <si>
    <t>Q99LC8</t>
  </si>
  <si>
    <t>Q99M71</t>
  </si>
  <si>
    <t>Q99PT1</t>
  </si>
  <si>
    <t>Q9CPY3</t>
  </si>
  <si>
    <t>Q9CQC6</t>
  </si>
  <si>
    <t>Q9CQF4</t>
  </si>
  <si>
    <t>Q9CQJ2</t>
  </si>
  <si>
    <t>Q9CQK7</t>
  </si>
  <si>
    <t>Q9CQP3</t>
  </si>
  <si>
    <t>Q9CQR2</t>
  </si>
  <si>
    <t>Q9CQV5</t>
  </si>
  <si>
    <t>Q9CR59</t>
  </si>
  <si>
    <t>Q9CWG8</t>
  </si>
  <si>
    <t>Q9CXY1</t>
  </si>
  <si>
    <t>Q9CXZ1</t>
  </si>
  <si>
    <t>Q9CYI0</t>
  </si>
  <si>
    <t>Q9CZU4</t>
  </si>
  <si>
    <t>Q9CZX8</t>
  </si>
  <si>
    <t>Q9D083</t>
  </si>
  <si>
    <t>Q9D0F9</t>
  </si>
  <si>
    <t>Q9D0M1</t>
  </si>
  <si>
    <t>Q9D1H8</t>
  </si>
  <si>
    <t>Q9D4H8</t>
  </si>
  <si>
    <t>Q9D6T0</t>
  </si>
  <si>
    <t>Q9D7V9</t>
  </si>
  <si>
    <t>Q9DAR7</t>
  </si>
  <si>
    <t>Q9DBL9</t>
  </si>
  <si>
    <t>Q9DC28</t>
  </si>
  <si>
    <t>Q9DC40</t>
  </si>
  <si>
    <t>Q9EQK5</t>
  </si>
  <si>
    <t>Q9EQU5</t>
  </si>
  <si>
    <t>Q9ERK4</t>
  </si>
  <si>
    <t>Q9ES70</t>
  </si>
  <si>
    <t>Q9EST4</t>
  </si>
  <si>
    <t>Q9ET22</t>
  </si>
  <si>
    <t>Q9ET26</t>
  </si>
  <si>
    <t>Q9JHR7</t>
  </si>
  <si>
    <t>Q9JIQ3</t>
  </si>
  <si>
    <t>Q9JMB0</t>
  </si>
  <si>
    <t>Q9JMH6</t>
  </si>
  <si>
    <t>Q9QWH1</t>
  </si>
  <si>
    <t>Q9QWR8</t>
  </si>
  <si>
    <t>Q9QXN3</t>
  </si>
  <si>
    <t>Q9QXY6</t>
  </si>
  <si>
    <t>Q9QY36</t>
  </si>
  <si>
    <t>Q9QYC7</t>
  </si>
  <si>
    <t>Q9QYT7</t>
  </si>
  <si>
    <t>Q9R0G7</t>
  </si>
  <si>
    <t>Q9R0H0</t>
  </si>
  <si>
    <t>Q9R1P4</t>
  </si>
  <si>
    <t>Q9R1Q7</t>
  </si>
  <si>
    <t>Q9R1X4</t>
  </si>
  <si>
    <t>Q9WTP6</t>
  </si>
  <si>
    <t>Q9WUU7</t>
  </si>
  <si>
    <t>Q9WV54</t>
  </si>
  <si>
    <t>Q9WV80</t>
  </si>
  <si>
    <t>Q9WV98</t>
  </si>
  <si>
    <t>Q9WVA2</t>
  </si>
  <si>
    <t>Q9WVA4</t>
  </si>
  <si>
    <t>Q9WVJ3</t>
  </si>
  <si>
    <t>Q9Z0J0</t>
  </si>
  <si>
    <t>Q9Z120</t>
  </si>
  <si>
    <t>Q9Z2X8</t>
  </si>
  <si>
    <t>Q9Z321</t>
  </si>
  <si>
    <t>NADH dehydrogenase (ubiquinone) complex I, assembly factor 6 OS=Mus musculus OX=10090 GN=Ndufaf6 PE=1 SV=1</t>
  </si>
  <si>
    <t>Caveolae-associated protein 4 OS=Mus musculus OX=10090 GN=Cavin4 PE=1 SV=1</t>
  </si>
  <si>
    <t>TRMT1-like protein OS=Mus musculus OX=10090 GN=Trmt1l PE=1 SV=1</t>
  </si>
  <si>
    <t>Protein MMS22-like OS=Mus musculus OX=10090 GN=Mms22l PE=1 SV=1</t>
  </si>
  <si>
    <t>Dynein assembly factor 5, axonemal OS=Mus musculus OX=10090 GN=Dnaaf5 PE=1 SV=1</t>
  </si>
  <si>
    <t>Intraflagellar transport protein 140 homolog OS=Mus musculus OX=10090 GN=Ift140 PE=1 SV=1</t>
  </si>
  <si>
    <t>Unconventional myosin-X OS=Mus musculus OX=10090 GN=Myo10 PE=1 SV=1</t>
  </si>
  <si>
    <t>THO complex subunit 4 OS=Mus musculus OX=10090 GN=Alyref PE=1 SV=3</t>
  </si>
  <si>
    <t>Protein diaphanous homolog 1 OS=Mus musculus OX=10090 GN=Diaph1 PE=1 SV=1</t>
  </si>
  <si>
    <t>Proteasome subunit beta type-1 OS=Mus musculus OX=10090 GN=Psmb1 PE=1 SV=1</t>
  </si>
  <si>
    <t>D-dopachrome decarboxylase OS=Mus musculus OX=10090 GN=Ddt PE=1 SV=3</t>
  </si>
  <si>
    <t>Polycystin-2 OS=Mus musculus OX=10090 GN=Pkd2 PE=1 SV=2</t>
  </si>
  <si>
    <t>Acidic leucine-rich nuclear phosphoprotein 32 family member A OS=Mus musculus OX=10090 GN=Anp32a PE=1 SV=1</t>
  </si>
  <si>
    <t>Lysosomal thioesterase PPT2 OS=Mus musculus OX=10090 GN=Ppt2 PE=1 SV=1</t>
  </si>
  <si>
    <t>Delta(3,5)-Delta(2,4)-dienoyl-CoA isomerase, mitochondrial OS=Mus musculus OX=10090 GN=Ech1 PE=1 SV=1</t>
  </si>
  <si>
    <t>Rab GTPase-binding effector protein 1 OS=Mus musculus OX=10090 GN=Rabep1 PE=1 SV=2</t>
  </si>
  <si>
    <t>Intraflagellar transport protein 81 homolog OS=Mus musculus OX=10090 GN=Ift81 PE=1 SV=4</t>
  </si>
  <si>
    <t>Bystin OS=Mus musculus OX=10090 GN=Bysl PE=1 SV=3</t>
  </si>
  <si>
    <t>Proteasome subunit beta type-5 OS=Mus musculus OX=10090 GN=Psmb5 PE=1 SV=3</t>
  </si>
  <si>
    <t>Glycylpeptide N-tetradecanoyltransferase 2 OS=Mus musculus OX=10090 GN=Nmt2 PE=1 SV=1</t>
  </si>
  <si>
    <t>Palmitoyl-protein thioesterase 1 OS=Mus musculus OX=10090 GN=Ppt1 PE=1 SV=2</t>
  </si>
  <si>
    <t>Aromatic-L-amino-acid decarboxylase OS=Mus musculus OX=10090 GN=Ddc PE=1 SV=1</t>
  </si>
  <si>
    <t>Golgi SNAP receptor complex member 1 OS=Mus musculus OX=10090 GN=Gosr1 PE=1 SV=2</t>
  </si>
  <si>
    <t>Protein CREG1 OS=Mus musculus OX=10090 GN=Creg1 PE=1 SV=1</t>
  </si>
  <si>
    <t>Tripeptidyl-peptidase 1 OS=Mus musculus OX=10090 GN=Tpp1 PE=1 SV=2</t>
  </si>
  <si>
    <t>Caspase-8 OS=Mus musculus OX=10090 GN=Casp8 PE=1 SV=1</t>
  </si>
  <si>
    <t>Hypoxanthine-guanine phosphoribosyltransferase OS=Mus musculus OX=10090 GN=Hprt1 PE=1 SV=3</t>
  </si>
  <si>
    <t>Histone H3.3 OS=Mus musculus OX=10090 GN=H3-3a PE=1 SV=2</t>
  </si>
  <si>
    <t>Fructose-bisphosphate aldolase A OS=Mus musculus OX=10090 GN=Aldoa PE=1 SV=2</t>
  </si>
  <si>
    <t>L-lactate dehydrogenase A chain OS=Mus musculus OX=10090 GN=Ldha PE=1 SV=3</t>
  </si>
  <si>
    <t>Cathepsin L1 OS=Mus musculus OX=10090 GN=Ctsl PE=1 SV=2</t>
  </si>
  <si>
    <t>Thymidylate synthase OS=Mus musculus OX=10090 GN=Tyms PE=1 SV=1</t>
  </si>
  <si>
    <t>Cathepsin B OS=Mus musculus OX=10090 GN=Ctsb PE=1 SV=2</t>
  </si>
  <si>
    <t>Interleukin-1 beta OS=Mus musculus OX=10090 GN=Il1b PE=1 SV=1</t>
  </si>
  <si>
    <t>Histone H1.0 OS=Mus musculus OX=10090 GN=H1-0 PE=2 SV=4</t>
  </si>
  <si>
    <t>Fibronectin OS=Mus musculus OX=10090 GN=Fn1 PE=1 SV=4</t>
  </si>
  <si>
    <t>Glutathione peroxidase 1 OS=Mus musculus OX=10090 GN=Gpx1 PE=1 SV=2</t>
  </si>
  <si>
    <t>Heme oxygenase 1 OS=Mus musculus OX=10090 GN=Hmox1 PE=1 SV=1</t>
  </si>
  <si>
    <t>Cadherin-2 OS=Mus musculus OX=10090 GN=Cdh2 PE=1 SV=2</t>
  </si>
  <si>
    <t>Histone H1.2 OS=Mus musculus OX=10090 GN=H1-2 PE=1 SV=2</t>
  </si>
  <si>
    <t>Heat shock-related 70 kDa protein 2 OS=Mus musculus OX=10090 GN=Hspa2 PE=1 SV=2</t>
  </si>
  <si>
    <t>Proliferating cell nuclear antigen OS=Mus musculus OX=10090 GN=Pcna PE=1 SV=2</t>
  </si>
  <si>
    <t>Cathepsin D OS=Mus musculus OX=10090 GN=Ctsd PE=1 SV=1</t>
  </si>
  <si>
    <t>Moesin OS=Mus musculus OX=10090 GN=Msn PE=1 SV=3</t>
  </si>
  <si>
    <t>Protein kinase C delta type OS=Mus musculus OX=10090 GN=Prkcd PE=1 SV=3</t>
  </si>
  <si>
    <t>Phosphatidylinositol 4,5-bisphosphate 3-kinase catalytic subunit alpha isoform OS=Mus musculus OX=10090 GN=Pik3ca PE=1 SV=2</t>
  </si>
  <si>
    <t>Transcriptional activator protein Pur-alpha OS=Mus musculus OX=10090 GN=Pura PE=1 SV=1</t>
  </si>
  <si>
    <t>Cytochrome c oxidase subunit 6A1, mitochondrial OS=Mus musculus OX=10090 GN=Cox6a1 PE=1 SV=2</t>
  </si>
  <si>
    <t>Histone H1.4 OS=Mus musculus OX=10090 GN=H1-4 PE=1 SV=2</t>
  </si>
  <si>
    <t>Histone H1.1 OS=Mus musculus OX=10090 GN=H1-1 PE=1 SV=2</t>
  </si>
  <si>
    <t>Aldo-keto reductase family 1 member B1 OS=Mus musculus OX=10090 GN=Akr1b1 PE=1 SV=3</t>
  </si>
  <si>
    <t>Fos-related antigen 1 OS=Mus musculus OX=10090 GN=Fosl1 PE=2 SV=2</t>
  </si>
  <si>
    <t>Proteasome subunit alpha type-2 OS=Mus musculus OX=10090 GN=Psma2 PE=1 SV=3</t>
  </si>
  <si>
    <t>Estradiol 17-beta-dehydrogenase 8 OS=Mus musculus OX=10090 GN=Hsd17b8 PE=1 SV=2</t>
  </si>
  <si>
    <t>Rab GDP dissociation inhibitor alpha OS=Mus musculus OX=10090 GN=Gdi1 PE=1 SV=3</t>
  </si>
  <si>
    <t>Serine hydroxymethyltransferase, cytosolic OS=Mus musculus OX=10090 GN=Shmt1 PE=1 SV=3</t>
  </si>
  <si>
    <t>Alpha-galactosidase A OS=Mus musculus OX=10090 GN=Gla PE=1 SV=1</t>
  </si>
  <si>
    <t>Ephrin type-B receptor 4 OS=Mus musculus OX=10090 GN=Ephb4 PE=1 SV=2</t>
  </si>
  <si>
    <t>Ribosomal RNA processing protein 1 homolog A OS=Mus musculus OX=10090 GN=Rrp1 PE=1 SV=2</t>
  </si>
  <si>
    <t>Cytochrome c oxidase subunit 6B1 OS=Mus musculus OX=10090 GN=Cox6b1 PE=1 SV=2</t>
  </si>
  <si>
    <t>Tropomyosin alpha-1 chain OS=Mus musculus OX=10090 GN=Tpm1 PE=1 SV=1</t>
  </si>
  <si>
    <t>Mitochondrial import inner membrane translocase subunit Tim13 OS=Mus musculus OX=10090 GN=Timm13 PE=1 SV=1</t>
  </si>
  <si>
    <t>40S ribosomal protein S28 OS=Mus musculus OX=10090 GN=Rps28 PE=1 SV=1</t>
  </si>
  <si>
    <t>Guanine nucleotide-binding protein G(I)/G(S)/G(O) subunit gamma-2 OS=Mus musculus OX=10090 GN=Gng2 PE=1 SV=2</t>
  </si>
  <si>
    <t>Ubiquitin-conjugating enzyme E2 L3 OS=Mus musculus OX=10090 GN=Ube2l3 PE=1 SV=1</t>
  </si>
  <si>
    <t>Histone H3.1 OS=Mus musculus OX=10090 GN=H3c1 PE=1 SV=2</t>
  </si>
  <si>
    <t>Friend virus susceptibility protein 1 OS=Mus musculus OX=10090 GN=Fv1 PE=4 SV=1</t>
  </si>
  <si>
    <t>55 kDa erythrocyte membrane protein OS=Mus musculus OX=10090 GN=Mpp1 PE=1 SV=1</t>
  </si>
  <si>
    <t>Histidine triad nucleotide-binding protein 1 OS=Mus musculus OX=10090 GN=Hint1 PE=1 SV=3</t>
  </si>
  <si>
    <t>Lysosomal alpha-glucosidase OS=Mus musculus OX=10090 GN=Gaa PE=1 SV=2</t>
  </si>
  <si>
    <t>Chromobox protein homolog 1 OS=Mus musculus OX=10090 GN=Cbx1 PE=1 SV=1</t>
  </si>
  <si>
    <t>Enhancer of rudimentary homolog OS=Mus musculus OX=10090 GN=Erh PE=1 SV=1</t>
  </si>
  <si>
    <t>Proteasome activator complex subunit 2 OS=Mus musculus OX=10090 GN=Psme2 PE=1 SV=4</t>
  </si>
  <si>
    <t>Aurora kinase A OS=Mus musculus OX=10090 GN=Aurka PE=1 SV=1</t>
  </si>
  <si>
    <t>Eyes absent homolog 3 OS=Mus musculus OX=10090 GN=Eya3 PE=1 SV=2</t>
  </si>
  <si>
    <t>Acyl-protein thioesterase 1 OS=Mus musculus OX=10090 GN=Lypla1 PE=1 SV=1</t>
  </si>
  <si>
    <t>Syntaxin-2 OS=Mus musculus OX=10090 GN=Stx2 PE=1 SV=1</t>
  </si>
  <si>
    <t>Growth arrest-specific protein 1 OS=Mus musculus OX=10090 GN=Gas1 PE=1 SV=2</t>
  </si>
  <si>
    <t>Nucleoside diphosphate kinase B OS=Mus musculus OX=10090 GN=Nme2 PE=1 SV=1</t>
  </si>
  <si>
    <t>Prostaglandin G/H synthase 2 OS=Mus musculus OX=10090 GN=Ptgs2 PE=1 SV=1</t>
  </si>
  <si>
    <t>Amyloid-like protein 2 OS=Mus musculus OX=10090 GN=Aplp2 PE=1 SV=4</t>
  </si>
  <si>
    <t>Sister chromatid cohesion protein DCC1 OS=Mus musculus OX=10090 GN=DSCC1 PE=2 SV=1</t>
  </si>
  <si>
    <t>Putative phospholipase B-like 2 OS=Mus musculus OX=10090 GN=Plbd2 PE=1 SV=2</t>
  </si>
  <si>
    <t>Testis-expressed protein 30 OS=Mus musculus OX=10090 GN=Tex30 PE=1 SV=1</t>
  </si>
  <si>
    <t>Protein transport protein Sec24A OS=Mus musculus OX=10090 GN=Sec24a PE=1 SV=1</t>
  </si>
  <si>
    <t>Cytoplasmic tRNA 2-thiolation protein 2 OS=Mus musculus OX=10090 GN=Ctu2 PE=1 SV=1</t>
  </si>
  <si>
    <t>Tubulin--tyrosine ligase-like protein 12 OS=Mus musculus OX=10090 GN=Ttll12 PE=1 SV=1</t>
  </si>
  <si>
    <t>Ubiquitin-conjugating enzyme E2 Z OS=Mus musculus OX=10090 GN=Ube2z PE=1 SV=2</t>
  </si>
  <si>
    <t>Protein PRRC1 OS=Mus musculus OX=10090 GN=Prrc1 PE=1 SV=1</t>
  </si>
  <si>
    <t>N-acetylgalactosamine-6-sulfatase OS=Mus musculus OX=10090 GN=Galns PE=1 SV=2</t>
  </si>
  <si>
    <t>Proteasome subunit beta type-6 OS=Mus musculus OX=10090 GN=Psmb6 PE=1 SV=3</t>
  </si>
  <si>
    <t>Prolyl 4-hydroxylase subunit alpha-2 OS=Mus musculus OX=10090 GN=P4ha2 PE=1 SV=1</t>
  </si>
  <si>
    <t>Prosaposin OS=Mus musculus OX=10090 GN=Psap PE=1 SV=2</t>
  </si>
  <si>
    <t>Transcription factor E3 OS=Mus musculus OX=10090 GN=Tfe3 PE=1 SV=2</t>
  </si>
  <si>
    <t>Sepiapterin reductase OS=Mus musculus OX=10090 GN=Spr PE=1 SV=1</t>
  </si>
  <si>
    <t>Vinculin OS=Mus musculus OX=10090 GN=Vcl PE=1 SV=4</t>
  </si>
  <si>
    <t>Rho family-interacting cell polarization regulator 1 OS=Mus musculus OX=10090 GN=Ripor1 PE=1 SV=2</t>
  </si>
  <si>
    <t>Inactive tyrosine-protein kinase PEAK1 OS=Mus musculus OX=10090 GN=Peak1 PE=1 SV=4</t>
  </si>
  <si>
    <t>La-related protein 4B OS=Mus musculus OX=10090 GN=Larp4b PE=1 SV=2</t>
  </si>
  <si>
    <t>3-ketodihydrosphingosine reductase OS=Mus musculus OX=10090 GN=Kdsr PE=1 SV=1</t>
  </si>
  <si>
    <t>Intraflagellar transport protein 122 homolog OS=Mus musculus OX=10090 GN=Ift122 PE=1 SV=1</t>
  </si>
  <si>
    <t>Arf-GAP with coiled-coil, ANK repeat and PH domain-containing protein 2 OS=Mus musculus OX=10090 GN=Acap2 PE=1 SV=2</t>
  </si>
  <si>
    <t>Sperm-associated antigen 5 OS=Mus musculus OX=10090 GN=Spag5 PE=1 SV=1</t>
  </si>
  <si>
    <t>N-alpha-acetyltransferase 15, NatA auxiliary subunit OS=Mus musculus OX=10090 GN=Naa15 PE=1 SV=1</t>
  </si>
  <si>
    <t>Protein SDA1 homolog OS=Mus musculus OX=10090 GN=Sdad1 PE=1 SV=1</t>
  </si>
  <si>
    <t>Uncharacterized aarF domain-containing protein kinase 5 OS=Mus musculus OX=10090 GN=Adck5 PE=2 SV=2</t>
  </si>
  <si>
    <t>Aftiphilin OS=Mus musculus OX=10090 GN=Aftph PE=1 SV=2</t>
  </si>
  <si>
    <t>Protein Smaug homolog 2 OS=Mus musculus OX=10090 GN=Samd4b PE=1 SV=1</t>
  </si>
  <si>
    <t>Katanin p80 WD40 repeat-containing subunit B1 OS=Mus musculus OX=10090 GN=Katnb1 PE=1 SV=1</t>
  </si>
  <si>
    <t>BolA-like protein 2 OS=Mus musculus OX=10090 GN=Bola2 PE=1 SV=1</t>
  </si>
  <si>
    <t>DNA excision repair protein ERCC-6-like OS=Mus musculus OX=10090 GN=Ercc6l PE=1 SV=1</t>
  </si>
  <si>
    <t>Inactive tyrosine-protein kinase 7 OS=Mus musculus OX=10090 GN=Ptk7 PE=1 SV=1</t>
  </si>
  <si>
    <t>ADP-ribosylation factor-binding protein GGA3 OS=Mus musculus OX=10090 GN=Gga3 PE=1 SV=2</t>
  </si>
  <si>
    <t>BTB/POZ domain-containing protein KCTD6 OS=Mus musculus OX=10090 GN=Kctd6 PE=2 SV=1</t>
  </si>
  <si>
    <t>Coiled-coil and C2 domain-containing protein 1B OS=Mus musculus OX=10090 GN=Cc2d1b PE=1 SV=1</t>
  </si>
  <si>
    <t>Sentrin-specific protease 7 OS=Mus musculus OX=10090 GN=Senp7 PE=1 SV=1</t>
  </si>
  <si>
    <t>Dihydropteridine reductase OS=Mus musculus OX=10090 GN=Qdpr PE=1 SV=2</t>
  </si>
  <si>
    <t>Protein CIP2A OS=Mus musculus OX=10090 GN=Cip2a PE=1 SV=3</t>
  </si>
  <si>
    <t>Tubulin-specific chaperone D OS=Mus musculus OX=10090 GN=Tbcd PE=1 SV=1</t>
  </si>
  <si>
    <t>Transport and Golgi organization protein 6 homolog OS=Mus musculus OX=10090 GN=Tango6 PE=1 SV=1</t>
  </si>
  <si>
    <t>NEDD8-activating enzyme E1 catalytic subunit OS=Mus musculus OX=10090 GN=Uba3 PE=1 SV=2</t>
  </si>
  <si>
    <t>tRNA (adenine(58)-N(1))-methyltransferase non-catalytic subunit TRM6 OS=Mus musculus OX=10090 GN=Trmt6 PE=1 SV=1</t>
  </si>
  <si>
    <t>Peptidylprolyl isomerase domain and WD repeat-containing protein 1 OS=Mus musculus OX=10090 GN=Ppwd1 PE=1 SV=2</t>
  </si>
  <si>
    <t>Protein phosphatase 1F OS=Mus musculus OX=10090 GN=Ppm1f PE=1 SV=1</t>
  </si>
  <si>
    <t>Ephexin-1 OS=Mus musculus OX=10090 GN=Ngef PE=1 SV=1</t>
  </si>
  <si>
    <t>GTP-binding protein 10 OS=Mus musculus OX=10090 GN=Gtpbp10 PE=2 SV=1</t>
  </si>
  <si>
    <t>Lanosterol 14-alpha demethylase OS=Mus musculus OX=10090 GN=Cyp51a1 PE=1 SV=1</t>
  </si>
  <si>
    <t>Protein angel homolog 2 OS=Mus musculus OX=10090 GN=Angel2 PE=1 SV=1</t>
  </si>
  <si>
    <t>DNA-directed RNA polymerase I subunit RPA49 OS=Mus musculus OX=10090 GN=Polr1e PE=1 SV=2</t>
  </si>
  <si>
    <t>Fanconi anemia group I protein homolog OS=Mus musculus OX=10090 GN=Fanci PE=1 SV=2</t>
  </si>
  <si>
    <t>DCC-interacting protein 13-beta OS=Mus musculus OX=10090 GN=Appl2 PE=1 SV=1</t>
  </si>
  <si>
    <t>EKC/KEOPS complex subunit Tprkb OS=Mus musculus OX=10090 GN=Tprkb PE=1 SV=1</t>
  </si>
  <si>
    <t>Protein zwilch homolog OS=Mus musculus OX=10090 GN=Zwilch PE=1 SV=1</t>
  </si>
  <si>
    <t>WD repeat domain phosphoinositide-interacting protein 1 OS=Mus musculus OX=10090 GN=Wipi1 PE=1 SV=1</t>
  </si>
  <si>
    <t>SH3 domain-containing kinase-binding protein 1 OS=Mus musculus OX=10090 GN=Sh3kbp1 PE=1 SV=1</t>
  </si>
  <si>
    <t>Ubiquitin carboxyl-terminal hydrolase 15 OS=Mus musculus OX=10090 GN=Usp15 PE=1 SV=1</t>
  </si>
  <si>
    <t>NEDD8-activating enzyme E1 regulatory subunit OS=Mus musculus OX=10090 GN=Nae1 PE=1 SV=1</t>
  </si>
  <si>
    <t>Echinoderm microtubule-associated protein-like 3 OS=Mus musculus OX=10090 GN=Eml3 PE=1 SV=1</t>
  </si>
  <si>
    <t>Regulation of nuclear pre-mRNA domain-containing protein 1A OS=Mus musculus OX=10090 GN=Rprd1a PE=1 SV=1</t>
  </si>
  <si>
    <t>EF-hand calcium-binding domain-containing protein 7 OS=Mus musculus OX=10090 GN=Efcab7 PE=1 SV=1</t>
  </si>
  <si>
    <t>GATOR complex protein MIOS OS=Mus musculus OX=10090 GN=Mios PE=1 SV=2</t>
  </si>
  <si>
    <t>Polyadenylate-binding protein-interacting protein 1 OS=Mus musculus OX=10090 GN=Paip1 PE=1 SV=1</t>
  </si>
  <si>
    <t>Solute carrier family 35 member F6 OS=Mus musculus OX=10090 GN=Slc35f6 PE=1 SV=1</t>
  </si>
  <si>
    <t>Phospholipase A2 group XV OS=Mus musculus OX=10090 GN=Pla2g15 PE=1 SV=1</t>
  </si>
  <si>
    <t>Histone-lysine N-methyltransferase SETD7 OS=Mus musculus OX=10090 GN=Setd7 PE=1 SV=2</t>
  </si>
  <si>
    <t>SH3 domain-binding glutamic acid-rich-like protein 3 OS=Mus musculus OX=10090 GN=Sh3bgrl3 PE=1 SV=1</t>
  </si>
  <si>
    <t>TAF5-like RNA polymerase II p300/CBP-associated factor-associated factor 65 kDa subunit 5L OS=Mus musculus OX=10090 GN=Taf5l PE=2 SV=1</t>
  </si>
  <si>
    <t>eEF1A lysine and N-terminal methyltransferase OS=Mus musculus OX=10090 GN=EEF1AKNMT PE=1 SV=1</t>
  </si>
  <si>
    <t>BMP-2-inducible protein kinase OS=Mus musculus OX=10090 GN=Bmp2k PE=1 SV=1</t>
  </si>
  <si>
    <t>Retinoid-inducible serine carboxypeptidase OS=Mus musculus OX=10090 GN=Scpep1 PE=1 SV=2</t>
  </si>
  <si>
    <t>Protein arginine N-methyltransferase 3 OS=Mus musculus OX=10090 GN=Prmt3 PE=1 SV=2</t>
  </si>
  <si>
    <t>Glutaredoxin-2, mitochondrial OS=Mus musculus OX=10090 GN=Glrx2 PE=1 SV=1</t>
  </si>
  <si>
    <t>Transaldolase OS=Mus musculus OX=10090 GN=Taldo1 PE=1 SV=2</t>
  </si>
  <si>
    <t>Tubulointerstitial nephritis antigen-like OS=Mus musculus OX=10090 GN=Tinagl1 PE=1 SV=1</t>
  </si>
  <si>
    <t>EMILIN-1 OS=Mus musculus OX=10090 GN=Emilin1 PE=1 SV=1</t>
  </si>
  <si>
    <t>Phosphoserine aminotransferase OS=Mus musculus OX=10090 GN=Psat1 PE=1 SV=1</t>
  </si>
  <si>
    <t>Translation initiation factor eIF-2B subunit alpha OS=Mus musculus OX=10090 GN=Eif2b1 PE=1 SV=1</t>
  </si>
  <si>
    <t>Mammalian ependymin-related protein 1 OS=Mus musculus OX=10090 GN=Epdr1 PE=1 SV=1</t>
  </si>
  <si>
    <t>Rho GDP-dissociation inhibitor 1 OS=Mus musculus OX=10090 GN=Arhgdia PE=1 SV=3</t>
  </si>
  <si>
    <t>Basic leucine zipper and W2 domain-containing protein 1 OS=Mus musculus OX=10090 GN=Bzw1 PE=1 SV=1</t>
  </si>
  <si>
    <t>Mitochondrial transcription rescue factor 1 OS=Mus musculus OX=10090 GN=Mtres1 PE=1 SV=1</t>
  </si>
  <si>
    <t>PIH1 domain-containing protein 1 OS=Mus musculus OX=10090 GN=Pih1d1 PE=1 SV=1</t>
  </si>
  <si>
    <t>RWD domain-containing protein 1 OS=Mus musculus OX=10090 GN=Rwdd1 PE=1 SV=1</t>
  </si>
  <si>
    <t>Coiled-coil-helix-coiled-coil-helix domain-containing protein 5 OS=Mus musculus OX=10090 GN=Chchd5 PE=1 SV=1</t>
  </si>
  <si>
    <t>40S ribosomal protein S21 OS=Mus musculus OX=10090 GN=Rps21 PE=1 SV=1</t>
  </si>
  <si>
    <t>28S ribosomal protein S24, mitochondrial OS=Mus musculus OX=10090 GN=Mrps24 PE=1 SV=1</t>
  </si>
  <si>
    <t>Growth arrest and DNA damage-inducible proteins-interacting protein 1 OS=Mus musculus OX=10090 GN=Gadd45gip1 PE=1 SV=1</t>
  </si>
  <si>
    <t>Protein arginine methyltransferase NDUFAF7, mitochondrial OS=Mus musculus OX=10090 GN=Ndufaf7 PE=1 SV=4</t>
  </si>
  <si>
    <t>Endosomal/lysosomal potassium channel TMEM175 OS=Mus musculus OX=10090 GN=Tmem175 PE=1 SV=2</t>
  </si>
  <si>
    <t>NADH dehydrogenase [ubiquinone] iron-sulfur protein 4, mitochondrial OS=Mus musculus OX=10090 GN=Ndufs4 PE=1 SV=3</t>
  </si>
  <si>
    <t>GTPase Era, mitochondrial OS=Mus musculus OX=10090 GN=Eral1 PE=2 SV=1</t>
  </si>
  <si>
    <t>40S ribosomal protein S19 OS=Mus musculus OX=10090 GN=Rps19 PE=1 SV=3</t>
  </si>
  <si>
    <t>Kinetochore protein Spc24 OS=Mus musculus OX=10090 GN=Spc24 PE=1 SV=1</t>
  </si>
  <si>
    <t>Phosphoglucomutase-1 OS=Mus musculus OX=10090 GN=Pgm1 PE=1 SV=4</t>
  </si>
  <si>
    <t>Phosphoribosyl pyrophosphate synthase-associated protein 1 OS=Mus musculus OX=10090 GN=Prpsap1 PE=1 SV=1</t>
  </si>
  <si>
    <t>39S ribosomal protein L53, mitochondrial OS=Mus musculus OX=10090 GN=Mrpl53 PE=1 SV=1</t>
  </si>
  <si>
    <t>Cullin-2 OS=Mus musculus OX=10090 GN=Cul2 PE=1 SV=2</t>
  </si>
  <si>
    <t>Nitric oxide synthase-interacting protein OS=Mus musculus OX=10090 GN=Nosip PE=1 SV=1</t>
  </si>
  <si>
    <t>N-acylethanolamine-hydrolyzing acid amidase OS=Mus musculus OX=10090 GN=Naaa PE=1 SV=2</t>
  </si>
  <si>
    <t>m7GpppX diphosphatase OS=Mus musculus OX=10090 GN=Dcps PE=1 SV=1</t>
  </si>
  <si>
    <t>1-acylglycerol-3-phosphate O-acyltransferase ABHD5 OS=Mus musculus OX=10090 GN=Abhd5 PE=1 SV=1</t>
  </si>
  <si>
    <t>Casein kinase I isoform delta OS=Mus musculus OX=10090 GN=Csnk1d PE=1 SV=2</t>
  </si>
  <si>
    <t>Major vault protein OS=Mus musculus OX=10090 GN=Mvp PE=1 SV=4</t>
  </si>
  <si>
    <t>Protein SET OS=Mus musculus OX=10090 GN=Set PE=1 SV=1</t>
  </si>
  <si>
    <t>Exportin-2 OS=Mus musculus OX=10090 GN=Cse1l PE=1 SV=1</t>
  </si>
  <si>
    <t>Proteasome assembly chaperone 2 OS=Mus musculus OX=10090 GN=Psmg2 PE=1 SV=1</t>
  </si>
  <si>
    <t>Dipeptidyl peptidase 2 OS=Mus musculus OX=10090 GN=Dpp7 PE=1 SV=2</t>
  </si>
  <si>
    <t>E3 ubiquitin-protein ligase RNF114 OS=Mus musculus OX=10090 GN=Rnf114 PE=1 SV=2</t>
  </si>
  <si>
    <t>Insulin-degrading enzyme OS=Mus musculus OX=10090 GN=Ide PE=1 SV=1</t>
  </si>
  <si>
    <t>Diablo homolog, mitochondrial OS=Mus musculus OX=10090 GN=Diablo PE=1 SV=2</t>
  </si>
  <si>
    <t>G kinase-anchoring protein 1 OS=Mus musculus OX=10090 GN=Gkap1 PE=1 SV=1</t>
  </si>
  <si>
    <t>Thioredoxin reductase 1, cytoplasmic OS=Mus musculus OX=10090 GN=Txnrd1 PE=1 SV=3</t>
  </si>
  <si>
    <t>Polyhomeotic-like protein 2 OS=Mus musculus OX=10090 GN=Phc2 PE=1 SV=1</t>
  </si>
  <si>
    <t>Alpha-N-acetylgalactosaminidase OS=Mus musculus OX=10090 GN=Naga PE=1 SV=2</t>
  </si>
  <si>
    <t>Activating signal cointegrator 1 OS=Mus musculus OX=10090 GN=Trip4 PE=1 SV=2</t>
  </si>
  <si>
    <t>EH domain-containing protein 3 OS=Mus musculus OX=10090 GN=Ehd3 PE=1 SV=2</t>
  </si>
  <si>
    <t>N-alpha-acetyltransferase 10 OS=Mus musculus OX=10090 GN=Naa10 PE=1 SV=1</t>
  </si>
  <si>
    <t>Phosphatidylinositol N-acetylglucosaminyltransferase subunit Q OS=Mus musculus OX=10090 GN=Pigq PE=1 SV=3</t>
  </si>
  <si>
    <t>Zinc finger E-box-binding homeobox 2 OS=Mus musculus OX=10090 GN=Zeb2 PE=1 SV=2</t>
  </si>
  <si>
    <t>Peroxisomal acyl-coenzyme A oxidase 1 OS=Mus musculus OX=10090 GN=Acox1 PE=1 SV=5</t>
  </si>
  <si>
    <t>Proteasome subunit alpha type-1 OS=Mus musculus OX=10090 GN=Psma1 PE=1 SV=1</t>
  </si>
  <si>
    <t>Protein timeless homolog OS=Mus musculus OX=10090 GN=Timeless PE=1 SV=3</t>
  </si>
  <si>
    <t>Adenylate kinase 2, mitochondrial OS=Mus musculus OX=10090 GN=Ak2 PE=1 SV=5</t>
  </si>
  <si>
    <t>Acid ceramidase OS=Mus musculus OX=10090 GN=Asah1 PE=1 SV=1</t>
  </si>
  <si>
    <t>Sorting nexin-1 OS=Mus musculus OX=10090 GN=Snx1 PE=1 SV=1</t>
  </si>
  <si>
    <t>Mitochondrial import inner membrane translocase subunit Tim9 OS=Mus musculus OX=10090 GN=Timm9 PE=1 SV=1</t>
  </si>
  <si>
    <t>Mitochondrial import inner membrane translocase subunit Tim8 A OS=Mus musculus OX=10090 GN=Timm8a1 PE=1 SV=1</t>
  </si>
  <si>
    <t>Transgelin-2 OS=Mus musculus OX=10090 GN=Tagln2 PE=1 SV=4</t>
  </si>
  <si>
    <t>Carboxypeptidase Q OS=Mus musculus OX=10090 GN=Cpq PE=1 SV=1</t>
  </si>
  <si>
    <t>NPC intracellular cholesterol transporter 2 OS=Mus musculus OX=10090 GN=Npc2 PE=1 SV=1</t>
  </si>
  <si>
    <t>tRNA (guanine-N(7)-)-methyltransferase OS=Mus musculus OX=10090 GN=Mettl1 PE=1 SV=1</t>
  </si>
  <si>
    <t>Kelch-like ECH-associated protein 1 OS=Mus musculus OX=10090 GN=Keap1 PE=1 SV=1</t>
  </si>
  <si>
    <t>DNA topoisomerase 3-beta-1 OS=Mus musculus OX=10090 GN=Top3b PE=1 SV=1</t>
  </si>
  <si>
    <t>Ndufaf6</t>
  </si>
  <si>
    <t>Cavin4</t>
  </si>
  <si>
    <t>Trmt1l</t>
  </si>
  <si>
    <t>Mms22l</t>
  </si>
  <si>
    <t>Qtrt2</t>
  </si>
  <si>
    <t>Dnaaf5</t>
  </si>
  <si>
    <t>Ift140</t>
  </si>
  <si>
    <t>Apob</t>
  </si>
  <si>
    <t>Myo10</t>
  </si>
  <si>
    <t>Alyref</t>
  </si>
  <si>
    <t>Diaph1</t>
  </si>
  <si>
    <t>Psmb1</t>
  </si>
  <si>
    <t>Ddt</t>
  </si>
  <si>
    <t>Pkd2</t>
  </si>
  <si>
    <t>Anp32a</t>
  </si>
  <si>
    <t>Ppt2</t>
  </si>
  <si>
    <t>Ech1</t>
  </si>
  <si>
    <t>Rabep1</t>
  </si>
  <si>
    <t>Ift81</t>
  </si>
  <si>
    <t>Man2b2</t>
  </si>
  <si>
    <t>Bysl</t>
  </si>
  <si>
    <t>Tpmt</t>
  </si>
  <si>
    <t>Psmb5</t>
  </si>
  <si>
    <t>Nmt2</t>
  </si>
  <si>
    <t>Ppt1</t>
  </si>
  <si>
    <t>Ddc</t>
  </si>
  <si>
    <t>Gosr1</t>
  </si>
  <si>
    <t>Creg1</t>
  </si>
  <si>
    <t>Tpp1</t>
  </si>
  <si>
    <t>Casp8</t>
  </si>
  <si>
    <t>Lancl1</t>
  </si>
  <si>
    <t>Hprt1</t>
  </si>
  <si>
    <t>H3-3a</t>
  </si>
  <si>
    <t>Aldoa</t>
  </si>
  <si>
    <t>Ldha</t>
  </si>
  <si>
    <t>Ctsl</t>
  </si>
  <si>
    <t>Tyms</t>
  </si>
  <si>
    <t>Rrm1</t>
  </si>
  <si>
    <t>Ctsb</t>
  </si>
  <si>
    <t>Il1b</t>
  </si>
  <si>
    <t>H1-0</t>
  </si>
  <si>
    <t>Fn1</t>
  </si>
  <si>
    <t>Gpx1</t>
  </si>
  <si>
    <t>Hmox1</t>
  </si>
  <si>
    <t>Cdh2</t>
  </si>
  <si>
    <t>H1-2</t>
  </si>
  <si>
    <t>Ctsa</t>
  </si>
  <si>
    <t>Hspa2</t>
  </si>
  <si>
    <t>Pcna</t>
  </si>
  <si>
    <t>Ctsd</t>
  </si>
  <si>
    <t>Msn</t>
  </si>
  <si>
    <t>Bgn</t>
  </si>
  <si>
    <t>Dcn</t>
  </si>
  <si>
    <t>Prkcd</t>
  </si>
  <si>
    <t>Pik3ca</t>
  </si>
  <si>
    <t>Pura</t>
  </si>
  <si>
    <t>Htt</t>
  </si>
  <si>
    <t>Cox6a1</t>
  </si>
  <si>
    <t>H1-4</t>
  </si>
  <si>
    <t>H1-1</t>
  </si>
  <si>
    <t>Akr1b1</t>
  </si>
  <si>
    <t>Fosl1</t>
  </si>
  <si>
    <t>Psma2</t>
  </si>
  <si>
    <t>Hsd17b8</t>
  </si>
  <si>
    <t>Gdi1</t>
  </si>
  <si>
    <t>Shmt1</t>
  </si>
  <si>
    <t>Gla</t>
  </si>
  <si>
    <t>Gpc4</t>
  </si>
  <si>
    <t>Ephb4</t>
  </si>
  <si>
    <t>Rrp1</t>
  </si>
  <si>
    <t>Cox6b1</t>
  </si>
  <si>
    <t>Tpm1</t>
  </si>
  <si>
    <t>Timm13</t>
  </si>
  <si>
    <t>Timm8b</t>
  </si>
  <si>
    <t>Rps28</t>
  </si>
  <si>
    <t>Gng2</t>
  </si>
  <si>
    <t>Ube2l3</t>
  </si>
  <si>
    <t>H3c1</t>
  </si>
  <si>
    <t>Pip5k1a</t>
  </si>
  <si>
    <t>Fv1</t>
  </si>
  <si>
    <t>Mpp1</t>
  </si>
  <si>
    <t>Hint1</t>
  </si>
  <si>
    <t>Gaa</t>
  </si>
  <si>
    <t>Cbx1</t>
  </si>
  <si>
    <t>Erh</t>
  </si>
  <si>
    <t>Sms</t>
  </si>
  <si>
    <t>Psme2</t>
  </si>
  <si>
    <t>Aurka</t>
  </si>
  <si>
    <t>Eya3</t>
  </si>
  <si>
    <t>Lypla1</t>
  </si>
  <si>
    <t>Stx2</t>
  </si>
  <si>
    <t>Gas1</t>
  </si>
  <si>
    <t>Nme2</t>
  </si>
  <si>
    <t>Thbs2</t>
  </si>
  <si>
    <t>Ptgs2</t>
  </si>
  <si>
    <t>Hspg2</t>
  </si>
  <si>
    <t>Aplp2</t>
  </si>
  <si>
    <t>DSCC1</t>
  </si>
  <si>
    <t>Plbd2</t>
  </si>
  <si>
    <t>Tex30</t>
  </si>
  <si>
    <t>Sec24a</t>
  </si>
  <si>
    <t>Ctu2</t>
  </si>
  <si>
    <t>Ttll12</t>
  </si>
  <si>
    <t>Ube2z</t>
  </si>
  <si>
    <t>Gpd1l</t>
  </si>
  <si>
    <t>Prrc1</t>
  </si>
  <si>
    <t>Kif22</t>
  </si>
  <si>
    <t>Galns</t>
  </si>
  <si>
    <t>Kif1b</t>
  </si>
  <si>
    <t>Psmb6</t>
  </si>
  <si>
    <t>P4ha2</t>
  </si>
  <si>
    <t>Psap</t>
  </si>
  <si>
    <t>Pcolce</t>
  </si>
  <si>
    <t>Plcg1</t>
  </si>
  <si>
    <t>Tfe3</t>
  </si>
  <si>
    <t>Aebp1</t>
  </si>
  <si>
    <t>Spr</t>
  </si>
  <si>
    <t>Vcl</t>
  </si>
  <si>
    <t>Ripor1</t>
  </si>
  <si>
    <t>Peak1</t>
  </si>
  <si>
    <t>Larp4b</t>
  </si>
  <si>
    <t>Kdsr</t>
  </si>
  <si>
    <t>Ift122</t>
  </si>
  <si>
    <t>Acap2</t>
  </si>
  <si>
    <t>Syne2</t>
  </si>
  <si>
    <t>Spag5</t>
  </si>
  <si>
    <t>Naa15</t>
  </si>
  <si>
    <t>Sdad1</t>
  </si>
  <si>
    <t>Adck5</t>
  </si>
  <si>
    <t>Aftph</t>
  </si>
  <si>
    <t>Samd4b</t>
  </si>
  <si>
    <t>Wdtc1</t>
  </si>
  <si>
    <t>Katnb1</t>
  </si>
  <si>
    <t>Bola2</t>
  </si>
  <si>
    <t>Kctd13</t>
  </si>
  <si>
    <t>Ercc6l</t>
  </si>
  <si>
    <t>B3glct</t>
  </si>
  <si>
    <t>Eif2a</t>
  </si>
  <si>
    <t>Ptk7</t>
  </si>
  <si>
    <t>Gga3</t>
  </si>
  <si>
    <t>Kctd6</t>
  </si>
  <si>
    <t>Cc2d1b</t>
  </si>
  <si>
    <t>Senp7</t>
  </si>
  <si>
    <t>Qdpr</t>
  </si>
  <si>
    <t>Cip2a</t>
  </si>
  <si>
    <t>Tbcd</t>
  </si>
  <si>
    <t>Tango6</t>
  </si>
  <si>
    <t>Septin10</t>
  </si>
  <si>
    <t>Uba3</t>
  </si>
  <si>
    <t>Trmt6</t>
  </si>
  <si>
    <t>Ppwd1</t>
  </si>
  <si>
    <t>Ppm1f</t>
  </si>
  <si>
    <t>Ngef</t>
  </si>
  <si>
    <t>Gtpbp10</t>
  </si>
  <si>
    <t>Cyp51a1</t>
  </si>
  <si>
    <t>Angel2</t>
  </si>
  <si>
    <t>Polr1e</t>
  </si>
  <si>
    <t>Anln</t>
  </si>
  <si>
    <t>Ipo11</t>
  </si>
  <si>
    <t>Fanci</t>
  </si>
  <si>
    <t>Appl2</t>
  </si>
  <si>
    <t>Tprkb</t>
  </si>
  <si>
    <t>Zwilch</t>
  </si>
  <si>
    <t>Wipi1</t>
  </si>
  <si>
    <t>Sh3kbp1</t>
  </si>
  <si>
    <t>Usp15</t>
  </si>
  <si>
    <t>Nae1</t>
  </si>
  <si>
    <t>Eml3</t>
  </si>
  <si>
    <t>Rprd1a</t>
  </si>
  <si>
    <t>Efcab7</t>
  </si>
  <si>
    <t>Mios</t>
  </si>
  <si>
    <t>Paip1</t>
  </si>
  <si>
    <t>Slc35f6</t>
  </si>
  <si>
    <t>Pla2g15</t>
  </si>
  <si>
    <t>Setd7</t>
  </si>
  <si>
    <t>Sh3bgrl3</t>
  </si>
  <si>
    <t>Taf5l</t>
  </si>
  <si>
    <t>EEF1AKNMT</t>
  </si>
  <si>
    <t>Bmp2k</t>
  </si>
  <si>
    <t>Scpep1</t>
  </si>
  <si>
    <t>Prmt3</t>
  </si>
  <si>
    <t>Glrx2</t>
  </si>
  <si>
    <t>Taldo1</t>
  </si>
  <si>
    <t>Tinagl1</t>
  </si>
  <si>
    <t>Emilin1</t>
  </si>
  <si>
    <t>Psat1</t>
  </si>
  <si>
    <t>Eif2b1</t>
  </si>
  <si>
    <t>Epdr1</t>
  </si>
  <si>
    <t>Arhgdia</t>
  </si>
  <si>
    <t>Cdca5</t>
  </si>
  <si>
    <t>Bzw1</t>
  </si>
  <si>
    <t>Mtres1</t>
  </si>
  <si>
    <t>Pih1d1</t>
  </si>
  <si>
    <t>Rwdd1</t>
  </si>
  <si>
    <t>Chchd5</t>
  </si>
  <si>
    <t>Rps21</t>
  </si>
  <si>
    <t>Mrps24</t>
  </si>
  <si>
    <t>Gadd45gip1</t>
  </si>
  <si>
    <t>Ndufaf7</t>
  </si>
  <si>
    <t>Tmem175</t>
  </si>
  <si>
    <t>Ndufs4</t>
  </si>
  <si>
    <t>--</t>
  </si>
  <si>
    <t>Eral1</t>
  </si>
  <si>
    <t>Rps19</t>
  </si>
  <si>
    <t>Spc24</t>
  </si>
  <si>
    <t>Pgm1</t>
  </si>
  <si>
    <t>Prpsap1</t>
  </si>
  <si>
    <t>Mrpl53</t>
  </si>
  <si>
    <t>Cul2</t>
  </si>
  <si>
    <t>Nosip</t>
  </si>
  <si>
    <t>Naaa</t>
  </si>
  <si>
    <t>Dcps</t>
  </si>
  <si>
    <t>Abhd5</t>
  </si>
  <si>
    <t>Csnk1d</t>
  </si>
  <si>
    <t>Telo2</t>
  </si>
  <si>
    <t>Mvp</t>
  </si>
  <si>
    <t>Set</t>
  </si>
  <si>
    <t>Cse1l</t>
  </si>
  <si>
    <t>Nek6</t>
  </si>
  <si>
    <t>Psmg2</t>
  </si>
  <si>
    <t>Dpp7</t>
  </si>
  <si>
    <t>Rnf114</t>
  </si>
  <si>
    <t>Ide</t>
  </si>
  <si>
    <t>Diablo</t>
  </si>
  <si>
    <t>Gkap1</t>
  </si>
  <si>
    <t>Txnrd1</t>
  </si>
  <si>
    <t>Phc2</t>
  </si>
  <si>
    <t>Naga</t>
  </si>
  <si>
    <t>Trip4</t>
  </si>
  <si>
    <t>Ehd3</t>
  </si>
  <si>
    <t>Naa10</t>
  </si>
  <si>
    <t>Ggcx</t>
  </si>
  <si>
    <t>Pigq</t>
  </si>
  <si>
    <t>Zeb2</t>
  </si>
  <si>
    <t>Acox1</t>
  </si>
  <si>
    <t>Psma1</t>
  </si>
  <si>
    <t>Plp2</t>
  </si>
  <si>
    <t>Timeless</t>
  </si>
  <si>
    <t>Ak2</t>
  </si>
  <si>
    <t>Ctsz</t>
  </si>
  <si>
    <t>Asah1</t>
  </si>
  <si>
    <t>Snx1</t>
  </si>
  <si>
    <t>Timm9</t>
  </si>
  <si>
    <t>Timm8a1</t>
  </si>
  <si>
    <t>Tagln2</t>
  </si>
  <si>
    <t>Cpq</t>
  </si>
  <si>
    <t>Npc2</t>
  </si>
  <si>
    <t>Keap1</t>
  </si>
  <si>
    <t>Top3b</t>
  </si>
  <si>
    <t>Up</t>
  </si>
  <si>
    <t>Down</t>
  </si>
  <si>
    <t>mitochondria</t>
  </si>
  <si>
    <t>nucleus</t>
  </si>
  <si>
    <t>plasma membrane</t>
  </si>
  <si>
    <t>cytoplasm</t>
  </si>
  <si>
    <t>extracellular</t>
  </si>
  <si>
    <t>cytoplasm,nucleus</t>
  </si>
  <si>
    <t>endoplasmic reticulum</t>
  </si>
  <si>
    <t>cytoskeleton</t>
  </si>
  <si>
    <t>peroxisome</t>
  </si>
  <si>
    <t>cytoplasm,mitochondria</t>
  </si>
  <si>
    <t>mitochondria,nucleus</t>
  </si>
  <si>
    <t>K18163</t>
  </si>
  <si>
    <t>K15407</t>
  </si>
  <si>
    <t>K19759</t>
  </si>
  <si>
    <t>K19672</t>
  </si>
  <si>
    <t>K14462</t>
  </si>
  <si>
    <t>K12559</t>
  </si>
  <si>
    <t>K12881</t>
  </si>
  <si>
    <t>K05740</t>
  </si>
  <si>
    <t>K02732</t>
  </si>
  <si>
    <t>K10028</t>
  </si>
  <si>
    <t>K04986</t>
  </si>
  <si>
    <t>K18646</t>
  </si>
  <si>
    <t>K01074</t>
  </si>
  <si>
    <t>K12663</t>
  </si>
  <si>
    <t>K12480</t>
  </si>
  <si>
    <t>K19677</t>
  </si>
  <si>
    <t>K16338</t>
  </si>
  <si>
    <t>K12312</t>
  </si>
  <si>
    <t>K14797</t>
  </si>
  <si>
    <t>K00569</t>
  </si>
  <si>
    <t>K02737</t>
  </si>
  <si>
    <t>K00671</t>
  </si>
  <si>
    <t>K01593</t>
  </si>
  <si>
    <t>K08495</t>
  </si>
  <si>
    <t>K01279</t>
  </si>
  <si>
    <t>K04398</t>
  </si>
  <si>
    <t>K00760</t>
  </si>
  <si>
    <t>K11253</t>
  </si>
  <si>
    <t>K01623</t>
  </si>
  <si>
    <t>K00016</t>
  </si>
  <si>
    <t>K01365</t>
  </si>
  <si>
    <t>K00560</t>
  </si>
  <si>
    <t>K10807</t>
  </si>
  <si>
    <t>K01363</t>
  </si>
  <si>
    <t>K04519</t>
  </si>
  <si>
    <t>K11275</t>
  </si>
  <si>
    <t>K05717</t>
  </si>
  <si>
    <t>K00432</t>
  </si>
  <si>
    <t>K00510</t>
  </si>
  <si>
    <t>K06736</t>
  </si>
  <si>
    <t>K00940</t>
  </si>
  <si>
    <t>K13289</t>
  </si>
  <si>
    <t>K03283</t>
  </si>
  <si>
    <t>K04802</t>
  </si>
  <si>
    <t>K01379</t>
  </si>
  <si>
    <t>K05763</t>
  </si>
  <si>
    <t>K08118</t>
  </si>
  <si>
    <t>K04660</t>
  </si>
  <si>
    <t>K06068</t>
  </si>
  <si>
    <t>K00922</t>
  </si>
  <si>
    <t>K21772</t>
  </si>
  <si>
    <t>K04533</t>
  </si>
  <si>
    <t>K02266</t>
  </si>
  <si>
    <t>K00011</t>
  </si>
  <si>
    <t>K04502</t>
  </si>
  <si>
    <t>K02726</t>
  </si>
  <si>
    <t>K13370</t>
  </si>
  <si>
    <t>K17255</t>
  </si>
  <si>
    <t>K00600</t>
  </si>
  <si>
    <t>K01189</t>
  </si>
  <si>
    <t>K08110</t>
  </si>
  <si>
    <t>K05113</t>
  </si>
  <si>
    <t>K14849</t>
  </si>
  <si>
    <t>K02267</t>
  </si>
  <si>
    <t>K10373</t>
  </si>
  <si>
    <t>K17781</t>
  </si>
  <si>
    <t>K17780</t>
  </si>
  <si>
    <t>K02979</t>
  </si>
  <si>
    <t>K07826</t>
  </si>
  <si>
    <t>K04552</t>
  </si>
  <si>
    <t>K00889</t>
  </si>
  <si>
    <t>K10601</t>
  </si>
  <si>
    <t>K21880</t>
  </si>
  <si>
    <t>K02503</t>
  </si>
  <si>
    <t>K12316</t>
  </si>
  <si>
    <t>K11585</t>
  </si>
  <si>
    <t>K00802</t>
  </si>
  <si>
    <t>K06697</t>
  </si>
  <si>
    <t>K11481</t>
  </si>
  <si>
    <t>K17621</t>
  </si>
  <si>
    <t>K06128</t>
  </si>
  <si>
    <t>K08486</t>
  </si>
  <si>
    <t>K06232</t>
  </si>
  <si>
    <t>K04659</t>
  </si>
  <si>
    <t>K11987</t>
  </si>
  <si>
    <t>K06255</t>
  </si>
  <si>
    <t>K08117</t>
  </si>
  <si>
    <t>K11271</t>
  </si>
  <si>
    <t>K14007</t>
  </si>
  <si>
    <t>K14169</t>
  </si>
  <si>
    <t>K16609</t>
  </si>
  <si>
    <t>K10585</t>
  </si>
  <si>
    <t>K00006</t>
  </si>
  <si>
    <t>K10403</t>
  </si>
  <si>
    <t>K01132</t>
  </si>
  <si>
    <t>K10392</t>
  </si>
  <si>
    <t>K02738</t>
  </si>
  <si>
    <t>K00472</t>
  </si>
  <si>
    <t>K12382</t>
  </si>
  <si>
    <t>K01116</t>
  </si>
  <si>
    <t>K09105</t>
  </si>
  <si>
    <t>K21392</t>
  </si>
  <si>
    <t>K00072</t>
  </si>
  <si>
    <t>K05700</t>
  </si>
  <si>
    <t>K17538</t>
  </si>
  <si>
    <t>K18763</t>
  </si>
  <si>
    <t>K04708</t>
  </si>
  <si>
    <t>K19656</t>
  </si>
  <si>
    <t>K12489</t>
  </si>
  <si>
    <t>K19346</t>
  </si>
  <si>
    <t>K21764</t>
  </si>
  <si>
    <t>K20792</t>
  </si>
  <si>
    <t>K14856</t>
  </si>
  <si>
    <t>K08869</t>
  </si>
  <si>
    <t>K11807</t>
  </si>
  <si>
    <t>K18643</t>
  </si>
  <si>
    <t>K15074</t>
  </si>
  <si>
    <t>K20093</t>
  </si>
  <si>
    <t>K13675</t>
  </si>
  <si>
    <t>K15026</t>
  </si>
  <si>
    <t>K05127</t>
  </si>
  <si>
    <t>K12404</t>
  </si>
  <si>
    <t>K21916</t>
  </si>
  <si>
    <t>K18260</t>
  </si>
  <si>
    <t>K08596</t>
  </si>
  <si>
    <t>K00357</t>
  </si>
  <si>
    <t>K21767</t>
  </si>
  <si>
    <t>K16940</t>
  </si>
  <si>
    <t>K10686</t>
  </si>
  <si>
    <t>K03256</t>
  </si>
  <si>
    <t>K12736</t>
  </si>
  <si>
    <t>K17502</t>
  </si>
  <si>
    <t>K07525</t>
  </si>
  <si>
    <t>K05917</t>
  </si>
  <si>
    <t>K18729</t>
  </si>
  <si>
    <t>K03005</t>
  </si>
  <si>
    <t>K18621</t>
  </si>
  <si>
    <t>K10895</t>
  </si>
  <si>
    <t>K20132</t>
  </si>
  <si>
    <t>K15901</t>
  </si>
  <si>
    <t>K11579</t>
  </si>
  <si>
    <t>K17908</t>
  </si>
  <si>
    <t>K12470</t>
  </si>
  <si>
    <t>K21343</t>
  </si>
  <si>
    <t>K04532</t>
  </si>
  <si>
    <t>K18596</t>
  </si>
  <si>
    <t>K23852</t>
  </si>
  <si>
    <t>K20407</t>
  </si>
  <si>
    <t>K14322</t>
  </si>
  <si>
    <t>K06129</t>
  </si>
  <si>
    <t>K11431</t>
  </si>
  <si>
    <t>K23740</t>
  </si>
  <si>
    <t>K03130</t>
  </si>
  <si>
    <t>K08854</t>
  </si>
  <si>
    <t>K09646</t>
  </si>
  <si>
    <t>K11436</t>
  </si>
  <si>
    <t>K03676</t>
  </si>
  <si>
    <t>K00616</t>
  </si>
  <si>
    <t>K00831</t>
  </si>
  <si>
    <t>K03239</t>
  </si>
  <si>
    <t>K12462</t>
  </si>
  <si>
    <t>K17390</t>
  </si>
  <si>
    <t>K02971</t>
  </si>
  <si>
    <t>K17403</t>
  </si>
  <si>
    <t>K18164</t>
  </si>
  <si>
    <t>K03937</t>
  </si>
  <si>
    <t>K03595</t>
  </si>
  <si>
    <t>K02966</t>
  </si>
  <si>
    <t>K11549</t>
  </si>
  <si>
    <t>K01835</t>
  </si>
  <si>
    <t>K17434</t>
  </si>
  <si>
    <t>K03870</t>
  </si>
  <si>
    <t>K13125</t>
  </si>
  <si>
    <t>K13720</t>
  </si>
  <si>
    <t>K12584</t>
  </si>
  <si>
    <t>K13699</t>
  </si>
  <si>
    <t>K08959</t>
  </si>
  <si>
    <t>K11137</t>
  </si>
  <si>
    <t>K17266</t>
  </si>
  <si>
    <t>K11290</t>
  </si>
  <si>
    <t>K18423</t>
  </si>
  <si>
    <t>K20875</t>
  </si>
  <si>
    <t>K11876</t>
  </si>
  <si>
    <t>K01276</t>
  </si>
  <si>
    <t>K15697</t>
  </si>
  <si>
    <t>K01408</t>
  </si>
  <si>
    <t>K10522</t>
  </si>
  <si>
    <t>K22182</t>
  </si>
  <si>
    <t>K11457</t>
  </si>
  <si>
    <t>K01204</t>
  </si>
  <si>
    <t>K23398</t>
  </si>
  <si>
    <t>K12476</t>
  </si>
  <si>
    <t>K20791</t>
  </si>
  <si>
    <t>K10106</t>
  </si>
  <si>
    <t>K03860</t>
  </si>
  <si>
    <t>K23560</t>
  </si>
  <si>
    <t>K00232</t>
  </si>
  <si>
    <t>K02725</t>
  </si>
  <si>
    <t>K03155</t>
  </si>
  <si>
    <t>K00939</t>
  </si>
  <si>
    <t>K08568</t>
  </si>
  <si>
    <t>K12348</t>
  </si>
  <si>
    <t>K17917</t>
  </si>
  <si>
    <t>K17777</t>
  </si>
  <si>
    <t>K20526</t>
  </si>
  <si>
    <t>K01302</t>
  </si>
  <si>
    <t>K13443</t>
  </si>
  <si>
    <t>K03439</t>
  </si>
  <si>
    <t>K10456</t>
  </si>
  <si>
    <t>K03165</t>
  </si>
  <si>
    <t>NDUFAF6; NADH dehydrogenase [ubiquinone] 1 alpha subcomplex assembly factor 6</t>
  </si>
  <si>
    <t>QTRTD1; queuine tRNA-ribosyltransferase subunit QTRTD1 [EC:2.4.2.29]</t>
  </si>
  <si>
    <t>DNAAF5; dynein assembly factor 5, axonemal</t>
  </si>
  <si>
    <t>IFT140; intraflagellar transport protein 140</t>
  </si>
  <si>
    <t>APOB; apolipoprotein B</t>
  </si>
  <si>
    <t>MYO10; myosin X</t>
  </si>
  <si>
    <t>THOC4, ALY; THO complex subunit 4</t>
  </si>
  <si>
    <t>DIAPH1; diaphanous 1</t>
  </si>
  <si>
    <t>PSMB1; 20S proteasome subunit beta 6 [EC:3.4.25.1]</t>
  </si>
  <si>
    <t>DDT; D-dopachrome decarboxylase [EC:4.1.1.84]</t>
  </si>
  <si>
    <t>PKD2; polycystin 2</t>
  </si>
  <si>
    <t>ANP32A_C_D; acidic leucine-rich nuclear phosphoprotein 32 family member A/C/D</t>
  </si>
  <si>
    <t>PPT; palmitoyl-protein thioesterase [EC:3.1.2.22]</t>
  </si>
  <si>
    <t>ECH1; Delta3,5-Delta2,4-dienoyl-CoA isomerase [EC:5.3.3.21]</t>
  </si>
  <si>
    <t>RABEP1; Rab GTPase-binding effector protein 1</t>
  </si>
  <si>
    <t>IFT81; intraflagellar transport protein 81</t>
  </si>
  <si>
    <t>SDC4; syndecan 4</t>
  </si>
  <si>
    <t>MAN2B2; epididymis-specific alpha-mannosidase [EC:3.2.1.24]</t>
  </si>
  <si>
    <t>ENP1, BYSL; essential nuclear protein 1</t>
  </si>
  <si>
    <t>TPMT, tpmT; thiopurine S-methyltransferase [EC:2.1.1.67]</t>
  </si>
  <si>
    <t>PSMB5; 20S proteasome subunit beta 5 [EC:3.4.25.1]</t>
  </si>
  <si>
    <t>NMT; glycylpeptide N-tetradecanoyltransferase [EC:2.3.1.97]</t>
  </si>
  <si>
    <t>DDC, TDC; aromatic-L-amino-acid/L-tryptophan decarboxylase [EC:4.1.1.28 4.1.1.105]</t>
  </si>
  <si>
    <t>GOSR1, GOS1; golgi SNAP receptor complex member 1</t>
  </si>
  <si>
    <t>TPP1, CLN2; tripeptidyl-peptidase I [EC:3.4.14.9]</t>
  </si>
  <si>
    <t>CASP8; caspase 8 [EC:3.4.22.61]</t>
  </si>
  <si>
    <t>hprT, hpt, HPRT1; hypoxanthine phosphoribosyltransferase [EC:2.4.2.8]</t>
  </si>
  <si>
    <t>H3; histone H3</t>
  </si>
  <si>
    <t>ALDO; fructose-bisphosphate aldolase, class I [EC:4.1.2.13]</t>
  </si>
  <si>
    <t>LDH, ldh; L-lactate dehydrogenase [EC:1.1.1.27]</t>
  </si>
  <si>
    <t>CTSL; cathepsin L [EC:3.4.22.15]</t>
  </si>
  <si>
    <t>thyA, TYMS; thymidylate synthase [EC:2.1.1.45]</t>
  </si>
  <si>
    <t>RRM1; ribonucleoside-diphosphate reductase subunit M1 [EC:1.17.4.1]</t>
  </si>
  <si>
    <t>CTSB; cathepsin B [EC:3.4.22.1]</t>
  </si>
  <si>
    <t>IL1B; interleukin 1 beta</t>
  </si>
  <si>
    <t>H1_5; histone H1/5</t>
  </si>
  <si>
    <t>FN1; fibronectin 1</t>
  </si>
  <si>
    <t>gpx, btuE, bsaA; glutathione peroxidase [EC:1.11.1.9]</t>
  </si>
  <si>
    <t>HMOX1; heme oxygenase 1 [EC:1.14.14.18]</t>
  </si>
  <si>
    <t>CDH2, CDHN, CD325; cadherin 2, type 1, N-cadherin</t>
  </si>
  <si>
    <t>ndk, NME; nucleoside-diphosphate kinase [EC:2.7.4.6]</t>
  </si>
  <si>
    <t>CTSA, CPY; cathepsin A (carboxypeptidase C) [EC:3.4.16.5]</t>
  </si>
  <si>
    <t>HSPA1s; heat shock 70kDa protein 1/2/6/8</t>
  </si>
  <si>
    <t>PCNA; proliferating cell nuclear antigen</t>
  </si>
  <si>
    <t>CTSD; cathepsin D [EC:3.4.23.5]</t>
  </si>
  <si>
    <t>MSN; moesin</t>
  </si>
  <si>
    <t>BGN; biglycan</t>
  </si>
  <si>
    <t>DCN; decorin</t>
  </si>
  <si>
    <t>PRKCD; novel protein kinase C delta type [EC:2.7.11.13]</t>
  </si>
  <si>
    <t>PIK3CA_B_D; phosphatidylinositol-4,5-bisphosphate 3-kinase catalytic subunit alpha/beta/delta [EC:2.7.1.153]</t>
  </si>
  <si>
    <t>PURA; transcriptional activator protein Pur-alpha</t>
  </si>
  <si>
    <t>HD; huntingtin</t>
  </si>
  <si>
    <t>COX6A; cytochrome c oxidase subunit 6a</t>
  </si>
  <si>
    <t>AKR1B; aldehyde reductase [EC:1.1.1.21]</t>
  </si>
  <si>
    <t>FOSL1; fos-like antigen 1</t>
  </si>
  <si>
    <t>PSMA2; 20S proteasome subunit alpha 2 [EC:3.4.25.1]</t>
  </si>
  <si>
    <t>HSD17B8; 17beta-estradiol 17-dehydrogenase / 3alpha(17beta)-hydroxysteroid dehydrogenase (NAD+) / 3-oxoacyl-[acyl-carrier protein] reductase alpha subunit [EC:1.1.1.62 1.1.1.239]</t>
  </si>
  <si>
    <t>GDI1_2; Rab GDP dissociation inhibitor</t>
  </si>
  <si>
    <t>glyA, SHMT; glycine hydroxymethyltransferase [EC:2.1.2.1]</t>
  </si>
  <si>
    <t>GLA; alpha-galactosidase [EC:3.2.1.22]</t>
  </si>
  <si>
    <t>GPC4; glypican 4</t>
  </si>
  <si>
    <t>EPHB4, HTK; Eph receptor B4 [EC:2.7.10.1]</t>
  </si>
  <si>
    <t>RRP1; ribosomal RNA-processing protein 1</t>
  </si>
  <si>
    <t>COX6B; cytochrome c oxidase subunit 6b</t>
  </si>
  <si>
    <t>TPM1; tropomyosin 1</t>
  </si>
  <si>
    <t>TIM13; mitochondrial import inner membrane translocase subunit TIM13</t>
  </si>
  <si>
    <t>TIM8; mitochondrial import inner membrane translocase subunit TIM8</t>
  </si>
  <si>
    <t>RP-S28e, RPS28; small subunit ribosomal protein S28e</t>
  </si>
  <si>
    <t>GNG2; guanine nucleotide-binding protein G(I)/G(S)/G(O) subunit gamma-2</t>
  </si>
  <si>
    <t>UBE2L3, UBCH7; ubiquitin-conjugating enzyme E2 L3 [EC:2.3.2.23]</t>
  </si>
  <si>
    <t>PIP5K; 1-phosphatidylinositol-4-phosphate 5-kinase [EC:2.7.1.68]</t>
  </si>
  <si>
    <t>SYVN1, HRD1; E3 ubiquitin-protein ligase synoviolin [EC:2.3.2.27]</t>
  </si>
  <si>
    <t>MPP1; 55 kDa erythrocyte membrane protein</t>
  </si>
  <si>
    <t>HINT1, hinT, hit; histidine triad (HIT) family protein</t>
  </si>
  <si>
    <t>GAA; lysosomal alpha-glucosidase [EC:3.2.1.20]</t>
  </si>
  <si>
    <t>CBX1, HP1B, SWI6; chromobox protein 1</t>
  </si>
  <si>
    <t>SMS; spermine synthase [EC:2.5.1.22]</t>
  </si>
  <si>
    <t>PSME2; proteasome activator subunit 2 (PA28 beta)</t>
  </si>
  <si>
    <t>AURKA; aurora kinase A [EC:2.7.11.1]</t>
  </si>
  <si>
    <t>EYA3; eyes absent homolog 3 [EC:3.1.3.48]</t>
  </si>
  <si>
    <t>LYPLA1; lysophospholipase I [EC:3.1.1.5]</t>
  </si>
  <si>
    <t>STX1B_2_3; syntaxin 1B/2/3</t>
  </si>
  <si>
    <t>GAS1; growth arrest-specific 1</t>
  </si>
  <si>
    <t>THBS2S; thrombospondin 2/3/4/5</t>
  </si>
  <si>
    <t>PTGS2, COX2; prostaglandin-endoperoxide synthase 2 [EC:1.14.99.1]</t>
  </si>
  <si>
    <t>HSPG2; basement membrane-specific heparan sulfate proteoglycan core protein</t>
  </si>
  <si>
    <t>APLP2; amyloid-like protein 2</t>
  </si>
  <si>
    <t>DSCC1, DCC1; sister chromatid cohesion protein DCC1</t>
  </si>
  <si>
    <t>SEC24; protein transport protein SEC24</t>
  </si>
  <si>
    <t>CTU2, NCS2; cytoplasmic tRNA 2-thiolation protein 2</t>
  </si>
  <si>
    <t>TTLL12; tubulin--tyrosine ligase-like protein 12</t>
  </si>
  <si>
    <t>UBE2Z; ubiquitin-conjugating enzyme E2 Z [EC:2.3.2.23]</t>
  </si>
  <si>
    <t>GPD1; glycerol-3-phosphate dehydrogenase (NAD+) [EC:1.1.1.8]</t>
  </si>
  <si>
    <t>KIF22; kinesin family member 22</t>
  </si>
  <si>
    <t>GALNS; N-acetylgalactosamine-6-sulfatase [EC:3.1.6.4]</t>
  </si>
  <si>
    <t>KIF1; kinesin family member 1</t>
  </si>
  <si>
    <t>PSMB6; 20S proteasome subunit beta 1 [EC:3.4.25.1]</t>
  </si>
  <si>
    <t>P4HA; prolyl 4-hydroxylase [EC:1.14.11.2]</t>
  </si>
  <si>
    <t>PSAP, SGP1; saposin</t>
  </si>
  <si>
    <t>PLCG1; phosphatidylinositol phospholipase C, gamma-1 [EC:3.1.4.11]</t>
  </si>
  <si>
    <t>TFE3; transcription factor E3</t>
  </si>
  <si>
    <t>AEBP1; adipocyte enhancer-binding protein 1</t>
  </si>
  <si>
    <t>SPR; sepiapterin reductase [EC:1.1.1.153]</t>
  </si>
  <si>
    <t>VCL; vinculin</t>
  </si>
  <si>
    <t>PEAK1, SGK269; pseudopodium-enriched atypical kinase 1 [EC:2.7.10.2]</t>
  </si>
  <si>
    <t>LARP4; la-related protein 4</t>
  </si>
  <si>
    <t>KDSR; 3-dehydrosphinganine reductase [EC:1.1.1.102]</t>
  </si>
  <si>
    <t>IFT122; intraflagellar transport protein 122</t>
  </si>
  <si>
    <t>ACAP; Arf-GAP with coiled-coil, ANK repeat and PH domain-containing protein</t>
  </si>
  <si>
    <t>SYNE2; nesprin-2</t>
  </si>
  <si>
    <t>SPAG5; sperm-associated antigen 5</t>
  </si>
  <si>
    <t>NAA15_16; N-alpha-acetyltransferase 15/16, NatA auxiliary subunit</t>
  </si>
  <si>
    <t>SDA1, SDAD1; protein SDA1</t>
  </si>
  <si>
    <t>ADCK, ABC1; aarF domain-containing kinase</t>
  </si>
  <si>
    <t>WDTC1, DCAF9; WD and tetratricopeptide repeats protein 1</t>
  </si>
  <si>
    <t>KATNB1; katanin p80 WD40 repeat-containing subunit B1</t>
  </si>
  <si>
    <t>BACURD; BTB/POZ domain-containing adapter for CUL3-mediated RhoA degradation protein</t>
  </si>
  <si>
    <t>ERCC6L, PICH; DNA excision repair protein ERCC-6-like [EC:3.6.4.12]</t>
  </si>
  <si>
    <t>B3GALTL; UDP-glucose:O-linked fucose beta-1,3-glucosyltransferase [EC:2.4.1.-]</t>
  </si>
  <si>
    <t>EIF2A; translation initiation factor 2A</t>
  </si>
  <si>
    <t>PTK7, CCK4; PTK7 protein tyrosine kinase 7 [EC:2.7.10.1]</t>
  </si>
  <si>
    <t>GGA; ADP-ribosylation factor-binding protein GGA</t>
  </si>
  <si>
    <t>KCTD6; BTB/POZ domain-containing protein KCTD6</t>
  </si>
  <si>
    <t>CC2D1; coiled-coil and C2 domain-containing protein 1</t>
  </si>
  <si>
    <t>SENP7; sentrin-specific protease 7 [EC:3.4.22.68]</t>
  </si>
  <si>
    <t>QDPR; dihydropteridine reductase [EC:1.5.1.34]</t>
  </si>
  <si>
    <t>TBCD; tubulin-specific chaperone D</t>
  </si>
  <si>
    <t>SEPT10; septin 10</t>
  </si>
  <si>
    <t>UBE1C, UBA3; ubiquitin-activating enzyme E1 C [EC:6.2.1.45]</t>
  </si>
  <si>
    <t>TRM6, GCD10; tRNA (adenine58-N1)-methyltransferase non-catalytic subunit</t>
  </si>
  <si>
    <t>PPWD1; peptidylprolyl isomerase domain and WD repeat-containing protein 1 [EC:5.2.1.8]</t>
  </si>
  <si>
    <t>PPM1F, POPX2; protein phosphatase 1F [EC:3.1.3.16]</t>
  </si>
  <si>
    <t>NGEF, EPHEXIN, ARHGEF27; neuronal guanine nucleotide exchange factor</t>
  </si>
  <si>
    <t>CYP51; sterol 14alpha-demethylase [EC:1.14.14.154 1.14.15.36]</t>
  </si>
  <si>
    <t>ANGEL; protein angel</t>
  </si>
  <si>
    <t>RPA49, POLR1E; DNA-directed RNA polymerase I subunit RPA49</t>
  </si>
  <si>
    <t>ANLN; actin-binding protein anillin</t>
  </si>
  <si>
    <t>FANCI; fanconi anemia group I protein</t>
  </si>
  <si>
    <t>APPL2, DIP13B; DCC-interacting protein 13-beta</t>
  </si>
  <si>
    <t>CGI121, TPRKB; EKC/KEOPS complex subunit CGI121/TPRKB</t>
  </si>
  <si>
    <t>ZWILCH; protein zwilch</t>
  </si>
  <si>
    <t>WIPI1_2, ATG18; autophagy-related protein 18</t>
  </si>
  <si>
    <t>SH3KBP1, CIN85; SH3 domain-containing kinase-binding protein 1</t>
  </si>
  <si>
    <t>USP15; ubiquitin carboxyl-terminal hydrolase 15 [EC:3.4.19.12]</t>
  </si>
  <si>
    <t>NAE1, APPBP1; amyloid beta precursor protein binding protein 1</t>
  </si>
  <si>
    <t>EML3; echinoderm microtubule-associated protein-like 3</t>
  </si>
  <si>
    <t>MIOS, MIO; WD repeat-containing protein mio</t>
  </si>
  <si>
    <t>PAIP1; polyadenylate-binding protein-interacting protein 1</t>
  </si>
  <si>
    <t>LYPLA3; lysophospholipase III [EC:3.1.1.5]</t>
  </si>
  <si>
    <t>SETD7; [histone H3]-lysine4 N-trimethyltransferase SETD7 [EC:2.1.1.354]</t>
  </si>
  <si>
    <t>TAF5; transcription initiation factor TFIID subunit 5</t>
  </si>
  <si>
    <t>BMP2K, BIKE; BMP2 inducible kinase [EC:2.7.11.1]</t>
  </si>
  <si>
    <t>SCPEP1; serine carboxypeptidase 1 [EC:3.4.16.-]</t>
  </si>
  <si>
    <t>PRMT3; type I protein arginine methyltransferase [EC:2.1.1.319]</t>
  </si>
  <si>
    <t>grxC, GLRX, GLRX2; glutaredoxin 3</t>
  </si>
  <si>
    <t>E2.2.1.2, talA, talB; transaldolase [EC:2.2.1.2]</t>
  </si>
  <si>
    <t>serC, PSAT1; phosphoserine aminotransferase [EC:2.6.1.52]</t>
  </si>
  <si>
    <t>EIF2B1; translation initiation factor eIF-2B subunit alpha</t>
  </si>
  <si>
    <t>ARHGDI, RHOGDI; Rho GDP-dissociation inhibitor</t>
  </si>
  <si>
    <t>CDCA5; sororin</t>
  </si>
  <si>
    <t>RP-S21e, RPS21; small subunit ribosomal protein S21e</t>
  </si>
  <si>
    <t>MRPS24; small subunit ribosomal protein S24</t>
  </si>
  <si>
    <t>NDUFAF7; NADH dehydrogenase [ubiquinone] 1 alpha subcomplex assembly factor 7</t>
  </si>
  <si>
    <t>NDUFS4; NADH dehydrogenase (ubiquinone) Fe-S protein 4</t>
  </si>
  <si>
    <t>era, ERAL1; GTPase</t>
  </si>
  <si>
    <t>RP-S19e, RPS19; small subunit ribosomal protein S19e</t>
  </si>
  <si>
    <t>SPBC24, SPC24; kinetochore protein Spc24, animal type</t>
  </si>
  <si>
    <t>pgm; phosphoglucomutase [EC:5.4.2.2]</t>
  </si>
  <si>
    <t>MRPL53; large subunit ribosomal protein L53</t>
  </si>
  <si>
    <t>CUL2; cullin 2</t>
  </si>
  <si>
    <t>NOSIP; nitric oxide synthase-interacting protein</t>
  </si>
  <si>
    <t>NAAA; N-acylethanolamine-hydrolysing acid amidase [EC:3.5.1.-]</t>
  </si>
  <si>
    <t>DCPS, DCS; m7GpppX diphosphatase [EC:3.6.1.59]</t>
  </si>
  <si>
    <t>ABHD5, CGI-58; abhydrolase domain-containing protein 5 [EC:2.3.1.51]</t>
  </si>
  <si>
    <t>CSNK1D; casein kinase 1, delta [EC:2.7.11.1]</t>
  </si>
  <si>
    <t>TELO2, TEL2; telomere length regulation protein</t>
  </si>
  <si>
    <t>MVP; major vault protein</t>
  </si>
  <si>
    <t>SET, TAF1, I2PP2A; template-activating factor I</t>
  </si>
  <si>
    <t>CSE1, CAS, XPO2; exportin-2 (importin alpha re-exporter)</t>
  </si>
  <si>
    <t>NEK6; NIMA (never in mitosis gene a)-related kinase 6 [EC:2.7.11.1]</t>
  </si>
  <si>
    <t>PSMG2, PAC2; proteasome assembly chaperone 2</t>
  </si>
  <si>
    <t>DPP7; dipeptidyl-peptidase II [EC:3.4.14.2]</t>
  </si>
  <si>
    <t>RNF114; RING finger protein 114 [EC:2.3.2.27]</t>
  </si>
  <si>
    <t>IDE, ide; insulysin [EC:3.4.24.56]</t>
  </si>
  <si>
    <t>DIABLO, SMAC; diablo</t>
  </si>
  <si>
    <t>TXNRD; thioredoxin reductase (NADPH) [EC:1.8.1.9]</t>
  </si>
  <si>
    <t>PHC2, EDR2; polyhomeotic-like protein 2</t>
  </si>
  <si>
    <t>NAGA; alpha-N-acetylgalactosaminidase [EC:3.2.1.49]</t>
  </si>
  <si>
    <t>TRIP4; activating signal cointegrator 1</t>
  </si>
  <si>
    <t>EHD3; EH domain-containing protein 3</t>
  </si>
  <si>
    <t>NAA10_11, ARD1_2; N-alpha-acetyltransferase 10/11 [EC:2.3.1.255]</t>
  </si>
  <si>
    <t>GGCX; vitamin K-dependent gamma-carboxylase [EC:4.1.1.90]</t>
  </si>
  <si>
    <t>PIGQ, GPI1; phosphatidylinositol N-acetylglucosaminyltransferase subunit Q</t>
  </si>
  <si>
    <t>ZEB2; zinc finger homeobox protein 2</t>
  </si>
  <si>
    <t>E1.3.3.6, ACOX1, ACOX3; acyl-CoA oxidase [EC:1.3.3.6]</t>
  </si>
  <si>
    <t>PSMA1; 20S proteasome subunit alpha 6 [EC:3.4.25.1]</t>
  </si>
  <si>
    <t>TIMELESS; timeless</t>
  </si>
  <si>
    <t>adk, AK; adenylate kinase [EC:2.7.4.3]</t>
  </si>
  <si>
    <t>CTSZ; cathepsin X [EC:3.4.18.1]</t>
  </si>
  <si>
    <t>ASAH1; acid ceramidase [EC:3.5.1.23]</t>
  </si>
  <si>
    <t>SNX1_2; sorting nexin-1/2</t>
  </si>
  <si>
    <t>TIM9; mitochondrial import inner membrane translocase subunit TIM9</t>
  </si>
  <si>
    <t>TAGLN; transgelin</t>
  </si>
  <si>
    <t>CPQ; carboxypeptidase Q [EC:3.4.17.-]</t>
  </si>
  <si>
    <t>NPC2; Niemann-Pick C2 protein</t>
  </si>
  <si>
    <t>trmB, METTL1, TRM8; tRNA (guanine-N7-)-methyltransferase [EC:2.1.1.33]</t>
  </si>
  <si>
    <t>KLHL19, KEAP1, INRF2; kelch-like protein 19</t>
  </si>
  <si>
    <t>TOP3; DNA topoisomerase III [EC:5.6.2.1]</t>
  </si>
  <si>
    <t>map04714 Thermogenesis</t>
  </si>
  <si>
    <t>map04975 Fat digestion and absorption; map04977 Vitamin digestion and absorption; map04979 Cholesterol metabolism</t>
  </si>
  <si>
    <t>map04666 Fc gamma R-mediated phagocytosis; map05130 Pathogenic Escherichia coli infection</t>
  </si>
  <si>
    <t>map03013 RNA transport; map03015 mRNA surveillance pathway; map03040 Spliceosome; map05168 Herpes simplex virus 1 infection</t>
  </si>
  <si>
    <t>map03008 Ribosome biogenesis in eukaryotes</t>
  </si>
  <si>
    <t>map04510 Focal adhesion; map04810 Regulation of actin cytoskeleton; map04933 AGE-RAGE signaling pathway in diabetic complications; map05131 Shigellosis</t>
  </si>
  <si>
    <t>map03050 Proteasome</t>
  </si>
  <si>
    <t>map00062 Fatty acid elongation; map01100 Metabolic pathways; map01212 Fatty acid metabolism; map04142 Lysosome</t>
  </si>
  <si>
    <t>map04146 Peroxisome</t>
  </si>
  <si>
    <t>map04144 Endocytosis</t>
  </si>
  <si>
    <t>map04512 ECM-receptor interaction; map04514 Cell adhesion molecules (CAMs); map05205 Proteoglycans in cancer; map05418 Fluid shear stress and atherosclerosis</t>
  </si>
  <si>
    <t>map00511 Other glycan degradation</t>
  </si>
  <si>
    <t>map00983 Drug metabolism - other enzymes</t>
  </si>
  <si>
    <t>map03010 Ribosome</t>
  </si>
  <si>
    <t>map00350 Tyrosine metabolism; map00360 Phenylalanine metabolism; map00380 Tryptophan metabolism; map01100 Metabolic pathways; map04361 Axon regeneration; map04726 Serotonergic synapse; map04728 Dopaminergic synapse; map05030 Cocaine addiction; map05031 Amphetamine addiction; map05034 Alcoholism</t>
  </si>
  <si>
    <t>map04130 SNARE interactions in vesicular transport</t>
  </si>
  <si>
    <t>map04142 Lysosome</t>
  </si>
  <si>
    <t>map01524 Platinum drug resistance; map04115 p53 signaling pathway; map04210 Apoptosis; map04214 Apoptosis - fly; map04215 Apoptosis - multiple species; map04217 Necroptosis; map04620 Toll-like receptor signaling pathway; map04621 NOD-like receptor signaling pathway; map04622 RIG-I-like receptor signaling pathway; map04624 Toll and Imd signaling pathway; map04625 C-type lectin receptor signaling pathway; map04657 IL-17 signaling pathway; map04668 TNF signaling pathway; map04932 Non-alcoholic fatty liver disease (NAFLD); map05010 Alzheimer disease; map05016 Huntington disease; map05130 Pathogenic Escherichia coli infection; map05134 Legionellosis; map05142 Chagas disease (American trypanosomiasis); map05145 Toxoplasmosis; map05152 Tuberculosis; map05160 Hepatitis C; map05161 Hepatitis B; map05162 Measles; map05163 Human cytomegalovirus infection; map05164 Influenza A; map05165 Human papillomavirus infection; map05167 Kaposi sarcoma-associated herpesvirus infection; map05168 Herpes simplex virus 1 infection; map05169 Epstein-Barr virus infection; map05170 Human immunodeficiency virus 1 infection; map05200 Pathways in cancer; map05203 Viral carcinogenesis; map05416 Viral myocarditis</t>
  </si>
  <si>
    <t>map00230 Purine metabolism; map00983 Drug metabolism - other enzymes; map01100 Metabolic pathways</t>
  </si>
  <si>
    <t>map05034 Alcoholism; map05131 Shigellosis; map05202 Transcriptional misregulation in cancer; map05322 Systemic lupus erythematosus</t>
  </si>
  <si>
    <t>map00010 Glycolysis / Gluconeogenesis; map00030 Pentose phosphate pathway; map00051 Fructose and mannose metabolism; map01100 Metabolic pathways; map01200 Carbon metabolism; map01230 Biosynthesis of amino acids; map04066 HIF-1 signaling pathway</t>
  </si>
  <si>
    <t>map00010 Glycolysis / Gluconeogenesis; map00270 Cysteine and methionine metabolism; map00620 Pyruvate metabolism; map00640 Propanoate metabolism; map01100 Metabolic pathways; map04066 HIF-1 signaling pathway; map04922 Glucagon signaling pathway; map05230 Central carbon metabolism in cancer</t>
  </si>
  <si>
    <t>map04140 Autophagy - animal; map04142 Lysosome; map04145 Phagosome; map04210 Apoptosis; map04612 Antigen processing and presentation; map05205 Proteoglycans in cancer; map05323 Rheumatoid arthritis; map05418 Fluid shear stress and atherosclerosis</t>
  </si>
  <si>
    <t>map00240 Pyrimidine metabolism; map00670 One carbon pool by folate; map01100 Metabolic pathways; map01523 Antifolate resistance</t>
  </si>
  <si>
    <t>map00230 Purine metabolism; map00240 Pyrimidine metabolism; map00480 Glutathione metabolism; map00983 Drug metabolism - other enzymes; map01100 Metabolic pathways</t>
  </si>
  <si>
    <t>map04140 Autophagy - animal; map04142 Lysosome; map04210 Apoptosis; map04612 Antigen processing and presentation; map04621 NOD-like receptor signaling pathway; map04924 Renin secretion</t>
  </si>
  <si>
    <t>map01523 Antifolate resistance; map04010 MAPK signaling pathway; map04060 Cytokine-cytokine receptor interaction; map04064 NF-kappa B signaling pathway; map04217 Necroptosis; map04380 Osteoclast differentiation; map04620 Toll-like receptor signaling pathway; map04621 NOD-like receptor signaling pathway; map04623 Cytosolic DNA-sensing pathway; map04625 C-type lectin receptor signaling pathway; map04640 Hematopoietic cell lineage; map04657 IL-17 signaling pathway; map04659 Th17 cell differentiation; map04668 TNF signaling pathway; map04750 Inflammatory mediator regulation of TRP channels; map04932 Non-alcoholic fatty liver disease (NAFLD); map04933 AGE-RAGE signaling pathway in diabetic complications; map04940 Type I diabetes mellitus; map05010 Alzheimer disease; map05020 Prion diseases; map05130 Pathogenic Escherichia coli infection; map05131 Shigellosis; map05132 Salmonella infection; map05133 Pertussis; map05134 Legionellosis; map05135 Yersinia infection; map05140 Leishmaniasis; map05142 Chagas disease (American trypanosomiasis); map05143 African trypanosomiasis; map05144 Malaria; map05146 Amoebiasis; map05152 Tuberculosis; map05162 Measles; map05163 Human cytomegalovirus infection; map05164 Influenza A; map05168 Herpes simplex virus 1 infection; map05321 Inflammatory bowel disease (IBD); map05323 Rheumatoid arthritis; map05332 Graft-versus-host disease; map05418 Fluid shear stress and atherosclerosis</t>
  </si>
  <si>
    <t>map04151 PI3K-Akt signaling pathway; map04510 Focal adhesion; map04512 ECM-receptor interaction; map04810 Regulation of actin cytoskeleton; map04933 AGE-RAGE signaling pathway in diabetic complications; map05100 Bacterial invasion of epithelial cells; map05135 Yersinia infection; map05146 Amoebiasis; map05165 Human papillomavirus infection; map05200 Pathways in cancer; map05205 Proteoglycans in cancer; map05222 Small cell lung cancer</t>
  </si>
  <si>
    <t>map00480 Glutathione metabolism; map00590 Arachidonic acid metabolism; map01100 Metabolic pathways; map04918 Thyroid hormone synthesis</t>
  </si>
  <si>
    <t>map00860 Porphyrin and chlorophyll metabolism; map01100 Metabolic pathways; map04066 HIF-1 signaling pathway; map04216 Ferroptosis; map04978 Mineral absorption; map05200 Pathways in cancer; map05206 MicroRNAs in cancer; map05225 Hepatocellular carcinoma; map05418 Fluid shear stress and atherosclerosis</t>
  </si>
  <si>
    <t>map04514 Cell adhesion molecules (CAMs); map05412 Arrhythmogenic right ventricular cardiomyopathy (ARVC)</t>
  </si>
  <si>
    <t>map00230 Purine metabolism; map00240 Pyrimidine metabolism; map00983 Drug metabolism - other enzymes; map01100 Metabolic pathways</t>
  </si>
  <si>
    <t>map04142 Lysosome; map04614 Renin-angiotensin system</t>
  </si>
  <si>
    <t>map03040 Spliceosome; map04010 MAPK signaling pathway; map04141 Protein processing in endoplasmic reticulum; map04144 Endocytosis; map04213 Longevity regulating pathway - multiple species; map04612 Antigen processing and presentation; map04915 Estrogen signaling pathway; map05134 Legionellosis; map05145 Toxoplasmosis; map05162 Measles</t>
  </si>
  <si>
    <t>map03030 DNA replication; map03410 Base excision repair; map03420 Nucleotide excision repair; map03430 Mismatch repair; map04110 Cell cycle; map04530 Tight junction; map05161 Hepatitis B</t>
  </si>
  <si>
    <t>map04071 Sphingolipid signaling pathway; map04140 Autophagy - animal; map04142 Lysosome; map04210 Apoptosis; map04915 Estrogen signaling pathway; map05152 Tuberculosis</t>
  </si>
  <si>
    <t>map00230 Purine metabolism; map00240 Pyrimidine metabolism; map00760 Nicotinate and nicotinamide metabolism; map01100 Metabolic pathways</t>
  </si>
  <si>
    <t>map00051 Fructose and mannose metabolism; map00520 Amino sugar and nucleotide sugar metabolism; map01100 Metabolic pathways</t>
  </si>
  <si>
    <t>map04530 Tight junction; map04670 Leukocyte transendothelial migration; map04810 Regulation of actin cytoskeleton; map05162 Measles; map05205 Proteoglycans in cancer</t>
  </si>
  <si>
    <t>map04350 TGF-beta signaling pathway; map05205 Proteoglycans in cancer</t>
  </si>
  <si>
    <t>map04062 Chemokine signaling pathway; map04140 Autophagy - animal; map04270 Vascular smooth muscle contraction; map04361 Axon regeneration; map04621 NOD-like receptor signaling pathway; map04625 C-type lectin receptor signaling pathway; map04666 Fc gamma R-mediated phagocytosis; map04722 Neurotrophin signaling pathway; map04750 Inflammatory mediator regulation of TRP channels; map04912 GnRH signaling pathway; map04915 Estrogen signaling pathway; map04930 Type II diabetes mellitus; map04931 Insulin resistance; map04933 AGE-RAGE signaling pathway in diabetic complications; map05131 Shigellosis</t>
  </si>
  <si>
    <t>map00030 Pentose phosphate pathway; map01100 Metabolic pathways; map01200 Carbon metabolism; map01230 Biosynthesis of amino acids</t>
  </si>
  <si>
    <t>map00562 Inositol phosphate metabolism; map01100 Metabolic pathways; map01521 EGFR tyrosine kinase inhibitor resistance; map01522 Endocrine resistance; map01524 Platinum drug resistance; map04012 ErbB signaling pathway; map04014 Ras signaling pathway; map04015 Rap1 signaling pathway; map04024 cAMP signaling pathway; map04062 Chemokine signaling pathway; map04066 HIF-1 signaling pathway; map04068 FoxO signaling pathway; map04070 Phosphatidylinositol signaling system; map04071 Sphingolipid signaling pathway; map04072 Phospholipase D signaling pathway; map04140 Autophagy - animal; map04150 mTOR signaling pathway; map04151 PI3K-Akt signaling pathway; map04152 AMPK signaling pathway; map04210 Apoptosis; map04211 Longevity regulating pathway; map04212 Longevity regulating pathway - worm; map04213 Longevity regulating pathway - multiple species; map04218 Cellular senescence; map04360 Axon guidance; map04361 Axon regeneration; map04370 VEGF signaling pathway; map04380 Osteoclast differentiation; map04510 Focal adhesion; map04550 Signaling pathways regulating pluripotency of stem cells; map04611 Platelet activation; map04620 Toll-like receptor signaling pathway; map04625 C-type lectin receptor signaling pathway; map04630 JAK-STAT signaling pathway; map04650 Natural killer cell mediated cytotoxicity; map04660 T cell receptor signaling pathway; map04662 B cell receptor signaling pathway; map04664 Fc epsilon RI signaling pathway; map04666 Fc gamma R-mediated phagocytosis; map04668 TNF signaling pathway; map04670 Leukocyte transendothelial migration; map04722 Neurotrophin signaling pathway; map04725 Cholinergic synapse; map04750 Inflammatory mediator regulation of TRP channels; map04810 Regulation of actin cytoskeleton; map04910 Insulin signaling pathway; map04914 Progesterone-mediated oocyte maturation; map04915 Estrogen signaling pathway; map04917 Prolactin signaling pathway; map04919 Thyroid hormone signaling pathway; map04923 Regulation of lipolysis in adipocytes; map04926 Relaxin signaling pathway; map04929 GnRH secretion; map04930 Type II diabetes mellitus; map04931 Insulin resistance; map04932 Non-alcoholic fatty liver disease (NAFLD); map04933 AGE-RAGE signaling pathway in diabetic complications; map04935 Growth hormone synthesis, secretion and action; map04960 Aldosterone-regulated sodium reabsorption; map04973 Carbohydrate digestion and absorption; map05100 Bacterial invasion of epithelial cells; map05131 Shigellosis; map05135 Yersinia infection; map05142 Chagas disease (American trypanosomiasis); map05146 Amoebiasis; map05160 Hepatitis C; map05161 Hepatitis B; map05162 Measles; map05163 Human cytomegalovirus infection; map05164 Influenza A; map05165 Human papillomavirus infection; map05166 Human T-cell leukemia virus 1 infection; map05167 Kaposi sarcoma-associated herpesvirus infection; map05168 Herpes simplex virus 1 infection; map05169 Epstein-Barr virus infection; map05170 Human immunodeficiency virus 1 infection; map05200 Pathways in cancer; map05203 Viral carcinogenesis; map05205 Proteoglycans in cancer; map05206 MicroRNAs in cancer; map05210 Colorectal cancer; map05211 Renal cell carcinoma; map05212 Pancreatic cancer; map05213 Endometrial cancer; map05214 Glioma; map05215 Prostate cancer; map05218 Melanoma; map05220 Chronic myeloid leukemia; map05221 Acute myeloid leukemia; map05222 Small cell lung cancer; map05223 Non-small cell lung cancer; map05224 Breast cancer; map05225 Hepatocellular carcinoma; map05226 Gastric cancer; map05230 Central carbon metabolism in cancer; map05231 Choline metabolism in cancer; map05235 PD-L1 expression and PD-1 checkpoint pathway in cancer; map05418 Fluid shear stress and atherosclerosis</t>
  </si>
  <si>
    <t>map05016 Huntington disease</t>
  </si>
  <si>
    <t>map00190 Oxidative phosphorylation; map01100 Metabolic pathways; map04260 Cardiac muscle contraction; map04714 Thermogenesis; map04932 Non-alcoholic fatty liver disease (NAFLD); map05010 Alzheimer disease; map05012 Parkinson disease; map05016 Huntington disease</t>
  </si>
  <si>
    <t>map00040 Pentose and glucuronate interconversions; map00051 Fructose and mannose metabolism; map00052 Galactose metabolism; map00561 Glycerolipid metabolism; map00790 Folate biosynthesis; map01100 Metabolic pathways</t>
  </si>
  <si>
    <t>map04310 Wnt signaling pathway; map04380 Osteoclast differentiation; map04657 IL-17 signaling pathway; map05166 Human T-cell leukemia virus 1 infection</t>
  </si>
  <si>
    <t>map00061 Fatty acid biosynthesis; map00140 Steroid hormone biosynthesis; map01100 Metabolic pathways; map01212 Fatty acid metabolism</t>
  </si>
  <si>
    <t>map00531 Glycosaminoglycan degradation; map01100 Metabolic pathways; map04142 Lysosome</t>
  </si>
  <si>
    <t>map00260 Glycine, serine and threonine metabolism; map00630 Glyoxylate and dicarboxylate metabolism; map00670 One carbon pool by folate; map01100 Metabolic pathways; map01200 Carbon metabolism; map01230 Biosynthesis of amino acids; map01523 Antifolate resistance</t>
  </si>
  <si>
    <t>map00052 Galactose metabolism; map00561 Glycerolipid metabolism; map00600 Sphingolipid metabolism; map00603 Glycosphingolipid biosynthesis - globo and isoglobo series; map01100 Metabolic pathways; map04142 Lysosome</t>
  </si>
  <si>
    <t>map04310 Wnt signaling pathway</t>
  </si>
  <si>
    <t>map04360 Axon guidance</t>
  </si>
  <si>
    <t>map04260 Cardiac muscle contraction; map04261 Adrenergic signaling in cardiomyocytes; map05206 MicroRNAs in cancer; map05410 Hypertrophic cardiomyopathy (HCM); map05414 Dilated cardiomyopathy (DCM)</t>
  </si>
  <si>
    <t>map04014 Ras signaling pathway; map04062 Chemokine signaling pathway; map04151 PI3K-Akt signaling pathway; map04371 Apelin signaling pathway; map04713 Circadian entrainment; map04723 Retrograde endocannabinoid signaling; map04724 Glutamatergic synapse; map04725 Cholinergic synapse; map04726 Serotonergic synapse; map04727 GABAergic synapse; map04728 Dopaminergic synapse; map04926 Relaxin signaling pathway; map05032 Morphine addiction; map05034 Alcoholism; map05163 Human cytomegalovirus infection; map05167 Kaposi sarcoma-associated herpesvirus infection; map05170 Human immunodeficiency virus 1 infection; map05200 Pathways in cancer</t>
  </si>
  <si>
    <t>map04120 Ubiquitin mediated proteolysis; map05012 Parkinson disease</t>
  </si>
  <si>
    <t>map00562 Inositol phosphate metabolism; map01100 Metabolic pathways; map04070 Phosphatidylinositol signaling system; map04072 Phospholipase D signaling pathway; map04144 Endocytosis; map04666 Fc gamma R-mediated phagocytosis; map04810 Regulation of actin cytoskeleton; map05135 Yersinia infection; map05231 Choline metabolism in cancer</t>
  </si>
  <si>
    <t>map04120 Ubiquitin mediated proteolysis; map04141 Protein processing in endoplasmic reticulum</t>
  </si>
  <si>
    <t>map00052 Galactose metabolism; map00500 Starch and sucrose metabolism; map01100 Metabolic pathways; map04142 Lysosome</t>
  </si>
  <si>
    <t>map00270 Cysteine and methionine metabolism; map00330 Arginine and proline metabolism; map00480 Glutathione metabolism; map01100 Metabolic pathways</t>
  </si>
  <si>
    <t>map03050 Proteasome; map04612 Antigen processing and presentation</t>
  </si>
  <si>
    <t>map04114 Oocyte meiosis; map04914 Progesterone-mediated oocyte maturation</t>
  </si>
  <si>
    <t>map00564 Glycerophospholipid metabolism; map05231 Choline metabolism in cancer</t>
  </si>
  <si>
    <t>map04130 SNARE interactions in vesicular transport; map04721 Synaptic vesicle cycle</t>
  </si>
  <si>
    <t>map04340 Hedgehog signaling pathway</t>
  </si>
  <si>
    <t>map04145 Phagosome; map04151 PI3K-Akt signaling pathway; map04510 Focal adhesion; map04512 ECM-receptor interaction; map05144 Malaria; map05165 Human papillomavirus infection</t>
  </si>
  <si>
    <t>map00590 Arachidonic acid metabolism; map01100 Metabolic pathways; map04064 NF-kappa B signaling pathway; map04370 VEGF signaling pathway; map04625 C-type lectin receptor signaling pathway; map04657 IL-17 signaling pathway; map04668 TNF signaling pathway; map04723 Retrograde endocannabinoid signaling; map04726 Serotonergic synapse; map04913 Ovarian steroidogenesis; map04921 Oxytocin signaling pathway; map04923 Regulation of lipolysis in adipocytes; map05140 Leishmaniasis; map05163 Human cytomegalovirus infection; map05165 Human papillomavirus infection; map05167 Kaposi sarcoma-associated herpesvirus infection; map05200 Pathways in cancer; map05204 Chemical carcinogenesis; map05206 MicroRNAs in cancer; map05222 Small cell lung cancer</t>
  </si>
  <si>
    <t>map04512 ECM-receptor interaction; map05161 Hepatitis B; map05205 Proteoglycans in cancer</t>
  </si>
  <si>
    <t>map04141 Protein processing in endoplasmic reticulum; map05130 Pathogenic Escherichia coli infection</t>
  </si>
  <si>
    <t>map04122 Sulfur relay system</t>
  </si>
  <si>
    <t>map04120 Ubiquitin mediated proteolysis</t>
  </si>
  <si>
    <t>map00564 Glycerophospholipid metabolism</t>
  </si>
  <si>
    <t>map04914 Progesterone-mediated oocyte maturation</t>
  </si>
  <si>
    <t>map00330 Arginine and proline metabolism; map01100 Metabolic pathways</t>
  </si>
  <si>
    <t>map03013 RNA transport; map05168 Herpes simplex virus 1 infection</t>
  </si>
  <si>
    <t>map00562 Inositol phosphate metabolism; map01100 Metabolic pathways; map01521 EGFR tyrosine kinase inhibitor resistance; map04012 ErbB signaling pathway; map04014 Ras signaling pathway; map04015 Rap1 signaling pathway; map04020 Calcium signaling pathway; map04064 NF-kappa B signaling pathway; map04066 HIF-1 signaling pathway; map04070 Phosphatidylinositol signaling system; map04072 Phospholipase D signaling pathway; map04360 Axon guidance; map04370 VEGF signaling pathway; map04650 Natural killer cell mediated cytotoxicity; map04658 Th1 and Th2 cell differentiation; map04659 Th17 cell differentiation; map04660 T cell receptor signaling pathway; map04664 Fc epsilon RI signaling pathway; map04666 Fc gamma R-mediated phagocytosis; map04670 Leukocyte transendothelial migration; map04722 Neurotrophin signaling pathway; map04750 Inflammatory mediator regulation of TRP channels; map04919 Thyroid hormone signaling pathway; map04933 AGE-RAGE signaling pathway in diabetic complications; map04935 Growth hormone synthesis, secretion and action; map05110 Vibrio cholerae infection; map05120 Epithelial cell signaling in Helicobacter pylori infection; map05131 Shigellosis; map05135 Yersinia infection; map05167 Kaposi sarcoma-associated herpesvirus infection; map05170 Human immunodeficiency virus 1 infection; map05200 Pathways in cancer; map05205 Proteoglycans in cancer; map05206 MicroRNAs in cancer; map05214 Glioma; map05223 Non-small cell lung cancer; map05225 Hepatocellular carcinoma; map05231 Choline metabolism in cancer; map05235 PD-L1 expression and PD-1 checkpoint pathway in cancer</t>
  </si>
  <si>
    <t>map04137 Mitophagy - animal; map05202 Transcriptional misregulation in cancer; map05211 Renal cell carcinoma</t>
  </si>
  <si>
    <t>map00790 Folate biosynthesis; map01100 Metabolic pathways</t>
  </si>
  <si>
    <t>map04510 Focal adhesion; map04520 Adherens junction; map04670 Leukocyte transendothelial migration; map04810 Regulation of actin cytoskeleton; map05100 Bacterial invasion of epithelial cells; map05131 Shigellosis; map05146 Amoebiasis</t>
  </si>
  <si>
    <t>map00600 Sphingolipid metabolism; map01100 Metabolic pathways</t>
  </si>
  <si>
    <t>map03460 Fanconi anemia pathway</t>
  </si>
  <si>
    <t>map00514 Other types of O-glycan biosynthesis</t>
  </si>
  <si>
    <t>map00100 Steroid biosynthesis; map01100 Metabolic pathways</t>
  </si>
  <si>
    <t>map03020 RNA polymerase</t>
  </si>
  <si>
    <t>map04136 Autophagy - other; map04140 Autophagy - animal; map05131 Shigellosis</t>
  </si>
  <si>
    <t>map04137 Mitophagy - animal</t>
  </si>
  <si>
    <t>map03018 RNA degradation</t>
  </si>
  <si>
    <t>map05010 Alzheimer disease</t>
  </si>
  <si>
    <t>map04150 mTOR signaling pathway</t>
  </si>
  <si>
    <t>map03013 RNA transport</t>
  </si>
  <si>
    <t>map00564 Glycerophospholipid metabolism; map04142 Lysosome</t>
  </si>
  <si>
    <t>map00310 Lysine degradation; map01100 Metabolic pathways; map04068 FoxO signaling pathway</t>
  </si>
  <si>
    <t>map03022 Basal transcription factors</t>
  </si>
  <si>
    <t>map05202 Transcriptional misregulation in cancer</t>
  </si>
  <si>
    <t>map00900 Terpenoid backbone biosynthesis; map01100 Metabolic pathways</t>
  </si>
  <si>
    <t>map00260 Glycine, serine and threonine metabolism; map00270 Cysteine and methionine metabolism; map00750 Vitamin B6 metabolism; map01100 Metabolic pathways; map01200 Carbon metabolism; map01230 Biosynthesis of amino acids</t>
  </si>
  <si>
    <t>map04722 Neurotrophin signaling pathway; map04962 Vasopressin-regulated water reabsorption</t>
  </si>
  <si>
    <t>map05206 MicroRNAs in cancer</t>
  </si>
  <si>
    <t>map00270 Cysteine and methionine metabolism; map01100 Metabolic pathways</t>
  </si>
  <si>
    <t>map00190 Oxidative phosphorylation; map01100 Metabolic pathways; map04714 Thermogenesis; map04723 Retrograde endocannabinoid signaling; map04932 Non-alcoholic fatty liver disease (NAFLD); map05010 Alzheimer disease; map05012 Parkinson disease; map05016 Huntington disease</t>
  </si>
  <si>
    <t>map00010 Glycolysis / Gluconeogenesis; map00030 Pentose phosphate pathway; map00052 Galactose metabolism; map00230 Purine metabolism; map00500 Starch and sucrose metabolism; map00520 Amino sugar and nucleotide sugar metabolism; map01100 Metabolic pathways</t>
  </si>
  <si>
    <t>map04066 HIF-1 signaling pathway; map04120 Ubiquitin mediated proteolysis; map05200 Pathways in cancer; map05211 Renal cell carcinoma</t>
  </si>
  <si>
    <t>map04923 Regulation of lipolysis in adipocytes</t>
  </si>
  <si>
    <t>map04340 Hedgehog signaling pathway; map04390 Hippo signaling pathway; map04540 Gap junction; map04710 Circadian rhythm</t>
  </si>
  <si>
    <t>map03460 Fanconi anemia pathway; map04150 mTOR signaling pathway</t>
  </si>
  <si>
    <t>map04210 Apoptosis; map04215 Apoptosis - multiple species</t>
  </si>
  <si>
    <t>map00450 Selenocompound metabolism; map05200 Pathways in cancer; map05225 Hepatocellular carcinoma</t>
  </si>
  <si>
    <t>map00603 Glycosphingolipid biosynthesis - globo and isoglobo series; map01100 Metabolic pathways; map04142 Lysosome</t>
  </si>
  <si>
    <t>map00130 Ubiquinone and other terpenoid-quinone biosynthesis; map01100 Metabolic pathways</t>
  </si>
  <si>
    <t>map00563 Glycosylphosphatidylinositol (GPI)-anchor biosynthesis; map01100 Metabolic pathways</t>
  </si>
  <si>
    <t>map00071 Fatty acid degradation; map00410 beta-Alanine metabolism; map00592 alpha-Linolenic acid metabolism; map00640 Propanoate metabolism; map01040 Biosynthesis of unsaturated fatty acids; map01100 Metabolic pathways; map01200 Carbon metabolism; map01212 Fatty acid metabolism; map03320 PPAR signaling pathway; map04024 cAMP signaling pathway; map04146 Peroxisome</t>
  </si>
  <si>
    <t>map00230 Purine metabolism; map00730 Thiamine metabolism; map01100 Metabolic pathways</t>
  </si>
  <si>
    <t>map04142 Lysosome; map04210 Apoptosis</t>
  </si>
  <si>
    <t>map00600 Sphingolipid metabolism; map01100 Metabolic pathways; map04071 Sphingolipid signaling pathway; map04142 Lysosome</t>
  </si>
  <si>
    <t>map04142 Lysosome; map04979 Cholesterol metabolism</t>
  </si>
  <si>
    <t>map04120 Ubiquitin mediated proteolysis; map05200 Pathways in cancer; map05225 Hepatocellular carcinoma; map05418 Fluid shear stress and atherosclerosis</t>
  </si>
  <si>
    <t>map03440 Homologous recombination; map03460 Fanconi anemia pathway</t>
  </si>
  <si>
    <t>GO:0006996 organelle organization; GO:0007005 mitochondrion organization; GO:0009987 cellular process; GO:0010257 NADH dehydrogenase complex assembly; GO:0016043 cellular component organization; GO:0022607 cellular component assembly; GO:0032981 mitochondrial respiratory chain complex I assembly; GO:0033108 mitochondrial respiratory chain complex assembly; GO:0034622 cellular macromolecular complex assembly; GO:0043933 macromolecular complex subunit organization; GO:0044085 cellular component biogenesis; GO:0065003 macromolecular complex assembly; GO:0071840 cellular component organization or biogenesis;</t>
  </si>
  <si>
    <t>GO:0006355 regulation of transcription, DNA-templated; GO:0006357 regulation of transcription from RNA polymerase II promoter; GO:0006996 organelle organization; GO:0007010 cytoskeleton organization; GO:0007154 cell communication; GO:0007165 signal transduction; GO:0007264 small GTPase mediated signal transduction; GO:0007265 Ras protein signal transduction; GO:0007266 Rho protein signal transduction; GO:0007275 multicellular organism development; GO:0007507 heart development; GO:0009653 anatomical structure morphogenesis; GO:0009888 tissue development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27 cellular component assembly involved in morphogenesis; GO:0014706 striated muscle tissue development; GO:0016043 cellular component organization; GO:0019219 regulation of nucleobase-containing compound metabolic process; GO:0019222 regulation of metabolic process; GO:0022607 cellular component assembly; GO:0023052 signaling; GO:0030029 actin filament-based process; GO:0030036 actin cytoskeleton organization; GO:0030154 cell differentiation; GO:0030239 myofibril assembly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989 cellular component morphogenesis; GO:0035051 cardiocyte differentiation; GO:0035556 intracellular signal transduction; GO:0042692 muscle cell differentiation; GO:0043085 positive regulation of catalytic activity; GO:0043087 regulation of GTPase activity; GO:0043547 positive regulation of GTPase activity; GO:0044085 cellular component biogenesis; GO:0044093 positive regulation of molecular function; GO:0045893 positive regulation of transcription, DNA-templated; GO:0045935 positive regulation of nucleobase-containing compound metabolic process; GO:0045944 positive regulation of transcription from RNA polymerase II promoter; GO:0048468 cell development; GO:0048513 animal organ development; GO:0048518 positive regulation of biological process; GO:0048522 positive regulation of cellular process; GO:0048646 anatomical structure formation involved in morphogenesis; GO:0048731 system development; GO:0048738 cardiac muscle tissue development; GO:0048856 anatomical structure development; GO:0048869 cellular developmental process; GO:0050789 regulation of biological process; GO:0050790 regulation of catalytic activity; GO:0050794 regulation of cellular process; GO:0050896 response to stimulus; GO:0051146 striated muscle cell differentiation; GO:0051171 regulation of nitrogen compound metabolic process; GO:0051173 positive regulation of nitrogen compound metabolic process; GO:0051252 regulation of RNA metabolic process; GO:0051254 positive regulation of RNA metabolic process; GO:0051336 regulation of hydrolase activity; GO:0051345 positive regulation of hydrolase activity; GO:0051716 cellular response to stimulus; GO:0055001 muscle cell development; GO:0055002 striated muscle cell development; GO:0055003 cardiac myofibril assembly; GO:0055006 cardiac cell development; GO:0055007 cardiac muscle cell differentiation; GO:0055013 cardiac muscle cell development; GO:0060255 regulation of macromolecule metabolic process; GO:0060537 muscle tissue development; GO:0061061 muscle structure development; GO:0065007 biological regulation; GO:0065009 regulation of molecular function; GO:0070925 organelle assembly; GO:0071840 cellular component organization or biogenesis; GO:0072359 circulatory system development; GO:0080090 regulation of primary metabolic process; GO:0097435 supramolecular fiber organization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7610 behavior; GO:0007626 locomotory behavior; GO:0008344 adult locomotory behavior; GO:0030534 adult behavior; GO:0032501 multicellular organismal process;</t>
  </si>
  <si>
    <t>GO:0000724 double-strand break repair via homologous recombination; GO:0000725 recombinational repair; GO:0006139 nucleobase-containing compound metabolic process; GO:0006259 DNA metabolic process; GO:0006260 DNA replication; GO:0006261 DNA-dependent DNA replication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987 cellular process; GO:0031297 replication fork processing; GO:0033554 cellular response to str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5005 DNA-dependent DNA replication maintenance of fidelity; GO:0046483 heterocycle metabolic process; GO:0050896 response to stimulus; GO:0051716 cellular response to stimulus; GO:0071704 organic substance metabolic process; GO:0090304 nucleic acid metabolic process; GO:1901360 organic cyclic compound metabolic process; GO:1901576 organic substance biosynthetic process;</t>
  </si>
  <si>
    <t>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0101030 tRNA-guanine transglycosylation; GO:1901360 organic cyclic compound metabolic process;</t>
  </si>
  <si>
    <t>GO:0000226 microtubule cytoskeleton organization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4622 cellular macromolecular complex assembly; GO:0035082 axoneme assembly; GO:0036158 outer dynein arm assembly; GO:0036159 inner dynein arm assembly; GO:0043933 macromolecular complex subunit organization; GO:0044085 cellular component biogenesis; GO:0044782 cilium organization; GO:0060271 cilium assembly; GO:0065003 macromolecular complex assembly; GO:0070286 axonemal dynein complex assembly; GO:0070925 organelle assembly; GO:0071840 cellular component organization or biogenesis;</t>
  </si>
  <si>
    <t>GO:0001501 skeletal system development; GO:0001654 eye development; GO:0001655 urogenital system development; GO:0003002 regionalization; GO:0006810 transport; GO:0006928 movement of cell or subcellular component; GO:0006996 organelle organization; GO:0007017 microtubule-based process; GO:0007018 microtubule-based movement; GO:0007275 multicellular organism development; GO:0007368 determination of left/right symmetry; GO:0007389 pattern specification process; GO:0007399 nervous system development; GO:0007423 sensory organ development; GO:0007507 heart development; GO:0008104 protein localization; GO:0008589 regulation of smoothened signaling pathway; GO:0009653 anatomical structure morphogenesis; GO:0009790 embryo development; GO:0009792 embryo development ending in birth or egg hatching; GO:0009799 specification of symmetry; GO:0009855 determination of bilateral symmetry; GO:0009887 animal organ morphogenesis; GO:0009888 tissue development; GO:0009966 regulation of signal transduction; GO:0009987 cellular process; GO:0010646 regulation of cell communication; GO:0010970 transport along microtubule; GO:0016043 cellular component organization; GO:0021532 neural tube patterning; GO:0021915 neural tube development; GO:0022008 neurogenesis; GO:0022607 cellular component assembly; GO:0023051 regulation of signaling; GO:0030030 cell projection organization; GO:0030031 cell projection assembly; GO:0030154 cell differentiation; GO:0030182 neuron differentiation; GO:0030326 embryonic limb morphogenesis; GO:0030705 cytoskeleton-dependent intracellular transport; GO:0031076 embryonic camera-type eye development; GO:0031344 regulation of cell projection organization; GO:0031503 protein complex localization; GO:0032501 multicellular organismal process; GO:0032502 developmental process; GO:0033036 macromolecule localization; GO:0033043 regulation of organelle organization; GO:0033365 protein localization to organelle; GO:0034613 cellular protein localization; GO:0035107 appendage morphogenesis; GO:0035108 limb morphogenesis; GO:0035113 embryonic appendage morphogenesis; GO:0035295 tube development; GO:0035721 intraciliary retrograde transport; GO:0035735 intraciliary transport involved in cilium assembly; GO:0035845 photoreceptor cell outer segment organization; GO:0042073 intraciliary transport; GO:0042461 photoreceptor cell development; GO:0042733 embryonic digit morphogenesis; GO:0043009 chordate embryonic development; GO:0043010 camera-type eye development; GO:0044085 cellular component biogenesis; GO:0044087 regulation of cellular component biogenesis; GO:0044782 cilium organization; GO:0046530 photoreceptor cell differentiation; GO:0046907 intracellular transport; GO:0048468 cell development; GO:0048513 animal organ development; GO:0048562 embryonic organ morphogenesis; GO:0048568 embryonic organ development; GO:0048583 regulation of response to stimulus; GO:0048598 embryonic morphogenesis; GO:0048666 neuron development; GO:0048699 generation of neurons; GO:0048701 embryonic cranial skeleton morphogenesis; GO:0048704 embryonic skeletal system morphogenesis; GO:0048705 skeletal system morphogenesis; GO:0048706 embryonic skeletal system development; GO:0048731 system development; GO:0048736 appendage development; GO:0048856 anatomical structure development; GO:0048869 cellular developmental process; GO:0050789 regulation of biological process; GO:0050794 regulation of cellular process; GO:0051128 regulation of cellular component organization; GO:0051179 localization; GO:0051234 establishment of localization; GO:0051641 cellular localization; GO:0051649 establishment of localization in cell; GO:0060041 retina development in camera-type eye; GO:0060173 limb development; GO:0060271 cilium assembly; GO:0060429 epithelium development; GO:0060491 regulation of cell projection assembly; GO:0061512 protein localization to cilium; GO:0065007 biological regulation; GO:0070727 cellular macromolecule localization; GO:0070925 organelle assembly; GO:0071840 cellular component organization or biogenesis; GO:0072001 renal system development; GO:0072359 circulatory system development; GO:0099111 microtubule-based transport; GO:1902017 regulation of cilium assembly; GO:1902115 regulation of organelle assembly; GO:1904888 cranial skeletal system development; GO:1905515 non-motile cilium assembly; GO:1990403 embryonic brain development;</t>
  </si>
  <si>
    <t>GO:0000003 reproduction; GO:0001101 response to acid chemical; GO:0001523 retinoid metabolic process; GO:0001568 blood vessel development; GO:0001701 in utero embryonic development; GO:0001944 vasculature development; GO:0002218 activation of innate immune response; GO:0002221 pattern recognition receptor signaling pathway; GO:0002224 toll-like receptor signaling pathway; GO:0002237 response to molecule of bacterial origin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6066 alcohol metabolic process; GO:0006464 cellular protein modification process; GO:0006629 lipid metabolic process; GO:0006638 neutral lipid metabolic process; GO:0006639 acylglycerol metabolic process; GO:0006641 triglyceride metabolic process; GO:0006642 triglyceride mobilization; GO:0006720 isoprenoid metabolic process; GO:0006721 terpenoid metabolic process; GO:0006807 nitrogen compound metabolic process; GO:0006810 transport; GO:0006869 lipid transport; GO:0006897 endocytosis; GO:0006898 receptor-mediated endocytosis; GO:0006928 movement of cell or subcellular component; GO:0007154 cell communication; GO:0007165 signal transduction; GO:0007275 multicellular organism development; GO:0007276 gamete generation; GO:0007283 spermatogenesis; GO:0007399 nervous system development; GO:0008104 protein localization; GO:0008152 metabolic process; GO:0008202 steroid metabolic process; GO:0008203 cholesterol metabolic process; GO:0009056 catabolic process; GO:0009057 macromolecule catabolic process; GO:0009058 biosynthetic process; GO:0009059 macromolecule biosynthetic process; GO:0009566 fertilization; GO:0009605 response to external stimulus; GO:0009607 response to biotic stimulus; GO:0009615 response to virus; GO:0009617 response to bacterium; GO:0009653 anatomical structure morphogenesis; GO:0009719 response to endogenous stimulus; GO:0009725 response to hormone; GO:0009743 response to carbohydrate; GO:0009790 embryo development; GO:0009791 post-embryonic development; GO:0009792 embryo development ending in birth or egg hatching; GO:0009889 regulation of biosynthetic process; GO:0009893 positive regulation of metabolic process; GO:0009987 cellular process; GO:0010033 response to organic substance; GO:0010035 response to inorganic substance; GO:0010269 response to selenium ion; GO:0010468 regulation of gene expression; GO:0010604 positive regulation of macromolecule metabolic process; GO:0010628 positive regulation of gene expression; GO:0010743 regulation of macrophage derived foam cell differentiation; GO:0010744 positive regulation of macrophage derived foam cell differentiation; GO:0010876 lipid localization; GO:0010883 regulation of lipid storage; GO:0010884 positive regulation of lipid storage; GO:0010885 regulation of cholesterol storage; GO:0010886 positive regulation of cholesterol storage; GO:0014070 response to organic cyclic compound; GO:0015031 protein transport; GO:0015833 peptide transport; GO:0015850 organic hydroxy compound transport; GO:0015918 sterol transport; GO:0016042 lipid catabolic process; GO:0016043 cellular component organization; GO:0016101 diterpenoid metabolic process; GO:0016125 sterol metabolic process; GO:0016192 vesicle-mediated transport; GO:0016477 cell migration; GO:0019216 regulation of lipid metabolic process; GO:0019218 regulation of steroid metabolic process; GO:0019222 regulation of metabolic process; GO:0019433 triglyceride catabolic process; GO:0019538 protein metabolic process; GO:0019953 sexual reproduction; GO:0022414 reproductive process; GO:0022607 cellular component assembly; GO:0023052 signaling; GO:0030163 protein catabolic process; GO:0030301 cholesterol transport; GO:0030317 flagellated sperm motility; GO:0031347 regulation of defense response; GO:0031349 positive regulation of defense response; GO:0032355 response to estradiol; GO:0032496 response to lipopolysaccharide; GO:0032501 multicellular organismal process; GO:0032502 developmental process; GO:0032504 multicellular organism reproduction; GO:0032870 cellular response to hormone stimulus; GO:0032879 regulation of localization; GO:0033036 macromolecule localization; GO:0033344 cholesterol efflux; GO:0033993 response to lipid; GO:0034097 response to cytokine; GO:0034367 macromolecular complex remodeling; GO:0034368 protein-lipid complex remodeling; GO:0034369 plasma lipoprotein particle remodeling; GO:0034370 triglyceride-rich lipoprotein particle remodeling; GO:0034371 chylomicron remodeling; GO:0034374 low-density lipoprotein particle remodeling; GO:0034377 plasma lipoprotein particle assembly; GO:0034378 chylomicron assembly; GO:0034379 very-low-density lipoprotein particle assembly; GO:0034381 plasma lipoprotein particle clearance; GO:0034382 chylomicron remnant clearance; GO:0034383 low-density lipoprotein particle clearance; GO:0034447 very-low-density lipoprotein particle clearance; GO:0034612 response to tumor necrosis factor; GO:0034645 cellular macromolecule biosynthetic process; GO:0034694 response to prostaglandin; GO:0035239 tube morphogenesis; GO:0035295 tube development; GO:0036211 protein modification process; GO:0040011 locomotion; GO:0042157 lipoprotein metabolic process; GO:0042158 lipoprotein biosynthetic process; GO:0042159 lipoprotein catabolic process; GO:0042221 response to chemical; GO:0042592 homeostatic process; GO:0042632 cholesterol homeostasis; GO:0042886 amide transport; GO:0042953 lipoprotein transport; GO:0043009 chordate embryonic development; GO:0043062 extracellular structure organization; GO:0043170 macromolecule metabolic process; GO:0043207 response to external biotic stimulus; GO:0043412 macromolecule modification; GO:0043687 post-translational protein modification; GO:0043933 macromolecular complex subunit organization; GO:0044085 cellular component biogenesis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81 small molecule metabolic process; GO:0044703 multi-organism reproductive process; GO:0044872 lipoprotein localization; GO:0045088 regulation of innate immune response; GO:0045089 positive regulation of innate immune response; GO:0045184 establishment of protein localization; GO:0045540 regulation of cholesterol biosynthetic process; GO:0045595 regulation of cell differentiation; GO:0045597 positive regulation of cell differentiation; GO:0046461 neutral lipid catabolic process; GO:0046464 acylglycerol catabolic process; GO:0046486 glycerolipid metabolic process; GO:0046503 glycerolipid catabolic process; GO:0046890 regulation of lipid biosynthetic process; GO:0048232 male gamete generation; GO:0048514 blood vessel morphogenesis; GO:0048518 positive regulation of biological process; GO:0048522 positive regulation of cellular process; GO:0048583 regulation of response to stimulus; GO:0048584 positive regulation of response to stimulus; GO:0048609 multicellular organismal reproductive process; GO:0048731 system development; GO:0048844 artery morphogenesis; GO:0048856 anatomical structure development; GO:0048870 cell motility; GO:0048878 chemical homeostasis; GO:0050776 regulation of immune response; GO:0050778 positive regulation of immune response; GO:0050789 regulation of biological process; GO:0050793 regulation of developmental process; GO:0050794 regulation of cellular process; GO:0050810 regulation of steroid biosynthetic process; GO:0050896 response to stimulus; GO:0050900 leukocyte migration; GO:0051094 positive regulation of developmental process; GO:0051179 localization; GO:0051234 establishment of localization; GO:0051674 localization of cell; GO:0051704 multi-organism process; GO:0051707 response to other organism; GO:0051716 cellular response to stimulus; GO:0055088 lipid homeostasis; GO:0055092 sterol homeostasis; GO:0060255 regulation of macromolecule metabolic process; GO:0060840 artery development; GO:0061024 membrane organization; GO:0065003 macromolecular complex assembly; GO:0065005 protein-lipid complex assembly; GO:0065007 biological regulation; GO:0065008 regulation of biological quality; GO:0070542 response to fatty acid; GO:0070887 cellular response to chemical stimulus; GO:0071229 cellular response to acid chemical; GO:0071310 cellular response to organic substance; GO:0071345 cellular response to cytokine stimulus; GO:0071356 cellular response to tumor necrosis factor; GO:0071379 cellular response to prostaglandin stimulus; GO:0071396 cellular response to lipid; GO:0071398 cellular response to fatty acid; GO:0071495 cellular response to endogenous stimulus; GO:0071702 organic substance transport; GO:0071704 organic substance metabolic process; GO:0071705 nitrogen compound transport; GO:0071825 protein-lipid complex subunit organization; GO:0071827 plasma lipoprotein particle organization; GO:0071830 triglyceride-rich lipoprotein particle clearance; GO:0071840 cellular component organization or biogenesis; GO:0072358 cardiovascular system development; GO:0072359 circulatory system development; GO:0080090 regulation of primary metabolic process; GO:0080134 regulation of response to stress; GO:0090181 regulation of cholesterol metabolic process; GO:0097006 regulation of plasma lipoprotein particle levels; GO:0097722 sperm motility; GO:0098657 import into cell; GO:1901360 organic cyclic compound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15 organic hydroxy compound metabolic process; GO:1901700 response to oxygen-containing compound; GO:1901701 cellular response to oxygen-containing compound; GO:1902652 secondary alcohol metabolic process; GO:1902930 regulation of alcohol biosynthetic process;</t>
  </si>
  <si>
    <t>GO:0006810 transport; GO:0006928 movement of cell or subcellular component; GO:0008360 regulation of cell shape; GO:0009987 cellular process; GO:0022407 regulation of cell-cell adhesion; GO:0022409 positive regulation of cell-cell adhesion; GO:0022603 regulation of anatomical structure morphogenesis; GO:0022604 regulation of cell morphogenesis; GO:0030155 regulation of cell adhesion; GO:0030705 cytoskeleton-dependent intracellular transport; GO:0031344 regulation of cell projection organization; GO:0040011 locomotion; GO:0044087 regulation of cellular component biogenesis; GO:0045785 positive regulation of cell adhesion; GO:0046907 intracellular transport; GO:0048518 positive regulation of biological process; GO:0048870 cell motility; GO:0050789 regulation of biological process; GO:0050793 regulation of developmental process; GO:0050794 regulation of cellular process; GO:0051128 regulation of cellular component organization; GO:0051179 localization; GO:0051234 establishment of localization; GO:0051489 regulation of filopodium assembly; GO:0051641 cellular localization; GO:0051649 establishment of localization in cell; GO:0051674 localization of cell; GO:0060491 regulation of cell projection assembly; GO:0065007 biological regulation; GO:0065008 regulation of biological quality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8 system process; GO:0006810 transport; GO:0006887 exocytosis; GO:0006955 immune response; GO:0006996 organelle organization; GO:0007010 cytoskeleton organization; GO:0007015 actin filament organization; GO:0007275 multicellular organism development; GO:0007399 nervous system development; GO:0007417 central nervous system development; GO:0007420 brain development; GO:0007600 sensory perception; GO:0007605 sensory perception of sound; GO:0008104 protein localization; GO:0008154 actin polymerization or depolymerization; GO:0008360 regulation of cell shape; GO:0009719 response to endogenous stimulus; GO:0009987 cellular process; GO:0010033 response to organic substance; GO:0010243 response to organonitrogen compound; GO:0010522 regulation of calcium ion transport into cytosol; GO:0010959 regulation of metal ion transport; GO:0014070 response to organic cyclic compound; GO:0016043 cellular component organization; GO:0016192 vesicle-mediated transport; GO:0022008 neurogenesis; GO:0022603 regulation of anatomical structure morphogenesis; GO:0022604 regulation of cell morphogenesis; GO:0022607 cellular component assembly; GO:0030029 actin filament-based process; GO:0030030 cell projection organization; GO:0030036 actin cytoskeleton organization; GO:0030041 actin filament polymerization; GO:0030154 cell differentiation; GO:0030182 neuron differentiation; GO:0030334 regulation of cell migration; GO:0030335 positive regulation of cell migration; GO:0031175 neuron projection development; GO:0032501 multicellular organismal process; GO:0032502 developmental process; GO:0032879 regulation of localization; GO:0032886 regulation of microtubule-based process; GO:0032940 secretion by cell; GO:0033036 macromolecule localization; GO:0033043 regulation of organelle organization; GO:0033365 protein localization to organelle; GO:0034613 cellular protein localization; GO:0034622 cellular macromolecular complex assembly; GO:0034762 regulation of transmembrane transport; GO:0034765 regulation of ion transmembrane transport; GO:0034776 response to histamine; GO:0035372 protein localization to microtubule; GO:0036230 granulocyte activation; GO:0040012 regulation of locomotion; GO:0040017 positive regulation of locomotion; GO:0042119 neutrophil activation; GO:0042221 response to chemical; GO:0043269 regulation of ion transport; GO:0043299 leukocyte degranulation; GO:0043312 neutrophil degranulation; GO:0043933 macromolecular complex subunit organization; GO:0044085 cellular component biogenesis; GO:0044380 protein localization to cytoskeleton; GO:0045055 regulated exocytosis; GO:0045321 leukocyte activation; GO:0046903 secretion; GO:0048468 cell development; GO:0048513 animal organ development; GO:0048518 positive regulation of biological process; GO:0048522 positive regulation of cellular process; GO:0048666 neuron development; GO:0048699 generation of neurons; GO:0048731 system development; GO:0048856 anatomical structure development; GO:0048869 cellular developmental process; GO:0050789 regulation of biological process; GO:0050793 regulation of developmental process; GO:0050794 regulation of cellular process; GO:0050877 neurological system process; GO:0050896 response to stimulus; GO:0050954 sensory perception of mechanical stimulus; GO:0051049 regulation of transport; GO:0051128 regulation of cellular component organization; GO:0051179 localization; GO:0051234 establishment of localization; GO:0051258 protein polymerization; GO:0051270 regulation of cellular component movement; GO:0051272 positive regulation of cellular component movement; GO:0051279 regulation of release of sequestered calcium ion into cytosol; GO:0051282 regulation of sequestering of calcium ion; GO:0051493 regulation of cytoskeleton organization; GO:0051641 cellular localization; GO:0051716 cellular response to stimulus; GO:0051924 regulation of calcium ion transport; GO:0060322 head development; GO:0060341 regulation of cellular localization; GO:0060359 response to ammonium ion; GO:0065003 macromolecular complex assembly; GO:0065007 biological regulation; GO:0065008 regulation of biological quality; GO:0070727 cellular macromolecule localization; GO:0070887 cellular response to chemical stimulus; GO:0071242 cellular response to ammonium ion; GO:0071310 cellular response to organic substance; GO:0071407 cellular response to organic cyclic compound; GO:0071417 cellular response to organonitrogen compound; GO:0071420 cellular response to histamine; GO:0071495 cellular response to endogenous stimulus; GO:0071840 cellular component organization or biogenesis; GO:0072698 protein localization to microtubule cytoskeleton; GO:0097435 supramolecular fiber organization; GO:1901698 response to nitrogen compound; GO:1901699 cellular response to nitrogen compound; GO:1903169 regulation of calcium ion transmembrane transport; GO:1904062 regulation of cation transmembrane transport; GO:2000145 regulation of cell motility; GO:2000147 positive regulation of cell motility;</t>
  </si>
  <si>
    <t>GO:0001817 regulation of cytokine production; GO:0001819 positive regulation of cytokine production; GO:0001932 regulation of protein phosphorylation; GO:0001934 positive regulation of protein phosphorylation; GO:0002682 regulation of immune system process; GO:0002683 negative regulation of immune system process; GO:0002685 regulation of leukocyte migration; GO:0002686 negative regulation of leukocyte migration; GO:0002688 regulation of leukocyte chemotaxis; GO:0002689 negative regulation of leukocyte chemotaxis; GO:0006950 response to stress; GO:0006952 defense response; GO:0006954 inflammatory response; GO:0009893 positive regulation of metabolic process; GO:0009966 regulation of signal transduction; GO:0009967 positive regulation of signal transduction; GO:0010562 positive regulation of phosphorus metabolic process; GO:0010604 positive regulation of macromolecule metabolic process; GO:0010646 regulation of cell communication; GO:0010647 positive regulation of cell communication; GO:0010758 regulation of macrophage chemotaxis; GO:0010760 negative regulation of macrophage chemotaxis; GO:0019220 regulation of phosphate metabolic process; GO:0019222 regulation of metabolic process; GO:0023051 regulation of signaling; GO:0023056 positive regulation of signaling; GO:0030334 regulation of cell migration; GO:0030336 negative regulation of cell migration; GO:0031323 regulation of cellular metabolic process; GO:0031325 positive regulation of cellular metabolic process; GO:0031347 regulation of defense response; GO:0031349 positive regulation of defense response; GO:0031399 regulation of protein modification process; GO:0031401 positive regulation of protein modification process; GO:0032101 regulation of response to external stimulus; GO:0032102 negative regulation of response to external stimulus; GO:0032103 positive regulation of response to external stimulus; GO:0032268 regulation of cellular protein metabolic process; GO:0032270 positive regulation of cellular protein metabolic process; GO:0032680 regulation of tumor necrosis factor production; GO:0032760 positive regulation of tumor necrosis factor production; GO:0032879 regulation of localization; GO:0040012 regulation of locomotion; GO:0040013 negative regulation of locomotion; GO:0042325 regulation of phosphorylation; GO:0042327 positive regulation of phosphorylation; GO:0043408 regulation of MAPK cascade; GO:0043410 positive regulation of MAPK cascade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27 regulation of inflammatory response; GO:0050729 positive regulation of inflammatory response; GO:0050789 regulation of biological process; GO:0050794 regulation of cellular process; GO:0050896 response to stimulus; GO:0050920 regulation of chemotaxis; GO:0050922 negative regulation of chemotaxis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1 negative regulation of cellular component movement; GO:0060255 regulation of macromolecule metabolic process; GO:0065007 biological regulation; GO:0070372 regulation of ERK1 and ERK2 cascade; GO:0070374 positive regulation of ERK1 and ERK2 cascade; GO:0080090 regulation of primary metabolic process; GO:0080134 regulation of response to stress; GO:1902531 regulation of intracellular signal transduction; GO:1902533 positive regulation of intracellular signal transduction; GO:1903555 regulation of tumor necrosis factor superfamily cytokine production; GO:1903557 positive regulation of tumor necrosis factor superfamily cytokine production; GO:1905521 regulation of macrophage migration; GO:1905522 negative regulation of macrophage migration; GO:2000145 regulation of cell motility; GO:2000146 negative regulation of cell motility;</t>
  </si>
  <si>
    <t>GO:0000003 reproduction; GO:0000079 regulation of cyclin-dependent protein serine/threonine kinase activity; GO:0000226 microtubule cytoskeleton organization; GO:0000302 response to reactive oxygen species; GO:0001101 response to acid chemical; GO:0001505 regulation of neurotransmitter levels; GO:0001568 blood vessel development; GO:0001655 urogenital system development; GO:0001656 metanephros development; GO:0001657 ureteric bud development; GO:0001658 branching involved in ureteric bud morphogenesis; GO:0001701 in utero embryonic development; GO:0001763 morphogenesis of a branching structure; GO:0001822 kidney development; GO:0001823 mesonephros development; GO:0001889 liver development; GO:0001890 placenta development; GO:0001892 embryonic placenta development; GO:0001932 regulation of protein phosphorylation; GO:0001934 positive regulation of protein phosphorylation; GO:0001944 vasculature development; GO:0001947 heart looping; GO:0002009 morphogenesis of an epithelium; GO:0003006 developmental process involved in reproduction; GO:0003007 heart morphogenesis; GO:0003127 detection of nodal flow; GO:0003143 embryonic heart tube morphogenesis; GO:0003338 metanephros morphogenesis; GO:0006355 regulation of transcription, DNA-templated; GO:0006357 regulation of transcription from RNA polymerase II promoter; GO:0006810 transport; GO:0006811 ion transport; GO:0006812 cation transport; GO:0006813 potassium ion transport; GO:0006814 sodium ion transport; GO:0006816 calcium ion transport; GO:0006873 cellular ion homeostasis; GO:0006874 cellular calcium ion homeostasis; GO:0006875 cellular metal ion homeostasis; GO:0006950 response to stress; GO:0006970 response to osmotic stress; GO:0006979 response to oxidative stress; GO:0006996 organelle organization; GO:0007010 cytoskeleton organization; GO:0007017 microtubule-based process; GO:0007049 cell cycle; GO:0007050 cell cycle arrest; GO:0007098 centrosome cycle; GO:0007154 cell communication; GO:0007165 signal transduction; GO:0007204 positive regulation of cytosolic calcium ion concentration; GO:0007259 JAK-STAT cascade; GO:0007275 multicellular organism development; GO:0007346 regulation of mitotic cell cycle; GO:0007368 determination of left/right symmetry; GO:0007389 pattern specification process; GO:0007399 nervous system development; GO:0007417 central nervous system development; GO:0007507 heart development; GO:0008104 protein localization; GO:0008285 negative regulation of cell proliferation; GO:0009415 response to water; GO:0009581 detection of external stimulus; GO:0009582 detection of abiotic stimulus; GO:0009605 response to external stimulus; GO:0009612 response to mechanical stimulus; GO:0009628 response to abiotic stimulus; GO:0009653 anatomical structure morphogenesis; GO:0009719 response to endogenous stimulus; GO:0009726 detection of endogenous stimulus; GO:0009790 embryo development; GO:0009792 embryo development ending in birth or egg hatching; GO:0009799 specification of symmetry; GO:0009855 determination of bilateral symmetry; GO:0009887 animal organ morphogenesis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035 response to inorganic substance; GO:0010038 response to metal ion; GO:0010243 response to organonitrogen compound; GO:0010468 regulation of gene expression; GO:0010522 regulation of calcium ion transport into cytosol; GO:0010523 negative regulation of calcium ion transport into cytosol; GO:0010524 positive regulation of calcium ion transport into cytosol; GO:0010556 regulation of macromolecule biosynthetic process; GO:0010557 positive regulation of macromolecule biosynthetic process; GO:0010562 positive regulation of phosphorus metabolic process; GO:0010564 regulation of cell cycle process; GO:0010604 positive regulation of macromolecule metabolic process; GO:0010628 positive regulation of gene expression; GO:0010646 regulation of cell communication; GO:0010647 positive regulation of cell communication; GO:0010648 negative regulation of cell communication; GO:0010948 negative regulation of cell cycle process; GO:0010959 regulation of metal ion transport; GO:0014070 response to organic cyclic compound; GO:0014074 response to purine-containing compound; GO:0015672 monovalent inorganic cation transport; GO:0016043 cellular component organization; GO:0019219 regulation of nucleobase-containing compound metabolic process; GO:0019220 regulation of phosphate metabolic process; GO:0019222 regulation of metabolic process; GO:0019722 calcium-mediated signaling; GO:0019725 cellular homeostasis; GO:0019932 second-messenger-mediated signaling; GO:0021510 spinal cord development; GO:0021915 neural tube development; GO:0022402 cell cycle process; GO:0022414 reproductive process; GO:0022607 cellular component assembly; GO:0022898 regulation of transmembrane transporter activity; GO:0023051 regulation of signaling; GO:0023052 signaling; GO:0023056 positive regulation of signaling; GO:0023057 negative regulation of signaling; GO:0030001 metal ion transport; GO:0030003 cellular cation homeostasis; GO:0031023 microtubule organizing center organiz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585 regulation of inositol 1,4,5-trisphosphate-sensitive calcium-release channel activity; GO:0031587 positive regulation of inositol 1,4,5-trisphosphate-sensitive calcium-release channel activity; GO:0031657 regulation of cyclin-dependent protein serine/threonine kinase activity involved in G1/S transition of mitotic cell cycle; GO:0031659 positive regulation of cyclin-dependent protein serine/threonine kinase activity involved in G1/S transition of mitotic cell cycle; GO:0032268 regulation of cellular protein metabolic process; GO:0032270 positive regulation of cellular protein metabolic process; GO:0032409 regulation of transporter activity; GO:0032410 negative regulation of transporter activity; GO:0032411 positive regulation of transporter activity; GO:0032412 regulation of ion transmembrane transporter activity; GO:0032413 negative regulation of ion transmembrane transporter activity; GO:0032414 positive regulation of ion transmembrane transporter activity; GO:0032501 multicellular organismal process; GO:0032502 developmental process; GO:0032879 regulation of localization; GO:0033036 macromolecule localization; GO:0033554 cellular response to stress; GO:0033674 positive regulation of kinase activity; GO:0034220 ion transmembrane transport; GO:0034405 response to fluid shear stress; GO:0034599 cellular response to oxidative stress; GO:0034614 cellular response to reactive oxygen species; GO:0034762 regulation of transmembrane transport; GO:0034763 negative regulation of transmembrane transport; GO:0034764 positive regulation of transmembrane transport; GO:0034765 regulation of ion transmembrane transport; GO:0034766 negative regulation of ion transmembrane transport; GO:0034767 positive regulation of ion transmembrane transport; GO:0035050 embryonic heart tube development; GO:0035239 tube morphogenesis; GO:0035295 tube development; GO:0035502 metanephric part of ureteric bud development; GO:0035556 intracellular signal transduction; GO:0035725 sodium ion transmembrane transport; GO:0035904 aorta development; GO:0042127 regulation of cell proliferation; GO:0042221 response to chemical; GO:0042325 regulation of phosphorylation; GO:0042327 positive regulation of phosphorylation; GO:0042592 homeostatic process; GO:0042994 cytoplasmic sequestering of transcription factor; GO:0043009 chordate embryonic development; GO:0043085 positive regulation of catalytic activity; GO:0043269 regulation of ion transport; GO:0043270 positive regulation of ion transport; GO:0043271 negative regulation of ion transport; GO:0043433 negative regulation of sequence-specific DNA binding transcription factor activity; GO:0043549 regulation of kinase activity; GO:0043933 macromolecular complex subunit organization; GO:0044085 cellular component biogenesis; GO:0044092 negative regulation of molecular function; GO:0044093 positive regulation of molecular function; GO:0045185 maintenance of protein location; GO:0045428 regulation of nitric oxide biosynthetic process; GO:0045429 positive regulation of nitric oxide biosynthetic process; GO:0045737 positive regulation of cyclin-dependent protein serine/threonine kinase activity; GO:0045786 negative regulation of cell cycle; GO:0045787 positive regulation of cell cycle; GO:0045859 regulation of protein kinase activity; GO:0045860 positive regulation of protein kinase activity; GO:0045893 positive regulation of transcription, DNA-templated; GO:0045930 negative regulation of mitotic cell cycle; GO:0045935 positive regulation of nucleobase-containing compound metabolic process; GO:0045937 positive regulation of phosphate metabolic process; GO:0045944 positive regulation of transcription from RNA polymerase II promoter; GO:0046683 response to organophosphoru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4 positive regulation of response to stimulus; GO:0048585 negative regulation of response to stimulus; GO:0048598 embryonic morphogenesis; GO:0048608 reproductive structure development; GO:0048729 tissue morphogenesis; GO:0048731 system development; GO:0048732 gland development; GO:0048745 smooth muscle tissue development; GO:0048754 branching morphogenesis of an epithelial tube; GO:0048844 artery morphogenesis; GO:0048856 anatomical structure development; GO:0048878 chemical homeostasis; GO:0050789 regulation of biological process; GO:0050790 regulation of catalytic activity; GO:0050794 regulation of cellular process; GO:0050801 ion homeostasis; GO:0050848 regulation of calcium-mediated signaling; GO:0050849 negative regulation of calcium-mediated signaling; GO:0050850 positive regulation of calcium-mediated signaling; GO:0050896 response to stimulus; GO:0050982 detection of mechanical stimulus; GO:0051049 regulation of transport; GO:0051050 positive regulation of transport; GO:0051051 negative regulation of transport; GO:0051090 regulation of sequence-specific DNA binding transcription factor activity; GO:0051171 regulation of nitrogen compound metabolic process; GO:0051173 positive regulation of nitrogen compound metabolic process; GO:0051174 regulation of phosphorus metabolic process; GO:0051179 localization; GO:0051209 release of sequestered calcium ion into cytosol; GO:0051220 cytoplasmic sequestering of protein; GO:0051234 establishment of localization; GO:0051235 maintenance of location; GO:0051246 regulation of protein metabolic process; GO:0051247 positive regulation of protein metabolic process; GO:0051252 regulation of RNA metabolic process; GO:0051254 positive regulation of RNA metabolic process; GO:0051259 protein oligomerization; GO:0051260 protein homooligomerization; GO:0051262 protein tetramerization; GO:0051279 regulation of release of sequestered calcium ion into cytosol; GO:0051280 negative regulation of release of sequestered calcium ion into cytosol; GO:0051281 positive regulation of release of sequestered calcium ion into cytosol; GO:0051282 regulation of sequestering of calcium ion; GO:0051283 negative regulation of sequestering of calcium ion; GO:0051284 positive regulation of sequestering of calcium ion; GO:0051289 protein homotetramerization; GO:0051298 centrosome duplication; GO:0051338 regulation of transferase activity; GO:0051347 positive regulation of transferase activity; GO:0051480 regulation of cytosolic calcium ion concentration; GO:0051591 response to cAMP; GO:0051592 response to calcium ion; GO:0051599 response to hydrostatic pressure; GO:0051606 detection of stimulus; GO:0051641 cellular localization; GO:0051649 establishment of localization in cell; GO:0051716 cellular response to stimulus; GO:0051726 regulation of cell cycle; GO:0051924 regulation of calcium ion transport; GO:0051926 negative regulation of calcium ion transport; GO:0051928 positive regulation of calcium ion transport; GO:0055065 metal ion homeostasis; GO:0055074 calcium ion homeostasis; GO:0055080 cation homeostasis; GO:0055082 cellular chemical homeostasis; GO:0055085 transmembrane transport; GO:0060255 regulation of macromolecule metabolic process; GO:0060314 regulation of ryanodine-sensitive calcium-release channel activity; GO:0060315 negative regulation of ryanodine-sensitive calcium-release channel activity; GO:0060341 regulation of cellular localization; GO:0060401 cytosolic calcium ion transport; GO:0060402 calcium ion transport into cytosol; GO:0060429 epithelium development; GO:0060485 mesenchyme development; GO:0060537 muscle tissue development; GO:0060562 epithelial tube morphogenesis; GO:0060674 placenta blood vessel development; GO:0060675 ureteric bud morphogenesis; GO:0060840 artery development; GO:0060993 kidney morphogenesis; GO:0061008 hepaticobiliary system development; GO:0061138 morphogenesis of a branching epithelium; GO:0061326 renal tubule development; GO:0061333 renal tubule morphogenesis; GO:0061371 determination of heart left/right asymmetry; GO:0061437 renal system vasculature development; GO:0061438 renal system vasculature morphogenesis; GO:0061439 kidney vasculature morphogenesis; GO:0061440 kidney vasculature development; GO:0061441 renal artery morphogenesis; GO:0061458 reproductive system development; GO:0065003 macromolecular complex assembly; GO:0065007 biological regulation; GO:0065008 regulation of biological quality; GO:0065009 regulation of molecular function; GO:0070588 calcium ion transmembrane transport; GO:0070838 divalent metal ion transport; GO:0070887 cellular response to chemical stimulus; GO:0071156 regulation of cell cycle arrest; GO:0071158 positive regulation of cell cycle arrest; GO:0071214 cellular response to abiotic stimulus; GO:0071229 cellular response to acid chemical; GO:0071241 cellular response to inorganic substance; GO:0071248 cellular response to metal ion; GO:0071277 cellular response to calcium ion; GO:0071310 cellular response to organic substance; GO:0071320 cellular response to cAMP; GO:0071407 cellular response to organic cyclic compound; GO:0071417 cellular response to organonitrogen compound; GO:0071462 cellular response to water stimulus; GO:0071464 cellular response to hydrostatic pressure; GO:0071470 cellular response to osmotic stress; GO:0071495 cellular response to endogenous stimulus; GO:0071498 cellular response to fluid shear stress; GO:0071804 cellular potassium ion transport; GO:0071805 potassium ion transmembrane transport; GO:0071840 cellular component organization or biogenesis; GO:0071900 regulation of protein serine/threonine kinase activity; GO:0071902 positive regulation of protein serine/threonine kinase activity; GO:0071910 determination of liver left/right asymmetry; GO:0072001 renal system development; GO:0072006 nephron development; GO:0072009 nephron epithelium development; GO:0072017 distal tubule development; GO:0072021 ascending thin limb development; GO:0072028 nephron morphogenesis; GO:0072050 S-shaped body morphogenesis; GO:0072055 renal cortex development; GO:0072059 cortical collecting duct development; GO:0072070 loop of Henle development; GO:0072073 kidney epithelium development; GO:0072074 kidney mesenchyme development; GO:0072075 metanephric mesenchyme development; GO:0072078 nephron tubule morphogenesis; GO:0072080 nephron tubule development; GO:0072088 nephron epithelium morphogenesis; GO:0072163 mesonephric epithelium development; GO:0072164 mesonephric tubule development; GO:0072170 metanephric tubule development; GO:0072171 mesonephric tubule morphogenesis; GO:0072176 nephric duct development; GO:0072177 mesonephric duct development; GO:0072194 kidney smooth muscle tissue development; GO:0072207 metanephric epithelium development; GO:0072208 metanephric smooth muscle tissue development; GO:0072210 metanephric nephron development; GO:0072214 metanephric cortex development; GO:0072218 metanephric ascending thin limb development; GO:0072219 metanephric cortical collecting duct development; GO:0072234 metanephric nephron tubule development; GO:0072235 metanephric distal tubule development; GO:0072236 metanephric loop of Henle development; GO:0072243 metanephric nephron epithelium development; GO:0072273 metanephric nephron morphogenesis; GO:0072284 metanephric S-shaped body morphogenesis; GO:0072358 cardiovascular system development; GO:0072359 circulatory system development; GO:0072503 cellular divalent inorganic cation homeostasis; GO:0072507 divalent inorganic cation homeostasis; GO:0072511 divalent inorganic cation transport; GO:0080090 regulation of primary metabolic process; GO:0090068 positive regulation of cell cycle process; GO:0090279 regulation of calcium ion import; GO:0097553 calcium ion transmembrane import into cytosol; GO:0097696 STAT cascade; GO:0098655 cation transmembrane transport; GO:0098660 inorganic ion transmembrane transport; GO:0098662 inorganic cation transmembrane transport; GO:0098771 inorganic ion homeostasis; GO:1901019 regulation of calcium ion transmembrane transporter activity; GO:1901020 negative regulation of calcium ion transmembrane transporter activity; GO:1901021 positive regulation of calcium ion transmembrane transporter activity; GO:1901698 response to nitrogen compound; GO:1901699 cellular response to nitrogen compound; GO:1901700 response to oxygen-containing compound; GO:1901701 cellular response to oxygen-containing compound; GO:1901987 regulation of cell cycle phase transition; GO:1901988 negative regulation of cell cycle phase transition; GO:1901990 regulation of mitotic cell cycle phase transition; GO:1901991 negative regulation of mitotic cell cycle phase transition; GO:1902531 regulation of intracellular signal transduction; GO:1902532 negative regulation of intracellular signal transduction; GO:1902533 positive regulation of intracellular signal transduction; GO:1902680 positive regulation of RNA biosynthetic process; GO:1902806 regulation of cell cycle G1/S phase transition; GO:1902807 negative regulation of cell cycle G1/S phase transition; GO:1903169 regulation of calcium ion transmembrane transport; GO:1903170 negative regulation of calcium ion transmembrane transport; GO:1903426 regulation of reactive oxygen species biosynthetic process; GO:1903428 positive regulation of reactive oxygen species biosynthetic process; GO:1903506 regulation of nucleic acid-templated transcription; GO:1903508 positive regulation of nucleic acid-templated transcription; GO:1904029 regulation of cyclin-dependent protein kinase activity; GO:1904031 positive regulation of cyclin-dependent protein kinase activity; GO:1904062 regulation of cation transmembrane transport; GO:1904063 negative regulation of cation transmembrane transport; GO:1904064 positive regulation of cation transmembrane transport; GO:1904407 positive regulation of nitric oxide metabolic process; GO:1904427 positive regulation of calcium ion transmembrane transport; GO:2000045 regulation of G1/S transition of mitotic cell cycle; GO:2000112 regulation of cellular macromolecule biosynthetic process; GO:2000134 negative regulation of G1/S transition of mitotic cell cycle; GO:2000377 regulation of reactive oxygen species metabolic process; GO:2000379 positive regulation of reactive oxygen species metabolic process; GO:2001141 regulation of RNA biosynthetic process; GO:2001257 regulation of cation channel activity; GO:2001258 negative regulation of cation channel activity; GO:2001259 positive regulation of cation channel activity;</t>
  </si>
  <si>
    <t>GO:0006810 transport; GO:0006913 nucleocytoplasmic transport; GO:0007154 cell communication; GO:0007165 signal transduction; GO:0007275 multicellular organism development; GO:0007399 nervous system development; GO:0009892 negative regulation of metabolic process; GO:0009894 regulation of catabolic process; GO:0009987 cellular process; GO:0010468 regulation of gene expression; GO:0010605 negative regulation of macromolecule metabolic process; GO:0010608 posttranscriptional regulation of gene expression; GO:0010639 negative regulation of organelle organization; GO:0010721 negative regulation of cell development; GO:0010941 regulation of cell death; GO:0010975 regulation of neuron projection development; GO:0010977 negative regulation of neuron projection development; GO:0019219 regulation of nucleobase-containing compound metabolic process; GO:0019222 regulation of metabolic process; GO:0022008 neurogenesis; GO:0023052 signaling; GO:0030154 cell differentiation; GO:0031056 regulation of histone modification; GO:0031057 negative regulation of histone modification; GO:0031323 regulation of cellular metabolic process; GO:0031324 negative regulation of cellular metabolic process; GO:0031329 regulation of cellular catabolic process; GO:0031344 regulation of cell projection organization; GO:0031345 negative regulation of cell projection organization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502 developmental process; GO:0033043 regulation of organelle organization; GO:0033044 regulation of chromosome organization; GO:0035065 regulation of histone acetylation; GO:0035067 negative regulation of histone acetylation; GO:0035556 intracellular signal transduction; GO:0042981 regulation of apoptotic process; GO:0043067 regulation of programmed cell death; GO:0043487 regulation of RNA stability; GO:0043488 regulation of mRNA stability; GO:0045595 regulation of cell differentiation; GO:0045596 negative regulation of cell differentiation; GO:0045664 regulation of neuron differentiation; GO:0045665 negative regulation of neuron differentiation; GO:0046907 intracellular transport; GO:0048519 negative regulation of biological process; GO:0048523 negative regulation of cellular process; GO:0048699 generation of neurons; GO:0048731 system development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0896 response to stimulus; GO:0051093 negative regulation of developmental process; GO:0051128 regulation of cellular component organization; GO:0051129 negative regulation of cellular component organization; GO:0051169 nuclear transport; GO:0051171 regulation of nitrogen compound metabolic process; GO:0051172 negative regulation of nitrogen compound metabolic process; GO:0051179 localization; GO:0051234 establishment of localization; GO:0051239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641 cellular localization; GO:0051649 establishment of localization in cell; GO:0051716 cellular response to stimulus; GO:0051960 regulation of nervous system development; GO:0051961 negative regulation of nervous system development; GO:0060255 regulation of macromolecule metabolic process; GO:0060284 regulation of cell development; GO:0061013 regulation of mRNA catabolic process; GO:0065007 biological regulation; GO:0065008 regulation of biological quality; GO:0080090 regulation of primary metabolic process; GO:1901983 regulation of protein acetylation; GO:1901984 negative regulation of protein acetylation; GO:1902275 regulation of chromatin organization; GO:1903311 regulation of mRNA metabolic process; GO:1905268 negative regulation of chromatin organization; GO:2000026 regulation of multicellular organismal development; GO:2000756 regulation of peptidyl-lysine acetylation; GO:2000757 negative regulation of peptidyl-lysine acetylation; GO:2001251 negative regulation of chromosome organization;</t>
  </si>
  <si>
    <t>GO:0006139 nucleobase-containing compound metabolic process; GO:0006163 purine nucleotide metabolic process; GO:0006164 purine nucleotide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37 fatty-acyl-CoA metabolic process; GO:0035383 thioester metabolic process; GO:0035384 thioester biosynthetic process; GO:0043170 macromolecule metabolic process; GO:0043412 macromolecule modification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46949 fatty-acyl-CoA biosynthetic process; GO:0051186 cofactor metabolic process; GO:0051188 cofactor biosynthetic process; GO:0055086 nucleobase-containing small molecule metabolic process; GO:0071616 acyl-CoA biosynthetic process; GO:0071704 organic substance metabolic process; GO:0072521 purine-containing compound metabolic process; GO:0072522 purine-containing compound biosynthetic process; GO:0090407 organophosphate biosynthetic process; GO:0098732 macromolecule deacylation; GO:0098734 macromolecule depalmitoylation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</t>
  </si>
  <si>
    <t>GO:0006605 protein targeting; GO:0006625 protein targeting to peroxisome; GO:0006810 transport; GO:0006886 intracellular protein transport; GO:0006996 organelle organization; GO:0007031 peroxisome organization; GO:0008104 protein localization; GO:0009987 cellular process; GO:0015031 protein transport; GO:0015833 peptide transport; GO:0016043 cellular component organization; GO:0033036 macromolecule localization; GO:0033365 protein localization to organelle; GO:0034613 cellular protein localization; GO:0042886 amide transport; GO:0043574 peroxisomal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1840 cellular component organization or biogenesis; GO:0072594 establishment of protein localization to organelle; GO:0072662 protein localization to peroxisome; GO:0072663 establishment of protein localization to peroxisome;</t>
  </si>
  <si>
    <t>GO:0006810 transport; GO:0006897 endocytosis; GO:0009987 cellular process; GO:0016043 cellular component organization; GO:0016192 vesicle-mediated transport; GO:0051179 localization; GO:0051234 establishment of localization; GO:0061024 membrane organization; GO:0061025 membrane fusion; GO:0071840 cellular component organization or biogenesis; GO:0098657 import into cell;</t>
  </si>
  <si>
    <t>GO:0000003 reproduction; GO:0006810 transport; GO:0006928 movement of cell or subcellular component; GO:0006996 organelle organization; GO:0007017 microtubule-based process; GO:0007018 microtubule-based movement; GO:0007276 gamete generation; GO:0007283 spermatogenesis; GO:0008589 regulation of smoothened signaling pathway; GO:0009966 regulation of signal transduction; GO:0009987 cellular process; GO:0010646 regulation of cell communication; GO:0010970 transport along microtubule; GO:0016043 cellular component organization; GO:0019953 sexual reproduction; GO:0022414 reproductive process; GO:0022607 cellular component assembly; GO:0023051 regulation of signaling; GO:0030030 cell projection organization; GO:0030031 cell projection assembly; GO:0030705 cytoskeleton-dependent intracellular transport; GO:0031503 protein complex localization; GO:0032501 multicellular organismal process; GO:0032504 multicellular organism reproduction; GO:0035735 intraciliary transport involved in cilium assembly; GO:0042073 intraciliary transport; GO:0044085 cellular component biogenesis; GO:0044703 multi-organism reproductive process; GO:0044782 cilium organization; GO:0046907 intracellular transport; GO:0048232 male gamete generation; GO:0048583 regulation of response to stimulus; GO:0048609 multicellular organismal reproductive process; GO:0050789 regulation of biological process; GO:0050794 regulation of cellular process; GO:0051179 localization; GO:0051234 establishment of localization; GO:0051641 cellular localization; GO:0051649 establishment of localization in cell; GO:0051704 multi-organism process; GO:0060271 cilium assembly; GO:0065007 biological regulation; GO:0070925 organelle assembly; GO:0071840 cellular component organization or biogenesis; GO:0099111 microtubule-based transport;</t>
  </si>
  <si>
    <t>GO:0001523 retinoid metabolic process; GO:0001655 urogenital system development; GO:0001657 ureteric bud development; GO:0001822 kidney development; GO:0001823 mesonephros development; GO:0001838 embryonic epithelial tube formation; GO:0001841 neural tube formation; GO:0001843 neural tube closure; GO:0001932 regulation of protein phosphorylation; GO:0001934 positive regulation of protein phosphorylation; GO:0001952 regulation of cell-matrix adhesion; GO:0001954 positive regulation of cell-matrix adhesion; GO:0002009 morphogenesis of an epithelium; GO:0002376 immune system process; GO:0002682 regulation of immune system process; GO:0002683 negative regulation of immune system process; GO:0002694 regulation of leukocyte activation; GO:0002695 negative regulation of leukocyte activation; GO:0006022 aminoglycan metabolic process; GO:0006023 aminoglycan biosynthetic process; GO:0006024 glycosaminoglycan biosynthetic process; GO:0006026 aminoglycan catabolic process; GO:0006027 glycosaminoglycan catabolic process; GO:0006629 lipid metabolic process; GO:0006720 isoprenoid metabolic process; GO:0006721 terpenoid metabolic process; GO:0006807 nitrogen compound metabolic process; GO:0006928 movement of cell or subcellular component; GO:0006950 response to stress; GO:0007154 cell communication; GO:0007155 cell adhesion; GO:0007162 negative regulation of cell adhesion; GO:0007165 signal transduction; GO:0007267 cell-cell signaling; GO:0007275 multicellular organism development; GO:0007399 nervous system development; GO:0007423 sensory organ development; GO:0008152 metabolic process; GO:0008285 negative regulation of cell proliferation; GO:0009056 catabolic process; GO:0009057 macromolecule catabolic process; GO:0009058 biosynthetic process; GO:0009059 macromolecule biosynthetic process; GO:0009611 response to wounding; GO:0009653 anatomical structure morphogenesis; GO:0009790 embryo development; GO:0009792 embryo development ending in birth or egg hatching; GO:0009888 tissue development; GO:0009893 positive regulation of metabolic process; GO:0009987 cellular process; GO:0010562 positive regulation of phosphorus metabolic process; GO:0010604 positive regulation of macromolecule metabolic process; GO:0010638 positive regulation of organelle organization; GO:0010762 regulation of fibroblast migration; GO:0010810 regulation of cell-substrate adhesion; GO:0010811 positive regulation of cell-substrate adhesion; GO:0014020 primary neural tube formation; GO:0016043 cellular component organization; GO:0016101 diterpenoid metabolic process; GO:0016331 morphogenesis of embryonic epithelium; GO:0016477 cell migration; GO:0017157 regulation of exocytosis; GO:0019220 regulation of phosphate metabolic process; GO:0019222 regulation of metabolic process; GO:0021915 neural tube development; GO:0022008 neurogenesis; GO:0022407 regulation of cell-cell adhesion; GO:0022408 negative regulation of cell-cell adhesion; GO:0022610 biological adhesion; GO:0023052 signaling; GO:0030030 cell projection organization; GO:0030154 cell differentiation; GO:0030155 regulation of cell adhesion; GO:0030182 neuron differentiation; GO:0030203 glycosaminoglycan metabolic process; GO:0030334 regulation of cell migration; GO:0031175 neuron projection development; GO:0031323 regulation of cellular metabolic process; GO:0031325 positive regulation of cellular metabolic process; GO:0031399 regulation of protein modification process; GO:0031401 positive regulation of protein modification process; GO:0032231 regulation of actin filament bundle assembly; GO:0032233 positive regulation of actin filament bundle assembly; GO:0032268 regulation of cellular protein metabolic process; GO:0032270 positive regulation of cellular protein metabolic process; GO:0032501 multicellular organismal process; GO:0032502 developmental process; GO:0032879 regulation of localization; GO:0032944 regulation of mononuclear cell proliferation; GO:0032945 negative regulation of mononuclear cell proliferation; GO:0032956 regulation of actin cytoskeleton organization; GO:0032970 regulation of actin filament-based process; GO:0033043 regulation of organelle organization; GO:0033674 positive regulation of kinase activity; GO:0035148 tube formation; GO:0035239 tube morphogenesis; GO:0035295 tube development; GO:0040011 locomotion; GO:0040012 regulation of locomotion; GO:0042060 wound healing; GO:0042127 regulation of cell proliferation; GO:0042129 regulation of T cell proliferation; GO:0042130 negative regulation of T cell proliferation; GO:0042325 regulation of phosphorylation; GO:0042327 positive regulation of phosphorylation; GO:0042490 mechanoreceptor differentiation; GO:0043009 chordate embryonic development; GO:0043085 positive regulation of catalytic activity; GO:0043170 macromolecule metabolic process; GO:0043549 regulation of kinase activity; GO:0043583 ear development; GO:0044087 regulation of cellular component biogenesis; GO:0044089 positive regulation of cellular component biogenesis; GO:0044093 positive regulation of molecular function; GO:0044237 cellular metabolic process; GO:0044238 primary metabolic process; GO:0044255 cellular lipid metabolic process; GO:0045785 positive regulation of cell adhesion; GO:0045859 regulation of protein kinase activity; GO:0045860 positive regulation of protein kinase activity; GO:0045921 positive regulation of exocytosis; GO:0045937 positive regulation of phosphate metabol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98 embryonic morphogenesis; GO:0048646 anatomical structure formation involved in morphogenesis; GO:0048666 neuron development; GO:0048699 generation of neurons; GO:0048729 tissue morphogenesis; GO:0048731 system development; GO:0048839 inner ear development; GO:0048856 anatomical structure development; GO:0048869 cellular developmental process; GO:0048870 cell motility; GO:0050670 regulation of lymphocyte proliferation; GO:0050672 negative regulation of lymphocyte proliferation; GO:0050789 regulation of biological process; GO:0050790 regulation of catalytic activity; GO:0050794 regulation of cellular process; GO:0050863 regulation of T cell activation; GO:0050865 regulation of cell activation; GO:0050866 negative regulation of cell activation; GO:0050868 negative regulation of T cell activation; GO:0050896 response to stimulus; GO:0050900 leukocyte migration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249 regulation of lymphocyte activation; GO:0051250 negative regulation of lymphocyte activation; GO:0051270 regulation of cellular component movement; GO:0051338 regulation of transferase activity; GO:0051347 positive regulation of transferase activity; GO:0051492 regulation of stress fiber assembly; GO:0051493 regulation of cytoskeleton organization; GO:0051495 positive regulation of cytoskeleton organization; GO:0051496 positive regulation of stress fiber assembly; GO:0051674 localization of cell; GO:0051716 cellular response to stimulus; GO:0051893 regulation of focal adhesion assembly; GO:0051894 positive regulation of focal adhesion assembly; GO:0060113 inner ear receptor cell differentiation; GO:0060119 inner ear receptor cell development; GO:0060122 inner ear receptor stereocilium organization; GO:0060255 regulation of macromolecule metabolic process; GO:0060429 epithelium development; GO:0060562 epithelial tube morphogenesis; GO:0060606 tube closure; GO:0060627 regulation of vesicle-mediated transport; GO:0065007 biological regulation; GO:0065009 regulation of molecular function; GO:0070663 regulation of leukocyte proliferation; GO:0070664 negative regulation of leukocyte proliferation; GO:0071704 organic substance metabolic process; GO:0071840 cellular component organization or biogenesis; GO:0072001 renal system development; GO:0072073 kidney epithelium development; GO:0072163 mesonephric epithelium development; GO:0072164 mesonephric tubule development; GO:0072175 epithelial tube formation; GO:0080090 regulation of primary metabolic process; GO:0090109 regulation of cell-substrate junction assembly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888 regulation of cell junction assembly; GO:1901890 positive regulation of cell junction assembly; GO:1902115 regulation of organelle assembly; GO:1902117 positive regulation of organelle assembly; GO:1902903 regulation of supramolecular fiber organization; GO:1902905 positive regulation of supramolecular fiber organization; GO:1903037 regulation of leukocyte cell-cell adhesion; GO:1903038 negative regulation of leukocyte cell-cell adhesion; GO:1903391 regulation of adherens junction organization; GO:1903393 positive regulation of adherens junction organization; GO:1903530 regulation of secretion by cell; GO:1903532 positive regulation of secretion by cell; GO:1903541 regulation of exosomal secretion; GO:1903543 positive regulation of exosomal secretion; GO:1903551 regulation of extracellular exosome assembly; GO:1903553 positive regulation of extracellular exosome assembly; GO:2000145 regulation of cell motility;</t>
  </si>
  <si>
    <t>GO:0005975 carbohydrate metabolic process; GO:0005996 monosaccharide metabolic process; GO:0006013 mannose metabolic process; GO:0006464 cellular protein modification process; GO:0006517 protein deglycosylation; GO:0006807 nitrogen compound metabolic process; GO:0008152 metabolic process; GO:0009056 catabolic process; GO:0009100 glycoprotein metabolic process; GO:0009311 oligosaccharide metabolic process; GO:0009313 oligosaccharide catabolic process; GO:0009987 cellular process; GO:0016052 carbohydrate catabolic process; GO:0019318 hexose metabolic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4281 small molecule metabolic process; GO:0071704 organic substance metabolic process; GO:1901135 carbohydrate derivative metabolic process; GO:1901564 organonitrogen compound metabolic process; GO:1901575 organic substance catabolic process;</t>
  </si>
  <si>
    <t>GO:0000003 reproduction; GO:0000462 maturation of SSU-rRNA from tricistronic rRNA transcript (SSU-rRNA, 5.8S rRNA, LSU-rRNA); GO:0001701 in utero embryonic development; GO:0001824 blastocyst development; GO:0001825 blastocyst formation; GO:0001829 trophectodermal cell differentiation; GO:0002237 response to molecule of bacterial origin; GO:0006139 nucleobase-containing compound metabolic process; GO:0006364 rRNA processing; GO:0006396 RNA processing; GO:0006725 cellular aromatic compound metabolic process; GO:0006807 nitrogen compound metabolic process; GO:0007155 cell adhesion; GO:0007275 multicellular organism development; GO:0007399 nervous system development; GO:0007417 central nervous system development; GO:0007420 brain development; GO:0007565 female pregnancy; GO:0008152 metabolic process; GO:0008283 cell proliferation; GO:0009605 response to external stimulus; GO:0009607 response to biotic stimulus; GO:0009617 response to bacterium; GO:0009653 anatomical structure morphogenesis; GO:0009790 embryo development; GO:0009792 embryo development ending in birth or egg hatching; GO:0009987 cellular process; GO:0010033 response to organic substance; GO:0010467 gene expression; GO:0014070 response to organic cyclic compound; GO:0016070 RNA metabolic process; GO:0016072 rRNA metabolic process; GO:0022414 reproductive process; GO:0022610 biological adhesion; GO:0022613 ribonucleoprotein complex biogenesis; GO:0030154 cell differentiation; GO:0030490 maturation of SSU-rRNA; GO:0032496 response to lipopolysaccharide; GO:0032501 multicellular organismal process; GO:0032502 developmental process; GO:0033993 response to lipid; GO:0034097 response to cytokine; GO:0034470 ncRNA processing; GO:0034641 cellular nitrogen compound metabolic process; GO:0034660 ncRNA metabolic process; GO:0042221 response to chemical; GO:0042254 ribosome biogenesis; GO:0042274 ribosomal small subunit biogenesis; GO:0043009 chordate embryonic development; GO:0043170 macromolecule metabolic process; GO:0043207 response to external biotic stimulus; GO:0044085 cellular component biogenesis; GO:0044237 cellular metabolic process; GO:0044238 primary metabolic process; GO:0044703 multi-organism reproductive process; GO:0044706 multi-multicellular organism process; GO:0046483 heterocycle metabolic process; GO:0048513 animal organ development; GO:0048646 anatomical structure formation involved in morphogenesis; GO:0048731 system development; GO:0048856 anatomical structure development; GO:0048869 cellular developmental process; GO:0050896 response to stimulus; GO:0051704 multi-organism process; GO:0051707 response to other organism; GO:0051716 cellular response to stimulus; GO:0060322 head development; GO:0070555 response to interleukin-1; GO:0070848 response to growth factor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47 cellular response to interleukin-1; GO:0071363 cellular response to growth factor stimulus; GO:0071396 cellular response to lipid; GO:0071407 cellular response to organic cyclic compound; GO:0071704 organic substance metabolic process; GO:0071840 cellular component organization or biogenesis; GO:0090304 nucleic acid metabolic process; GO:1901360 organic cyclic compound metabolic process; GO:1901700 response to oxygen-containing compound; GO:1901701 cellular response to oxygen-containing compound;</t>
  </si>
  <si>
    <t>GO:0006139 nucleobase-containing compound metabolic process; GO:0006725 cellular aromatic compound metabolic process; GO:0006807 nitrogen compound metabolic process; GO:0008152 metabolic process; GO:0009987 cellular process; GO:0017144 drug metabolic process; GO:0032259 methylation; GO:0034641 cellular nitrogen compound metabolic process; GO:0044237 cellular metabolic process; GO:0044238 primary metabolic process; GO:0046483 heterocycle metabolic process; GO:0071704 organic substance metabolic process; GO:1901360 organic cyclic compound metabolic process;</t>
  </si>
  <si>
    <t>GO:0006464 cellular protein modification process; GO:0006508 proteolysis; GO:0006511 ubiquitin-dependent protein catabolic process; GO:0006807 nitrogen compound metabolic process; GO:0006950 response to stress; GO:0006979 response to oxidative stress; GO:0008152 metabolic process; GO:0009056 catabolic process; GO:0009057 macromolecule catabolic process; GO:0009987 cellular process; GO:0010498 proteasomal protein catabolic process; GO:0016579 protein deubiquitination; GO:0019538 protein metabolic process; GO:0019941 modification-dependent protein catabolic process; GO:0030163 protein catabolic process; GO:0036211 protein modification process; GO:0043161 proteasome-mediated ubiquitin-dependent protein catabolic process; GO:0043170 macromolecule metabolic process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70646 protein modification by small protein removal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6464 cellular protein modification process; GO:0006497 protein lipidation; GO:0006498 N-terminal protein lipidation; GO:0006499 N-terminal protein myristoylation; GO:0006807 nitrogen compound metabolic process; GO:0008152 metabolic process; GO:0009058 biosynthetic process; GO:0009059 macromolecule biosynthetic process; GO:0009987 cellular process; GO:0018008 N-terminal peptidyl-glycine N-myristoylation; GO:0018193 peptidyl-amino acid modification; GO:0018201 peptidyl-glycine modification; GO:0018377 protein myristoylation; GO:0019538 protein metabolic process; GO:0031365 N-terminal protein amino acid modification; GO:0034645 cellular macromolecule biosynthetic process; GO:0036211 protein modification process; GO:0042157 lipoprotein metabolic process; GO:0042158 lipoprotein biosynthetic process; GO:0043170 macromolecule metabolic process; GO:0043412 macromolecule modification; GO:0043543 protein acylation; GO:0044237 cellular metabolic process; GO:0044238 primary metabolic process; GO:0044249 cellular biosynthetic process; GO:0044260 cellular macromolecule metabolic process; GO:0044267 cellular protein metabolic process; GO:0071704 organic substance metabolic process; GO:1901564 organonitrogen compound metabolic process; GO:1901566 organonitrogen compound biosynthetic process; GO:1901576 organic substance biosynthetic process;</t>
  </si>
  <si>
    <t>GO:0001505 regulation of neurotransmitter levels; GO:0001558 regulation of cell growth; GO:0002084 protein depalmitoylation; GO:0003008 system process; GO:0006139 nucleobase-containing compound metabolic process; GO:0006163 purine nucleotide metabolic process; GO:0006164 purine nucleotide biosynthetic process; GO:0006464 cellular protein modification process; GO:0006629 lipid metabolic process; GO:0006637 acyl-CoA metabolic process; GO:0006643 membrane lipid metabolic process; GO:0006665 sphingolipid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36 neurotransmitter transport; GO:0006873 cellular ion homeostasis; GO:0006885 regulation of pH; GO:0006897 endocytosis; GO:0006898 receptor-mediated endocytosis; GO:0006907 pinocytosis; GO:0006996 organelle organization; GO:0007033 vacuole organization; GO:0007035 vacuolar acidification; GO:0007040 lysosome organization; GO:0007042 lysosomal lumen acidification; GO:0007154 cell communication; GO:0007267 cell-cell signaling; GO:0007268 chemical synaptic transmission; GO:0007269 neurotransmitter secretion; GO:0007275 multicellular organism development; GO:0007399 nervous system development; GO:0007417 central nervous system development; GO:0007420 brain development; GO:0007600 sensory perception; GO:0007601 visual perception; GO:0007610 behavior; GO:0007611 learning or memory; GO:0007612 learning; GO:0007625 grooming behavior; GO:0007626 locomotory behavior; GO:0008104 protein localization; GO:0008152 metabolic process; GO:0008306 associative learning; GO:0008344 adult locomotory behavior; GO:0009056 catabolic process; GO:0009057 macromolecule ca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0517 regulation of phospholipase activity; GO:0010646 regulation of cell communication; GO:0010941 regulation of cell death; GO:0015031 protein transport; GO:0015833 peptide transport; GO:0016042 lipid catabolic process; GO:0016043 cellular component organization; GO:0016192 vesicle-mediated transport; GO:0018130 heterocycle biosynthetic process; GO:0019438 aromatic compound biosynthetic process; GO:0019538 protein metabolic process; GO:0019637 organophosphate metabolic process; GO:0019693 ribose phosphate metabolic process; GO:0019725 cellular homeostasis; GO:0022008 neurogenesis; GO:0023051 regulation of signaling; GO:0023052 signaling; GO:0023061 signal release; GO:0030003 cellular cation homeostasis; GO:0030004 cellular monovalent inorganic cation homeostasis; GO:0030100 regulation of endocytosis; GO:0030149 sphingolipid catabolic process; GO:0030154 cell differentiation; GO:0030163 protein catabolic process; GO:0030182 neuron differentiation; GO:0030308 negative regulation of cell growth; GO:0030534 adult behavior; GO:0030641 regulation of cellular pH; GO:0031579 membrane raft organization; GO:0032429 regulation of phospholipase A2 activity; GO:0032501 multicellular organismal process; GO:0032502 developmental process; GO:0032879 regulation of localization; GO:0032940 secretion by cell; GO:0033036 macromolecule localization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37 fatty-acyl-CoA metabolic process; GO:0035383 thioester metabolic process; GO:0035384 thioester biosynthetic process; GO:0035601 protein deacylation; GO:0035751 regulation of lysosomal lumen pH; GO:0036211 protein modification process; GO:0040008 regulation of growth; GO:0042157 lipoprotein metabolic process; GO:0042159 lipoprotein catabolic process; GO:0042592 homeostatic process; GO:0042886 amide transport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23 regulation of neuron apoptotic process; GO:0043524 negative regulation of neuron apoptotic process; GO:0043603 cellular amide metabolic process; GO:0043604 amide biosynthetic process; GO:0044237 cellular metabolic process; GO:0044238 primary metabolic process; GO:0044242 cellular lipid catabolic process; GO:0044248 cellular catabolic process; GO:0044249 cellular biosynthetic process; GO:0044255 cellular lipid metabolic process; GO:0044257 cellular protein catabolic process; GO:0044260 cellular macromolecule metabolic process; GO:0044265 cellular macromolecule catabolic process; GO:0044267 cellular protein metabolic process; GO:0044271 cellular nitrogen compound biosynthetic process; GO:0044272 sulfur compound biosynthetic process; GO:0044281 small molecule metabolic process; GO:0045184 establishment of protein localization; GO:0045807 positive regulation of endocytosis; GO:0045851 pH reduction; GO:0045926 negative regulation of growth; GO:0046390 ribose phosphate biosynthetic process; GO:0046466 membrane lipid catabolic process; GO:0046483 heterocycle metabolic process; GO:0046903 secretion; GO:0046949 fatty-acyl-CoA biosynthetic process; GO:0048167 regulation of synaptic plasticity; GO:0048259 regulation of receptor-mediated endocytosis; GO:0048260 positive regulation of receptor-mediated endocytosi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48 regulation of pinocytosis; GO:0048549 positive regulation of pinocytosis; GO:0048666 neuron development; GO:0048699 generation of neurons; GO:0048731 system development; GO:0048856 anatomical structure development; GO:0048869 cellular developmental process; GO:0048878 chemical homeostasis; GO:0050789 regulation of biological process; GO:0050790 regulation of catalytic activity; GO:0050794 regulation of cellular process; GO:0050801 ion homeostasis; GO:0050803 regulation of synapse structure or activity; GO:0050804 modulation of synaptic transmission; GO:0050877 neurological system process; GO:0050890 cognition; GO:0050953 sensory perception of light stimulus; GO:0051049 regulation of transport; GO:0051050 positive regulation of transport; GO:0051128 regulation of cellular component organization; GO:0051130 positive regulation of cellular component organization; GO:0051179 localization; GO:0051181 cofactor transport; GO:0051186 cofactor metabolic process; GO:0051188 cofactor biosynthetic process; GO:0051234 establishment of localization; GO:0051336 regulation of hydrolase activity; GO:0051452 intracellular pH reduction; GO:0051453 regulation of intracellular pH; GO:0051641 cellular localization; GO:0051649 establishment of localization in cell; GO:0055067 monovalent inorganic cation homeostasis; GO:0055080 cation homeostasis; GO:0055082 cellular chemical homeostasis; GO:0055086 nucleobase-containing small molecule metabolic process; GO:0060191 regulation of lipase activity; GO:0060322 head development; GO:0060548 negative regulation of cell death; GO:0060627 regulation of vesicle-mediated transport; GO:0061024 membrane organization; GO:0065007 biological regulation; GO:0065008 regulation of biological quality; GO:0065009 regulation of molecular function; GO:0071616 acyl-CoA biosynthetic process; GO:0071702 organic substance transport; GO:0071704 organic substance metabolic process; GO:0071705 nitrogen compound transport; GO:0071840 cellular component organization or biogenesis; GO:0072521 purine-containing compound metabolic process; GO:0072522 purine-containing compound biosynthetic process; GO:0080171 lytic vacuole organization; GO:0090407 organophosphate biosynthetic process; GO:0098657 import into cell; GO:0098732 macromolecule deacylation; GO:0098734 macromolecule depalmitoylation; GO:0098771 inorganic ion homeostasis; GO:0098916 anterograde trans-synaptic signaling; GO:0099536 synaptic signaling; GO:0099537 trans-synaptic signaling; GO:0099643 signal release from synapse; GO:1901135 carbohydrate derivative metabolic process; GO:1901137 carbohydrate derivative biosynthetic process; GO:1901214 regulation of neuron death; GO:1901215 negative regulation of neuron death; GO:1901293 nucleoside phosphate biosynthetic process; GO:1901360 organic cyclic compound metabolic process; GO:1901362 organic cyclic compound biosynthetic process; GO:1901564 organonitrogen compound metabolic process; GO:1901565 organonitrogen compound catabolic process; GO:1901566 organonitrogen compound biosynthetic process; GO:1901568 fatty acid derivative metabolic process; GO:1901570 fatty acid derivative biosynthetic process; GO:1901575 organic substance catabolic process; GO:1901576 organic substance biosynthetic process;</t>
  </si>
  <si>
    <t>GO:0001505 regulation of neurotransmitter levels; GO:0006576 cellular biogenic amine metabolic process; GO:0006584 catecholamine metabolic process; GO:0006586 indolalkylamine metabolic process; GO:0006725 cellular aromatic compound metabolic process; GO:0006807 nitrogen compound metabolic process; GO:0006810 transport; GO:0006836 neurotransmitter transport; GO:0007275 multicellular organism development; GO:0007568 aging; GO:0007623 circadian rhythm; GO:0008152 metabolic process; GO:0009058 biosynthetic process; GO:0009308 amine metabolic process; GO:0009309 amine biosynthetic process; GO:0009404 toxin metabolic process; GO:0009636 response to toxic substance; GO:0009712 catechol-containing compound metabolic process; GO:0009713 catechol-containing compound biosynthetic process; GO:0009719 response to endogenous stimulus; GO:0009820 alkaloid metabolic process; GO:0009987 cellular process; GO:0010033 response to organic substance; GO:0010243 response to organonitrogen compound; GO:0010259 multicellular organism aging; GO:0015837 amine transport; GO:0015842 aminergic neurotransmitter loading into synaptic vesicle; GO:0017085 response to insecticide; GO:0017144 drug metabolic process; GO:0018130 heterocycle biosynthetic process; GO:0018958 phenol-containing compound metabolic process; GO:0019438 aromatic compound biosynthetic process; GO:0019748 secondary metabolic process; GO:0032501 multicellular organismal process; GO:0032502 developmental process; GO:0033076 isoquinoline alkaloid metabolic process; GO:0034641 cellular nitrogen compound metabolic process; GO:0035690 cellular response to drug; GO:0042133 neurotransmitter metabolic process; GO:0042136 neurotransmitter biosynthetic process; GO:0042221 response to chemical; GO:0042401 cellular biogenic amine biosynthetic process; GO:0042416 dopamine biosynthetic process; GO:0042417 dopamine metabolic process; GO:0042423 catecholamine biosynthetic process; GO:0042427 serotonin biosynthetic process; GO:0042428 serotonin metabolic process; GO:0042430 indole-containing compound metabolic process; GO:0042435 indole-containing compound biosynthetic process; GO:0042493 response to drug; GO:0043279 response to alkaloid; GO:0044106 cellular amine metabolic process; GO:0044237 cellular metabolic process; GO:0044249 cellular biosynthetic process; GO:0044271 cellular nitrogen compound biosynthetic process; GO:0046189 phenol-containing compound biosynthetic process; GO:0046219 indolalkylamine biosynthetic process; GO:0046483 heterocycle metabolic process; GO:0046684 response to pyrethroid; GO:0048511 rhythmic process; GO:0048856 anatomical structure development; GO:0050896 response to stimulus; GO:0051179 localization; GO:0051234 establishment of localization; GO:0051641 cellular localization; GO:0051649 establishment of localization in cell; GO:0051716 cellular response to stimulus; GO:0052314 phytoalexin metabolic process; GO:0065007 biological regulation; GO:0065008 regulation of biological quality; GO:0070848 response to growth factor; GO:0070887 cellular response to chemical stimulus; GO:0071310 cellular response to organic substance; GO:0071312 cellular response to alkaloid; GO:0071363 cellular response to growth factor stimulus; GO:0071417 cellular response to organonitrogen compound; GO:0071495 cellular response to endogenous stimulus; GO:0071702 organic substance transport; GO:0071704 organic substance metabolic process; GO:0071705 nitrogen compound transport; GO:0097164 ammonium ion metabolic process; GO:0098700 neurotransmitter loading into synaptic vesicle; GO:0099504 synaptic vesicle cycle; GO:1901160 primary amino compound metabolic process; GO:1901162 primary amino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698 response to nitrogen compound; GO:1901699 cellular response to nitrogen compound;</t>
  </si>
  <si>
    <t>GO:0006810 transport; GO:0006888 ER to Golgi vesicle-mediated transport; GO:0006891 intra-Golgi vesicle-mediated transport; GO:0006906 vesicle fusion; GO:0006996 organelle organization; GO:0009987 cellular process; GO:0016043 cellular component organization; GO:0016050 vesicle organization; GO:0016192 vesicle-mediated transport; GO:0016197 endosomal transport; GO:0016482 cytosolic transport; GO:0032879 regulation of localization; GO:0042147 retrograde transport, endosome to Golgi; GO:0046907 intracellular transport; GO:0048193 Golgi vesicle transport; GO:0048209 regulation of vesicle targeting, to, from or within Golgi; GO:0048284 organelle fusion; GO:0050789 regulation of biological process; GO:0050794 regulation of cellular process; GO:0051049 regulation of transport; GO:0051179 localization; GO:0051234 establishment of localization; GO:0051641 cellular localization; GO:0051649 establishment of localization in cell; GO:0060341 regulation of cellular localization; GO:0060627 regulation of vesicle-mediated transport; GO:0061024 membrane organization; GO:0061025 membrane fusion; GO:0065007 biological regulation; GO:0071840 cellular component organization or biogenesis; GO:0090174 organelle membrane fus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355 regulation of transcription, DNA-templated; GO:0006357 regulation of transcription from RNA polymerase II promoter; GO:0006810 transport; GO:0006887 exocytosis; GO:0006955 immune response; GO:0007275 multicellular organism development; GO:0008283 cell prolifer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6192 vesicle-mediated transport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2940 secretion by cell; GO:0036230 granulocyte activation; GO:0042119 neutrophil activation; GO:0043299 leukocyte degranulation; GO:0043312 neutrophil degranulation; GO:0045055 regulated exocytosis; GO:0045321 leukocyte activation; GO:0045934 negative regulation of nucleobase-containing compound metabolic process; GO:0046903 secretion; GO:0048519 negative regulation of biological process; GO:0048523 negative regulation of cellular process; GO:0048856 anatomical structure development; GO:0050789 regulation of biological process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1141 regulation of RNA biosynthetic process;</t>
  </si>
  <si>
    <t>GO:0001894 tissue homeostasis; GO:0003008 system process; GO:0006508 proteolysis; GO:0006518 peptide metabolic process; GO:0006629 lipid metabolic process; GO:0006807 nitrogen compound metabolic process; GO:0006950 response to stress; GO:0006986 response to unfolded protein; GO:0006996 organelle organization; GO:0007033 vacuole organization; GO:0007040 lysosome organization; GO:0007154 cell communication; GO:0007165 signal transduction; GO:0007275 multicellular organism development; GO:0007399 nervous system development; GO:0007417 central nervous system development; GO:0008152 metabolic process; GO:0009056 catabolic process; GO:0009057 macromolecule catabolic process; GO:0009888 tissue development; GO:0009987 cellular process; GO:0010033 response to organic substance; GO:0016043 cellular component organization; GO:0019538 protein metabolic process; GO:0023052 signaling; GO:0030154 cell differentiation; GO:0030163 protein catabolic process; GO:0030855 epithelial cell differentiation; GO:0030968 endoplasmic reticulum unfolded protein response; GO:0032501 multicellular organismal process; GO:0032502 developmental process; GO:0033554 cellular response to stress; GO:0034620 cellular response to unfolded protein; GO:0034641 cellular nitrogen compound metabolic process; GO:0034976 response to endoplasmic reticulum stress; GO:0035966 response to topologically incorrect protein; GO:0035967 cellular response to topologically incorrect protein; GO:0036498 IRE1-mediated unfolded protein response; GO:0042221 response to chemical; GO:0042592 homeostatic process; GO:0043170 macromolecule metabolic process; GO:0043171 peptide catabolic process; GO:0043603 cellular amide metabolic process; GO:0044237 cellular metabolic process; GO:0044238 primary metabolic process; GO:0044248 cellular catabolic process; GO:0045453 bone resorption; GO:0046849 bone remodeling; GO:0048731 system development; GO:0048771 tissue remodeling; GO:0048856 anatomical structure development; GO:0048869 cellular developmental process; GO:0048871 multicellular organismal homeostasis; GO:0050789 regulation of biological process; GO:0050794 regulation of cellular process; GO:0050877 neurological system process; GO:0050885 neuromuscular process controlling balance; GO:0050896 response to stimulus; GO:0050905 neuromuscular process; GO:0051716 cellular response to stimulus; GO:0060249 anatomical structure homeostasis; GO:0060429 epithelium development; GO:0065007 biological regulation; GO:0065008 regulation of biological quality; GO:0070887 cellular response to chemical stimulus; GO:0071310 cellular response to organic substance; GO:0071704 organic substance metabolic process; GO:0071840 cellular component organization or biogenesis; GO:0080171 lytic vacuole organization; GO:1901564 organonitrogen compound metabolic process; GO:1901565 organonitrogen compound catabolic process; GO:1901575 organic substance catabolic process;</t>
  </si>
  <si>
    <t>GO:0000003 reproduction; GO:0001525 angiogenesis; GO:0001568 blood vessel development; GO:0001701 in utero embryonic development; GO:0001775 cell activation; GO:0001838 embryonic epithelial tube formation; GO:0001841 neural tube formation; GO:0001890 placenta development; GO:0001892 embryonic placenta development; GO:0001944 vasculature development; GO:0001959 regulation of cytokine-mediated signaling pathway; GO:0002009 morphogenesis of an epithelium; GO:0002218 activation of innate immune response; GO:0002221 pattern recognition receptor signaling pathway; GO:0002224 toll-like receptor signaling pathway; GO:0002237 response to molecule of bacterial origin; GO:0002253 activation of immune response; GO:0002376 immune system process; GO:0002520 immune system development; GO:0002521 leukocyte differentiation; GO:0002573 myeloid leukocyte differentiation; GO:0002682 regulation of immune system process; GO:0002684 positive regulation of immune system process; GO:0002753 cytoplasmic pattern recognition receptor signaling pathway; GO:0002756 MyD88-independent toll-like receptor signaling pathway; GO:0002757 immune response-activating signal transduction; GO:0002758 innate immune response-activating signal transduction; GO:0002761 regulation of myeloid leukocyte differentiation; GO:0002763 positive regulation of myeloid leukocyte differentiation; GO:0002764 immune response-regulating signaling pathway; GO:0003006 developmental process involved in reproduction; GO:0006508 proteolysis; GO:0006807 nitrogen compound metabolic process; GO:0006810 transport; GO:0006839 mitochondrial transport; GO:0006915 apoptotic process; GO:0006919 activation of cysteine-type endopeptidase activity involved in apoptotic process; GO:0006950 response to stress; GO:0006996 organelle organization; GO:0007005 mitochondrion organization; GO:0007006 mitochondrial membrane organization; GO:0007154 cell communication; GO:0007165 signal transduction; GO:0007166 cell surface receptor signaling pathway; GO:0007275 multicellular organism development; GO:0007399 nervous system development; GO:0007507 heart development; GO:0008152 metabolic process; GO:0008219 cell death; GO:0008625 extrinsic apoptotic signaling pathway via death domain receptors; GO:0009056 catabolic process; GO:0009057 macromolecule catabolic process; GO:0009266 response to temperature stimulus; GO:0009409 response to cold; GO:0009605 response to external stimulus; GO:0009607 response to biotic stimulus; GO:0009612 response to mechanical stimulus; GO:0009617 response to bacterium; GO:0009628 response to abiotic stimulus; GO:0009636 response to toxic substance; GO:0009653 anatomical structure morphogenesis; GO:0009719 response to endogenous stimulus; GO:0009725 response to hormone; GO:0009790 embryo development; GO:0009792 embryo development ending in birth or egg hatching; GO:0009888 tissue development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035 response to inorganic substance; GO:0010038 response to metal ion; GO:0010467 gene expression; GO:0010604 positive regulation of macromolecule metabolic process; GO:0010638 positive regulation of organelle organization; GO:0010646 regulation of cell communication; GO:0010647 positive regulation of cell communication; GO:0010648 negative regulation of cell communication; GO:0010803 regulation of tumor necrosis factor-mediated signaling pathway; GO:0010821 regulation of mitochondrion organization; GO:0010822 positive regulation of mitochondrion organization; GO:0010939 regulation of necrotic cell death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4706 striated muscle tissue development; GO:0016032 viral process; GO:0016043 cellular component organization; GO:0016331 morphogenesis of embryonic epithelium; GO:0016485 protein processing; GO:0019048 modulation by virus of host morphology or physiology; GO:0019050 suppression by virus of host apoptotic process; GO:0019054 modulation by virus of host process; GO:0019222 regulation of metabolic process; GO:0019538 protein metabolic process; GO:0021915 neural tube development; GO:0022414 reproductive process; GO:0022607 cellular component assembly; GO:0023051 regulation of signaling; GO:0023052 signaling; GO:0023056 positive regulation of signaling; GO:0023057 negative regulation of signaling; GO:0030097 hemopoiesis; GO:0030099 myeloid cell differentiation; GO:0030101 natural killer cell activation; GO:0030154 cell differentiation; GO:0030162 regulation of proteolysis; GO:0030163 protein catabolic process; GO:0030225 macrophage differentiation; GO:0030522 intracellular receptor signaling pathway; GO:0031323 regulation of cellular metabolic process; GO:0031325 positive regulation of cellular metabolic process; GO:0031347 regulation of defense response; GO:0031349 positive regulation of defense response; GO:0031638 zymogen activation; GO:0032025 response to cobalt ion; GO:0032268 regulation of cellular protein metabolic process; GO:0032270 positive regulation of cellular protein metabolic process; GO:0032355 response to estradiol; GO:0032496 response to lipopolysaccharide; GO:0032501 multicellular organismal process; GO:0032502 developmental process; GO:0032879 regulation of localization; GO:0032880 regulation of protein localization; GO:0033043 regulation of organelle organization; GO:0033668 negative regulation by symbiont of host apoptotic process; GO:0033993 response to lipid; GO:0034097 response to cytokine; GO:0034138 toll-like receptor 3 signaling pathway; GO:0034612 response to tumor necrosis factor; GO:0035148 tube formation; GO:0035239 tube morphogenesis; GO:0035295 tube development; GO:0035556 intracellular signal transduction; GO:0035666 TRIF-dependent toll-like receptor signaling pathway; GO:0035821 modification of morphology or physiology of other organism; GO:0035872 nucleotide-binding domain, leucine rich repeat containing receptor signaling pathway; GO:0036462 TRAIL-activated apoptotic signaling pathway; GO:0039506 modulation by virus of host molecular function; GO:0039507 suppression by virus of host molecular function; GO:0039513 suppression by virus of host catalytic activity; GO:0039516 modulation by virus of host catalytic activity; GO:0039526 modulation by virus of host apoptotic process; GO:0039650 suppression by virus of host cysteine-type endopeptidase activity involved in apoptotic process; GO:0042110 T cell activation; GO:0042113 B cell activation; GO:0042221 response to chemical; GO:0042493 response to drug; GO:0042981 regulation of apoptotic process; GO:0043009 chordate embryonic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24 negative regulation of I-kappaB kinase/NF-kappaB signaling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3933 macromolecular complex subunit organization; GO:0044003 modification by symbiont of host morphology or physiology; GO:0044068 modulation by symbiont of host cellular process; GO:0044085 cellular component biogenesis; GO:0044092 negative regulation of molecular func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359 modulation of molecular function in other organism; GO:0044362 negative regulation of molecular function in other organism; GO:0044403 symbiosis, encompassing mutualism through parasitism; GO:0044419 interspecies interaction between organisms; GO:0044531 modulation of programmed cell death in other organism; GO:0044532 modulation of apoptotic process in other organism; GO:0045088 regulation of innate immune response; GO:0045089 positive regulation of innate immune response; GO:0045321 leukocyte activation; GO:0045471 response to ethanol; GO:0045595 regulation of cell differentiation; GO:0045597 positive regulation of cell differentiation; GO:0045637 regulation of myeloid cell differentiation; GO:0045639 positive regulation of myeloid cell differentiation; GO:0045649 regulation of macrophage differentiation; GO:0045651 positive regulation of macrophage differentiation; GO:0045862 positive regulation of proteolysis; GO:0046649 lymphocyte activation; GO:0046677 response to antibiotic; GO:0046902 regulation of mitochondrial membrane permeability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34 hematopoietic or lymphoid organ development; GO:0048568 embryonic organ development; GO:0048583 regulation of response to stimulus; GO:0048584 positive regulation of response to stimulus; GO:0048585 negative regulation of response to stimulus; GO:0048598 embryonic morphogenesis; GO:0048608 reproductive structure development; GO:0048646 anatomical structure formation involved in morphogenesis; GO:0048729 tissue morphogenesis; GO:0048731 system development; GO:0048738 cardiac muscle tissue development; GO:0048856 anatomical structure development; GO:0048869 cellular developmental proces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36 regulation of hydrolase activity; GO:0051345 positive regulation of hydrolase activity; GO:0051603 proteolysis involved in cellular protein catabolic process; GO:0051604 protein maturation; GO:0051701 interaction with host; GO:0051704 multi-organism process; GO:0051707 response to other organism; GO:0051716 cellular response to stimulus; GO:0051817 modification of morphology or physiology of other organism involved in symbiotic interaction; GO:0052040 modulation by symbiont of host programmed cell death; GO:0052041 negative regulation by symbiont of host programmed cell death; GO:0052053 negative regulation by symbiont of host catalytic activity; GO:0052055 modulation by symbiont of host molecular function; GO:0052056 negative regulation by symbiont of host molecular function; GO:0052148 modulation by symbiont of host catalytic activity; GO:0052150 modulation by symbiont of host apoptotic process; GO:0052199 negative regulation of catalytic activity in other organism involved in symbiotic interaction; GO:0052203 modulation of catalytic activity in other organism involved in symbiotic interaction; GO:0052204 negative regulation of molecular function in other organism involved in symbiotic interaction; GO:0052205 modulation of molecular function in other organism involved in symbiotic interaction; GO:0052248 modulation of programmed cell death in other organism involved in symbiotic interaction; GO:0052433 modulation by organism of apoptotic process in other organism involved in symbiotic interaction; GO:0052490 negative regulation by organism of programmed cell death in other organism involved in symbiotic interaction; GO:0052547 regulation of peptidase activity; GO:0052548 regulation of endopeptidase activity; GO:0060255 regulation of macromolecule metabolic process; GO:0060341 regulation of cellular localization; GO:0060429 epithelium development; GO:0060537 muscle tissue development; GO:0060544 regulation of necroptotic process; GO:0060546 negative regulation of necroptotic process; GO:0060547 negative regulation of necrotic cell death; GO:0060548 negative regulation of cell death; GO:0060562 epithelial tube morphogenesis; GO:0060706 cell differentiation involved in embryonic placenta development; GO:0060711 labyrinthine layer development; GO:0060715 syncytiotrophoblast cell differentiation involved in labyrinthine layer development; GO:0060759 regulation of response to cytokine stimulus; GO:0061024 membrane organization; GO:0061458 reproductive system development; GO:0065003 macromolecular complex assembly; GO:0065007 biological regulation; GO:0065008 regulation of biological quality; GO:0065009 regulation of molecular function; GO:0070201 regulation of establishment of protein localization; GO:0070228 regulation of lymphocyte apoptotic process; GO:0070232 regulation of T cell apoptotic process; GO:0070243 regulation of thymocyte apoptotic process; GO:0070423 nucleotide-binding oligomerization domain containing signaling pathway; GO:0070887 cellular response to chemical stimulus; GO:0071214 cellular response to abiotic stimulus; GO:0071260 cellular response to mechanical stimulus; GO:0071310 cellular response to organic substance; GO:0071407 cellular response to organic cyclic compound; GO:0071496 cellular response to external stimulus; GO:0071550 death-inducing signaling complex assembly; GO:0071704 organic substance metabolic process; GO:0071840 cellular component organization or biogenesis; GO:0072175 epithelial tube formation; GO:0072358 cardiovascular system development; GO:0072359 circulatory system development; GO:0080090 regulation of primary metabolic process; GO:0080134 regulation of response to stress; GO:0090559 regulation of membrane permeability; GO:0097190 apoptotic signaling pathway; GO:0097191 extrinsic apoptotic signaling pathway; GO:0097194 execution phase of apoptosis; GO:0097202 activation of cysteine-type endopeptidase activity; GO:0097284 hepatocyte apoptotic process; GO:0097296 activation of cysteine-type endopeptidase activity involved in apoptotic signaling pathway; GO:0097305 response to alcohol; GO:1900739 regulation of protein insertion into mitochondrial membrane involved in apoptotic signaling pathway; GO:1900740 positive regulation of protein insertion into mitochondrial membrane involved in apoptotic signaling pathway; GO:1901028 regulation of mitochondrial outer membrane permeabilization involved in apoptotic signaling pathway; GO:1901030 positive regulation of mitochondrial outer membrane permeabilization involved in apoptotic signaling pathway; GO:1901214 regulation of neuron death; GO:1901216 positive regulation of neuron death; GO:1901564 organonitrogen compound metabolic process; GO:1901565 organonitrogen compound catabolic process; GO:1901575 organic substance catabolic process; GO:1901700 response to oxygen-containing compound; GO:1902041 regulation of extrinsic apoptotic signaling pathway via death domain receptors; GO:1902042 negative regulation of extrinsic apoptotic signaling pathway via death domain receptors; GO:1902105 regulation of leukocyte differentiation; GO:1902107 positive regulation of leukocyte differentiation; GO:1902531 regulation of intracellular signal transduction; GO:1902532 negative regulation of intracellular signal transduction; GO:1902533 positive regulation of intracellular signal transduction; GO:1903706 regulation of hemopoiesis; GO:1903708 positive regulation of hemopoiesis; GO:1903747 regulation of establishment of protein localization to mitochondrion; GO:1903749 positive regulation of establishment of protein localization to mitochondrion; GO:1903827 regulation of cellular protein localization; GO:1903829 positive regulation of cellular protein localization; GO:1904019 epithelial cell apoptotic process; GO:1904951 positive regulation of establishment of protein localization; GO:1905475 regulation of protein localization to membrane; GO:1905477 positive regulation of protein localization to membrane; GO:2000026 regulation of multicellular organismal development; GO:2000106 regulation of leukocyte apoptotic process; GO:2000116 regulation of cysteine-type endopeptidase activity; GO:2001056 positive regulation of cysteine-type endopeptidase activity; GO:2001233 regulation of apoptotic signaling pathway; GO:2001234 negative regulation of apoptotic signaling pathway; GO:2001235 positive regulation of apoptotic signaling pathway; GO:2001236 regulation of extrinsic apoptotic signaling pathway; GO:2001237 negative regulation of extrinsic apoptotic signaling pathway; GO:2001238 positive regulation of extrinsic apoptotic signaling pathway; GO:2001267 regulation of cysteine-type endopeptidase activity involved in apoptotic signaling pathway; GO:2001269 positive regulation of cysteine-type endopeptidase activity involved in apoptotic signaling pathway;</t>
  </si>
  <si>
    <t>GO:0007154 cell communication; GO:0007165 signal transduction; GO:0007186 G-protein coupled receptor signaling pathway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0003 reproduction; GO:0000902 cell morphogenesis; GO:0000904 cell morphogenesis involved in differentiation; GO:0001775 cell activation; GO:0001906 cell killing; GO:0001909 leukocyte mediated cytotoxicity; GO:0001913 T cell mediated cytotoxicity; GO:0001975 response to amphetamine; GO:0002250 adaptive immune response; GO:0002252 immune effector process; GO:0002376 immune system process; GO:0002443 leukocyte mediated immunity; GO:0002449 lymphocyte mediated immunity; GO:0002456 T cell mediated immunity; GO:0002460 adaptive immune response based on somatic recombination of immune receptors built from immunoglobulin superfamily domains; GO:0006139 nucleobase-containing compound metabolic process; GO:0006144 purine nucleobase metabolic process; GO:0006152 purine nucleoside catabolic process; GO:0006163 purine nucleotide metabolic process; GO:0006164 purine nucleotide biosynthetic process; GO:0006166 purine ribonucleoside salvage; GO:0006168 adenine salvage; GO:0006178 guanine salvage; GO:0006195 purine nucleotide catabolic process; GO:0006584 catecholamin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5 immune response; GO:0007275 multicellular organism development; GO:0007276 gamete generation; GO:0007283 spermatogenesis; GO:0007399 nervous system development; GO:0007417 central nervous system development; GO:0007420 brain development; GO:0007610 behavior; GO:0007625 grooming behavior; GO:0007626 locomotory behavior; GO:0008152 metabolic process; GO:0008283 cell proliferation; GO:0009056 catabolic process; GO:0009058 biosynthetic process; GO:0009112 nucleobase metabolic process; GO:0009113 purine nucleobase biosynthetic process; GO:0009116 nucleoside metabolic process; GO:0009117 nucleotide metabolic process; GO:0009119 ribonucleoside metabolic process; GO:0009123 nucleoside monophosphate metabolic process; GO:0009125 nucleoside monophosphate catabolic process; GO:0009126 purine nucleoside monophosphate metabolic process; GO:0009128 purine nucleoside monophosphate catabolic process; GO:0009150 purine ribonucleotide metabolic process; GO:0009154 purine ribonucleotide catabolic process; GO:0009158 ribonucleoside monophosphate catabolic process; GO:0009161 ribonucleoside monophosphate metabolic process; GO:0009163 nucleoside biosynthetic process; GO:0009164 nucleoside catabolic process; GO:0009165 nucleotide biosynthetic process; GO:0009166 nucleotide catabolic process; GO:0009167 purine ribonucleoside monophosphate metabolic process; GO:0009169 purine ribonucleoside monophosphate catabolic process; GO:0009259 ribonucleotide metabolic process; GO:0009261 ribonucleotide catabolic process; GO:0009410 response to xenobiotic stimulus; GO:0009636 response to toxic substance; GO:0009653 anatomical structure morphogenesis; GO:0009712 catechol-containing compound metabolic process; GO:0009719 response to endogenous stimulus; GO:0009725 response to hormone; GO:0009893 positive regulation of metabolic process; GO:0009987 cellular process; GO:0010033 response to organic substance; GO:0010243 response to organonitrogen compound; GO:0014075 response to amine; GO:0016043 cellular component organization; GO:0016358 dendrite development; GO:0017144 drug metabolic process; GO:0018130 heterocycle biosynthetic process; GO:0018958 phenol-containing compound metabolic process; GO:0019222 regulation of metabolic process; GO:0019438 aromatic compound biosynthetic process; GO:0019439 aromatic compound catabolic process; GO:0019637 organophosphate metabolic process; GO:0019693 ribose phosphate metabolic process; GO:0019953 sexual reproduction; GO:0021537 telencephalon development; GO:0021544 subpallium development; GO:0021756 striatum development; GO:0021895 cerebral cortex neuron differentiation; GO:0021953 central nervous system neuron differentiation; GO:0021954 central nervous system neuron development; GO:0022008 neurogenesis; GO:0022414 reproductive process; GO:0022607 cellular component assembly; GO:0030030 cell projection organization; GO:0030154 cell differentiation; GO:0030182 neuron differentiation; GO:0030900 forebrain development; GO:0031175 neuron projection development; GO:0031323 regulation of cellular metabolic process; GO:0031325 positive regulation of cellular metabolic process; GO:0032501 multicellular organismal process; GO:0032502 developmental process; GO:0032504 multicellular organism reproduction; GO:0032868 response to insulin; GO:0032869 cellular response to insulin stimulus; GO:0032870 cellular response to hormone stimulus; GO:0032943 mononuclear cell proliferation; GO:0032989 cellular component morphogenesis; GO:0032990 cell part morphogenesis; GO:0033238 regulation of cellular amine metabolic process; GO:0033240 positive regulation of cellular amine metabolic proc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053 regulation of dopamine metabolic process; GO:0042069 regulation of catecholamine metabolic process; GO:0042221 response to chemical; GO:0042278 purine nucleoside metabolic process; GO:0042417 dopamine metabolic process; GO:0042440 pigment metabolic process; GO:0042451 purine nucleoside biosynthetic process; GO:0042454 ribonucleoside catabolic process; GO:0042455 ribonucleoside biosynthetic process; GO:0042493 response to drug; GO:0043094 cellular metabolic compound salvage; GO:0043096 purine nucleobase salvage; GO:0043101 purine-containing compound salvage; GO:0043103 hypoxanthine salvage; GO:0043174 nucleoside salvage; GO:0043434 response to peptide hormone; GO:0043933 macromolecular complex subunit organization; GO:0044085 cellular component biogenesi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703 multi-organism reproductive process; GO:0045321 leukocyte activation; GO:0045915 positive regulation of catecholamine metabolic process; GO:0045964 positive regulation of dopamine metabolic process; GO:0046037 GMP metabolic process; GO:0046038 GMP catabolic process; GO:0046040 IMP metabolic process; GO:0046083 adenine metabolic process; GO:0046084 adenine biosynthetic process; GO:0046098 guanine metabolic process; GO:0046099 guanine biosynthetic process; GO:0046100 hypoxanthine metabolic process; GO:0046101 hypoxanthine biosynthetic process; GO:0046112 nucleobase biosynthetic process; GO:0046128 purine ribonucleoside metabolic process; GO:0046129 purine ribonucleoside biosynthetic process; GO:0046130 purine ribonucleoside catabolic process; GO:0046148 pigment biosynthetic process; GO:0046434 organophosphate catabolic process; GO:0046483 heterocycle metabolic process; GO:0046649 lymphocyte activation; GO:0046651 lymphocyte proliferation; GO:0046700 heterocycle catabolic process; GO:0048232 male gamete generation; GO:0048468 cell development; GO:0048513 animal organ development; GO:0048518 positive regulation of biological process; GO:0048522 positive regulation of cellular process; GO:0048609 multicellular organismal reproductive process; GO:0048666 neuron development; GO:0048667 cell morphogenesis involved in neuron differentiation; GO:0048699 generation of neurons; GO:0048731 system development; GO:0048812 neuron projection morphogenesis; GO:0048813 dendrite morphogenesis; GO:0048856 anatomical structure development; GO:0048858 cell projection morphogenesis; GO:0048869 cellular developmental process; GO:0050789 regulation of biological process; GO:0050794 regulation of cellular process; GO:0050896 response to stimulus; GO:0051171 regulation of nitrogen compound metabolic process; GO:0051173 positive regulation of nitrogen compound metabolic process; GO:0051259 protein oligomerization; GO:0051260 protein homooligomerization; GO:0051262 protein tetramerization; GO:0051289 protein homotetramerization; GO:0051704 multi-organism process; GO:0051716 cellular response to stimulus; GO:0055086 nucleobase-containing small molecule metabolic process; GO:0060322 head development; GO:0065003 macromolecular complex assembly; GO:0065007 biological regulation; GO:0070661 leukocyte prolifera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4 organic substance metabolic process; GO:0071840 cellular component organization or biogenesis; GO:0072521 purine-containing compound metabolic process; GO:0072522 purine-containing compound biosynthetic process; GO:0072523 purine-containing compound catabolic process; GO:0080090 regulation of primary metabolic process; GO:0090407 organophosphate biosynthetic process; GO:0097164 ammonium ion metabolic process; GO:0097366 response to bronchodilator; GO:1901068 guanosine-containing compound metabolic process; GO:1901069 guanosine-containing compound catabolic process; GO:1901135 carbohydrate derivative metabolic process; GO:1901136 carbohydrate derivative ca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15 organic hydroxy compound metabolic process; GO:1901652 response to peptide; GO:1901653 cellular response to peptide; GO:1901657 glycosyl compound metabolic process; GO:1901658 glycosyl compound catabolic process; GO:1901659 glycosyl compound biosynthetic process; GO:1901698 response to nitrogen compound; GO:1901699 cellular response to nitrogen compound; GO:1901700 response to oxygen-containing compound; GO:1901701 cellular response to oxygen-containing compound;</t>
  </si>
  <si>
    <t>GO:0000003 reproduction; GO:0003008 system process; GO:0003012 muscle system process; GO:0005975 carbohydrate metabolic process; GO:0005996 monosaccharide metabolic process; GO:0006000 fructos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36 muscle contraction; GO:0006941 striated muscle contraction; GO:0007338 single fertilization; GO:0007339 binding of sperm to zona pellucida; GO:0008037 cell recognition; GO:0008152 metabolic process; GO:0008360 regulation of cell shape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566 fertilization; GO:0009987 cellular process; GO:0009988 cell-cell recognition; GO:0016043 cellular component organization; GO:0016052 carbohydrate catabolic process; GO:0016053 organic acid biosynthetic process; GO:0016310 phosphorylation; GO:0017144 drug metabolic process; GO:0018130 heterocycle biosynthetic process; GO:0019318 hexose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25 cellular homeostasis; GO:0019752 carboxylic acid metabolic process; GO:0019953 sexual reproduction; GO:0022414 reproductive process; GO:0022603 regulation of anatomical structure morphogenesis; GO:0022604 regulation of cell morphogenesis; GO:0022607 cellular component assembly; GO:0030334 regulation of cell migration; GO:0030335 positive regulation of cell migration; GO:0030388 fructose 1,6-bisphosphate metabolic process; GO:0032501 multicellular organismal process; GO:0032787 monocarboxylic acid metabolic process; GO:0032879 regulation of localization; GO:0034404 nucleobase-containing small molecule biosynthetic process; GO:0034641 cellular nitrogen compound metabolic process; GO:0034654 nucleobase-containing compound biosynthetic process; GO:0034655 nucleobase-containing compound catabolic process; GO:0035036 sperm-egg recognition; GO:0040012 regulation of locomotion; GO:0040017 positive regulation of locomotion; GO:0042592 homeostatic process; GO:0042866 pyruvate biosynthetic process; GO:0043436 oxoacid metabolic process; GO:0043933 macromolecular complex subunit organization; GO:0044085 cellular component biogenesi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4703 multi-organism reproductive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716 muscle cell cellular homeostasis; GO:0046939 nucleotide phosphorylation; GO:0048518 positive regulation of biological process; GO:0048522 positive regulation of cellular process; GO:0050789 regulation of biological process; GO:0050793 regulation of developmental process; GO:0050794 regulation of cellular process; GO:0051128 regulation of cellular component organization; GO:0051186 cofactor metabolic process; GO:0051188 cofactor biosynthetic process; GO:0051259 protein oligomerization; GO:0051260 protein homooligomerization; GO:0051262 protein tetramerization; GO:0051270 regulation of cellular component movement; GO:0051272 positive regulation of cellular component movement; GO:0051289 protein homotetramerization; GO:0051704 multi-organism process; GO:0055086 nucleobase-containing small molecule metabolic process; GO:0060249 anatomical structure homeostasis; GO:0061615 glycolytic process through fructose-6-phosphate; GO:0065003 macromolecular complex assembly; GO:0065007 biological regulation; GO:0065008 regulation of biological quality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2000145 regulation of cell motility; GO:2000147 positive regulation of cell motility;</t>
  </si>
  <si>
    <t>GO:0005975 carbohydrate metabolic process; GO:0005996 monosaccharide metabolic process; GO:0006006 glucose metabolic process; GO:0006007 glucose catabolic process; GO:0006082 organic acid metabolic process; GO:0006089 lactate metabolic process; GO:0006090 pyruvate metabolic process; GO:0006091 generation of precursor metabolites and energy; GO:0006096 glycolytic process; GO:0006113 fermentation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7154 cell communication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605 response to external stimulus; GO:0009987 cellular process; GO:0009991 response to extracellular stimulus; GO:0015980 energy derivation by oxidation of organic compounds; GO:0016052 carbohydrate catabolic process; GO:0016053 organic acid biosynthetic process; GO:0016310 phosphorylation; GO:0017144 drug metabolic process; GO:0018130 heterocycle biosynthetic process; GO:0019244 lactate biosynthetic process from pyruvate; GO:0019249 lactate biosynthet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59 glucose catabolic process to lactate; GO:0019660 glycolytic fermentation; GO:0019661 glucose catabolic process to lactate via pyruvate; GO:0019666 nitrogenous compound fermentation; GO:0019674 NAD metabolic process; GO:0019693 ribose phosphate metabolic process; GO:0019752 carboxylic acid metabolic process; GO:0031668 cellular response to extracellular stimulu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0896 response to stimulus; GO:0051186 cofactor metabolic process; GO:0051188 cofactor biosynthetic process; GO:0051716 cellular response to stimulus; GO:0055086 nucleobase-containing small molecule metabolic process; GO:0055114 oxidation-reduction process; GO:0071496 cellular response to external stimulu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7 organic hydroxy compound biosynthetic process;</t>
  </si>
  <si>
    <t>GO:0000003 reproduction; GO:0001701 in utero embryonic development; GO:0001890 placenta development; GO:0001892 embryonic placenta development; GO:0001893 maternal placenta development; GO:0001942 hair follicle development; GO:0001974 blood vessel remodeling; GO:0002009 morphogenesis of an epithelium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3006 developmental process involved in reproduction; GO:0006508 proteolysis; GO:0006807 nitrogen compound metabolic process; GO:0006950 response to stress; GO:0007154 cell communication; GO:0007275 multicellular organism development; GO:0007276 gamete generation; GO:0007283 spermatogenesis; GO:0007399 nervous system development; GO:0007548 sex differentiation; GO:0007565 female pregnancy; GO:0007568 aging; GO:0008152 metabolic process; GO:0008219 cell death; GO:0008285 negative regulation of cell proliferation; GO:0008406 gonad development; GO:0008544 epidermis development; GO:0008584 male gonad development; GO:0009056 catabolic process; GO:0009057 macromolecule catabolic process; GO:0009267 cellular response to starvation; GO:0009605 response to external stimulus; GO:0009653 anatomical structure morphogenesis; GO:0009719 response to endogenous stimulus; GO:0009725 response to hormone; GO:0009743 response to carbohydrate; GO:0009746 response to hexose; GO:0009749 response to glucose; GO:0009790 embryo development; GO:0009792 embryo development ending in birth or egg hatching; GO:0009888 tissue development; GO:0009987 cellular process; GO:0009991 response to extracellular stimulus; GO:0010033 response to organic substance; GO:0010259 multicellular organism aging; GO:0010467 gene expression; GO:0010837 regulation of keratinocyte proliferation; GO:0010839 negative regulation of keratinocyte proliferation; GO:0012501 programmed cell death; GO:0014070 response to organic cyclic compound; GO:0016043 cellular component organization; GO:0016485 protein processing; GO:0016540 protein autoprocessing; GO:0019538 protein metabolic process; GO:0019882 antigen processing and presentation; GO:0019884 antigen processing and presentation of exogenous antigen; GO:0019886 antigen processing and presentation of exogenous peptide antigen via MHC class II; GO:0019953 sexual reproduction; GO:0021675 nerve development; GO:0022404 molting cycle process; GO:0022405 hair cycle process; GO:0022411 cellular component disassembly; GO:0022414 reproductive process; GO:0022617 extracellular matrix disassembly; GO:0030154 cell differentiation; GO:0030163 protein catabolic process; GO:0030198 extracellular matrix organization; GO:0030855 epithelial cell differentiation; GO:0030856 regulation of epithelial cell differentiation; GO:0031069 hair follicle morphogenesis; GO:0031667 response to nutrient levels; GO:0031668 cellular response to extracellular stimulus; GO:0031669 cellular response to nutrient levels; GO:0031960 response to corticosteroid; GO:0032501 multicellular organismal process; GO:0032502 developmental process; GO:0032504 multicellular organism reproduction; GO:0032956 regulation of actin cytoskeleton organization; GO:0032970 regulation of actin filament-based process; GO:0033043 regulation of organelle organization; GO:0033554 cellular response to stress; GO:0033993 response to lipid; GO:0034284 response to monosaccharide; GO:0034698 response to gonadotropin; GO:0042127 regulation of cell proliferation; GO:0042221 response to chemical; GO:0042303 molting cycle; GO:0042594 response to starvation; GO:0042633 hair cycle; GO:0043009 chordate embryonic development; GO:0043062 extracellular structure organization; GO:0043170 macromolecule metabolic process; GO:0043588 skin development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4706 multi-multicellular organism process; GO:0045137 development of primary sexual characteristics; GO:0045595 regulation of cell differentiation; GO:0045604 regulation of epidermal cell differentiation; GO:0045616 regulation of keratinocyte differentiation; GO:0045682 regulation of epidermis development; GO:0046546 development of primary male sexual characteristics; GO:0046661 male sex differentiation; GO:0046697 decidualization; GO:0048002 antigen processing and presentation of peptide antigen; GO:0048102 autophagic cell death; GO:0048232 male gamete generation; GO:0048513 animal organ development; GO:0048519 negative regulation of biological process; GO:0048523 negative regulation of cellular process; GO:0048545 response to steroid hormone; GO:0048568 embryonic organ development; GO:0048608 reproductive structure development; GO:0048609 multicellular organismal reproductive process; GO:0048729 tissue morphogenesis; GO:0048730 epidermis morphogenesis; GO:0048731 system development; GO:0048771 tissue remodeling; GO:0048856 anatomical structure development; GO:0048869 cellular developmental process; GO:0050678 regulation of epithelial cell proliferation; GO:0050680 negative regulation of epithelial cell proliferation; GO:0050789 regulation of biological process; GO:0050793 regulation of developmental process; GO:0050794 regulation of cellular process; GO:0050896 response to stimulus; GO:0051128 regulation of cellular component organization; GO:0051239 regulation of multicellular organismal process; GO:0051384 response to glucocorticoid; GO:0051493 regulation of cytoskeleton organization; GO:0051603 proteolysis involved in cellular protein catabolic process; GO:0051604 protein maturation; GO:0051704 multi-organism process; GO:0051716 cellular response to stimulus; GO:0060008 Sertoli cell differentiation; GO:0060135 maternal process involved in female pregnancy; GO:0060429 epithelium development; GO:0060706 cell differentiation involved in embryonic placenta development; GO:0060707 trophoblast giant cell differentiation; GO:0061458 reproductive system development; GO:0065007 biological regulation; GO:0071496 cellular response to external stimulus; GO:0071704 organic substance metabolic process; GO:0071840 cellular component organization or biogenesis; GO:0098773 skin epidermis development; GO:1901564 organonitrogen compound metabolic process; GO:1901565 organonitrogen compound catabolic process; GO:1901575 organic substance catabolic process; GO:1901700 response to oxygen-containing compound; GO:1990834 response to odorant; GO:2000026 regulation of multicellular organismal development; GO:2000249 regulation of actin cytoskeleton reorganization;</t>
  </si>
  <si>
    <t>GO:0000082 G1/S transition of mitotic cell cycle; GO:0000083 regulation of transcription involved in G1/S transition of mitotic cell cycle; GO:0000278 mitotic cell cycle; GO:0001101 response to acid chemical; GO:0001501 skeletal system development; GO:0001889 liver development; GO:0002064 epithelial cell development; GO:0002065 columnar/cuboidal epithelial cell differentiation; GO:0002066 columnar/cuboidal epithelial cell development; GO:0002069 columnar/cuboidal epithelial cell maturation; GO:0002070 epithelial cell maturation; GO:0006082 organic acid metabolic process; GO:0006139 nucleobase-containing compound metabolic process; GO:0006206 pyrimidine nucleobase metabolic process; GO:0006220 pyrimidine nucleotide metabolic process; GO:0006221 pyrimidine nucleotide biosynthetic process; GO:0006231 dTMP biosynthetic process; GO:0006259 DNA metabolic process; GO:0006355 regulation of transcription, DNA-templated; GO:0006417 regulation of translation; GO:0006575 cellular modified amino acid metabolic process; GO:0006725 cellular aromatic compound metabolic process; GO:0006730 one-carbon metabolic process; GO:0006732 coenzyme metabolic process; GO:0006753 nucleoside phosphate metabolic process; GO:0006760 folic acid-containing compound metabolic process; GO:0006793 phosphorus metabolic process; GO:0006796 phosphate-containing compound metabolic process; GO:0006807 nitrogen compound metabolic process; GO:0007049 cell cycle; GO:0007275 multicellular organism development; GO:0007568 aging; GO:0007584 response to nutrient; GO:0007623 circadian rhythm; GO:0008152 metabolic process; GO:0009058 biosynthetic process; GO:0009059 macromolecule biosynthetic process; GO:0009112 nucleobase metabolic process; GO:0009117 nucleotide metabolic process; GO:0009123 nucleoside monophosphate metabolic process; GO:0009124 nucleoside monophosphate biosynthetic process; GO:0009129 pyrimidine nucleoside monophosphate metabolic process; GO:0009130 pyrimidine nucleoside monophosphate biosynthetic process; GO:0009157 deoxyribonucleoside monophosphate biosynthetic process; GO:0009162 deoxyribonucleoside monophosphate metabolic process; GO:0009165 nucleotide biosynthetic process; GO:0009176 pyrimidine deoxyribonucleoside monophosphate metabolic process; GO:0009177 pyrimidine deoxyribonucleoside monophosphate biosynthetic process; GO:0009219 pyrimidine deoxyribonucleotide metabolic process; GO:0009221 pyrimidine deoxyribonucleotide biosynthetic process; GO:0009262 deoxyribonucleotide metabolic process; GO:0009263 deoxyribonucleotide biosynthetic process; GO:0009265 2'-deoxyribonucleotide biosynthetic process; GO:0009394 2'-deoxyribonucleotide metabolic process; GO:0009605 response to external stimulus; GO:0009636 response to toxic substance; GO:0009719 response to endogenous stimulus; GO:0009725 response to hormone; GO:0009888 tissue development; GO:0009889 regulation of biosynthetic process; GO:0009890 negative regulation of biosynthetic process; GO:0009892 negative regulation of metabolic process; GO:0009987 cellular process; GO:0009991 response to extracellular stimulus; GO:0010033 response to organic substance; GO:0010243 response to organonitrogen compound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4070 response to organic cyclic compound; GO:0015949 nucleobase-containing small molecule interconversion; GO:0016032 viral process; GO:0017144 drug metabolic process; GO:0017148 negative regulation of translation; GO:0018130 heterocycle biosynthetic process; GO:0019048 modulation by virus of host morphology or physiology; GO:0019087 transformation of host cell by virus; GO:0019088 immortalization of host cell by virus; GO:0019219 regulation of nucleobase-containing compound metabolic process; GO:0019222 regulation of metabolic process; GO:0019438 aromatic compound biosynthetic process; GO:0019637 organophosphate metabolic process; GO:0019692 deoxyribose phosphate metabolic process; GO:0019752 carboxylic acid metabolic process; GO:0019860 uracil metabolic process; GO:0020021 immortalization of host cell; GO:0021700 developmental maturation; GO:0022402 cell cycle process; GO:0030154 cell differentiation; GO:0030855 epithelial cell differentiation; GO:0031099 regeneration; GO:0031100 animal organ regeneration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960 response to corticosteroid; GO:0032259 methylation; GO:0032268 regulation of cellular protein metabolic process; GO:0032269 negative regulation of cellular protein metabolic process; GO:0032501 multicellular organismal process; GO:0032502 developmental process; GO:0032570 response to progesterone; GO:0033189 response to vitamin A; GO:0033273 response to vitamin; GO:0033993 response to lipid; GO:0034097 response to cytokine; GO:0034248 regulation of cellular amide metabolic process; GO:0034249 negative regulation of cellular amide metabolic process; GO:0034641 cellular nitrogen compound metabolic process; GO:0034645 cellular macromolecule biosynthetic process; GO:0034654 nucleobase-containing compound biosynthetic process; GO:0035295 tube development; GO:0035821 modification of morphology or physiology of other organism; GO:0035999 tetrahydrofolate interconversion; GO:0040007 growth; GO:0042221 response to chemical; GO:0042493 response to drug; GO:0042558 pteridine-containing compound metabolic process; GO:0043170 macromolecule metabolic process; GO:0043436 oxoacid metabolic process; GO:0043603 cellular amide metabolic process; GO:0044003 modification by symbiont of host morphology or physiology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4403 symbiosis, encompassing mutualism through parasitism; GO:0044419 interspecies interaction between organisms; GO:0044770 cell cycle phase transition; GO:0044772 mitotic cell cycle phase transition; GO:0044843 cell cycle G1/S phase transition; GO:0045471 response to ethanol; GO:0046073 dTMP metabolic process; GO:0046078 dUMP metabolic process; GO:0046385 deoxyribose phosphate biosynthetic process; GO:0046483 heterocycle metabolic process; GO:0046653 tetrahydrofolate metabolic process; GO:0046677 response to antibiotic; GO:0046683 response to organophosphorus; GO:0048468 cell development; GO:0048469 cell maturation; GO:0048511 rhythmic process; GO:0048513 animal organ development; GO:0048519 negative regulation of biological process; GO:0048523 negative regulation of cellular process; GO:0048545 response to steroid hormone; GO:0048565 digestive tract development; GO:0048589 developmental growth; GO:0048731 system development; GO:0048732 gland development; GO:0048856 anatomical structure development; GO:0048869 cellular developmental process; GO:0050789 regulation of biological process; GO:0050794 regulation of cellular process; GO:0050896 response to stimulus; GO:0051171 regulation of nitrogen compound metabolic process; GO:0051172 negative regulation of nitrogen compound metabolic process; GO:0051186 cofactor metabolic process; GO:0051216 cartilage development; GO:0051246 regulation of protein metabolic process; GO:0051248 negative regulation of protein metabolic process; GO:0051252 regulation of RNA metabolic process; GO:0051384 response to glucocorticoid; GO:0051593 response to folic acid; GO:0051701 interaction with host; GO:0051704 multi-organism process; GO:0051817 modification of morphology or physiology of other organism involved in symbiotic interaction; GO:0055086 nucleobase-containing small molecule metabolic process; GO:0055123 digestive system development; GO:0060255 regulation of macromolecule metabolic process; GO:0060429 epithelium development; GO:0060574 intestinal epithelial cell maturation; GO:0060575 intestinal epithelial cell differentiation; GO:0060576 intestinal epithelial cell development; GO:0061008 hepaticobiliary system development; GO:0061448 connective tissue development; GO:0065007 biological regulation; GO:0071695 anatomical structure maturation; GO:0071704 organic substance metabolic process; GO:0071897 DNA biosynthetic process; GO:0072527 pyrimidine-containing compound metabolic process; GO:0072528 pyrimidine-containing compound biosynthetic process; GO:0080090 regulation of primary metabolic process; GO:0090304 nucleic acid metabolic process; GO:0090407 organophosphate biosynthetic process; GO:0097305 response to alcohol; GO:0097421 liver regeneration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4 response to ketone; GO:1901698 response to nitrogen compound; GO:1901700 response to oxygen-containing compound; GO:1903047 mitotic cell cycle process; GO:1903506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262 deoxyribonucleotide metabolic process; GO:0009263 deoxyribonucleotide biosynthetic process; GO:0009987 cellular process; GO:0016043 cellular component organization; GO:0018130 heterocycle biosynthetic process; GO:0019438 aromatic compound biosynthetic process; GO:0019637 organophosphate metabolic process; GO:0022607 cellular component assembly; GO:0034641 cellular nitrogen compound metabolic process; GO:0034654 nucleobase-containing compound biosynthetic process; GO:0043933 macromolecular complex subunit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6483 heterocycle metabolic process; GO:0051259 protein oligomerization; GO:0051262 protein tetramerization; GO:0051290 protein heterotetramerization; GO:0051291 protein heterooligomerization; GO:0055086 nucleobase-containing small molecule metabolic process; GO:0055114 oxidation-reduction process; GO:0065003 macromolecular complex assembly; GO:0071704 organic substance metabolic process; GO:0071840 cellular component organization or biogenesi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76 organic substance biosynthetic process;</t>
  </si>
  <si>
    <t>GO:0000003 reproduction; GO:0001775 cell activation; GO:0001890 placenta development; GO:0001893 maternal placenta development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6 developmental process involved in reproduction; GO:0006508 proteolysis; GO:0006807 nitrogen compound metabolic process; GO:0006810 transport; GO:0006887 exocytosis; GO:0006914 autophagy; GO:0006950 response to stress; GO:0006955 immune response; GO:0007275 multicellular organism development; GO:0007276 gamete generation; GO:0007283 spermatogenesis; GO:0007517 muscle organ development; GO:0007519 skeletal muscle tissue development; GO:0007565 female pregnancy; GO:0008152 metabolic process; GO:0009056 catabolic process; GO:0009057 macromolecule catabolic process; GO:0009605 response to external stimulus; GO:0009611 response to wounding; GO:0009612 response to mechanical stimulus; GO:0009628 response to abiotic stimulus; GO:0009636 response to toxic substance; GO:0009719 response to endogenous stimulus; GO:0009725 response to hormone; GO:0009743 response to carbohydrate; GO:0009746 response to hexose; GO:0009749 response to glucose; GO:0009888 tissue development; GO:0009987 cellular process; GO:0010033 response to organic substance; GO:0010243 response to organonitrogen compound; GO:0010941 regulation of cell death; GO:0014070 response to organic cyclic compound; GO:0014075 response to amine; GO:0014706 striated muscle tissue development; GO:0016032 viral process; GO:0016192 vesicle-mediated transport; GO:0019058 viral life cycle; GO:0019538 protein metabolic process; GO:0019953 sexual reproduction; GO:0022414 reproductive process; GO:0030154 cell differentiation; GO:0030163 protein catabolic process; GO:0030260 entry into host cell; GO:0030574 collagen catabolic process; GO:0030855 epithelial cell differentiation; GO:0032501 multicellular organismal process; GO:0032502 developmental process; GO:0032504 multicellular organism reproduction; GO:0032870 cellular response to hormone stimulus; GO:0032940 secretion by cell; GO:0032963 collagen metabolic process; GO:0034097 response to cytokine; GO:0034284 response to monosaccharide; GO:0036230 granulocyte activation; GO:0042119 neutrophil activation; GO:0042221 response to chemical; GO:0042493 response to drug; GO:0042981 regulation of apoptotic process; GO:0043067 regulation of programmed cell death; GO:0043170 macromolecule metabolic process; GO:0043299 leukocyte degranulation; GO:0043312 neutrophil degranulation; GO:0043434 response to peptide hormone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sis, encompassing mutualism through parasitism; GO:0044409 entry into host; GO:0044419 interspecies interaction between organisms; GO:0044703 multi-organism reproductive process; GO:0044706 multi-multicellular organism process; GO:0045055 regulated exocytosis; GO:0045321 leukocyte activation; GO:0045471 response to ethanol; GO:0046677 response to antibiotic; GO:0046697 decidualization; GO:0046718 viral entry into host cell; GO:0046903 secretion; GO:0048232 male gamete generation; GO:0048513 animal organ development; GO:0048519 negative regulation of biological process; GO:0048523 negative regulation of cellular process; GO:0048608 reproductive structure development; GO:0048609 multicellular organismal reproductive process; GO:0048731 system development; GO:0048856 anatomical structure development; GO:0048869 cellular developmental process; GO:0050789 regulation of biological process; GO:0050794 regulation of cellular process; GO:0050896 response to stimulus; GO:0051179 localization; GO:0051234 establishment of localization; GO:0051603 proteolysis involved in cellular protein catabolic process; GO:0051701 interaction with host; GO:0051704 multi-organism process; GO:0051716 cellular response to stimulus; GO:0051806 entry into cell of other organism involved in symbiotic interaction; GO:0051828 entry into other organism involved in symbiotic interaction; GO:0060135 maternal process involved in female pregnancy; GO:0060429 epithelium development; GO:0060537 muscle tissue development; GO:0060538 skeletal muscle organ development; GO:0060548 negative regulation of cell death; GO:0061061 muscle structure development; GO:0061458 reproductive system development; GO:0065007 biological regulation; GO:0070670 response to interleukin-4; GO:0070887 cellular response to chemical stimulus; GO:0071214 cellular response to abiotic stimulus; GO:0071260 cellular response to mechanical stimulus; GO:0071310 cellular response to organic substance; GO:0071495 cellular response to endogenous stimulus; GO:0071496 cellular response to external stimulus; GO:0071704 organic substance metabolic process; GO:0097066 response to thyroid hormone; GO:0097067 cellular response to thyroid hormone stimulus; GO:0097305 response to alcohol; GO:1901564 organonitrogen compound metabolic process; GO:1901565 organonitrogen compound catabolic process; GO:1901575 organic substance catabolic process; GO:1901652 response to peptide; GO:1901698 response to nitrogen compound; GO:1901700 response to oxygen-containing compound;</t>
  </si>
  <si>
    <t xml:space="preserve">GO:0000003 reproduction; GO:0000122 negative regulation of transcription from RNA polymerase II promoter; GO:0000165 MAPK cascade; GO:0000187 activation of MAPK activity; GO:0000302 response to reactive oxygen species; GO:0001101 response to acid chemical; GO:0001505 regulation of neurotransmitter levels; GO:0001659 temperature homeostasis; GO:0001660 fever generation; GO:0001666 response to hypoxia; GO:0001678 cellular glucose homeostasis; GO:0001816 cytokine production; GO:0001817 regulation of cytokine production; GO:0001819 positive regulation of cytokine production; GO:0001932 regulation of protein phosphorylation; GO:0001933 negative regulation of protein phosphorylation; GO:0001934 positive regulation of protein phosphorylation; GO:0002237 response to molecule of bacterial origin; GO:0002376 immune system process; GO:0002437 inflammatory response to antigenic stimulus; GO:0002439 chronic inflammatory response to antigenic stimulus; GO:0002526 acute inflammatory response; GO:0002544 chronic inflammatory response; GO:0002673 regulation of acute inflammatory response; GO:0002675 positive regulation of acute inflammatory response; GO:0002682 regulation of immune system process; GO:0002684 positive regulation of immune system process; GO:0002685 regulation of leukocyte migration; GO:0002687 positive regulation of leukocyte migration; GO:0002688 regulation of leukocyte chemotaxis; GO:0002690 positive regulation of leukocyte chemotaxi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718 regulation of cytokine production involved in immune response; GO:0002720 positive regulation of cytokine production involved in immune response; GO:0002724 regulation of T cell cytokine production; GO:0002726 positive regulation of T cell cytokine production; GO:0002791 regulation of peptide secretion; GO:0002792 negative regulation of peptide secretion; GO:0002793 positive regulation of peptide secre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25 regulation of T-helper 1 type immune response; GO:0002827 positive regulation of T-helper 1 type immune response; GO:0002831 regulation of response to biotic stimulus; GO:0003006 developmental process involved in reproduction; GO:0003008 system process; GO:0003012 muscle system process; GO:0006022 aminoglycan metabolic process; GO:0006023 aminoglycan biosynthetic process; GO:0006024 glycosaminoglycan biosynthetic process; GO:0006082 organic acid metabolic process; GO:0006355 regulation of transcription, DNA-templated; GO:0006357 regulation of transcription from RNA polymerase II promoter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15 apoptotic process; GO:0006928 movement of cell or subcellular component; GO:0006935 chemotaxis; GO:0006950 response to stress; GO:0006952 defense response; GO:0006953 acute-phase response; GO:0006954 inflammatory response; GO:0006955 immune response; GO:0006979 response to oxidative stress; GO:0007088 regulation of mitotic nuclear division; GO:0007154 cell communication; GO:0007155 cell adhesion; GO:0007159 leukocyte cell-cell adhesion; GO:0007165 signal transduction; GO:0007166 cell surface receptor signaling pathway; GO:0007204 positive regulation of cytosolic calcium ion concentration; GO:0007267 cell-cell signaling; GO:0007275 multicellular organism development; GO:0007276 gamete generation; GO:0007292 female gamete generation; GO:0007346 regulation of mitotic cell cycle; GO:0007399 nervous system development; GO:0007565 female pregnancy; GO:0007566 embryo implantation; GO:0007584 response to nutrient; GO:0007610 behavior; GO:0007611 learning or memory; GO:0007613 memory; GO:0008152 metabolic process; GO:0008219 cell death; GO:0008284 positive regulation of cell proliferation; GO:0008285 negative regulation of cell proliferation; GO:0009058 biosynthetic process; GO:0009059 macromolecule biosynthetic process; GO:0009266 response to temperature stimulus; GO:0009314 response to radiation; GO:0009408 response to heat; GO:0009410 response to xenobiotic stimulus; GO:0009605 response to external stimulus; GO:0009607 response to biotic stimulus; GO:0009611 response to wounding; GO:0009612 response to mechanical stimulus; GO:0009617 response to bacterium; GO:0009628 response to abiotic stimulus; GO:0009636 response to toxic substance; GO:0009719 response to endogenous stimulus; GO:0009725 response to hormone; GO:0009743 response to carbohydrate; GO:0009746 response to hexose; GO:0009749 response to glucose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035 response to inorganic substance; GO:0010193 response to ozone; GO:0010212 response to ionizing radiation; GO:0010243 response to organonitrogen compound; GO:0010332 response to gamma radiation; GO:0010468 regulation of gene expression; GO:0010469 regulation of receptor activity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564 regulation of cell cycle process; GO:0010574 regulation of vascular endothelial growth factor production; GO:0010575 positive regulation of vascular endothelial growth factor production; GO:0010604 positive regulation of macromolecule metabolic process; GO:0010605 negative regulation of macromolecule metabolic process; GO:0010623 programmed cell death involved in cell development; GO:0010628 positive regulation of gene expression; GO:0010629 negative regulation of gene expression; GO:0010638 positive regulation of organelle organization; GO:0010646 regulation of cell communication; GO:0010647 positive regulation of cell communication; GO:0010648 negative regulation of cell communication; GO:0010717 regulation of epithelial to mesenchymal transition; GO:0010718 positive regulation of epithelial to mesenchymal transition; GO:0010720 positive regulation of cell development; GO:0010721 negative regulation of cell development; GO:0010817 regulation of hormone levels; GO:0010827 regulation of glucose transport; GO:0010829 negative regulation of glucose transport; GO:0010876 lipid localization; GO:0010893 positive regulation of steroid biosynthetic process; GO:0010941 regulation of cell death; GO:0010942 positive regulation of cell death; GO:0012501 programmed cell death; GO:0014013 regulation of gliogenesis; GO:0014015 positive regulation of gliogenesis; GO:0014048 regulation of glutamate secretion; GO:0014050 negative regulation of glutamate secretion; GO:0014070 response to organic cyclic compound; GO:0014072 response to isoquinoline alkaloid; GO:0014074 response to purine-containing compound; GO:0014805 smooth muscle adaptation; GO:0016053 organic acid biosynthetic process; GO:0016310 phosphorylation; GO:0016477 cell migration; GO:0019216 regulation of lipid metabolic process; GO:0019218 regulation of steroid metabolic process; GO:0019219 regulation of nucleobase-containing compound metabolic process; GO:0019220 regulation of phosphate metabolic process; GO:0019221 cytokine-mediated signaling pathway; GO:0019222 regulation of metabolic process; GO:0019538 protein metabolic process; GO:0019725 cellular homeostasis; GO:0019752 carboxylic acid metabolic process; GO:0019915 lipid storage; GO:0019953 sexual reproduction; GO:0022008 neurogenesis; GO:0022407 regulation of cell-cell adhesion; GO:0022409 positive regulation of cell-cell adhesion; GO:0022414 reproductive process; GO:0022603 regulation of anatomical structure morphogenesis; GO:0022610 biological adhesion; GO:0023014 signal transduction by protein phosphorylation; GO:0023051 regulation of signaling; GO:0023052 signaling; GO:0023056 positive regulation of signaling; GO:0023057 negative regulation of signaling; GO:0030003 cellular cation homeostasis; GO:0030100 regulation of endocytosis; GO:0030154 cell differentiation; GO:0030155 regulation of cell adhesion; GO:0030162 regulation of proteolysis; GO:0030203 glycosaminoglycan metabolic process; GO:0030212 hyaluronan metabolic process; GO:0030213 hyaluronan biosynthetic process; GO:0030334 regulation of cell migration; GO:0030335 positive regulation of cell migration; GO:0030593 neutrophil chemotaxis; GO:0030595 leukocyte chemotaxis; GO:0030656 regulation of vitamin metabolic process; GO:0030728 ovulation; GO:0030730 sequestering of triglyceride; GO:0030856 regulation of epithelial cell differentiation; GO:0030947 regulation of vascular endothelial growth factor receptor signaling pathway; GO:0030949 positive regulation of vascular endothelial growth factor receptor signaling pathway; GO:0031056 regulation of histone modification; GO:0031058 positive regulation of histone modific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47 regulation of defense response; GO:0031349 positive regulation of defense response; GO:0031399 regulation of protein modification process; GO:0031400 negative regulation of protein modification process; GO:0031401 positive regulation of protein modification process; GO:0031620 regulation of fever generation; GO:0031622 positive regulation of fever generation; GO:0031649 heat generation; GO:0031650 regulation of heat generation; GO:0031652 positive regulation of heat generation; GO:0031663 lipopolysaccharide-mediated signaling pathway; GO:0031667 response to nutrient levels; GO:0031960 response to corticosteroid; GO:0032101 regulation of response to external stimulus; GO:0032103 posi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303 regulation of icosanoid secretion; GO:0032305 positive regulation of icosanoid secretion; GO:0032306 regulation of prostaglandin secretion; GO:0032308 positive regulation of prostaglandin secretion; GO:0032350 regulation of hormone metabolic process; GO:0032352 positive regulation of hormone metabolic process; GO:0032355 response to estradiol; GO:0032368 regulation of lipid transport; GO:0032370 positive regulation of lipid transport; GO:0032386 regulation of intracellular transport; GO:0032388 positive regulation of intracellular transport; GO:0032496 response to lipopolysaccharide; GO:0032501 multicellular organismal process; GO:0032502 developmental process; GO:0032504 multicellular organism reproduction; GO:0032611 interleukin-1 beta production; GO:0032612 interleukin-1 production; GO:0032635 interleukin-6 production; GO:0032642 regulation of chemokine production; GO:0032645 regulation of granulocyte macrophage colony-stimulating factor production; GO:0032649 regulation of interferon-gamma production; GO:0032663 regulation of interleukin-2 production; GO:0032675 regulation of interleukin-6 production; GO:0032677 regulation of interleukin-8 production; GO:0032722 positive regulation of chemokine production; GO:0032725 positive regulation of granulocyte macrophage colony-stimulating factor production; GO:0032729 positive regulation of interferon-gamma production; GO:0032743 positive regulation of interleukin-2 production; GO:0032755 positive regulation of interleukin-6 production; GO:0032757 positive regulation of interleukin-8 production; GO:0032768 regulation of monooxygenase activity; GO:0032770 positive regulation of monooxygenase activity; GO:0032872 regulation of stress-activated MAPK cascade; GO:0032874 positive regulation of stress-activated MAPK cascade; GO:0032879 regulation of localization; GO:0032880 regulation of protein localization; GO:0032890 regulation of organic acid transport; GO:0032891 negative regulation of organic acid transport; GO:0032892 positive regulation of organic acid transport; GO:0032944 regulation of mononuclear cell proliferation; GO:0032946 positive regulation of mononuclear cell proliferation; GO:0033036 macromolecule localization; GO:0033043 regulation of organelle organization; GO:0033044 regulation of chromosome organization; GO:0033081 regulation of T cell differentiation in thymus; GO:0033083 regulation of immature T cell proliferation; GO:0033084 regulation of immature T cell proliferation in thymus; GO:0033089 positive regulation of T cell differentiation in thymus; GO:0033091 positive regulation of immature T cell proliferation; GO:0033092 positive regulation of immature T cell proliferation in thymus; GO:0033127 regulation of histone phosphorylation; GO:0033129 positive regulation of histone phosphorylation; GO:0033157 regulation of intracellular protein transport; GO:0033198 response to ATP; GO:0033273 response to vitamin; GO:0033280 response to vitamin D; GO:0033500 carbohydrate homeostasis; GO:0033591 response to L-ascorbic acid; GO:0033673 negative regulation of kinase activity; GO:0033674 positive regulation of kinase activity; GO:0033993 response to lipid; GO:0034097 response to cytokine; GO:0034114 regulation of heterotypic cell-cell adhesion; GO:0034116 positive regulation of heterotypic cell-cell adhesion; GO:0034284 response to monosaccharide; GO:0034762 regulation of transmembrane transport; GO:0034763 negative regulation of transmembrane transport; GO:0035065 regulation of histone acetylation; GO:0035066 positive regulation of histone acetylation; GO:0035176 social behavior; GO:0035234 ectopic germ cell programmed cell death; GO:0035504 regulation of myosin light chain kinase activity; GO:0035505 positive regulation of myosin light chain kinase activity; GO:0035556 intracellular signal transduction; GO:0035634 response to stilbenoid; GO:0035690 cellular response to drug; GO:0035902 response to immobilization stress; GO:0036211 protein modification process; GO:0036293 response to decreased oxygen levels; GO:0038034 signal transduction in absence of ligand; GO:0040011 locomotion; GO:0040012 regulation of locomotion; GO:0040017 positive regulation of locomotion; GO:0042035 regulation of cytokine biosynthetic process; GO:0042060 wound healing; GO:0042102 positive regulation of T cell proliferation; GO:0042108 positive regulation of cytokine biosynthetic process; GO:0042127 regulation of cell proliferation; GO:0042129 regulation of T cell proliferation; GO:0042176 regulation of protein catabolic process; GO:0042221 response to chemical; GO:0042325 regulation of phosphorylation; GO:0042326 negative regulation of phosphorylation; GO:0042327 positive regulation of phosphorylation; GO:0042330 taxis; GO:0042493 response to drug; GO:0042592 homeostatic process; GO:0042593 glucose homeostasis; GO:0042742 defense response to bacterium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70 macromolecule metabolic process; GO:0043207 response to external biotic stimulus; GO:0043269 regulation of ion transport; GO:0043270 positive regulation of ion transport; GO:0043271 negative regulation of ion transport; GO:0043278 response to morphine; GO:0043279 response to alkaloid; GO:0043405 regulation of MAP kinase activity; GO:0043406 positive regulation of MAP kinase activity; GO:0043407 negative regulation of MAP kinase activity; GO:0043408 regulation of MAPK cascade; GO:0043409 negative regulation of MAPK cascade; GO:0043410 positive regulation of MAPK cascade; GO:0043412 macromolecule modification; GO:0043434 response to peptide hormone; GO:0043436 oxoacid metabolic process; GO:0043491 protein kinase B signaling; GO:0043500 muscle adaptation; GO:0043506 regulation of JUN kinase activity; GO:0043507 positive regulation of JUN kinase activity; GO:0043523 regulation of neuron apoptotic process; GO:0043525 positive regulation of neuron apoptotic process; GO:0043549 regulation of kinase activity; GO:0043900 regulation of multi-organism process; GO:0044057 regulation of system process; GO:0044060 regulation of endocrine process; GO:0044070 regulation of anion transport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81 small molecule metabolic process; GO:0044283 small molecule biosynthetic process; GO:0044703 multi-organism reproductive process; GO:0044706 multi-multicellular organism process; GO:0045073 regulation of chemokine biosynthetic process; GO:0045076 regulation of interleukin-2 biosynthetic process; GO:0045080 positive regulation of chemokine biosynthetic process; GO:0045086 positive regulation of interleukin-2 biosynthetic process; GO:0045408 regulation of interleukin-6 biosynthetic process; GO:0045410 positive regulation of interleukin-6 biosynthetic process; GO:0045428 regulation of nitric oxide biosynthetic process; GO:0045429 positive regulation of nitric oxide biosynthetic process; GO:0045471 response to ethanol; GO:0045580 regulation of T cell differentiation; GO:0045582 positive regulation of T cell differentiation; GO:0045595 regulation of cell differentiation; GO:0045596 negative regulation of cell differentiation; GO:0045597 positive regulation of cell differentiation; GO:0045601 regulation of endothelial cell differentiation; GO:0045619 regulation of lymphocyte differentiation; GO:0045621 positive regulation of lymphocyte differentiation; GO:0045664 regulation of neuron differentiation; GO:0045665 negative regulation of neuron differentiation; GO:0045685 regulation of glial cell differentiation; GO:0045687 positive regulation of glial cell differentiation; GO:0045732 positive regulation of protein catabolic process; GO:0045765 regulation of angiogenesis; GO:0045766 positive regulation of angiogenesis; GO:0045785 positive regulation of cell adhesion; GO:0045787 positive regulation of cell cycle; GO:0045807 positive regulation of endocytosis; GO:0045833 negative regulation of lipid metabolic process; GO:0045834 positive regulation of lipid metabolic process; GO:0045840 positive regulation of mitotic nuclear division; GO:0045859 regulation of protein kinase activity; GO:0045860 positive regulation of protein kinase activity; GO:0045862 positive regulation of proteolysis; GO:0045892 negative regulation of transcription, DNA-templated; GO:0045893 positive regulation of transcription, DNA-templated; GO:0045931 positive regulation of mitotic cell cycle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0 positive regulation of steroid metabolic process; GO:0045944 positive regulation of transcription from RNA polymerase II promoter; GO:0046136 positive regulation of vitamin metabolic process; GO:0046328 regulation of JNK cascade; GO:0046330 positive regulation of JNK cascade; GO:0046394 carboxylic acid biosynthetic process; GO:0046626 regulation of insulin receptor signaling pathway; GO:0046627 negative regulation of insulin receptor signaling pathway; GO:0046677 response to antibiotic; GO:0046683 response to organophosphorus; GO:0046822 regulation of nucleocytoplasmic transport; GO:0046824 positive regulation of nucleocytoplasmic transport; GO:0046825 regulation of protein export from nucleus; GO:0046827 positive regulation of protein export from nucleus; GO:0046883 regulation of hormone secretion; GO:0046885 regulation of hormone biosynthetic process; GO:0046886 positive regulation of hormone biosynthetic process; GO:0046887 positive regulation of hormone secretion; GO:0046888 negative regulation of hormone secretion; GO:0046889 positive regulation of lipid biosynthetic process; GO:0046890 regulation of lipid biosynthetic process; GO:0048468 cell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5 negative regulation of response to stimulus; GO:0048609 multicellular organismal reproductive process; GO:0048699 generation of neurons; GO:0048710 regulation of astrocyte differentiation; GO:0048711 positive regulation of astrocyte differentiation; GO:0048731 system development; GO:0048856 anatomical structure development; GO:0048869 cellular developmental process; GO:0048870 cell motility; GO:0048871 multicellular organismal homeostasis; GO:0048878 chemical homeostasis; GO:0050670 regulation of lymphocyte proliferation; GO:0050671 positive regulation of lymphocyte proliferation; GO:0050688 regulation of defense response to virus; GO:0050691 regulation of defense response to virus by host; GO:0050707 regulation of cytokine secretion; GO:0050708 regulation of protein secretion; GO:0050709 negative regulation of protein secretion; GO:0050714 positive regulation of protein secretion; GO:0050715 positive regulation of cytokine secretion; GO:0050727 regulation of inflammatory response; GO:0050729 positive regulation of inflammatory response; GO:0050764 regulation of phagocytosis; GO:0050766 positive regulation of phagocytosis; GO:0050767 regulation of neurogenesis; GO:0050768 negative regulation of neurogenesis; GO:0050769 positive regulation of neur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796 regulation of insulin secretion; GO:0050801 ion homeostasis; GO:0050804 modulation of synaptic transmission; GO:0050805 negative regulation of synaptic transmission; GO:0050810 regulation of steroid biosynthetic process; GO:0050863 regulation of T cell activation; GO:0050865 regulation of cell activation; GO:0050867 positive regulation of cell activation; GO:0050870 positive regulation of T cell activation; GO:0050877 neurological system process; GO:0050890 cognition; GO:0050896 response to stimulus; GO:0050900 leukocyte migration; GO:0050920 regulation of chemotaxis; GO:0050921 positive regulation of chemotaxis; GO:0050994 regulation of lipid catabolic process; GO:0050995 negative regulation of lipid catabolic process; GO:0050996 positive regulation of lipid catabolic process; GO:0050999 regulation of nitric-oxide synthase activity; GO:0051043 regulation of membrane protein ectodomain proteolysis; GO:0051044 positive regulation of membrane protein ectodomain proteolysis; GO:0051046 regulation of secretion; GO:0051047 positive regulation of secretion; GO:0051048 negative regulation of secretion; GO:0051049 regulation of transport; GO:0051050 positive regulation of transport; GO:0051051 negative regulation of transport; GO:0051090 regulation of sequence-specific DNA binding transcription factor activity; GO:0051091 positive regulation of sequence-specific DNA binding transcription factor activity; GO:0051092 positive regulation of NF-kappaB transcription factor activity; GO:0051093 negative regulation of developmental process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24 negative regulation of protein transport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52 regulation of RNA metabolic process; GO:0051253 negative regulation of RNA metabolic process; GO:0051254 positive regulation of RNA metabolic process; GO:0051270 regulation of cellular component movement; GO:0051272 positive regulation of cellular component movement; GO:0051338 regulation of transferase activity; GO:0051341 regulation of oxidoreductase activity; GO:0051347 positive regulation of transferase activity; GO:0051348 negative regulation of transferase activity; GO:0051353 positive regulation of oxidoreductase activity; GO:0051384 response to glucocorticoid; GO:0051480 regulation of cytosolic calcium ion concentration; GO:0051674 localization of cell; GO:0051703 intraspecies interaction between organisms; GO:0051704 multi-organism process; GO:0051705 multi-organism behavior; GO:0051707 response to other organism; GO:0051716 cellular response to stimulus; GO:0051726 regulation of cell cycle; GO:0051781 positive regulation of cell division; GO:0051783 regulation of nuclear division; GO:0051785 positive regulation of nuclear division; GO:0051952 regulation of amine transport; GO:0051953 negative regulation of amine transport; GO:0051955 regulation of amino acid transport; GO:0051956 negative regulation of amino acid transport; GO:0051960 regulation of nervous system development; GO:0051961 negative regulation of nervous system development; GO:0051962 positive regulation of nervous system development; GO:0055065 metal ion homeostasis; GO:0055074 calcium ion homeostasis; GO:0055080 cation homeostasis; GO:0055082 cellular chemical homeostasis; GO:0060255 regulation of macromolecule metabolic process; GO:0060284 regulation of cell development; GO:0060326 cell chemotaxis; GO:0060341 regulation of cellular localization; GO:0060353 regulation of cell adhesion molecule production; GO:0060355 positive regulation of cell adhesion molecule production; GO:0060359 response to ammonium ion; GO:0060548 negative regulation of cell death; GO:0060556 regulation of vitamin D biosynthetic process; GO:0060557 positive regulation of vitamin D biosynthetic process; GO:0060558 regulation of calcidiol 1-monooxygenase activity; GO:0060559 positive regulation of calcidiol 1-monooxygenase activity; GO:0060627 regulation of vesicle-mediated transport; GO:0060688 regulation of morphogenesis of a branching structure; GO:0065007 biological regulation; GO:0065008 regulation of biological quality; GO:0065009 regulation of molecular function; GO:0070163 regulation of adiponectin secretion; GO:0070164 negative regulation of adiponectin secretion; GO:0070201 regulation of establishment of protein localization; GO:0070302 regulation of stress-activated protein kinase signaling cascade; GO:0070304 positive regulation of stress-activated protein kinase signaling cascade; GO:0070372 regulation of ERK1 and ERK2 cascade; GO:0070374 positive regulation of ERK1 and ERK2 cascade; GO:0070482 response to oxygen levels; GO:0070486 leukocyte aggregation; GO:0070487 monocyte aggregation; GO:0070498 interleukin-1-mediated signaling pathway; GO:0070542 response to fatty acid; GO:0070555 response to interleukin-1; GO:0070663 regulation of leukocyte proliferation; GO:0070665 positive regulation of leukocyte proliferation; GO:0070887 cellular response to chemical stimulus; GO:0071214 cellular response to abiotic stimulus; GO:0071216 cellular response to biotic stimulus; GO:0071219 cellular response to molecule of bacterial origin; GO:0071222 cellular response to lipopolysaccharide; GO:0071229 cellular response to acid chemical; GO:0071236 cellular response to antibiotic; GO:0071260 cellular response to mechan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45 cellular response to cytokine stimulus; GO:0071347 cellular response to interleukin-1; GO:0071396 cellular response to lipid; GO:0071398 cellular response to fatty acid; GO:0071407 cellular response to organic cyclic compound; GO:0071496 cellular response to external stimulus; GO:0071548 response to dexamethasone; GO:0071621 granulocyte chemotaxis; GO:0071622 regulation of granulocyte chemotaxis; GO:0071624 positive regulation of granulocyte chemotaxis; GO:0071637 regulation of monocyte chemotactic protein-1 production; GO:0071639 positive regulation of monocyte chemotactic protein-1 production; GO:0071704 organic substance metabolic process; GO:0071900 regulation of protein serine/threonine kinase activity; GO:0071901 negative regulation of protein serine/threonine kinase activity; GO:0071902 positive regulation of protein serine/threonine kinase activity; GO:0072347 response to anesthetic; GO:0072503 cellular divalent inorganic cation homeostasis; GO:0072507 divalent inorganic cation homeostasis; GO:0080090 regulation of primary metabolic process; GO:0080134 regulation of response to stress; GO:0080135 regulation of cellular response to stress; GO:0090022 regulation of neutrophil chemotaxis; GO:0090023 positive </t>
  </si>
  <si>
    <t>GO:0000737 DNA catabolic process, endonucleolytic; GO:0006139 nucleobase-containing compound metabolic process; GO:0006259 DNA metabolic process; GO:0006308 DNA catabolic process; GO:0006309 apoptotic DNA fragmentation; GO:0006725 cellular aromatic compound metabolic process; GO:0006807 nitrogen compound metabolic process; GO:0006915 apoptotic process; GO:0006921 cellular component disassembly involved in execution phase of apoptosis; GO:0008152 metabolic process; GO:0008219 cell death; GO:0009056 catabolic process; GO:0009057 macromolecule catabolic process; GO:0009987 cellular process; GO:0012501 programmed cell death; GO:0016043 cellular component organization; GO:0019439 aromatic compound catabolic process; GO:0022411 cellular component disassembly; GO:0030262 apoptotic nuclear change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71840 cellular component organization or biogenesis; GO:0090304 nucleic acid metabolic process; GO:0090305 nucleic acid phosphodiester bond hydrolysis; GO:0097194 execution phase of apoptosis; GO:1901360 organic cyclic compound metabolic process; GO:1901361 organic cyclic compound catabolic process; GO:1901575 organic substance catabolic process;</t>
  </si>
  <si>
    <t>GO:0000302 response to reactive oxygen species; GO:0000902 cell morphogenesis; GO:0000904 cell morphogenesis involved in differentiation; GO:0001101 response to acid chemical; GO:0001503 ossification; GO:0001558 regulation of cell growth; GO:0001667 ameboidal-type cell migration; GO:0001678 cellular glucose homeostasis; GO:0001704 formation of primary germ layer; GO:0001706 endoderm formation; GO:0001755 neural crest cell migration; GO:0001775 cell activation; GO:0001817 regulation of cytokine production; GO:0001818 negative regulation of cytokine production; GO:0001932 regulation of protein phosphorylation; GO:0002237 response to molecule of bacterial origin; GO:0002376 immune system process; GO:0002576 platelet degranulation; GO:0002791 regulation of peptide secretion; GO:0002792 negative regulation of peptide secretion; GO:0002931 response to ischemia; GO:0006464 cellular protein modification process; GO:0006807 nitrogen compound metabolic process; GO:0006810 transport; GO:0006887 exocytosis; GO:0006928 movement of cell or subcellular component; GO:0006950 response to stress; GO:0006979 response to oxidative stress; GO:0007044 cell-substrate junction assembly; GO:0007154 cell communication; GO:0007155 cell adhesion; GO:0007160 cell-matrix adhesion; GO:0007161 calcium-independent cell-matrix adhesion; GO:0007165 signal transduction; GO:0007166 cell surface receptor signaling pathway; GO:0007275 multicellular organism development; GO:0007369 gastrulation; GO:0007399 nervous system development; GO:0007492 endoderm development; GO:0008152 metabolic process; GO:0008284 positive regulation of cell proliferation; GO:0008347 glial cell migration; GO:0008361 regulation of cell size; GO:0009605 response to external stimulus; GO:0009607 response to biotic stimulus; GO:0009611 response to wounding; GO:0009617 response to bacterium; GO:0009653 anatomical structure morphogenesis; GO:0009719 response to endogenous stimulus; GO:0009725 response to hormone; GO:0009743 response to carbohydrate; GO:0009746 response to hexose; GO:0009749 response to glucose; GO:0009790 embryo development; GO:0009888 tissue development; GO:0009893 positive regulation of metabolic process; GO:0009966 regulation of signal transduction; GO:0009987 cellular process; GO:0010033 response to organic substance; GO:0010035 response to inorganic substance; GO:0010038 response to metal ion; GO:0010039 response to iron ion; GO:0010193 response to ozone; GO:0010243 response to organonitrogen compound; GO:0010468 regulation of gene expression; GO:0010604 positive regulation of macromolecule metabolic process; GO:0010628 positive regulation of gene expression; GO:0010646 regulation of cell communic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941 regulation of cell death; GO:0010952 positive regulation of peptidase activity; GO:0010975 regulation of neuron projection development; GO:0010976 positive regulation of neuron projection development; GO:0014031 mesenchymal cell development; GO:0014032 neural crest cell development; GO:0014033 neural crest cell differentiation; GO:0014070 response to organic cyclic compound; GO:0014823 response to activity; GO:0016043 cellular component organization; GO:0016192 vesicle-mediated transport; GO:0016477 cell migration; GO:0018149 peptide cross-linking; GO:0019220 regulation of phosphate metabolic process; GO:0019221 cytokine-mediated signaling pathway; GO:0019222 regulation of metabolic process; GO:0019538 protein metabolic process; GO:0019725 cellular homeostasis; GO:0022008 neurogenesis; GO:0022603 regulation of anatomical structure morphogenesis; GO:0022604 regulation of cell morphogenesis; GO:0022607 cellular component assembly; GO:0022610 biological adhesion; GO:0023051 regulation of signaling; GO:0023052 signaling; GO:0030154 cell differentiation; GO:0030155 regulation of cell adhesion; GO:0030162 regulation of proteolysis; GO:0030198 extracellular matrix organization; GO:0030307 positive regulation of cell growth; GO:0030334 regulation of cell migration; GO:0030335 positive regulation of cell migration; GO:0030516 regulation of axon extension; GO:0031323 regulation of cellular metabolic process; GO:0031325 positive regulation of cellular metabolic process; GO:0031344 regulation of cell projection organization; GO:0031346 positive regulation of cell projection organization; GO:0031399 regulation of protein modification process; GO:0031589 cell-substrate adhesion; GO:0031960 response to corticosteroid; GO:0032101 regulation of response to external stimulus; GO:0032103 positive regulation of response to external stimulus; GO:0032268 regulation of cellular protein metabolic process; GO:0032270 positive regulation of cellular protein metabolic process; GO:0032496 response to lipopolysaccharide; GO:0032501 multicellular organismal process; GO:0032502 developmental process; GO:0032535 regulation of cellular component size; GO:0032870 cellular response to hormone stimulus; GO:0032879 regulation of localization; GO:0032880 regulation of protein localization; GO:0032940 secretion by cell; GO:0032989 cellular component morphogenesis; GO:0033500 carbohydrate homeostasis; GO:0033622 integrin activation; GO:0033993 response to lipid; GO:0034097 response to cytokine; GO:0034284 response to monosaccharide; GO:0034329 cell junction assembly; GO:0034330 cell junction organization; GO:0034446 substrate adhesion-dependent cell spreading; GO:0034694 response to prostaglandin; GO:0034695 response to prostaglandin E; GO:0035924 cellular response to vascular endothelial growth factor stimulus; GO:0035987 endodermal cell differentiation; GO:0036119 response to platelet-derived growth factor; GO:0036120 cellular response to platelet-derived growth factor stimulus; GO:0036211 protein modification process; GO:0040008 regulation of growth; GO:0040011 locomotion; GO:0040012 regulation of locomotion; GO:0040017 positive regulation of locomotion; GO:0042060 wound healing; GO:0042063 gliogenesis; GO:0042127 regulation of cell proliferation; GO:0042221 response to chemical; GO:0042325 regulation of phosphorylation; GO:0042493 response to drug; GO:0042592 homeostatic process; GO:0042593 glucose homeostasis; GO:0042981 regulation of apoptotic process; GO:0043062 extracellular structure organization; GO:0043066 negative regulation of apoptotic process; GO:0043067 regulation of programmed cell death; GO:0043069 negative regulation of programmed cell death; GO:0043085 positive regulation of catalytic activity; GO:0043170 macromolecule metabolic process; GO:0043207 response to external biotic stimulus; GO:0043408 regulation of MAPK cascade; GO:0043412 macromolecule modification; GO:0043434 response to peptide hormone; GO:0043687 post-translational protein modification; GO:0043933 macromolecular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4403 symbiosis, encompassing mutualism through parasitism; GO:0044419 interspecies interaction between organisms; GO:0045055 regulated exocytosis; GO:0045595 regulation of cell differentiation; GO:0045597 positive regulation of cell differentiation; GO:0045664 regulation of neuron differentiation; GO:0045666 positive regulation of neuron differentiation; GO:0045773 positive regulation of axon extension; GO:0045785 positive regulation of cell adhesion; GO:0045862 positive regulation of proteolysis; GO:0045927 positive regulation of growth; GO:0046677 response to antibiotic; GO:0046689 response to mercury ion; GO:0046903 secretion; GO:0048145 regulation of fibroblast proliferation; GO:0048146 positive regulation of fibroblast proliferation; GO:0048468 cell development; GO:0048483 autonomic nervous system developmen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98 embryonic morphogenesis; GO:0048638 regulation of developmental growth; GO:0048639 positive regulation of developmental growth; GO:0048646 anatomical structure formation involved in morphogenesis; GO:0048699 generation of neurons; GO:0048731 system development; GO:0048762 mesenchymal cell differentiation; GO:0048856 anatomical structure development; GO:0048863 stem cell differentiation; GO:0048864 stem cell development; GO:0048869 cellular developmental process; GO:0048870 cell motility; GO:0048878 chemical homeostasis; GO:0050707 regulation of cytokine secretion; GO:0050708 regulation of protein secretion; GO:0050709 negative regulation of protein secretion; GO:0050710 negative regulation of cytokine secretion; GO:0050767 regulation of neurogenesis; GO:0050769 positive regulation of neurogenesis; GO:0050770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0900 leukocyte migration; GO:0050920 regulation of chemotaxis; GO:0050921 positive regulation of chemotaxis; GO:0051046 regulation of secretion; GO:0051048 negative regulation of secretion; GO:0051049 regulation of transport; GO:0051051 nega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23 regulation of protein transport; GO:0051224 negative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5 positive regulation of hydrolase activity; GO:0051384 response to glucocorticoid; GO:0051674 localization of cell; GO:0051702 interaction with symbiont; GO:0051704 multi-organism process; GO:0051707 response to other organism; GO:0051716 cellular response to stimulus; GO:0051960 regulation of nervous system development; GO:0051962 positive regulation of nervous system development; GO:0052047 interaction with other organism via secreted substance involved in symbiotic interaction; GO:0052547 regulation of peptidase activity; GO:0055082 cellular chemical homeostasis; GO:0060255 regulation of macromolecule metabolic process; GO:0060284 regulation of cell development; GO:0060485 mesenchyme development; GO:0060548 negative regulation of cell death; GO:0061387 regulation of extent of cell growth; GO:0065003 macromolecular complex assembly; GO:0065007 biological regulation; GO:0065008 regulation of biological quality; GO:0065009 regulation of molecular function; GO:0070201 regulation of establishment of protein localization; GO:0070372 regulation of ERK1 and ERK2 cascade; GO:0070542 response to fatty acid; GO:0070555 response to interleukin-1; GO:0070848 response to growth factor; GO:0070887 cellular response to chemical stimulus; GO:0071216 cellular response to biotic stimulus; GO:0071219 cellular response to molecule of bacterial origin; GO:0071222 cellular response to lipopolysaccharide; GO:0071229 cellular response to acid chemical; GO:0071241 cellular response to inorganic substance; GO:0071248 cellular response to metal ion; GO:0071288 cellular response to mercury ion; GO:0071310 cellular response to organic substance; GO:0071322 cellular response to carbohydrate stimulus; GO:0071326 cellular response to monosaccharide stimulus; GO:0071331 cellular response to hexose stimulus; GO:0071333 cellular response to glucose stimulus; GO:0071345 cellular response to cytokine stimulus; GO:0071347 cellular response to interleukin-1; GO:0071363 cellular response to growth factor stimulus; GO:0071375 cellular response to peptide hormone stimulus; GO:0071379 cellular response to prostaglandin stimulus; GO:0071380 cellular response to prostaglandin E stimulus; GO:0071396 cellular response to lipid; GO:0071398 cellular response to fatty acid; GO:0071417 cellular response to organonitrogen compound; GO:0071495 cellular response to endogenous stimulus; GO:0071559 response to transforming growth factor beta; GO:0071560 cellular response to transforming growth factor beta stimulus; GO:0071704 organic substance metabolic process; GO:0071772 response to BMP; GO:0071773 cellular response to BMP stimulus; GO:0071840 cellular component organization or biogenesis; GO:0080090 regulation of primary metabolic process; GO:0090066 regulation of anatomical structure size; GO:0090087 regulation of peptide transport; GO:0097305 response to alcohol; GO:0097306 cellular response to alcohol; GO:1901166 neural crest cell migration involved in autonomic nervous system development; GO:1901564 organonitrogen compound metabolic process; GO:1901652 response to peptide; GO:1901653 cellular response to peptide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531 regulation of intracellular signal transduction; GO:1903530 regulation of secretion by cell; GO:1903531 negative regulation of secretion by cell; GO:1904235 regulation of substrate-dependent cell migration, cell attachment to substrate; GO:1904237 positive regulation of substrate-dependent cell migration, cell attachment to substrate; GO:1904385 cellular response to angiotensin; GO:1904645 response to beta-amyloid; GO:1904646 cellular response to beta-amyloid; GO:1904950 negative regulation of establishment of protein localization; GO:1990776 response to angiotensin; GO:2000026 regulation of multicellular organismal development; GO:2000145 regulation of cell motility; GO:2000147 positive regulation of cell motility; GO:2001201 regulation of transforming growth factor-beta secretion; GO:2001202 negative regulation of transforming growth factor-beta secretion;</t>
  </si>
  <si>
    <t>GO:0000302 response to reactive oxygen species; GO:0001101 response to acid chemical; GO:0001525 angiogenesis; GO:0001568 blood vessel development; GO:0001659 temperature homeostasis; GO:0001667 ameboidal-type cell migration; GO:0001678 cellular glucose homeostasis; GO:0001885 endothelial cell development; GO:0001944 vasculature development; GO:0002064 epithelial cell development; GO:0002682 regulation of immune system process; GO:0002683 negative regulation of immune system process; GO:0002861 regulation of inflammatory response to antigenic stimulus; GO:0002862 negative regulation of inflammatory response to antigenic stimulus; GO:0003008 system process; GO:0003013 circulatory system process; GO:0003015 heart process; GO:0003018 vascular process in circulatory system; GO:0003158 endothelium development; GO:0006082 organic acid metabolic process; GO:0006139 nucleobase-containing compound metabolic process; GO:0006163 purine nucleotide metabolic process; GO:0006195 purine nucleotide catabolic process; GO:0006464 cellular protein modification process; GO:0006518 peptide metabolic process; GO:0006575 cellular modified amino acid metabolic process; GO:0006629 lipid metabolic process; GO:0006631 fatty acid metabolic process; GO:0006638 neutral lipid metabolic process; GO:0006639 acylglycerol metabolic process; GO:0006641 triglyceride metabolic process; GO:0006690 icosanoid metabolic process; GO:0006725 cellular aromatic compound metabolic process; GO:0006749 glutathione metabolic process; GO:0006753 nucleoside phosphate metabolic process; GO:0006790 sulfur compound metabolic process; GO:0006793 phosphorus metabolic process; GO:0006796 phosphate-containing compound metabolic process; GO:0006807 nitrogen compound metabolic process; GO:0006915 apoptotic process; GO:0006928 movement of cell or subcellular component; GO:0006950 response to stress; GO:0006979 response to oxidative stress; GO:0007154 cell communication; GO:0007165 signal transduction; GO:0007275 multicellular organism development; GO:0007517 muscle organ development; GO:0007519 skeletal muscle tissue development; GO:0007568 aging; GO:0007584 response to nutrient; GO:0007600 sensory perception; GO:0007605 sensory perception of sound; GO:0008015 blood circulation; GO:0008152 metabolic process; GO:0008219 cell death; GO:0008283 cell proliferation; GO:0008631 intrinsic apoptotic signaling pathway in response to oxidative stress; GO:0009056 catabolic process; GO:0009058 biosynthetic process; GO:0009117 nucleotide metabolic process; GO:0009166 nucleotide catabolic process; GO:0009314 response to radiation; GO:0009410 response to xenobiotic stimulus; GO:0009411 response to UV; GO:0009416 response to light stimulus; GO:0009605 response to external stimulus; GO:0009607 response to biotic stimulus; GO:0009608 response to symbiont; GO:0009609 response to symbiotic bacterium; GO:0009611 response to wounding; GO:0009617 response to bacterium; GO:0009628 response to abiotic stimulus; GO:0009636 response to toxic substance; GO:0009650 UV protection; GO:0009653 anatomical structure morphogenesis; GO:0009719 response to endogenous stimulus; GO:0009725 response to hormone; GO:0009743 response to carbohydrate; GO:0009746 response to hexose; GO:0009749 response to glucose; GO:0009888 tissue development; GO:0009892 negative regulation of metabolic process; GO:0009894 regulation of ca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035 response to inorganic substance; GO:0010212 response to ionizing radiation; GO:0010243 response to organonitrogen compound; GO:0010269 response to selenium ion; GO:0010332 response to gamma radiation; GO:0010466 negative regulation of peptidase activity; GO:0010468 regulation of gene expression; GO:0010605 negative regulation of macromolecule metabolic process; GO:0010631 epithelial cell migration; GO:0010639 negative regulation of organelle organization; GO:0010646 regulation of cell communication; GO:0010647 positive regulation of cell communication; GO:0010648 negative regulation of cell communication; GO:0010821 regulation of mitochondrion organization; GO:0010823 negative regulation of mitochondrion organization; GO:0010941 regulation of cell death; GO:0010951 negative regulation of endopeptidase activity; GO:0012501 programmed cell death; GO:0014070 response to organic cyclic compound; GO:0014706 striated muscle tissue development; GO:0014902 myotube differentiation; GO:0014904 myotube cell development; GO:0016477 cell migration; GO:0016999 antibiotic metabolic process; GO:0017001 antibiotic catabolic process; GO:0017144 drug metabolic process; GO:0018130 heterocycle biosynthetic process; GO:0018158 protein oxidation; GO:0019222 regulation of metabolic process; GO:0019372 lipoxygenase pathway; GO:0019438 aromatic compound biosynthetic process; GO:0019439 aromatic compound catabolic process; GO:0019538 protein metabolic process; GO:0019637 organophosphate metabolic process; GO:0019725 cellular homeostasis; GO:0019752 carboxylic acid metabolic process; GO:0023051 regulation of signaling; GO:0023052 signaling; GO:0023056 positive regulation of signaling; GO:0023057 negative regulation of signaling; GO:0030154 cell differentiation; GO:0030162 regulation of proteolysis; GO:0030855 epithelial cell differentiation; GO:0031099 regeneration; GO:0031323 regulation of cellular metabolic process; GO:0031324 negative regulation of cellular metabolic process; GO:0031329 regulation of cellular catabolic process; GO:0031347 regulation of defense response; GO:0031348 negative regulation of defense response; GO:0031667 response to nutrient levels; GO:0032101 regulation of response to external stimulus; GO:0032102 negative regulation of response to external stimulus; GO:0032268 regulation of cellular protein metabolic process; GO:0032269 negative regulation of cellular protein metabolic process; GO:0032355 response to estradiol; GO:0032501 multicellular organismal process; GO:0032502 developmental process; GO:0032787 monocarboxylic acid metabolic process; GO:0033043 regulation of organelle organization; GO:0033194 response to hydroperoxide; GO:0033273 response to vitamin; GO:0033500 carbohydrate homeostasis; GO:0033554 cellular response to stress; GO:0033599 regulation of mammary gland epithelial cell proliferation; GO:0033993 response to lipid; GO:0034284 response to monosaccharide; GO:0034404 nucleobase-containing small molecule biosynthetic process; GO:0034599 cellular response to oxidative stress; GO:0034641 cellular nitrogen compound metabolic process; GO:0034654 nucleobase-containing compound biosynthetic process; GO:0034655 nucleobase-containing compound catabolic process; GO:0035094 response to nicotine; GO:0035150 regulation of tube size; GO:0035239 tube morphogenesis; GO:0035295 tube development; GO:0035296 regulation of tube diameter; GO:0035556 intracellular signal transduction; GO:0036211 protein modification process; GO:0036473 cell death in response to oxidative stress; GO:0040007 growth; GO:0040011 locomotion; GO:0040029 regulation of gene expression, epigenetic; GO:0042060 wound healing; GO:0042127 regulation of cell proliferation; GO:0042176 regulation of protein catabolic process; GO:0042221 response to chemical; GO:0042246 tissue regeneration; GO:0042311 vasodilation; GO:0042493 response to drug; GO:0042542 response to hydrogen peroxide; GO:0042592 homeostatic process; GO:0042593 glucose homeostasis; GO:0042692 muscle cell differentiation; GO:0042737 drug catabolic process; GO:0042743 hydrogen peroxide metabolic process; GO:0042744 hydrogen peroxide catabolic process; GO:0042981 regulation of apoptotic process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170 macromolecule metabolic process; GO:0043207 response to external biotic stimulus; GO:0043281 regulation of cysteine-type endopeptidase activity involved in apoptotic process; GO:0043403 skeletal muscle tissue regeneration; GO:0043412 macromolecule modification; GO:0043436 oxoacid metabolic process; GO:0043523 regulation of neuron apoptotic process; GO:0043534 blood vessel endothelial cell migration; GO:0043542 endothelial cell migration; GO:0043603 cellular amide metabolic process; GO:0044092 negative regulation of molecular function; GO:0044237 cellular metabolic process; GO:0044238 primary metabolic process; GO:0044248 cellular catabolic process; GO:0044249 cellular biosynthetic process; GO:0044255 cellular lipid metabolic process; GO:0044260 cellular macromolecule metabolic process; GO:0044267 cellular protein metabolic process; GO:0044270 cellular nitrogen compound catabolic process; GO:0044271 cellular nitrogen compound biosynthetic process; GO:0044281 small molecule metabolic process; GO:0044283 small molecule biosynthetic process; GO:0044403 symbiosis, encompassing mutualism through parasitism; GO:0044419 interspecies interaction between organisms; GO:0045444 fat cell differentiation; GO:0045446 endothelial cell differentiation; GO:0045454 cell redox homeostasis; GO:0045861 negative regulation of proteolysis; GO:0046434 organophosphate catabolic process; GO:0046483 heterocycle metabolic process; GO:0046486 glycerolipid metabolic process; GO:0046677 response to antibiotic; GO:0046700 heterocycle catabolic process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9 developmental growth; GO:0048646 anatomical structure formation involved in morphogenesis; GO:0048731 system development; GO:0048741 skeletal muscle fiber development; GO:0048747 muscle fiber development; GO:0048856 anatomical structure development; GO:0048869 cellular developmental process; GO:0048870 cell motility; GO:0048871 multicellular organismal homeostasis; GO:0048878 chemical homeostasis; GO:0050678 regulation of epithelial cell proliferation; GO:0050727 regulation of inflammatory response; GO:0050728 negative regulation of inflammatory response; GO:0050776 regulation of immune response; GO:0050777 negative regulation of immune response; GO:0050789 regulation of biological process; GO:0050790 regulation of catalytic activity; GO:0050793 regulation of developmental process; GO:0050794 regulation of cellular process; GO:0050877 neurological system process; GO:0050880 regulation of blood vessel size; GO:0050896 response to stimulus; GO:0050954 sensory perception of mechanical stimulus; GO:0051128 regulation of cellular component organization; GO:0051129 negative regulation of cellular component organization; GO:0051130 positive regulation of cellular component organization; GO:0051146 striated muscle cell differentiation; GO:0051171 regulation of nitrogen compound metabolic process; GO:0051172 negative regulation of nitrogen compound metabolic process; GO:0051179 localization; GO:0051186 cofactor metabolic process; GO:0051187 cofactor catabolic process; GO:0051239 regulation of multicellular organismal process; GO:0051246 regulation of protein metabolic process; GO:0051248 negative regulation of protein metabolic process; GO:0051336 regulation of hydrolase activity; GO:0051346 negative regulation of hydrolase activity; GO:0051450 myoblast proliferation; GO:0051593 response to folic acid; GO:0051674 localization of cell; GO:0051702 interaction with symbiont; GO:0051704 multi-organism process; GO:0051707 response to other organism; GO:0051716 cellular response to stimulus; GO:0051896 regulation of protein kinase B signaling; GO:0051897 positive regulation of protein kinase B signaling; GO:0052547 regulation of peptidase activity; GO:0052548 regulation of endopeptidase activity; GO:0055001 muscle cell development; GO:0055002 striated muscle cell development; GO:0055082 cellular chemical homeostasis; GO:0055086 nucleobase-containing small molecule metabolic process; GO:0055114 oxidation-reduction process; GO:0060047 heart contraction; GO:0060055 angiogenesis involved in wound healing; GO:0060255 regulation of macromolecule metabolic process; GO:0060429 epithelium development; GO:0060537 muscle tissue development; GO:0060538 skeletal muscle organ development; GO:0060548 negative regulation of cell death; GO:0061061 muscle structure development; GO:0061136 regulation of proteasomal protein catabolic process; GO:0065007 biological regulation; GO:0065008 regulation of biological quality; GO:0065009 regulation of molecular func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72358 cardiovascular system development; GO:0072359 circulatory system development; GO:0072521 purine-containing compound metabolic process; GO:0072523 purine-containing compound catabolic process; GO:0072593 reactive oxygen species metabolic process; GO:0080090 regulation of primary metabolic process; GO:0080134 regulation of response to stress; GO:0080135 regulation of cellular response to stress; GO:0090066 regulation of anatomical structure size; GO:0090130 tissue migration; GO:0090132 epithelium migration; GO:0090199 regulation of release of cytochrome c from mitochondria; GO:0090201 negative regulation of release of cytochrome c from mitochondria; GO:0097190 apoptotic signaling pathway; GO:0097193 intrinsic apoptotic signaling pathway; GO:0097237 cellular response to toxic substance; GO:0097746 regulation of blood vessel diameter; GO:0097755 positive regulation of blood vessel diameter; GO:0098754 detoxification; GO:0098869 cellular oxidant detoxification; GO:1900407 regulation of cellular response to oxidative stress; GO:1900408 negative regulation of cellular response to oxidative stress; GO:1901214 regulation of neuron death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8 fatty acid derivative metabolic process; GO:1901575 organic substance catabolic process; GO:1901576 organic substance biosynthetic process; GO:1901698 response to nitrogen compound; GO:1901700 response to oxygen-containing compound; GO:1901701 cellular response to oxygen-containing compound; GO:1902041 regulation of extrinsic apoptotic signaling pathway via death domain receptors; GO:1902042 negative regulation of extrinsic apoptotic signaling pathway via death domain receptors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533 positive regulation of intracellular signal transduction; GO:1902882 regulation of response to oxidative stress; GO:1902883 negative regulation of response to oxidative stress; GO:1902903 regulation of supramolecular fiber organization; GO:1902905 positive regulation of supramolecular fiber organization; GO:1903050 regulation of proteolysis involved in cellular protein catabolic process; GO:1903201 regulation of oxidative stress-induced cell death; GO:1903202 negative regulation of oxidative stress-induced cell death; GO:1903362 regulation of cellular protein catabolic process; GO:1990748 cellular detoxification; GO:2000026 regulation of multicellular organismal development; GO:2000116 regulation of cysteine-type endopeptidase activity; GO:2000117 negative regulation of cysteine-type endopeptidase activity; GO:2001233 regulation of apoptotic signaling pathway; GO:2001234 negative regulation of apoptotic signaling pathway; GO:2001236 regulation of extrinsic apoptotic signaling pathway; GO:2001237 negative regulation of extrinsic apoptotic signaling pathway; GO:2001242 regulation of intrinsic apoptotic signaling pathway; GO:2001243 negative regulation of intrinsic apoptotic signaling pathway;</t>
  </si>
  <si>
    <t>GO:0000302 response to reactive oxygen species; GO:0001525 angiogenesis; GO:0001568 blood vessel development; GO:0001666 response to hypoxia; GO:0001817 regulation of cytokine production; GO:0001818 negative regulation of cytokine production; GO:0001889 liver development; GO:0001936 regulation of endothelial cell proliferation; GO:0001938 positive regulation of endothelial cell proliferation; GO:0001944 vasculature development; GO:0002246 wound healing involved in inflammatory response; GO:0002262 myeloid cell homeostasis; GO:0002376 immune system process; GO:0002682 regulation of immune system process; GO:0002683 negative regulation of immune system process; GO:0002684 positive regulation of immune system process; GO:0002694 regulation of leukocyte activation; GO:0002695 negative regulation of leukocyte activation; GO:0002697 regulation of immune effector process; GO:0002698 negative regulation of immune effector process; GO:0002699 positive regulation of immune effector process; GO:0002700 regulation of production of molecular mediator of immune response; GO:0002701 negative regulation of production of molecular mediator of immune response; GO:0002703 regulation of leukocyte mediated immunity; GO:0002704 negative regulation of leukocyte mediated immunity; GO:0002718 regulation of cytokine production involved in immune response; GO:0002719 negative regulation of cytokine production involved in immune response; GO:0002886 regulation of myeloid leukocyte mediated immunity; GO:0002887 negative regulation of myeloid leukocyte mediated immunity; GO:0003008 system process; GO:0003013 circulatory system process; GO:0006355 regulation of transcription, DNA-templated; GO:0006357 regulation of transcription from RNA polymerase II promoter; GO:0006629 lipid metabolic process; GO:0006644 phospholipid metabolic process; GO:0006725 cellular aromatic compound metabolic process; GO:0006778 porphyrin-containing compound metabolic process; GO:0006787 porphyrin-containing compound catabolic process; GO:0006788 heme oxidation; GO:0006793 phosphorus metabolic process; GO:0006796 phosphate-containing compound metabolic process; GO:0006807 nitrogen compound metabolic process; GO:0006873 cellular ion homeostasis; GO:0006875 cellular metal ion homeostasis; GO:0006879 cellular iron ion homeostasis; GO:0006915 apoptotic process; GO:0006950 response to stress; GO:0006952 defense response; GO:0006954 inflammatory response; GO:0006974 cellular response to DNA damage stimulus; GO:0006979 response to oxidative stress; GO:0007154 cell communication; GO:0007165 signal transduction; GO:0007264 small GTPase mediated signal transduction; GO:0007275 multicellular organism development; GO:0007584 response to nutrient; GO:0008015 blood circulation; GO:0008152 metabolic process; GO:0008217 regulation of blood pressure; GO:0008219 cell death; GO:0008284 positive regulation of cell proliferation; GO:0008285 negative regulation of cell proliferation; GO:0008630 intrinsic apoptotic signaling pathway in response to DNA damage; GO:0009056 catabolic process; GO:0009266 response to temperature stimulus; GO:0009408 response to heat; GO:0009605 response to external stimulus; GO:0009611 response to wounding; GO:0009628 response to abiotic stimulus; GO:0009636 response to toxic substance; GO:0009653 anatomical structure morphogenesis; GO:0009889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8 negative regulation of signal transduction; GO:0009987 cellular process; GO:0009991 response to extracellular stimulus; GO:0010035 response to inorganic substance; GO:0010038 response to metal ion; GO:0010039 response to iron ion; GO:0010468 regulation of gene expression; GO:0010506 regulation of autophagy; GO:0010507 negative regulation of autophagy; GO:0010508 positive regulation of autophagy; GO:0010556 regulation of macromolecule biosynthetic process; GO:0010594 regulation of endothelial cell migration; GO:0010595 positive regulation of endothelial cell migration; GO:0010632 regulation of epithelial cell migration; GO:0010634 positive regulation of epithelial cell migration; GO:0010646 regulation of cell communication; GO:0010648 negative regulation of cell communication; GO:0010656 negative regulation of muscle cell apoptotic process; GO:0010660 regulation of muscle cell apoptotic process; GO:0010941 regulation of cell death; GO:0010942 positive regulation of cell death; GO:0012501 programmed cell death; GO:0016043 cellular component organization; GO:0016239 positive regulation of macroautophagy; GO:0016241 regulation of macroautophagy; GO:0016242 negative regulation of macroautophagy; GO:0017157 regulation of exocytosis; GO:0019219 regulation of nucleobase-containing compound metabolic process; GO:0019222 regulation of metabolic process; GO:0019439 aromatic compound catabolic process; GO:0019637 organophosphate metabolic process; GO:0019725 cellular homeostasis; GO:0022603 regulation of anatomical structure morphogenesis; GO:0022607 cellular component assembly; GO:0023051 regulation of signaling; GO:0023052 signaling; GO:0023057 negative regulation of signaling; GO:0030003 cellular cation homeostasis; GO:0030334 regulation of cell migration; GO:0030335 positive regulation of cell migration; GO:0031099 regeneration; GO:0031100 animal organ regeneration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0 negative regulation of cellular catabolic process; GO:0031331 positive regulation of cellular catabolic process; GO:0031667 response to nutrient levels; GO:0031668 cellular response to extracellular stimulus; GO:0031669 cellular response to nutrient levels; GO:0031670 cellular response to nutrient; GO:0032386 regulation of intracellular transport; GO:0032387 negative regulation of intracellular transport; GO:0032501 multicellular organismal process; GO:0032502 developmental process; GO:0032763 regulation of mast cell cytokine production; GO:0032764 negative regulation of mast cell cytokine production; GO:0032879 regulation of localization; GO:0033003 regulation of mast cell activation; GO:0033004 negative regulation of mast cell activation; GO:0033006 regulation of mast cell activation involved in immune response; GO:0033007 negative regulation of mast cell activation involved in immune response; GO:0033013 tetrapyrrole metabolic process; GO:0033015 tetrapyrrole catabolic process; GO:0033554 cellular response to stress; GO:0034101 erythrocyte homeostasis; GO:0034395 regulation of transcription from RNA polymerase II promoter in response to iron; GO:0034599 cellular response to oxidative stress; GO:0034605 cellular response to heat; GO:0034641 cellular nitrogen compound metabolic process; GO:0035094 response to nicotine; GO:0035239 tube morphogenesis; GO:0035295 tube development; GO:0035556 intracellular signal transduction; GO:0035690 cellular response to drug; GO:0036293 response to decreased oxygen levels; GO:0040012 regulation of locomotion; GO:0040017 positive regulation of locomotion; GO:0042060 wound healing; GO:0042127 regulation of cell proliferation; GO:0042167 heme catabolic process; GO:0042168 heme metabolic process; GO:0042221 response to chemical; GO:0042440 pigment metabolic process; GO:0042493 response to drug; GO:0042542 response to hydrogen peroxide; GO:0042592 homeostat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300 regulation of leukocyte degranulation; GO:0043301 negative regulation of leukocyte degranulation; GO:0043304 regulation of mast cell degranulation; GO:0043305 negative regulation of mast cell degranulation; GO:0043392 negative regulation of DNA binding; GO:0043433 negative regulation of sequence-specific DNA binding transcription factor activity; GO:0043523 regulation of neuron apoptotic process; GO:0043524 negative regulation of neuron apoptotic process; GO:0043535 regulation of blood vessel endothelial cell migration; GO:0043536 positive regulation of blood vessel endothelial cell migration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3627 response to estrogen; GO:0043933 macromolecular complex subunit organization; GO:0044085 cellular component biogenesis; GO:0044092 negative regulation of molecular function; GO:0044237 cellular metabolic process; GO:0044238 primary metabolic process; GO:0044248 cellular catabolic process; GO:0044255 cellular lipid metabolic process; GO:0044270 cellular nitrogen compound catabolic process; GO:0045765 regulation of angiogenesis; GO:0045766 positive regulation of angiogenesis; GO:0045920 negative regulation of exocytosis; GO:0046149 pigment catabolic process; GO:0046483 heterocycle metabolic process; GO:0046677 response to antibiotic; GO:0046685 response to arsenic-containing substance; GO:0046686 response to cadmium ion; GO:0046700 heterocycle catabolic process; GO:0046916 cellular transition metal ion homeostasi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46 anatomical structure formation involved in morphogenesis; GO:0048660 regulation of smooth muscle cell proliferation; GO:0048661 positive regulation of smooth muscle cell proliferation; GO:0048662 negative regulation of smooth muscle cell proliferation; GO:0048731 system development; GO:0048732 gland development; GO:0048856 anatomical structure development; GO:0048872 homeostasis of number of cells; GO:0048878 chemical homeostasis; GO:0050678 regulation of epithelial cell proliferation; GO:0050679 positive regulation of epithelial cell proliferation; GO:0050776 regulation of immune response; GO:0050777 negative regulation of immune response; GO:0050789 regulation of biological process; GO:0050793 regulation of developmental process; GO:0050794 regulation of cellular process; GO:0050801 ion homeostasis; GO:0050865 regulation of cell activation; GO:0050866 negative regulation of cell activation; GO:0050896 response to stimulus; GO:0051046 regulation of secretion; GO:0051048 negative regulation of secretion; GO:0051049 regulation of transport; GO:0051051 negative regulation of transport; GO:0051090 regulation of sequence-specific DNA binding transcription factor activity; GO:0051094 positive regulation of developmental process; GO:0051098 regulation of binding; GO:0051100 negative regulation of binding; GO:0051101 regulation of DNA binding; GO:0051171 regulation of nitrogen compound metabolic process; GO:0051186 cofactor metabolic process; GO:0051187 cofactor catabolic process; GO:0051239 regulation of multicellular organismal process; GO:0051240 positive regulation of multicellular organismal process; GO:0051241 negative regulation of multicellular organismal process; GO:0051252 regulation of RNA metabolic process; GO:0051259 protein oligomerization; GO:0051260 protein homooligomerization; GO:0051270 regulation of cellular component movement; GO:0051272 positive regulation of cellular component movement; GO:0051716 cellular response to stimulus; GO:0055065 metal ion homeostasis; GO:0055072 iron ion homeostasis; GO:0055076 transition metal ion homeostasis; GO:0055080 cation homeostasis; GO:0055082 cellular chemical homeostasis; GO:0055114 oxidation-reduction process; GO:0060255 regulation of macromolecule metabolic process; GO:0060341 regulation of cellular localization; GO:0060548 negative regulation of cell death; GO:0060627 regulation of vesicle-mediated transport; GO:0061008 hepaticobiliary system development; GO:0065003 macromolecular complex assembly; GO:0065007 biological regulation; GO:0065008 regulation of biological quality; GO:0065009 regulation of molecular function; GO:0070482 response to oxygen levels; GO:0070887 cellular response to chemical stimulus; GO:0071241 cellular response to inorganic substance; GO:0071243 cellular response to arsenic-containing substance; GO:0071248 cellular response to metal ion; GO:0071276 cellular response to cadmium ion; GO:0071281 cellular response to iron ion; GO:0071496 cellular response to external stimulus; GO:0071704 organic substance metabolic process; GO:0071840 cellular component organization or biogenesis; GO:0072358 cardiovascular system development; GO:0072359 circulatory system development; GO:0072718 response to cisplatin; GO:0072719 cellular response to cisplatin; GO:0080090 regulation of primary metabolic process; GO:0090049 regulation of cell migration involved in sprouting angiogenesis; GO:0090050 positive regulation of cell migration involved in sprouting angiogenesis; GO:0090594 inflammatory response to wounding; GO:0097190 apoptotic signaling pathway; GO:0097193 intrinsic apoptotic signaling pathway; GO:0097237 cellular response to toxic substance; GO:0097327 response to antineoplastic agent; GO:0097421 liver regeneration; GO:0098771 inorganic ion homeostasis; GO:1901214 regulation of neuron death; GO:1901215 negative regulation of neuron death; GO:1901342 regulation of vasculature development; GO:1901360 organic cyclic compound metabolic process; GO:1901361 organic cyclic compound catabolic process; GO:1901564 organonitrogen compound metabolic process; GO:1901565 organonitrogen compound catabolic process; GO:1901575 organic substance catabolic process; GO:1901700 response to oxygen-containing compound; GO:1902041 regulation of extrinsic apoptotic signaling pathway via death domain receptors; GO:1902042 negative regulation of extrinsic apoptotic signaling pathway via death domain receptors; GO:1903305 regulation of regulated secretory pathway; GO:1903306 negative regulation of regulated secretory pathway; GO:1903506 regulation of nucleic acid-templated transcription; GO:1903530 regulation of secretion by cell; GO:1903531 negative regulation of secretion by cell; GO:1903587 regulation of blood vessel endothelial cell proliferation involved in sprouting angiogenesis; GO:1903589 positive regulation of blood vessel endothelial cell proliferation involved in sprouting angiogenesis; GO:1903670 regulation of sprouting angiogenesis; GO:1903672 positive regulation of sprouting angiogenesis; GO:1904018 positive regulation of vasculature development; GO:1904035 regulation of epithelial cell apoptotic process; GO:1904036 negative regulation of epithelial cell apoptotic process; GO:1904705 regulation of vascular smooth muscle cell proliferation; GO:1904706 negative regulation of vascular smooth muscle cell proliferation; GO:2000026 regulation of multicellular organismal development; GO:2000112 regulation of cellular macromolecule biosynthetic process; GO:2000145 regulation of cell motility; GO:2000147 positive regulation of cell motility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1568 blood vessel development; GO:0001932 regulation of protein phosphorylation; GO:0001934 positive regulation of protein phosphorylation; GO:0001941 postsynaptic membrane organization; GO:0001944 vasculature development; GO:0002065 columnar/cuboidal epithelial cell differentiation; GO:0006464 cellular protein modification process; GO:0006807 nitrogen compound metabolic process; GO:0006928 movement of cell or subcellular component; GO:0007155 cell adhesion; GO:0007156 homophilic cell adhesion via plasma membrane adhesion molecules; GO:0007157 heterophilic cell-cell adhesion via plasma membrane cell adhesion molecules; GO:0007275 multicellular organism development; GO:0007399 nervous system development; GO:0007416 synapse assembly; GO:0007417 central nervous system development; GO:0007420 brain development; GO:0008104 protein localization; GO:0008152 metabolic process; GO:0009653 anatomical structure morphogenesis; GO:0009887 animal organ morphogenesis; GO:0009888 tissue development; GO:0009893 positive regulation of metabolic process; GO:0009966 regulation of signal transduction; GO:0009967 positive regulation of signal transduction; GO:0009968 negative regulation of signal transduction; GO:0009987 cellular process; GO:0010001 glial cell differentiation; GO:0010562 positive regulation of phosphorus metabolic process; GO:0010604 positive regulation of macromolecule metabolic process; GO:0010646 regulation of cell communication; GO:0010647 positive regulation of cell communication; GO:0010648 negative regulation of cell communication; GO:0010769 regulation of cell morphogenesis involved in differentiation; GO:0010975 regulation of neuron projection development; GO:0014013 regulation of gliogenesis; GO:0016043 cellular component organization; GO:0016339 calcium-dependent cell-cell adhesion via plasma membrane cell adhesion molecules; GO:0016477 cell migration; GO:0019220 regulation of phosphate metabolic process; GO:0019222 regulation of metabolic process; GO:0019538 protein metabolic process; GO:0019827 stem cell population maintenance; GO:0021537 telencephalon development; GO:0021543 pallium development; GO:0021987 cerebral cortex development; GO:0022008 neurogenesis; GO:0022603 regulation of anatomical structure morphogenesis; GO:0022604 regulation of cell morphogenesis; GO:0022607 cellular component assembly; GO:0022610 biological adhesion; GO:0023051 regulation of signaling; GO:0023056 positive regulation of signaling; GO:0023057 negative regulation of signaling; GO:0030111 regulation of Wnt signaling pathway; GO:0030154 cell differentiation; GO:0030178 negative regulation of Wnt signaling pathway; GO:0030855 epithelial cell differentiation; GO:0030900 forebrain development; GO:0031323 regulation of cellular metabolic process; GO:0031325 positive regulation of cellular metabolic process; GO:0031344 regulation of cell projection organization; GO:0031399 regulation of protein modification process; GO:0031401 positive regulation of protein modification process; GO:0031641 regulation of myelination; GO:0032268 regulation of cellular protein metabolic process; GO:0032270 positive regulation of cellular protein metabolic process; GO:0032501 multicellular organismal process; GO:0032502 developmental process; GO:0032879 regulation of localization; GO:0032880 regulation of protein localization; GO:0033036 macromolecule localization; GO:0033043 regulation of organelle organization; GO:0034330 cell junction organization; GO:0034332 adherens junction organization; GO:0034613 cellular protein localization; GO:0035023 regulation of Rho protein signal transduction; GO:0035239 tube morphogenesis; GO:0035295 tube development; GO:0036211 protein modification process; GO:0040011 locomotion; GO:0042063 gliogenesis; GO:0042127 regulation of cell proliferation; GO:0042325 regulation of phosphorylation; GO:0042327 positive regulation of phosphorylation; GO:0042592 homeostatic process; GO:0042692 muscle cell differentiation; GO:0043113 receptor clustering; GO:0043170 macromolecule metabolic process; GO:0043408 regulation of MAPK cascade; GO:0043410 positive regulation of MAPK cascade; GO:0043412 macromolecule modification; GO:0043687 post-translational protein modification; GO:0043933 macromolecular complex subunit organization; GO:0044085 cellular component biogenesis; GO:0044091 membrane biogenesis; GO:0044237 cellular metabolic process; GO:0044238 primary metabolic process; GO:0044260 cellular macromolecule metabolic process; GO:0044267 cellular protein metabolic process; GO:0044331 cell-cell adhesion mediated by cadherin; GO:0045216 cell-cell junction organization; GO:0045595 regulation of cell differentiation; GO:0045597 positive regulation of cell differentiation; GO:0045664 regulation of neuron differentiation; GO:0045937 positive regulation of phosphate metabolic process; GO:0046578 regulation of Ras protein signal transduct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31 system development; GO:0048854 brain morphogenesis; GO:0048856 anatomical structure development; GO:0048869 cellular developmental process; GO:0048870 cell motility; GO:0048872 homeostasis of number of cells; GO:0050767 regulation of neurogenesis; GO:0050770 regulation of axonogenesis; GO:0050789 regulation of biological process; GO:0050793 regulation of developmental process; GO:0050794 regulation of cellular process; GO:0050803 regulation of synapse structure or activity; GO:0050804 modulation of synaptic transmission; GO:0050807 regulation of synapse organization; GO:0050808 synapse organization; GO:0051049 regulation of transport; GO:0051050 positive regulation of transport; GO:0051056 regulation of small GTPase mediated signal transduction; GO:0051094 positive regulation of developmental process; GO:0051128 regulation of cellular component organization; GO:0051146 striated muscle cell differentiation; GO:0051147 regulation of muscle cell differentiation; GO:0051149 positive regulation of muscle cell differentiation; GO:0051171 regulation of nitrogen compound metabolic process; GO:0051173 positive regulation of nitrogen compound metabolic process; GO:0051174 regulation of phosphorus metabolic process; GO:0051179 localization; GO:0051239 regulation of multicellular organismal process; GO:0051246 regulation of protein metabolic process; GO:0051247 positive regulation of protein metabolic process; GO:0051259 protein oligomerization; GO:0051291 protein heterooligomerization; GO:0051641 cellular localization; GO:0051668 localization within membrane; GO:0051674 localization of cell; GO:0051960 regulation of nervous system development; GO:0051966 regulation of synaptic transmission, glutamatergic; GO:0060019 radial glial cell differentiation; GO:0060255 regulation of macromolecule metabolic process; GO:0060284 regulation of cell development; GO:0060322 head development; GO:0060341 regulation of cellular localization; GO:0060429 epithelium development; GO:0060563 neuroepithelial cell differentiation; GO:0060828 regulation of canonical Wnt signaling pathway; GO:0061024 membrane organization; GO:0061061 muscle structure development; GO:0065003 macromolecular complex assembly; GO:0065007 biological regulation; GO:0065008 regulation of biological quality; GO:0070445 regulation of oligodendrocyte progenitor proliferation; GO:0070727 cellular macromolecule localization; GO:0071704 organic substance metabolic process; GO:0071709 membrane assembly; GO:0071840 cellular component organization or biogenesis; GO:0072358 cardiovascular system development; GO:0072359 circulatory system development; GO:0072657 protein localization to membrane; GO:0072659 protein localization to plasma membrane; GO:0080090 regulation of primary metabolic process; GO:0090090 negative regulation of canonical Wnt signaling pathway; GO:0097104 postsynaptic membrane assembly; GO:0097118 neuroligin clustering involved in postsynaptic membrane assembly; GO:0097150 neuronal stem cell population maintenance; GO:0098609 cell-cell adhesion; GO:0098727 maintenance of cell number; GO:0098742 cell-cell adhesion via plasma-membrane adhesion molecules; GO:0099068 postsynapse assembly; GO:0099560 synaptic membrane adhesion; GO:1901564 organonitrogen compound metabolic process; GO:1901626 regulation of postsynaptic membrane organization; GO:1902531 regulation of intracellular signal transduction; GO:1902533 positive regulation of intracellular signal transduction; GO:1902897 regulation of postsynaptic density protein 95 clustering; GO:1903827 regulation of cellular protein localization; GO:1905475 regulation of protein localization to membrane; GO:1905874 regulation of postsynaptic density organization; GO:1990778 protein localization to cell periphery; GO:2000026 regulation of multicellular organismal development; GO:2000177 regulation of neural precursor cell proliferation; GO:2000807 regulation of synaptic vesicle clustering; GO:2000809 positive regulation of synaptic vesicle clustering;</t>
  </si>
  <si>
    <t>GO:0000122 negative regulation of transcription from RNA polymerase II promoter; GO:0006323 DNA packaging; GO:0006325 chromatin organization; GO:0006333 chromatin assembly or disassembly; GO:0006355 regulation of transcription, DNA-templated; GO:0006357 regulation of transcription from RNA polymerase II promoter; GO:0006464 cellular protein modification process; GO:0006479 protein methylation; GO:0006807 nitrogen compound metabolic process; GO:0006996 organelle organization; GO:0008152 metabolic process; GO:0008213 protein alkyl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569 covalent chromatin modification; GO:0016570 histone modification; GO:0016571 histone methylation; GO:0016584 nucleosome positioning; GO:0018022 peptidyl-lysine methylation; GO:0018023 peptidyl-lysine trimethylation; GO:0018193 peptidyl-amino acid modification; GO:0018205 peptidyl-lysine modification; GO:0019219 regulation of nucleobase-containing compound metabolic process; GO:0019222 regulation of metabolic process; GO:0019538 protein metabolic process; GO:0022607 cellular component assembly; GO:0031323 regulation of cellular metabolic process; GO:0031324 negative regulation of cellular metabolic process; GO:0031326 regulation of cellular biosynthetic process; GO:0031327 negative regulation of cellular biosynthetic process; GO:0031497 chromatin assembly; GO:0032259 methylation; GO:0034728 nucleosome organization; GO:0034968 histone lysine methylation; GO:0036211 protein modification process; GO:0043170 macromolecule metabolic process; GO:0043412 macromolecule modification; GO:0043414 macromolecule methyl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568 histone H3-K4 methylation; GO:0060255 regulation of macromolecule metabolic process; GO:0065007 biological regulation; GO:0070734 histone H3-K27 methylation; GO:0071103 DNA conformation change; GO:0071704 organic substance metabolic process; GO:0071824 protein-DNA complex subunit organization; GO:0071840 cellular component organization or biogenesis; GO:0080090 regulation of primary metabolic process; GO:0080182 histone H3-K4 trimethylation; GO:0098532 histone H3-K27 trimethylation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508 proteolysis; GO:0006629 lipid metabolic process; GO:0006643 membrane lipid metabolic process; GO:0006664 glycolipid metabolic process; GO:0006665 sphingolipid metabolic process; GO:0006687 glycosphingolipid metabolic process; GO:0006807 nitrogen compound metabolic process; GO:0006810 transport; GO:0006886 intracellular protein transport; GO:0006887 exocytosis; GO:0006955 immune response; GO:0008104 protein localization; GO:0008152 metabolic process; GO:0009056 catabolic process; GO:0009057 macromolecule catabolic process; GO:0009892 negative regulation of metabolic process; GO:0009894 regulation of catabolic process; GO:0009895 negative regulation of catabolic process; GO:0009987 cellular process; GO:0010506 regulation of autophagy; GO:0010507 negative regulation of autophagy; GO:0010605 negative regulation of macromolecule metabolic process; GO:0015031 protein transport; GO:0015833 peptide transport; GO:0016192 vesicle-mediated transport; GO:0019222 regulation of metabolic process; GO:0019538 protein metabolic process; GO:0030163 protein catabolic process; GO:0031323 regulation of cellular metabolic process; GO:0031324 negative regulation of cellular metabolic process; GO:0031329 regulation of cellular catabolic process; GO:0031330 negative regulation of cellular catabolic process; GO:0031647 regulation of protein stability; GO:0032940 secretion by cell; GO:0033036 macromolecule localization; GO:0034248 regulation of cellular amide metabolic process; GO:0034249 negative regulation of cellular amide metabolic process; GO:0034613 cellular protein localization; GO:0036230 granulocyte activation; GO:0042119 neutrophil activation; GO:0042176 regulation of protein catabolic process; GO:0042177 negative regulation of protein catabolic process; GO:0042886 amide transport; GO:0043085 positive regulation of catalytic activity; GO:0043170 macromolecule metabolic process; GO:0043299 leukocyte degranulation; GO:0043312 neutrophil degranulation; GO:0044093 positive regulation of molecular function; GO:0044237 cellular metabolic process; GO:0044238 primary metabolic process; GO:0044248 cellular catabolic process; GO:0044255 cellular lipid metabolic process; GO:0044257 cellular protein catabolic process; GO:0044260 cellular macromolecule metabolic process; GO:0044265 cellular macromolecule catabolic process; GO:0044267 cellular protein metabolic process; GO:0045055 regulated exocytosis; GO:0045184 establishment of protein localization; GO:0045321 leukocyte activation; GO:0046903 secretion; GO:0046907 intracellular transport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603 proteolysis involved in cellular protein catabolic process; GO:0051641 cellular localization; GO:0051649 establishment of localization in cell; GO:0060255 regulation of macromolecule metabolic process; GO:0065007 biological regulation; GO:0065008 regulation of biological quality; GO:0065009 regulation of molecular function; GO:0070727 cellular macromolecule localization; GO:0071702 organic substance transport; GO:0071704 organic substance metabolic process; GO:0071705 nitrogen compound transport; GO:0080090 regulation of primary metabolic process; GO:1901135 carbohydrate derivative metabolic process; GO:1901564 organonitrogen compound metabolic process; GO:1901565 organonitrogen compound catabolic process; GO:1901575 organic substance catabolic process; GO:1903509 liposaccharide metabolic process; GO:1904714 regulation of chaperone-mediated autophagy; GO:1904715 negative regulation of chaperone-mediated autophagy;</t>
  </si>
  <si>
    <t>GO:0000003 reproduction; GO:0000280 nuclear division; GO:0001932 regulation of protein phosphorylation; GO:0001934 positive regulation of protein phosphorylation; GO:0003006 developmental process involved in reproduction; GO:0006457 protein folding; GO:0006950 response to stress; GO:0006986 response to unfolded protein; GO:0006996 organelle organization; GO:0007049 cell cycle; GO:0007127 meiosis I; GO:0007140 male meiosis; GO:0007141 male meiosis I; GO:0007276 gamete generation; GO:0007281 germ cell development; GO:0007283 spermatogenesis; GO:0007286 spermatid development; GO:0007346 regulation of mitotic cell cycle; GO:0009266 response to temperature stimulus; GO:0009408 response to heat; GO:0009409 response to cold; GO:0009628 response to abiotic stimulus; GO:0009893 positive regulation of metabolic process; GO:0009987 cellular process; GO:0010033 response to organic substance; GO:0010389 regulation of G2/M transition of mitotic cell cycle; GO:0010562 positive regulation of phosphorus metabolic process; GO:0010564 regulation of cell cycle process; GO:0010604 positive regulation of macromolecule metabolic process; GO:0010959 regulation of metal ion transport; GO:0010971 positive regulation of G2/M transition of mitotic cell cycle; GO:0016043 cellular component organization; GO:0019220 regulation of phosphate metabolic process; GO:0019222 regulation of metabolic process; GO:0019953 sexual reproduction; GO:0022402 cell cycle process; GO:0022411 cellular component disassembly; GO:0022412 cellular process involved in reproduction in multicellular organism; GO:0022414 reproductive process; GO:0022898 regulation of transmembrane transporter activity; GO:0030154 cell differentiation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504 multicellular organism reproduction; GO:0032781 positive regulation of ATPase activity; GO:0032879 regulation of localization; GO:0034762 regulation of transmembrane transport; GO:0034764 positive regulation of transmembrane transport; GO:0034765 regulation of ion transmembrane transport; GO:0034767 positive regulation of ion transmembrane transport; GO:0035966 response to topologically incorrect protein; GO:0042026 protein refolding; GO:0042221 response to chemical; GO:0042325 regulation of phosphorylation; GO:0042327 positive regulation of phosphorylation; GO:0043085 positive regulation of catalytic activity; GO:0043269 regulation of ion transport; GO:0043270 positive regulation of ion transport; GO:0043462 regulation of ATPase activity; GO:0044087 regulation of cellular component biogenesis; GO:0044093 positive regulation of molecular function; GO:0044703 multi-organism reproductive process; GO:0045787 positive regulation of cell cycle; GO:0045931 positive regulation of mitotic cell cycle; GO:0045937 positive regulation of phosphate metabolic process; GO:0048232 male gamete generation; GO:0048285 organelle fission; GO:0048468 cell development; GO:0048515 spermatid differentiation; GO:0048518 positive regulation of biological process; GO:0048519 negative regulation of biological process; GO:0048522 positive regulation of cellular process; GO:0048523 negative regulation of cellular process; GO:0048609 multicellular organismal reproductive process; GO:0048856 anatomical structure development; GO:0048869 cellular developmental process; GO:0050789 regulation of biological process; GO:0050790 regulation of catalytic activity; GO:0050794 regulation of cellular process; GO:0050896 response to stimulus; GO:0051049 regulation of transport; GO:0051050 positive regulation of transport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6 chromosome organization; GO:0051321 meiotic cell cycle; GO:0051336 regulation of hydrolase activity; GO:0051345 positive regulation of hydrolase activity; GO:0051704 multi-organism process; GO:0051726 regulation of cell cycle; GO:0051924 regulation of calcium ion transport; GO:0051928 positive regulation of calcium ion transport; GO:0060255 regulation of macromolecule metabolic process; GO:0065007 biological regulation; GO:0065009 regulation of molecular function; GO:0070193 synaptonemal complex organization; GO:0070194 synaptonemal complex disassembly; GO:0071840 cellular component organization or biogenesis; GO:0080090 regulation of primary metabolic process; GO:0090068 positive regulation of cell cycle process; GO:0090083 regulation of inclusion body assembly; GO:0090084 negative regulation of inclusion body assembly; GO:1901019 regulation of calcium ion transmembrane transporter activity; GO:1901021 positive regulation of calcium ion transmembrane transporter activity; GO:1901894 regulation of calcium-transporting ATPase activity; GO:1901896 positive regulation of calcium-transporting ATPase activity; GO:1901987 regulation of cell cycle phase transition; GO:1901989 positive regulation of cell cycle phase transition; GO:1901990 regulation of mitotic cell cycle phase transition; GO:1901992 positive regulation of mitotic cell cycle phase transition; GO:1902749 regulation of cell cycle G2/M phase transition; GO:1902751 positive regulation of cell cycle G2/M phase transition; GO:1903046 meiotic cell cycle process; GO:1903169 regulation of calcium ion transmembrane transport; GO:1904062 regulation of cation transmembrane transport; GO:1904064 positive regulation of cation transmembrane transport; GO:1904427 positive regulation of calcium ion transmembrane transport;</t>
  </si>
  <si>
    <t>GO:0000003 reproduction; GO:0000075 cell cycle checkpoint; GO:0000077 DNA damage checkpoint; GO:0000082 G1/S transition of mitotic cell cycle; GO:0000083 regulation of transcription involved in G1/S transition of mitotic cell cycle; GO:0000122 negative regulation of transcription from RNA polymerase II promoter; GO:0000278 mitotic cell cycle; GO:0000302 response to reactive oxygen species; GO:0000723 telomere maintenance; GO:0000731 DNA synthesis involved in DNA repair; GO:0001101 response to acid chemical; GO:0001889 liver development; GO:0006139 nucleobase-containing compound metabolic process; GO:0006259 DNA metabolic process; GO:0006260 DNA replication; GO:0006261 DNA-dependent DNA replication; GO:0006271 DNA strand elongation involved in DNA replication; GO:0006272 leading strand elongation; GO:0006275 regulation of DNA replication; GO:0006281 DNA repair; GO:0006282 regulation of DNA repair; GO:0006283 transcription-coupled nucleotide-excision repair; GO:0006284 base-excision repair; GO:0006287 base-excision repair, gap-filling; GO:0006289 nucleotide-excision repair; GO:0006296 nucleotide-excision repair, DNA incision, 5'-to lesion; GO:0006297 nucleotide-excision repair, DNA gap filling; GO:0006298 mismatch repair; GO:0006301 postreplication repair; GO:0006355 regulation of transcription, DNA-templated; GO:0006357 regulation of transcription from RNA polymerase II promoter; GO:0006464 cellular protein modification process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6979 response to oxidative stress; GO:0006996 organelle organization; GO:0007049 cell cycle; GO:0007093 mitotic cell cycle checkpoint; GO:0007154 cell communication; GO:0007165 signal transduction; GO:0007275 multicellular organism development; GO:0007346 regulation of mitotic cell cycle; GO:0007507 heart development; GO:0007584 response to nutrient; GO:0008152 metabolic process; GO:0008283 cell proliferation; GO:0009058 biosynthetic process; GO:0009059 macromolecule biosynthetic process; GO:0009314 response to radiation; GO:0009410 response to xenobiotic stimulus; GO:0009411 response to UV; GO:0009416 response to light stimulus; GO:0009605 response to external stimulus; GO:0009628 response to abiotic stimulus; GO:0009636 response to toxic substance; GO:0009719 response to endogenous stimulus; GO:0009725 response to hormone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09991 response to extracellular stimulus; GO:0010033 response to organic substance; GO:0010035 response to inorganic substance; GO:0010038 response to metal ion; GO:0010243 response to organonitrogen compound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9 negative regulation of gene expression; GO:0010948 negative regulation of cell cycle process; GO:0014070 response to organic cyclic compound; GO:0016043 cellular component organization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725 cellular homeostasis; GO:0019985 translesion synthesis; GO:0022402 cell cycle process; GO:0022414 reproductive process; GO:0022616 DNA strand elongation; GO:0023052 signaling; GO:0030154 cell differentiation; GO:0030330 DNA damage response, signal transduction by p53 class mediator; GO:0030855 epithelial cell differentiation; GO:0031099 regeneration; GO:0031100 animal organ regeneration; GO:0031297 replication fork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70 DNA integrity checkpoint; GO:0031571 mitotic G1 DNA damage checkpoint; GO:0031667 response to nutrient levels; GO:0031960 response to corticosteroid; GO:0032069 regulation of nuclease activity; GO:0032070 regulation of deoxyribonuclease activity; GO:0032075 positive regulation of nuclease activity; GO:0032077 positive regulation of deoxyribonuclease activity; GO:0032200 telomere organization; GO:0032201 telomere maintenance via semi-conservative replication; GO:0032355 response to estradiol; GO:0032446 protein modification by small protein conjugation; GO:0032501 multicellular organismal process; GO:0032502 developmental process; GO:0032504 multicellular organism reproduction; GO:0033260 nuclear DNA replication; GO:0033554 cellular response to stress; GO:0033683 nucleotide-excision repair, DNA incision; GO:0033993 response to lipid; GO:0034599 cellular response to oxidative stress; GO:0034614 cellular response to reactive oxygen species; GO:0034641 cellular nitrogen compound metabolic process; GO:0034644 cellular response to UV; GO:0034645 cellular macromolecule biosynthetic process; GO:0034654 nucleobase-containing compound biosynthetic process; GO:0035556 intracellular signal transduction; GO:0035690 cellular response to drug; GO:0036211 protein modification process; GO:0042221 response to chemical; GO:0042276 error-prone translesion synthesis; GO:0042493 response to drug; GO:0042542 response to hydrogen peroxide; GO:0042592 homeostatic process; GO:0042698 ovulation cycle; GO:0042769 DNA damage response, detection of DNA damage; GO:0042770 signal transduction in response to DNA damage; GO:0043085 positive regulation of catalytic activity; GO:0043170 macromolecule metabolic process; GO:0043200 response to amino acid; GO:0043412 macromolecule modifica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70 cell cycle phase transition; GO:0044772 mitotic cell cycle phase transition; GO:0044773 mitotic DNA damage checkpoint; GO:0044774 mitotic DNA integrity checkpoint; GO:0044783 G1 DNA damage checkpoint; GO:0044786 cell cycle DNA replication; GO:0044819 mitotic G1/S transition checkpoint; GO:0044843 cell cycle G1/S phase transition; GO:0044849 estrous cycle; GO:0045005 DNA-dependent DNA replication maintenance of fidelity; GO:0045739 positive regulation of DNA repair; GO:0045740 positive regulation of DNA replication; GO:0045786 negative regulation of cell cycle; GO:0045787 positive regulation of cell cycle; GO:0045892 negative regulation of transcription, DNA-templated; GO:0045930 negative regulation of mitotic cell cycle; GO:0045934 negative regulation of nucleobase-containing compound metabolic process; GO:0045935 positive regulation of nucleobase-containing compound metabolic process; GO:0046483 heterocycle metabolic process; GO:0046677 response to antibiotic; GO:0046686 response to cadmium ion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609 multicellular organismal reproductive process; GO:0048731 system development; GO:0048732 gland development; GO:0048856 anatomical structure development; GO:0048869 cellular developmental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76 chromosome organization; GO:0051336 regulation of hydrolase activity; GO:0051345 positive regulation of hydrolase activity; GO:0051384 response to glucocorticoid; GO:0051606 detection of stimulus; GO:0051716 cellular response to stimulus; GO:0051726 regulation of cell cycle; GO:0060249 anatomical structure homeostasis; GO:0060255 regulation of macromolecule metabolic process; GO:0060429 epithelium development; GO:0061008 hepaticobiliary system development; GO:0065007 biological regulation; GO:0065008 regulation of biological quality; GO:0065009 regulation of molecular function; GO:0070301 cellular response to hydrogen peroxide; GO:0070647 protein modification by small protein conjugation or removal; GO:0070887 cellular response to chemical stimulus; GO:0070987 error-free translesion synthesis; GO:0071156 regulation of cell cycle arrest; GO:0071158 positive regulation of cell cycle arrest; GO:0071214 cellular response to abiotic stimulus; GO:0071236 cellular response to antibiotic; GO:0071466 cellular response to xenobiotic stimulus; GO:0071478 cellular response to radiation; GO:0071482 cellular response to light stimulus; GO:0071548 response to dexamethasone; GO:0071704 organic substance metabolic process; GO:0071840 cellular component organization or biogenesis; GO:0071897 DNA biosynthetic process; GO:0072331 signal transduction by p53 class mediator; GO:0072359 circulatory system development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80134 regulation of response to stress; GO:0080135 regulation of cellular response to stress; GO:0090068 positive regulation of cell cycle process; GO:0090304 nucleic acid metabolic process; GO:0090305 nucleic acid phosphodiester bond hydrolysis; GO:0097237 cellular response to toxic substance; GO:0097327 response to antineoplastic agent; GO:0097421 liver regeneration; GO:1901360 organic cyclic compound metabolic process; GO:1901362 organic cyclic compound biosynthetic process; GO:1901564 organonitrogen compound metabolic process; GO:1901576 organic substance biosynthetic process; GO:1901654 response to ketone; GO:1901698 response to nitrogen compound; GO:1901700 response to oxygen-containing compound; GO:1901701 cellular response to oxygen-containing compound; GO:1901987 regulation of cell cycle phase transition; GO:1901988 negative regulation of cell cycle phase transition; GO:1901990 regulation of mitotic cell cycle phase transition; GO:1901991 negative regulation of mitotic cell cycle phase transition; GO:1902065 response to L-glutamate; GO:1902400 intracellular signal transduction involved in G1 DNA damage checkpoint; GO:1902402 signal transduction involved in mitotic DNA damage checkpoint; GO:1902403 signal transduction involved in mitotic DNA integrity checkpoint; GO:1902679 negative regulation of RNA biosynthetic process; GO:1902806 regulation of cell cycle G1/S phase transition; GO:1902807 negative regulation of cell cycle G1/S phase transition; GO:1902990 mitotic telomere maintenance via semi-conservative replication; GO:1903047 mitotic cell cycle process; GO:1903506 regulation of nucleic acid-templated transcription; GO:1903507 negative regulation of nucleic acid-templated transcription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020 regulation of response to DNA damage stimulus; GO:2001022 positive regulation of response to DNA damage stimulus; GO:2001141 regulation of RNA biosynthetic process;</t>
  </si>
  <si>
    <t>GO:0000045 autophagosome assembly; GO:0006508 proteolysis; GO:0006807 nitrogen compound metabolic process; GO:0006914 autophagy; GO:0006996 organelle organization; GO:0007033 vacuole organization; GO:0008152 metabolic process; GO:0009056 catabolic process; GO:0009057 macromolecule catabolic process; GO:0009605 response to external stimulus; GO:0009987 cellular process; GO:0009991 response to extracellular stimulus; GO:0016043 cellular component organization; GO:0016236 macroautophagy; GO:0019538 protein metabolic process; GO:0022607 cellular component assembly; GO:0030163 protein catabolic process; GO:0031667 response to nutrient levels; GO:0043170 macromolecule metabolic process; GO:0044085 cellular component biogenesis; GO:0044237 cellular metabolic process; GO:0044238 primary metabolic process; GO:0044248 cellular catabolic process; GO:0050896 response to stimulus; GO:0070925 organelle assembly; GO:0071704 organic substance metabolic process; GO:0071840 cellular component organization or biogenesis; GO:1901564 organonitrogen compound metabolic process; GO:1901565 organonitrogen compound catabolic process; GO:1901575 organic substance catabolic process; GO:1905037 autophagosome organization;</t>
  </si>
  <si>
    <t>GO:0001738 morphogenesis of a polarized epithelium; GO:0001771 immunological synapse formation; GO:0001775 cell activation; GO:0001885 endothelial cell development; GO:0002009 morphogenesis of an epithelium; GO:0002064 epithelial cell development; GO:0002376 immune system process; GO:0002682 regulation of immune system process; GO:0002685 regulation of leukocyte migration; GO:0003158 endothelium development; GO:0006928 movement of cell or subcellular component; GO:0006996 organelle organization; GO:0007010 cytoskeleton organization; GO:0007154 cell communication; GO:0007155 cell adhesion; GO:0007159 leukocyte cell-cell adhesion; GO:0007163 establishment or maintenance of cell polarity; GO:0007165 signal transduction; GO:0007166 cell surface receptor signaling pathway; GO:0007275 multicellular organism development; GO:0008037 cell recognition; GO:0008283 cell proliferation; GO:0008360 regulation of cell shape; GO:0008361 regulation of cell size; GO:0009653 anatomical structure morphogenesis; GO:0009719 response to endogenous stimulus; GO:0009725 response to hormone; GO:0009887 animal organ morphogenesis; GO:0009888 tissue development; GO:0009893 positive regulation of metabolic process; GO:0009894 regulation of catabolic process; GO:0009896 positive regulation of catabolic process; GO:0009987 cellular process; GO:0009988 cell-cell recognition; GO:0010033 response to organic substance; GO:0010468 regulation of gene expression; GO:0010604 positive regulation of macromolecule metabolic process; GO:0010628 positive regulation of gene expression; GO:0010638 positive regulation of organelle organization; GO:0014070 response to organic cyclic compound; GO:0016043 cellular component organization; GO:0016477 cell migration; GO:0019221 cytokine-mediated signaling pathway; GO:0019222 regulation of metabolic process; GO:0022406 membrane docking; GO:0022603 regulation of anatomical structure morphogenesis; GO:0022604 regulation of cell morphogenesis; GO:0022610 biological adhesion; GO:0022612 gland morphogenesis; GO:0022614 membrane to membrane docking; GO:0023052 signaling; GO:0030010 establishment of cell polarity; GO:0030154 cell differentiation; GO:0030334 regulation of cell migration; GO:0030855 epithelial cell differentiation; GO:0030859 polarized epithelial cell differentiation; GO:0031323 regulation of cellular metabolic process; GO:0031325 positive regulation of cellular metabolic process; GO:0031329 regulation of cellular catabolic process; GO:0031331 positive regulation of cellular catabolic process; GO:0031334 positive regulation of protein complex assembly; GO:0032268 regulation of cellular protein metabolic process; GO:0032270 positive regulation of cellular protein metabolic process; GO:0032386 regulation of intracellular transport; GO:0032388 positive regulation of intracellular transport; GO:0032501 multicellular organismal process; GO:0032502 developmental process; GO:0032535 regulation of cellular component size; GO:0032870 cellular response to hormone stimulus; GO:0032879 regulation of localization; GO:0032880 regulation of protein localization; GO:0032943 mononuclear cell proliferation; GO:0033043 regulation of organelle organization; GO:0033574 response to testosterone; GO:0033993 response to lipid; GO:0034097 response to cytokine; GO:0035088 establishment or maintenance of apical/basal cell polarity; GO:0035089 establishment of apical/basal cell polarity; GO:0035722 interleukin-12-mediated signaling pathway; GO:0040011 locomotion; GO:0040012 regulation of locomotion; GO:0042098 T cell proliferation; GO:0042110 T cell activation; GO:0042176 regulation of protein catabolic process; GO:0042221 response to chemical; GO:0043254 regulation of protein complex assembly; GO:0044087 regulation of cellular component biogenesis; GO:0044089 positive regulation of cellular component biogenesis; GO:0045197 establishment or maintenance of epithelial cell apical/basal polarity; GO:0045198 establishment of epithelial cell apical/basal polarity; GO:0045321 leukocyte activation; GO:0045446 endothelial cell differentiation; GO:0045732 positive regulation of protein catabolic process; GO:0046649 lymphocyte activation; GO:0046651 lymphocyte proliferation; GO:0048468 cell development; GO:0048513 animal organ development; GO:0048518 positive regulation of biological process; GO:0048522 positive regulation of cellular process; GO:0048729 tissue morphogenesis; GO:0048731 system development; GO:0048732 gland development; GO:0048856 anatomical structure development; GO:0048869 cellular developmental process; GO:0048870 cell motility; GO:0050789 regulation of biological process; GO:0050793 regulation of developmental process; GO:0050794 regulation of cellular process; GO:0050896 response to stimulus; GO:0050900 leukocyte migration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46 regulation of protein metabolic process; GO:0051247 positive regulation of protein metabolic process; GO:0051270 regulation of cellular component movement; GO:0051674 localization of cell; GO:0051716 cellular response to stimulus; GO:0060255 regulation of macromolecule metabolic process; GO:0060341 regulation of cellular localization; GO:0060429 epithelium development; GO:0060627 regulation of vesicle-mediated transport; GO:0061028 establishment of endothelial barrier; GO:0061162 establishment of monopolar cell polarity; GO:0061245 establishment or maintenance of bipolar cell polarity; GO:0061339 establishment or maintenance of monopolar cell polarity; GO:0065007 biological regulation; GO:0065008 regulation of biological quality; GO:0070486 leukocyte aggregation; GO:0070489 T cell aggregation; GO:0070661 leukocyte proliferation; GO:0070671 response to interleukin-12; GO:0070887 cellular response to chemical stimulus; GO:0071310 cellular response to organic substance; GO:0071345 cellular response to cytokine stimulus; GO:0071349 cellular response to interleukin-12; GO:0071394 cellular response to testosterone stimulus; GO:0071396 cellular response to lipid; GO:0071407 cellular response to organic cyclic compound; GO:0071495 cellular response to endogenous stimulus; GO:0071593 lymphocyte aggregation; GO:0071801 regulation of podosome assembly; GO:0071803 positive regulation of podosome assembly; GO:0071840 cellular component organization or biogenesis; GO:0072676 lymphocyte migration; GO:0072678 T cell migration; GO:0080090 regulation of primary metabolic process; GO:0090066 regulation of anatomical structure size; GO:0090162 establishment of epithelial cell polarity; GO:0098609 cell-cell adhesion; GO:1901654 response to ketone; GO:1901655 cellular response to ketone; GO:1901700 response to oxygen-containing compound; GO:1901701 cellular response to oxygen-containing compound; GO:1902115 regulation of organelle assembly; GO:1902117 positive regulation of organelle assembly; GO:1902965 regulation of protein localization to early endosome; GO:1902966 positive regulation of protein localization to early endosome; GO:1903362 regulation of cellular protein catabolic process; GO:1903364 positive regulation of cellular protein catabolic process; GO:1903649 regulation of cytoplasmic transport; GO:1903651 positive regulation of cytoplasmic transport; GO:1903827 regulation of cellular protein localization; GO:1903829 positive regulation of cellular protein localization; GO:1905666 regulation of protein localization to endosome; GO:1905668 positive regulation of protein localization to endosome; GO:2000145 regulation of cell motility; GO:2000401 regulation of lymphocyte migration; GO:2000641 regulation of early endosome to late endosome transport; GO:2000643 positive regulation of early endosome to late endosome transport;</t>
  </si>
  <si>
    <t>GO:0001932 regulation of protein phosphorylation; GO:0001933 negative regulation of protein phosphorylation; GO:0001974 blood vessel remodeling; GO:0006022 aminoglycan metabolic process; GO:0006023 aminoglycan biosynthetic process; GO:0006024 glycosaminoglycan biosynthetic process; GO:0006026 aminoglycan catabolic process; GO:0006027 glycosaminoglycan catabolic process; GO:0006029 proteoglycan metabolic process; GO:0006082 organic acid metabolic process; GO:0006464 cellular protein modification process; GO:0006469 negative regulation of protein kinase activity; GO:0006790 sulfur compound metabolic process; GO:0006807 nitrogen compound metabolic process; GO:0007154 cell communication; GO:0007165 signal transduction; GO:0007166 cell surface receptor signaling pathway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892 negative regulation of metabolic process; GO:0009966 regulation of signal transduction; GO:0009968 negative regulation of signal transduction; GO:0009987 cellular process; GO:0010033 response to organic substance; GO:0010563 negative regulation of phosphorus metabolic process; GO:0010605 negative regulation of macromolecule metabolic process; GO:0010646 regulation of cell communication; GO:0010648 negative regulation of cell communication; GO:0016043 cellular component organization; GO:0016053 organic acid biosynthetic process; GO:0017144 drug metabolic process; GO:0018149 peptide cross-linking; GO:0018193 peptidyl-amino acid modification; GO:0018209 peptidyl-serine modification; GO:0019220 regulation of phosphate metabolic process; GO:0019221 cytokine-mediated signaling pathway; GO:0019222 regulation of metabolic process; GO:0019538 protein metabolic process; GO:0019752 carboxylic acid metabolic process; GO:0019800 peptide cross-linking via chondroitin 4-sulfate glycosaminoglycan; GO:0023051 regulation of signaling; GO:0023052 signaling; GO:0023057 negative regulation of signaling; GO:0030166 proteoglycan biosynthetic process; GO:0030198 extracellular matrix organization; GO:0030203 glycosaminoglycan metabolic process; GO:0030204 chondroitin sulfate metabolic process; GO:0030205 dermatan sulfate metabolic process; GO:0030206 chondroitin sulfate biosynthetic process; GO:0030207 chondroitin sulfate catabolic process; GO:0030208 dermatan sulfate biosynthetic process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501 multicellular organismal process; GO:0032787 monocarboxylic acid metabolic process; GO:0033673 negative regulation of kinase activity; GO:0034097 response to cytokine; GO:0034645 cellular macromolecule biosynthetic process; GO:0036211 protein modification process; GO:0042221 response to chemical; GO:0042325 regulation of phosphorylation; GO:0042326 negative regulation of phosphorylation; GO:0043062 extracellular structure organization; GO:0043086 negative regulation of catalytic activity; GO:0043170 macromolecule metabolic process; GO:0043412 macromolecule modification; GO:0043436 oxoacid metabolic process; GO:0043549 regulation of kinase activity; GO:0044092 negative regulation of molecular function; GO:0044237 cellular metabolic process; GO:0044238 primary metabolic process; GO:0044248 cellular catabolic process; GO:0044249 cellular biosynthetic process; GO:0044260 cellular macromolecule metabolic process; GO:0044267 cellular protein metabolic process; GO:0044272 sulfur compound biosynthetic process; GO:0044273 sulfur compound catabolic process; GO:0044281 small molecule metabolic process; GO:0044283 small molecule biosynthetic process; GO:0045859 regulation of protein kinase activity; GO:0045936 negative regulation of phosphate metabolic process; GO:0046394 carboxylic acid biosynthetic process; GO:0046425 regulation of JAK-STAT cascade; GO:0046426 negative regulation of JAK-STAT cascade; GO:0048519 negative regulation of biological process; GO:0048523 negative regulation of cellular process; GO:0048583 regulation of response to stimulus; GO:0048585 negative regulation of response to stimulus; GO:0048771 tissue remodeling; GO:0050650 chondroitin sulfate proteoglycan biosynthetic process; GO:0050651 dermatan sulfate proteoglycan biosynthetic process; GO:0050654 chondroitin sulfate proteoglycan metabolic process; GO:0050655 dermatan sulfate proteoglycan metabolic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716 cellular response to stimulus; GO:0060255 regulation of macromolecule metabolic process; GO:0065007 biological regulation; GO:0065009 regulation of molecular function; GO:0070887 cellular response to chemical stimulus; GO:0071310 cellular response to organic substance; GO:0071345 cellular response to cytokine stimulus; GO:0071704 organic substance metabolic process; GO:0071840 cellular component organization or biogenesis; GO:0072330 monocarboxylic acid biosynthetic process; GO:0080090 regulation of primary metabolic process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2531 regulation of intracellular signal transduction; GO:1902532 negative regulation of intracellular signal transduction; GO:1903510 mucopolysaccharide metabolic process; GO:1904892 regulation of STAT cascade; GO:1904893 negative regulation of STAT cascade;</t>
  </si>
  <si>
    <t>GO:0000003 reproduction; GO:0001655 urogenital system development; GO:0001822 kidney development; GO:0001890 placenta development; GO:0001932 regulation of protein phosphorylation; GO:0001933 negative regulation of protein phosphorylation; GO:0002237 response to molecule of bacterial origin; GO:0003006 developmental process involved in reproduction; GO:0003254 regulation of membrane depolarization; GO:0006022 aminoglycan metabolic process; GO:0006023 aminoglycan biosynthetic process; GO:0006024 glycosaminoglycan biosynthetic process; GO:0006026 aminoglycan catabolic process; GO:0006027 glycosaminoglycan catabolic process; GO:0006029 proteoglycan metabolic process; GO:0006082 organic acid metabolic process; GO:0006355 regulation of transcription, DNA-templated; GO:0006357 regulation of transcription from RNA polymerase II promoter; GO:0006464 cellular protein modification process; GO:0006469 negative regulation of protein kinase activity; GO:0006790 sulfur compound metabolic process; GO:0006807 nitrogen compound metabolic process; GO:0006950 response to stress; GO:0007154 cell communication; GO:0007165 signal transduction; GO:0007166 cell surface receptor signaling pathway; GO:0007275 multicellular organism development; GO:0007517 muscle organ development; GO:0007519 skeletal muscle tissue development; GO:0007568 aging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605 response to external stimulus; GO:0009607 response to biotic stimulus; GO:0009611 response to wounding; GO:0009612 response to mechanical stimulus; GO:0009617 response to bacterium; GO:0009628 response to abiotic stimulus; GO:0009653 anatomical structure morphogenesis; GO:0009887 animal organ morphogenesis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06 regulation of autophagy; GO:0010508 positive regulation of autophagy; GO:0010556 regulation of macromolecule biosynthetic process; GO:0010557 positive regulation of macromolecule biosynthetic process; GO:0010563 negative regulation of phosphorus metabolic process; GO:0010594 regulation of endothelial cell migration; GO:0010596 negative regulation of endothelial cell migration; GO:0010604 positive regulation of macromolecule metabolic process; GO:0010605 negative regulation of macromolecule metabolic process; GO:0010628 positive regulation of gene expression; GO:0010632 regulation of epithelial cell migration; GO:0010633 negative regulation of epithelial cell migration; GO:0010638 posi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4066 regulation of phosphatidylinositol 3-kinase signaling; GO:0014068 positive regulation of phosphatidylinositol 3-kinase signaling; GO:0014706 striated muscle tissue development; GO:0016043 cellular component organization; GO:0016053 organic acid biosynthetic process; GO:0016239 positive regulation of macroautophagy; GO:0016241 regulation of macroautophagy; GO:0016525 negative regulation of angiogenesis; GO:0017144 drug metabolic process; GO:0018149 peptide cross-linking; GO:0018193 peptidyl-amino acid modification; GO:0018209 peptidyl-serine modification; GO:0019219 regulation of nucleobase-containing compound metabolic process; GO:0019220 regulation of phosphate metabolic process; GO:0019221 cytokine-mediated signaling pathway; GO:0019222 regulation of metabolic process; GO:0019538 protein metabolic process; GO:0019752 carboxylic acid metabolic process; GO:0019800 peptide cross-linking via chondroitin 4-sulfate glycosaminoglycan; GO:0022414 reproductive process; GO:0022603 regulation of anatomical structure morphogenesis; GO:0023051 regulation of signaling; GO:0023052 signaling; GO:0023056 positive regulation of signaling; GO:0023057 negative regulation of signaling; GO:0030166 proteoglycan biosynthetic process; GO:0030198 extracellular matrix organization; GO:0030203 glycosaminoglycan metabolic process; GO:0030204 chondroitin sulfate metabolic process; GO:0030205 dermatan sulfate metabolic process; GO:0030206 chondroitin sulfate biosynthetic process; GO:0030207 chondroitin sulfate catabolic process; GO:0030208 dermatan sulfate biosynthetic process; GO:0030334 regulation of cell migration; GO:0030336 negative regulation of cell migr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99 regulation of protein modification process; GO:0031400 negative regulation of protein modification process; GO:0032268 regulation of cellular protein metabolic process; GO:0032269 negative regulation of cellular protein metabolic process; GO:0032496 response to lipopolysaccharide; GO:0032501 multicellular organismal process; GO:0032502 developmental process; GO:0032787 monocarboxylic acid metabolic process; GO:0032879 regulation of localization; GO:0033043 regulation of organelle organization; GO:0033673 negative regulation of kinase activity; GO:0033993 response to lipid; GO:0034097 response to cytokine; GO:0034645 cellular macromolecule biosynthetic process; GO:0036211 protein modification process; GO:0040012 regulation of locomotion; GO:0040013 negative regulation of locomotion; GO:0042060 wound healing; GO:0042221 response to chemical; GO:0042325 regulation of phosphorylation; GO:0042326 negative regulation of phosphorylation; GO:0042391 regulation of membrane potential; GO:0042592 homeostatic process; GO:0043062 extracellular structure organization; GO:0043086 negative regulation of catalytic activity; GO:0043170 macromolecule metabolic process; GO:0043207 response to external biotic stimulus; GO:0043412 macromolecule modification; GO:0043436 oxoacid metabolic process; GO:0043549 regulation of kinase activity; GO:0044092 negative regulation of molecular function; GO:0044237 cellular metabolic process; GO:0044238 primary metabolic process; GO:0044248 cellular catabolic process; GO:0044249 cellular biosynthetic process; GO:0044260 cellular macromolecule metabolic process; GO:0044267 cellular protein metabolic process; GO:0044272 sulfur compound biosynthetic process; GO:0044273 sulfur compound catabolic process; GO:0044281 small molecule metabolic process; GO:0044283 small molecule biosynthetic process; GO:0045765 regulation of angiogenesis; GO:0045859 regulation of protein kinase activity; GO:0045893 positive regulation of transcription, DNA-templated; GO:0045935 positive regulation of nucleobase-containing compound metabolic process; GO:0045936 negative regulation of phosphate metabolic process; GO:0045944 positive regulation of transcription from RNA polymerase II promoter; GO:0046394 carboxylic acid biosynthetic process; GO:0046425 regulation of JAK-STAT cascade; GO:0046426 negative regulation of JAK-STAT cascade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731 system development; GO:0048856 anatomical structure development; GO:0048878 chemical homeostasis; GO:0050650 chondroitin sulfate proteoglycan biosynthetic process; GO:0050651 dermatan sulfate proteoglycan biosynthetic process; GO:0050654 chondroitin sulfate proteoglycan metabolic process; GO:0050655 dermatan sulfate proteoglycan metabolic process; GO:0050789 regulation of biological process; GO:0050790 regulation of catalytic activity; GO:0050793 regulation of developmental process; GO:0050794 regulation of cellular process; GO:0050801 ion homeostasis; GO:0050896 response to stimulus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4 positive regulation of RNA metabolic process; GO:0051270 regulation of cellular component movement; GO:0051271 negative regulation of cellular component movement; GO:0051338 regulation of transferase activity; GO:0051348 negative regulation of transferase activity; GO:0051704 multi-organism process; GO:0051707 response to other organism; GO:0051716 cellular response to stimulus; GO:0051881 regulation of mitochondrial membrane potential; GO:0051900 regulation of mitochondrial depolarization; GO:0051901 positive regulation of mitochondrial depolarization; GO:0060255 regulation of macromolecule metabolic process; GO:0060537 muscle tissue development; GO:0060538 skeletal muscle organ development; GO:0061061 muscle structure development; GO:0061458 reproductive system development; GO:0065007 biological regulation; GO:0065008 regulation of biological quality; GO:0065009 regulation of molecular function; GO:0070887 cellular response to chemical stimulus; GO:0071310 cellular response to organic substance; GO:0071345 cellular response to cytokine stimulus; GO:0071704 organic substance metabolic process; GO:0071840 cellular component organization or biogenesis; GO:0072001 renal system development; GO:0072330 monocarboxylic acid biosynthetic process; GO:0080090 regulation of primary metabolic process; GO:0090140 regulation of mitochondrial fission; GO:0090141 positive regulation of mitochondrial fission; GO:0090287 regulation of cellular response to growth factor stimulus; GO:0090288 negative regulation of cellular response to growth factor stimulus; GO:1900746 regulation of vascular endothelial growth factor signaling pathway; GO:1900747 negative regulation of vascular endothelial growth factor signaling pathway; GO:1901135 carbohydrate derivative metabolic process; GO:1901136 carbohydrate derivative catabolic process; GO:1901137 carbohydrate derivative biosynthetic process; GO:1901342 regulation of vasculature development; GO:1901343 negative regulation of vasculature development; GO:1901564 organonitrogen compound metabolic process; GO:1901565 organonitrogen compound catabolic process; GO:1901566 organonitrogen compound biosynthetic process; GO:1901575 organic substance catabolic process; GO:1901576 organic substance biosynthetic process; GO:1901700 response to oxygen-containing compound; GO:1902531 regulation of intracellular signal transduction; GO:1902532 negative regulation of intracellular signal transduction; GO:1902533 positive regulation of intracellular signal transduction; GO:1902547 regulation of cellular response to vascular endothelial growth factor stimulus; GO:1902548 negative regulation of cellular response to vascular endothelial growth factor stimulus; GO:1902680 positive regulation of RNA biosynthetic process; GO:1902903 regulation of supramolecular fiber organization; GO:1902904 negative regulation of supramolecular fiber organization; GO:1903053 regulation of extracellular matrix organization; GO:1903054 negative regulation of extracellular matrix organization; GO:1903506 regulation of nucleic acid-templated transcription; GO:1903508 positive regulation of nucleic acid-templated transcription; GO:1903510 mucopolysaccharide metabolic process; GO:1904026 regulation of collagen fibril organization; GO:1904027 negative regulation of collagen fibril organization; GO:1904181 positive regulation of membrane depolarization; GO:1904892 regulation of STAT cascade; GO:1904893 negative regulation of STAT cascade; GO:2000026 regulation of multicellular organismal development; GO:2000112 regulation of cellular macromolecule biosynthetic process; GO:2000145 regulation of cell motility; GO:2000146 negative regulation of cell motility; GO:2000181 negative regulation of blood vessel morphogenesis; GO:2001141 regulation of RNA biosynthetic process;</t>
  </si>
  <si>
    <t>GO:0000302 response to reactive oxygen species; GO:0001101 response to acid chemical; GO:0001666 response to hypoxia; GO:0001775 cell activation; GO:0001816 cytokine production; GO:0001932 regulation of protein phosphorylation; GO:0001933 negative regulation of protein phosphorylation; GO:0001934 positive regulation of protein phosphorylation; GO:0002218 activation of innate immune response; GO:0002220 innate immune response activating cell surface receptor signaling pathway; GO:0002223 stimulatory C-type lectin receptor signaling pathway; GO:0002250 adaptive immune response; GO:0002252 immune effector process; GO:0002253 activation of immune response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443 leukocyte mediated immunity; GO:0002444 myeloid leukocyte mediated immunity; GO:0002446 neutrophil mediated immunity; GO:0002449 lymphocyte mediated immunity; GO:0002460 adaptive immune response based on somatic recombination of immune receptors built from immunoglobulin superfamily domain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68 immune response-regulating cell surface receptor signaling pathway; GO:0003333 amino acid transmembrane transport; GO:0006325 chromatin organization; GO:0006464 cellular protein modification process; GO:0006468 protein phosphorylation; GO:0006469 negative regulation of protein kinase activity; GO:0006793 phosphorus metabolic process; GO:0006796 phosphate-containing compound metabolic process; GO:0006807 nitrogen compound metabolic process; GO:0006810 transport; GO:0006811 ion transport; GO:0006820 anion transport; GO:0006835 dicarboxylic acid transport; GO:0006865 amino acid transport; GO:0006887 exocytosis; GO:0006897 endocytosis; GO:0006909 phagocytosis; GO:0006915 apoptotic process; GO:0006928 movement of cell or subcellular component; GO:0006935 chemotaxis; GO:0006950 response to stress; GO:0006952 defense response; GO:0006955 immune response; GO:0006979 response to oxidative stress; GO:0006996 organelle organization; GO:0007154 cell communication; GO:0007162 negative regulation of cell adhesion; GO:0007165 signal transduction; GO:0007166 cell surface receptor signaling pathway; GO:0007568 aging; GO:0007569 cell aging; GO:0007596 blood coagulation; GO:0007599 hemostasis; GO:0008064 regulation of actin polymerization or depolymerization; GO:0008152 metabolic process; GO:0008219 cell death; GO:0008283 cell proliferation; GO:0008631 intrinsic apoptotic signaling pathway in response to oxidative stress; GO:0009266 response to temperature stimulus; GO:0009267 cellular response to starvation; GO:0009408 response to heat; GO:0009605 response to external stimulus; GO:0009607 response to biotic stimulus; GO:0009611 response to wounding; GO:0009612 response to mechanical stimulus; GO:0009617 response to bacterium; GO:0009628 response to abiotic stimulus; GO:0009636 response to toxic substance; GO:0009719 response to endogenous stimulus; GO:0009725 response to hormone; GO:0009743 response to carbohydrate; GO:0009746 response to hexose; GO:0009749 response to glucose; GO:0009889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035 response to inorganic substance; GO:0010243 response to organonitrogen compound; GO:0010468 regulation of gene expression; GO:0010469 regulation of receptor activity; GO:0010543 regulation of platelet activation; GO:0010544 negative regulation of platelet activation; GO:0010556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39 negative regulation of organelle organization; GO:0010646 regulation of cell communication; GO:0010647 positive regulation of cell communication; GO:0010648 negative regulation of cell communication; GO:0010827 regulation of glucose transport; GO:0010828 positive regulation of glucose transport; GO:0010941 regulation of cell death; GO:0010942 positive regulation of cell death; GO:0012501 programmed cell death; GO:0014070 response to organic cyclic compound; GO:0015711 organic anion transport; GO:0015740 C4-dicarboxylate transport; GO:0015849 organic acid transport; GO:0016043 cellular component organization; GO:0016064 immunoglobulin mediated immune response; GO:0016192 vesicle-mediated transport; GO:0016310 phosphorylation; GO:0016477 cell migration; GO:0016569 covalent chromatin modification; GO:0016570 histone modification; GO:0016572 histone phosphorylation; GO:0018105 peptidyl-serine phosphorylation; GO:0018107 peptidyl-threonine phosphorylation; GO:0018193 peptidyl-amino acid modification; GO:0018209 peptidyl-serine modification; GO:0018210 peptidyl-threonine modification; GO:0019216 regulation of lipid metabolic process; GO:0019219 regulation of nucleobase-containing compound metabolic process; GO:0019220 regulation of phosphate metabolic process; GO:0019221 cytokine-mediated signaling pathway; GO:0019222 regulation of metabolic process; GO:0019538 protein metabolic process; GO:0019724 B cell mediated immunity; GO:0022407 regulation of cell-cell adhesion; GO:0022408 negative regulation of cell-cell adhesion; GO:0023021 termination of signal transduction; GO:0023051 regulation of signaling; GO:0023052 signaling; GO:0023056 positive regulation of signaling; GO:0023057 negative regulation of signaling; GO:0030155 regulation of cell adhesion; GO:0030168 platelet activation; GO:0030193 regulation of blood coagulation; GO:0030195 negative regulation of blood coagulation; GO:0030832 regulation of actin filament length; GO:0030833 regulation of actin filament polymerization; GO:0030837 negative regulation of actin filament polymeriz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3 negative regulation of protein complex assembly; GO:0031344 regulation of cell projection organization; GO:0031345 negative regulation of cell projection organization; GO:0031347 regulation of defense response; GO:0031348 negative regulation of defense response; GO:0031349 positive regulation of defense response; GO:0031399 regulation of protein modification process; GO:0031400 negative regulation of protein modification process; GO:0031401 positive regulation of protein modification process; GO:0031647 regulation of protein stability; GO:0031667 response to nutrient levels; GO:0031668 cellular response to extracellular stimulus; GO:0031669 cellular response to nutrient levels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091 negative regulation of protein binding; GO:0032101 regulation of response to external stimulus; GO:0032102 nega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271 regulation of protein polymerization; GO:0032272 negative regulation of protein polymerization; GO:0032368 regulation of lipid transport; GO:0032370 positive regulation of lipid transport; GO:0032386 regulation of intracellular transport; GO:0032388 positive regulation of intracellular transport; GO:0032409 regulation of transporter activity; GO:0032411 positive regulation of transporter activity; GO:0032501 multicellular organismal process; GO:0032502 developmental process; GO:0032535 regulation of cellular component size; GO:0032613 interleukin-10 production; GO:0032615 interleukin-12 production; GO:0032868 response to insulin; GO:0032869 cellular response to insulin stimulus; GO:0032870 cellular response to hormone stimulus; GO:0032879 regulation of localization; GO:0032880 regulation of protein localization; GO:0032928 regulation of superoxide anion generation; GO:0032930 positive regulation of superoxide anion generation; GO:0032940 secretion by cell; GO:0032943 mononuclear cell proliferation; GO:0032956 regulation of actin cytoskeleton organization; GO:0032963 collagen metabolic process; GO:0032970 regulation of actin filament-based process; GO:0033043 regulation of organelle organization; GO:0033157 regulation of intracellular protein transport; GO:0033194 response to hydroperoxide; GO:0033554 cellular response to stress; GO:0033673 negative regulation of kinase activity; GO:0033674 positive regulation of kinase activity; GO:0034097 response to cytokine; GO:0034110 regulation of homotypic cell-cell adhesion; GO:0034111 negative regulation of homotypic cell-cell adhesion; GO:0034220 ion transmembrane transport; GO:0034248 regulation of cellular amide metabolic process; GO:0034250 positive regulation of cellular amide metabolic process; GO:0034284 response to monosaccharide; GO:0034341 response to interferon-gamma; GO:0034350 regulation of glial cell apoptotic process; GO:0034351 negative regulation of glial cell apoptotic process; GO:0034599 cellular response to oxidative stress; GO:0034614 cellular response to reactive oxygen species; GO:0034762 regulation of transmembrane transport; GO:0034764 positive regulation of transmembrane transport; GO:0035303 regulation of dephosphorylation; GO:0035304 regulation of protein dephosphorylation; GO:0035306 positive regulation of dephosphorylation; GO:0035307 positive regulation of protein dephosphorylation; GO:0035556 intracellular signal transduction; GO:0035690 cellular response to drug; GO:0036211 protein modification process; GO:0036230 granulocyte activation; GO:0036293 response to decreased oxygen levels; GO:0036473 cell death in response to oxidative stress; GO:0038093 Fc receptor signaling pathway; GO:0038094 Fc-gamma receptor signaling pathway; GO:0038096 Fc-gamma receptor signaling pathway involved in phagocytosis; GO:0040011 locomotion; GO:0042060 wound healing; GO:0042100 B cell proliferation; GO:0042113 B cell activation; GO:0042119 neutrophil activation; GO:0042149 cellular response to glucose starvation; GO:0042221 response to chemical; GO:0042306 regulation of protein import into nucleus; GO:0042307 positive regulation of protein import into nucleus; GO:0042325 regulation of phosphorylation; GO:0042326 negative regulation of phosphorylation; GO:0042327 positive regulation of phosphorylation; GO:0042330 taxis; GO:0042493 response to drug; GO:0042542 response to hydrogen peroxide; GO:0042594 response to starvation; GO:0042742 defense response to bacterium; GO:0042940 D-amino acid transport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090 amino acid import; GO:0043170 macromolecule metabolic process; GO:0043200 response to amino acid; GO:0043207 response to external biotic stimulus; GO:0043254 regulation of protein complex assembly; GO:0043269 regulation of ion transport; GO:0043270 positive regulation of ion transport; GO:0043299 leukocyte degranulation; GO:0043312 neutrophil degranulation; GO:0043393 regulation of protein binding; GO:0043405 regulation of MAP kinase activity; GO:0043406 positive regulation of MAP kinase activity; GO:0043407 negative regulation of MAP kinase activity; GO:0043408 regulation of MAPK cascade; GO:0043409 negative regulation of MAPK cascade; GO:0043410 positive regulation of MAPK cascade; GO:0043412 macromolecule modification; GO:0043434 response to peptide hormone; GO:0043487 regulation of RNA stability; GO:0043488 regulation of mRNA stability; GO:0043549 regulation of kinase activity; GO:0044070 regulation of anion transport; GO:0044087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055 regulated exocytosis; GO:0045087 innate immune response; GO:0045088 regulation of innate immune response; GO:0045089 positive regulation of innate immune response; GO:0045321 leukocyte activation; GO:0045471 response to ethanol; GO:0045834 positive regulation of lipid metabolic process; GO:0045859 regulation of protein kinase activity; GO:0045860 positive regulation of protein kinase activity; GO:0045935 positive regulation of nucleobase-containing compound metabolic process; GO:0045936 negative regulation of phosphate metabolic process; GO:0045937 positive regulation of phosphate metabolic process; GO:0046324 regulation of glucose import; GO:0046326 positive regulation of glucose import; GO:0046626 regulation of insulin receptor signaling pathway; GO:0046627 negative regulation of insulin receptor signaling pathway; GO:0046649 lymphocyte activation; GO:0046651 lymphocyte proliferation; GO:0046677 response to antibiotic; GO:0046777 protein autophosphorylation; GO:0046822 regulation of nucleocytoplasmic transport; GO:0046824 positive regulation of nucleocytoplasmic transport; GO:0046889 positive regulation of lipid biosynthetic process; GO:0046890 regulation of lipid biosynthetic process; GO:0046903 secretion; GO:0046942 carboxylic acid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69 cellular developmental process; GO:0048870 cell motility; GO:0050727 regulation of inflammatory response; GO:0050728 negative regulation of inflammatory response; GO:0050730 regulation of peptidyl-tyrosine phosphorylation; GO:0050732 negative regulation of peptidyl-tyrosine phosphorylation; GO:0050776 regulation of immune response; GO:0050778 positive regulation of immune response; GO:0050789 regulation of biological process; GO:0050790 regulation of catalytic activity; GO:0050794 regulation of cellular process; GO:0050817 coagulation; GO:0050818 regulation of coagulation; GO:0050819 negative regulation of coagulation; GO:0050821 protein stabilization; GO:0050865 regulation of cell activation; GO:0050866 negative regulation of cell activation; GO:0050878 regulation of body fluid levels; GO:0050896 response to stimulus; GO:0050994 regulation of lipid catabolic process; GO:0050996 positive regulation of lipid catabolic process; GO:0051049 regulation of transport; GO:0051050 positive regulation of transport; GO:0051052 regulation of DNA metabolic process; GO:0051054 positive regulation of DNA metabolic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76 chromosome organization; GO:0051336 regulation of hydrolase activity; GO:0051338 regulation of transferase activity; GO:0051345 positive regulation of hydrolase activity; GO:0051347 positive regulation of transferase activity; GO:0051348 negative regulation of transferase activity; GO:0051489 regulation of filopodium assembly; GO:0051490 negative regulation of filopodium assembly; GO:0051493 regulation of cytoskeleton organization; GO:0051494 negative regulation of cytoskeleton organization; GO:0051674 localization of cell; GO:0051704 multi-organism process; GO:0051707 response to other organism; GO:0051716 cellular response to stimulus; GO:0055085 transmembrane transport; GO:0060255 regulation of macromolecule metabolic process; GO:0060326 cell chemotaxis; GO:0060333 interferon-gamma-mediated signaling pathway; GO:0060341 regulation of cellular localization; GO:0060491 regulation of cell projection assembly; GO:0060548 negative regulation of cell death; GO:0060696 regulation of phospholipid catabolic process; GO:0060697 positive regulation of phospholipid catabolic process; GO:0061013 regulation of mRNA catabolic process; GO:0061024 membrane organization; GO:0061041 regulation of wound healing; GO:0061045 negative regulation of wound healing; GO:0065007 biological regulation; GO:0065008 regulation of biological quality; GO:0065009 regulation of molecular function; GO:0070201 regulation of establishment of protein localization; GO:0070301 cellular response to hydrogen peroxide; GO:0070482 response to oxygen levels; GO:0070661 leukocyte proliferation; GO:0070777 D-aspartate transport; GO:0070779 D-aspartate import; GO:0070887 cellular response to chemical stimulus; GO:0071236 cellular response to antibiotic; GO:0071310 cellular response to organic substance; GO:0071345 cellular response to cytokine stimulus; GO:0071346 cellular response to interferon-gamma; GO:0071375 cellular response to peptide hormone stimulus; GO:0071417 cellular response to organonitrogen compound; GO:0071447 cellular response to hydroperoxide; GO:0071495 cellular response to endogenous stimulus; GO:0071496 cellular response to external stimulus; GO:0071702 organic substance transport; GO:0071704 organic substance metabolic process; GO:0071705 nitrogen compound transport; GO:0071840 cellular component organization or biogenesis; GO:0071900 regulation of protein serine/threonine kinase activity; GO:0071901 negative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89718 amino acid import across plasma membrane; GO:0090066 regulation of anatomical structure size; GO:0090087 regulation of peptide transport; GO:0090153 regulation of sphingolipid biosynthetic process; GO:0090154 positive regulation of sphingolipid biosynthetic process; GO:0090316 positive regulation of intracellular protein transport; GO:0090322 regulation of superoxide metabolic process; GO:0090330 regulation of platelet aggregation; GO:0090331 negative regulation of platelet aggregation; GO:0090398 cellular senescence; GO:0097035 regulation of membrane lipid distribution; GO:0097190 apoptotic signaling pathway; GO:0097193 intrinsic apoptotic signaling pathway; GO:0097237 cellular response to toxic substance; GO:0097305 response to alcohol; GO:0098542 defense response to other organism; GO:0098656 anion transmembrane transport; GO:0098657 import into cell; GO:0098739 import across plasma membrane; GO:1900046 regulation of hemostasis; GO:1900047 negative regulation of hemostasis; GO:1900076 regulation of cellular response to insulin stimulus; GO:1900077 negative regulation of cellular response to insulin stimulus; GO:1900161 regulation of phospholipid scramblase activity; GO:1900163 positive regulation of phospholipid scramblase activity; GO:1900180 regulation of protein localization to nucleus; GO:1900182 positive regulation of protein localization to nucleus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2532 negative regulation of intracellular signal transduction; GO:1902533 positive regulation of intracellular signal transduction; GO:1902903 regulation of supramolecular fiber organization; GO:1902904 negative regulation of supramolecular fiber organization; GO:1903034 regulation of response to wounding; GO:1903035 negative regulation of response to wounding; GO:1903311 regulation of mRNA metabolic process; GO:1903725 regulation of phospholipid metabolic process; GO:1903727 positive regulation of phospholipid metabolic process; GO:1903729 regulation of plasma membrane organization; GO:1903793 positive regulation of anion transport; GO:1903825 organic acid transmembrane transport; GO:1903827 regulation of cellular protein localization; GO:1903829 positive regulation of cellular protein localization; GO:1904385 cellular response to angiotensin; GO:1904589 regulation of protein import; GO:1904591 positive regulation of protein import; GO:1904951 positive regulation of establishment of protein localization; GO:1905038 regulation of membrane lipid metabolic process; GO:1905039 carboxylic acid transmembrane transport; GO:1990776 response to angiotensin; GO:2000303 regulation of ceramide biosynthetic process; GO:2000304 positive regulation of ceramide biosynthetic process; GO:2000377 regulation of reactive oxygen species metabolic process; GO:2000379 positive regulation of reactive oxygen species metabolic process; GO:2000752 regulation of glucosylceramide catabolic process; GO:2000753 positive regulation of glucosylceramide catabolic process; GO:2000754 regulation of sphingomyelin catabolic process; GO:2000755 positive regulation of sphingomyelin catabolic process; GO:2001020 regulation of response to DNA damage stimulus; GO:2001022 positive regulation of response to DNA damage stimulus; GO:2001138 regulation of phospholipid transport; GO:2001140 positive regulation of phospholipid transport; GO:2001233 regulation of apoptotic signaling pathway; GO:2001235 positive regulation of apoptotic signaling pathway;</t>
  </si>
  <si>
    <t>GO:0000902 cell morphogenesis; GO:0000904 cell morphogenesis involved in differentiation; GO:0001101 response to acid chemical; GO:0001667 ameboidal-type cell migration; GO:0001678 cellular glucose homeostasis; GO:0001775 cell activation; GO:0001889 liver development; GO:0001932 regulation of protein phosphorylation; GO:0001934 positive regulation of protein phosphorylation; GO:0001944 vasculature development; GO:0002250 adaptive immune response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3008 system process; GO:0003012 muscle system process; GO:0003013 circulatory system process; GO:0003015 heart process; GO:0005975 carbohydrate metabolic process; GO:0005996 monosaccharide metabolic process; GO:0006006 glucose metabolic process; GO:0006464 cellular protein modification process; GO:0006468 protein phosphorylation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97 endocytosis; GO:0006909 phagocytosis; GO:0006915 apoptotic process; GO:0006928 movement of cell or subcellular component; GO:0006935 chemotaxis; GO:0006936 muscle contraction; GO:0006941 striated muscle contraction; GO:0006950 response to stress; GO:0006952 defense response; GO:0006954 inflammatory response; GO:0006955 immune response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186 G-protein coupled receptor signaling pathway; GO:0007275 multicellular organism development; GO:0007399 nervous system development; GO:0007409 axonogenesis; GO:0007411 axon guidance; GO:0007596 blood coagulation; GO:0007599 hemostasis; GO:0008015 blood circulation; GO:0008152 metabolic process; GO:0008219 cell death; GO:0008284 positive regulation of cell proliferation; GO:0008286 insulin receptor signaling pathway; GO:0008610 lipid biosynthetic process; GO:0008654 phospholipid biosynthetic process; GO:0009058 biosynthetic process; GO:0009410 response to xenobiotic stimulus; GO:0009605 response to external stimulus; GO:0009611 response to wounding; GO:0009653 anatomical structure morphogenesis; GO:0009719 response to endogenous stimulus; GO:0009725 response to hormone; GO:0009743 response to carbohydrate; GO:0009746 response to hexose; GO:0009749 response to glucose; GO:0009888 tissue development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033 response to organic substance; GO:0010243 response to organonitrogen compound; GO:0010468 regulation of gene expression; GO:0010506 regulation of autophagy; GO:0010507 negative regulation of autophagy; GO:0010562 positive regulation of phosphorus metabolic process; GO:0010604 positive regulation of macromolecule metabolic process; GO:0010605 negative regulation of macromolecule metabolic process; GO:0010629 negative regulation of gene expression; GO:0010631 epithelial cell migration; GO:0010646 regulation of cell communication; GO:0010647 positive regulation of cell communication; GO:0010941 regulation of cell death; GO:0012501 programmed cell death; GO:0014065 phosphatidylinositol 3-kinase signaling; GO:0014070 response to organic cyclic compound; GO:0014854 response to inactivity; GO:0014870 response to muscle inactivity; GO:0016043 cellular component organization; GO:0016192 vesicle-mediated transport; GO:0016241 regulation of macroautophagy; GO:0016242 negative regulation of macroautophagy; GO:0016310 phosphorylation; GO:0016477 cell migration; GO:0019219 regulation of nucleobase-containing compound metabolic process; GO:0019220 regulation of phosphate metabolic process; GO:0019221 cytokine-mediated signaling pathway; GO:0019222 regulation of metabolic process; GO:0019318 hexose metabolic process; GO:0019538 protein metabolic process; GO:0019637 organophosphate metabolic process; GO:0019725 cellular homeostasis; GO:0022008 neurogenesis; GO:0022407 regulation of cell-cell adhesion; GO:0022409 positive regulation of cell-cell adhesion; GO:0023051 regulation of signaling; GO:0023052 signaling; GO:0023056 positive regulation of signaling; GO:0030030 cell projection organization; GO:0030154 cell differentiation; GO:0030155 regulation of cell adhesion; GO:0030168 platelet activation; GO:0030182 neuron differentiation; GO:0030258 lipid modification; GO:0031175 neuron projection development; GO:0031294 lymphocyte costimulation; GO:0031295 T cell costimulation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99 regulation of protein modification process; GO:0031401 positive regulation of protein modification process; GO:0031960 response to corticosteroid; GO:0032006 regulation of TOR signaling; GO:0032008 positive regulation of TOR signaling; GO:0032147 activation of protein kinase activity; GO:0032268 regulation of cellular protein metabolic process; GO:0032270 positive regulation of cellular protein metabolic process; GO:0032501 multicellular organismal process; GO:0032502 developmental process; GO:0032868 response to insulin; GO:0032869 cellular response to insulin stimulus; GO:0032870 cellular response to hormone stimulus; GO:0032989 cellular component morphogenesis; GO:0032990 cell part morphogenesis; GO:0033135 regulation of peptidyl-serine phosphorylation; GO:0033138 positive regulation of peptidyl-serine phosphorylation; GO:0033500 carbohydrate homeostasis; GO:0033674 positive regulation of kinase activity; GO:0033993 response to lipid; GO:0034097 response to cytokine; GO:0034284 response to monosaccharide; GO:0035556 intracellular signal transduction; GO:0036092 phosphatidylinositol-3-phosphate biosynthetic process; GO:0036211 protein modification process; GO:0038028 insulin receptor signaling pathway via phosphatidylinositol 3-kinase; GO:0038093 Fc receptor signaling pathway; GO:0038094 Fc-gamma receptor signaling pathway; GO:0038095 Fc-epsilon receptor signaling pathway; GO:0038096 Fc-gamma receptor signaling pathway involved in phagocytosis; GO:0038127 ERBB signaling pathway; GO:0038128 ERBB2 signaling pathway; GO:0040008 regulation of growth; GO:0040011 locomotion; GO:0040014 regulation of multicellular organism growth; GO:0042060 wound healing; GO:0042127 regulation of cell proliferation; GO:0042221 response to chemical; GO:0042325 regulation of phosphorylation; GO:0042327 positive regulation of phosphorylation; GO:0042330 taxis; GO:0042493 response to drug; GO:0042592 homeostatic process; GO:0042593 glucose homeostasis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200 response to amino acid; GO:0043201 response to leucine; GO:0043276 anoikis; GO:0043412 macromolecule modification; GO:0043434 response to peptide hormone; GO:0043457 regulation of cellular respiration; GO:0043467 regulation of generation of precursor metabolites and energy; GO:0043491 protein kinase B signaling; GO:0043523 regulation of neuron apoptotic process; GO:0043524 negative regulation of neuron apoptotic process; GO:0043542 endothelial cell migration; GO:0043549 regulation of kinase activity; GO:0044028 DNA hypomethylation; GO:0044029 hypomethylation of CpG island; GO:0044030 regulation of DNA methyla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7 cellular protein metabolic process; GO:0044281 small molecule metabolic process; GO:0045017 glycerolipid biosynthetic process; GO:0045087 innate immune response; GO:0045785 positive regulation of cell adhesion; GO:0045859 regulation of protein kinase activity; GO:0045860 positive regulation of protein kinase activity; GO:0045937 positive regulation of phosphate metabolic process; GO:0046474 glycerophospholipid biosynthetic process; GO:0046486 glycerolipid metabolic process; GO:0046488 phosphatidylinositol metabolic process; GO:0046834 lipid phosphorylation; GO:0046854 phosphatidylinositol phosphorylation; GO:0048010 vascular endothelial growth factor receptor signaling pathway; GO:0048015 phosphatidylinositol-mediated signaling; GO:0048017 inositol lipid-mediated signaling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638 regulation of developmental growth; GO:0048660 regulation of smooth muscle cell proliferation; GO:0048661 positive regulation of smooth muscle cell proliferation; GO:0048666 neuron development; GO:0048667 cell morphogenesis involved in neuron differentiation; GO:0048699 generation of neurons; GO:0048731 system development; GO:0048732 gland development; GO:0048812 neuron projection morphogenesis; GO:0048856 anatomical structure development; GO:0048858 cell projection morphogenesis; GO:0048869 cellular developmental process; GO:0048870 cell motility; GO:0048871 multicellular organismal homeostasis; GO:0048878 chemical homeosta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17 coagulation; GO:0050851 antigen receptor-mediated signaling pathway; GO:0050852 T cell receptor signaling pathway; GO:0050863 regulation of T cell activation; GO:0050865 regulation of cell activation; GO:0050867 positive regulation of cell activation; GO:0050870 positive regulation of T cell activation; GO:0050878 regulation of body fluid levels; GO:0050896 response to stimulus; GO:0050900 leukocyte migration; GO:0051052 regulation of DNA metabolic process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6 regulation of protein metabolic process; GO:0051247 positive regulation of protein metabolic process; GO:0051249 regulation of lymphocyte activation; GO:0051251 positive regulation of lymphocyte activation; GO:0051338 regulation of transferase activity; GO:0051347 positive regulation of transferase activity; GO:0051384 response to glucocorticoid; GO:0051674 localization of cell; GO:0051716 cellular response to stimulus; GO:0051896 regulation of protein kinase B signaling; GO:0051897 positive regulation of protein kinase B signaling; GO:0055082 cellular chemical homeostasis; GO:0060047 heart contraction; GO:0060048 cardiac muscle contraction; GO:0060255 regulation of macromolecule metabolic process; GO:0060326 cell chemotaxis; GO:0060548 negative regulation of cell death; GO:0060612 adipose tissue development; GO:0061008 hepaticobiliary system development; GO:0061448 connective tissue development; GO:0061564 axon development; GO:0065007 biological regulation; GO:0065008 regulation of biological quality; GO:0065009 regulation of molecular function; GO:0070542 response to fatty acid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45 cellular response to cytokine stimulus; GO:0071375 cellular response to peptide hormone stimulus; GO:0071417 cellular response to organonitrogen compound; GO:0071495 cellular response to endogenous stimulus; GO:0071548 response to dexamethasone; GO:0071704 organic substance metabolic process; GO:0071840 cellular component organization or biogenesis; GO:0072358 cardiovascular system development; GO:0072359 circulatory system development; GO:0080090 regulation of primary metabolic process; GO:0090130 tissue migration; GO:0090132 epithelium migration; GO:0090407 organophosphate biosynthetic process; GO:0097009 energy homeostasis; GO:0097327 response to antineoplastic agent; GO:0097485 neuron projection guidance; GO:0098657 import into cell; GO:1901214 regulation of neuron death; GO:1901215 negative regulation of neuron death; GO:1901564 organonitrogen compound metabolic process; GO:1901576 organic substance biosynthetic process; GO:1901652 response to peptide; GO:1901653 cellular response to peptide; GO:1901654 response to ketone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3037 regulation of leukocyte cell-cell adhesion; GO:1903039 positive regulation of leukocyte cell-cell adhesion; GO:1903544 response to butyrate; GO:2000209 regulation of anoikis; GO:2000269 regulation of fibroblast apoptotic process; GO:2000270 negative regulation of fibroblast apoptotic process; GO:2000653 regulation of genetic imprinting; GO:2000811 negative regulation of anoikis;</t>
  </si>
  <si>
    <t>GO:0000075 cell cycle checkpoint; GO:0000278 mitotic cell cycle; GO:0006139 nucleobase-containing compound metabolic process; GO:0006259 DNA metabolic process; GO:0006260 DNA replication; GO:0006261 DNA-dependent DNA replication; GO:0006268 DNA unwinding involved in DNA replication; GO:0006270 DNA replication initiation; GO:0006355 regulation of transcription, DNA-templated; GO:0006357 regulation of transcription from RNA polymerase II promoter; GO:0006417 regulation of translation; GO:0006725 cellular aromatic compound metabolic process; GO:0006807 nitrogen compound metabolic process; GO:0006915 apoptotic process; GO:0006996 organelle organization; GO:0007049 cell cycle; GO:0007093 mitotic cell cycle checkpoint; GO:0007275 multicellular organism development; GO:0007346 regulation of mitotic cell cycle; GO:0007399 nervous system development; GO:0008152 metabolic process; GO:0008219 cell death; GO:0008283 cell proliferation; GO:0008284 positive regulation of cell proliferation; GO:0009058 biosynthetic process; GO:0009059 macromolecule biosynthet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2501 programmed cell death; GO:0016043 cellular component organization; GO:0017148 negative regulation of translation; GO:0019219 regulation of nucleobase-containing compound metabolic process; GO:0019222 regulation of metabolic process; GO:0022402 cell cycle process; GO:0030154 cell differentiation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2392 DNA geometric change; GO:0032501 multicellular organismal process; GO:0032502 developmental process; GO:0032508 DNA duplex unwinding; GO:0034248 regulation of cellular amide metabolic process; GO:0034249 negative regulation of cellular amide metabolic process; GO:0034641 cellular nitrogen compound metabolic process; GO:0034645 cellular macromolecule biosynthetic process; GO:0042127 regulation of cell proliferation; GO:0043170 macromolecule metabolic process; GO:0044237 cellular metabolic process; GO:0044238 primary metabolic process; GO:0044249 cellular biosynthetic process; GO:0044260 cellular macromolecule metabolic process; GO:0045786 negative regulation of cell cycle; GO:0045892 negative regulation of transcription, DNA-templated; GO:0045930 negative regulation of mitotic cell cycle; GO:0045934 nega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252 regulation of RNA metabolic process; GO:0051253 negative regulation of RNA metabolic process; GO:0051276 chromosome organization; GO:0051726 regulation of cell cycle; GO:0060255 regulation of macromolecule metabolic process; GO:0065007 biological regulation; GO:0071103 DNA conformation change; GO:0071704 organic substance metabolic process; GO:0071840 cellular component organization or biogenesis; GO:0080090 regulation of primary metabolic process; GO:0090304 nucleic acid metabolic process; GO:1901360 organic cyclic compound metabolic process; GO:1901576 organic substance biosynthetic process; GO:1902679 negative regulation of RNA biosynthetic process; GO:1903047 mit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003 reproduction; GO:0000050 urea cycle; GO:0000052 citrulline metabolic process; GO:0000132 establishment of mitotic spindle orientation; GO:0000226 microtubule cytoskeleton organization; GO:0000278 mitotic cell cycle; GO:0001704 formation of primary germ layer; GO:0001707 mesoderm formation; GO:0001839 neural plate morphogenesis; GO:0001840 neural plate development; GO:0001932 regulation of protein phosphorylation; GO:0002009 morphogenesis of an epithelium; GO:0002790 peptide secretion; GO:0003002 regionalization; GO:0003008 system process; GO:0006082 organic acid metabolic process; GO:0006089 lactate metabolic process; GO:0006090 pyruvate metabolic process; GO:0006403 RNA localization; GO:0006520 cellular amino acid metabolic process; GO:0006807 nitrogen compound metabolic process; GO:0006810 transport; GO:0006811 ion transport; GO:0006820 anion transport; GO:0006835 dicarboxylic acid transport; GO:0006836 neurotransmitter transport; GO:0006839 mitochondrial transport; GO:0006865 amino acid transport; GO:0006873 cellular ion homeostasis; GO:0006874 cellular calcium ion homeostasis; GO:0006875 cellular metal ion homeostasis; GO:0006888 ER to Golgi vesicle-mediated transport; GO:0006890 retrograde vesicle-mediated transport, Golgi to ER; GO:0006915 apoptotic process; GO:0006928 movement of cell or subcellular component; GO:0006996 organelle organization; GO:0007005 mitochondrion organization; GO:0007006 mitochondrial membrane organization; GO:0007010 cytoskeleton organization; GO:0007017 microtubule-based process; GO:0007018 microtubule-based movement; GO:0007029 endoplasmic reticulum organization; GO:0007030 Golgi organization; GO:0007049 cell cycle; GO:0007154 cell communication; GO:0007163 establishment or maintenance of cell polarity; GO:0007165 signal transduction; GO:0007186 G-protein coupled receptor signaling pathway; GO:0007204 positive regulation of cytosolic calcium ion concentration; GO:0007212 dopamine receptor signaling pathway; GO:0007267 cell-cell signaling; GO:0007275 multicellular organism development; GO:0007276 gamete generation; GO:0007283 spermatogenesis; GO:0007369 gastrulation; GO:0007389 pattern specification process; GO:0007399 nervous system development; GO:0007417 central nervous system development; GO:0007420 brain development; GO:0007498 mesoderm development; GO:0007568 aging; GO:0007569 cell aging; GO:0007610 behavior; GO:0007611 learning or memory; GO:0007612 learning; GO:0007625 grooming behavior; GO:0007626 locomotory behavior; GO:0007632 visual behavior; GO:0007638 mechanosensory behavior; GO:0008088 axo-dendritic transport; GO:0008104 protein localization; GO:0008152 metabolic process; GO:0008219 cell death; GO:0008306 associative learning; GO:0008340 determination of adult lifespan; GO:0008542 visual learning; GO:0009058 biosynthetic process; GO:0009306 protein secretion; GO:0009314 response to radiation; GO:0009416 response to light stimulus; GO:0009605 response to external stimulus; GO:0009612 response to mechanical stimulus; GO:0009628 response to abiotic stimulus; GO:0009653 anatomical structure morphogenesis; GO:0009790 embryo development; GO:0009792 embryo development ending in birth or egg hatching; GO:0009887 animal organ morphogenesis; GO:0009888 tissue development; GO:0009892 negative regulation of metabolic process; GO:0009893 positive regulation of metabolic process; GO:0009894 regulation of catabolic process; GO:0009896 positive regulation of catabolic process; GO:0009914 hormone transport; GO:0009952 anterior/posterior pattern specification; GO:0009966 regulation of signal transduction; GO:0009967 positive regulation of signal transduction; GO:0009968 negative regulation of signal transduction; GO:0009987 cellular process; GO:0010035 response to inorganic substance; GO:0010038 response to metal ion; GO:0010256 endomembrane system organization; GO:0010259 multicellular organism aging; GO:0010466 negative regulation of peptidase activity; GO:0010468 regulation of gene expression; GO:0010506 regulation of autophagy; GO:0010508 positive regulation of autophagy; GO:0010522 regulation of calcium ion transport into cytosol; GO:0010524 positive regulation of calcium ion transport into cytosol; GO:0010605 negative regulation of macromolecule metabolic process; GO:0010638 positive regulation of organelle organization; GO:0010646 regulation of cell communication; GO:0010647 positive regulation of cell communication; GO:0010648 negative regulation of cell communication; GO:0010817 regulation of hormone levels; GO:0010821 regulation of mitochondrion organization; GO:0010822 positive regulation of mitochondrion organization; GO:0010921 regulation of phosphatase activity; GO:0010941 regulation of cell death; GO:0010942 positive regulation of cell death; GO:0010951 negative regulation of endopeptidase activity; GO:0010959 regulation of metal ion transport; GO:0010970 transport along microtubule; GO:0010996 response to auditory stimulus; GO:0012501 programmed cell death; GO:0015031 protein transport; GO:0015711 organic anion transport; GO:0015800 acidic amino acid transport; GO:0015807 L-amino acid transport; GO:0015833 peptide transport; GO:0015849 organic acid transport; GO:0015893 drug transport; GO:0015931 nucleobase-containing compound transport; GO:0016043 cellular component organization; GO:0016053 organic acid biosynthetic process; GO:0016192 vesicle-mediated transport; GO:0016197 endosomal transport; GO:0016239 positive regulation of macroautophagy; GO:0016241 regulation of macroautophagy; GO:0016331 morphogenesis of embryonic epithelium; GO:0017144 drug metabolic process; GO:0018130 heterocycle biosynthetic process; GO:0019220 regulation of phosphate metabolic process; GO:0019222 regulation of metabolic process; GO:0019244 lactate biosynthetic process from pyruvate; GO:0019249 lactate biosynthetic process; GO:0019627 urea metabolic process; GO:0019725 cellular homeostasis; GO:0019752 carboxylic acid metabolic process; GO:0019805 quinolinate biosynthetic process; GO:0019953 sexual reproduction; GO:0021537 telencephalon development; GO:0021544 subpallium development; GO:0021756 striatum development; GO:0021988 olfactory lobe development; GO:0021990 neural plate formation; GO:0022008 neurogenesis; GO:0022402 cell cycle process; GO:0022414 reproductive process; GO:0022898 regulation of transmembrane transporter activity; GO:0023051 regulation of signaling; GO:0023052 signaling; GO:0023056 positive regulation of signaling; GO:0023057 negative regulation of signaling; GO:0023061 signal release; GO:0030003 cellular cation homeostasis; GO:0030010 establishment of cell polarity; GO:0030072 peptide hormone secretion; GO:0030073 insulin secretion; GO:0030154 cell differentiation; GO:0030162 regulation of proteolysis; GO:0030182 neuron differentiation; GO:0030705 cytoskeleton-dependent intracellular transport; GO:0030900 forebrain development; GO:0031223 auditory behavior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1344 regulation of cell projection organization; GO:0031346 positive regulation of cell projection organization; GO:0031399 regulation of protein modification process; GO:0031585 regulation of inositol 1,4,5-trisphosphate-sensitive calcium-release channel activity; GO:0031587 positive regulation of inositol 1,4,5-trisphosphate-sensitive calcium-release channel activity; GO:0031647 regulation of protein stability; GO:0031648 protein destabilization; GO:0032268 regulation of cellular protein metabolic process; GO:0032269 negative regulation of cellular protein metabolic process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504 multicellular organism reproduction; GO:0032787 monocarboxylic acid metabolic process; GO:0032879 regulation of localization; GO:0032880 regulation of protein localization; GO:0032940 secretion by cell; GO:0033036 macromolecule localization; GO:0033043 regulation of organelle organization; GO:0033365 protein localization to organelle; GO:0034504 protein localization to nucleus; GO:0034613 cellular protein localization; GO:0034641 cellular nitrogen compound metabolic process; GO:0034762 regulation of transmembrane transport; GO:0034764 positive regulation of transmembrane transport; GO:0034765 regulation of ion transmembrane transport; GO:0034767 positive regulation of ion transmembrane transport; GO:0035176 social behavior; GO:0035303 regulation of dephosphorylation; GO:0035304 regulation of protein dephosphorylation; GO:0040001 establishment of mitotic spindle localization; GO:0042221 response to chemical; GO:0042297 vocal learning; GO:0042325 regulation of phosphorylation; GO:0042391 regulation of membrane potential; GO:0042445 hormone metabolic process; GO:0042493 response to drug; GO:0042592 homeostatic process; GO:0042886 amide transport; GO:0042981 regulation of apoptotic process; GO:0043009 chordate embryonic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6 negative regulation of catalytic activity; GO:0043090 amino acid import; GO:0043269 regulation of ion transport; GO:0043270 positive regulation of ion transport; GO:0043436 oxoacid metabolic process; GO:0043523 regulation of neuron apoptotic process; GO:0043524 negative regulation of neuron apoptotic process; GO:0043549 regulation of kinase activity; GO:0043603 cellular amide metabolic process; GO:0043604 amide biosynthetic process; GO:0043648 dicarboxylic acid metabolic process; GO:0043650 dicarboxylic acid biosynthetic process; GO:0043666 regulation of phosphoprotein phosphatase activity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4380 protein localization to cytoskeleton; GO:0044703 multi-organism reproductive process; GO:0045184 establishment of protein localization; GO:0045724 positive regulation of cilium assembly; GO:0045859 regulation of protein kinase activity; GO:0045861 negative regulation of proteolysis; GO:0046394 carboxylic acid biosynthetic process; GO:0046483 heterocycle metabolic process; GO:0046874 quinolinate metabolic process; GO:0046879 hormone secretion; GO:0046902 regulation of mitochondrial membrane permeability; GO:0046903 secretion; GO:0046907 intracellular transport; GO:0046942 carboxylic acid transport; GO:0047496 vesicle transport along microtubule; GO:0048167 regulation of synaptic plasticity; GO:0048193 Golgi vesicle transport; GO:0048232 male gamete generation; GO:0048332 mesoderm morphogenesis; GO:0048339 paraxial mesoderm development; GO:0048340 paraxial mesoderm morphogenesis; GO:0048341 paraxial mesoderm form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98 embryonic morphogenesis; GO:0048609 multicellular organismal reproductive process; GO:0048646 anatomical structure formation involved in morphogenesis; GO:0048666 neuron development; GO:0048699 generation of neurons; GO:0048729 tissue morphogenesis; GO:0048731 system development; GO:0048856 anatomical structure development; GO:0048869 cellular developmental process; GO:0048878 chemical homeostasis; GO:0050657 nucleic acid transport; GO:0050658 RNA transport; GO:0050789 regulation of biological process; GO:0050790 regulation of catalytic activity; GO:0050794 regulation of cellular process; GO:0050801 ion homeostasis; GO:0050804 modulation of synaptic transmission; GO:0050848 regulation of calcium-mediated signaling; GO:0050850 positive regulation of calcium-mediated signaling; GO:0050877 neurological system process; GO:0050890 cognition; GO:0050896 response to stimulus; GO:0051028 mRNA transport; GO:0051049 regulation of transport; GO:0051050 positive regulation of transport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6 establishment of RNA localization; GO:0051246 regulation of protein metabolic process; GO:0051248 negative regulation of protein metabolic process; GO:0051279 regulation of release of sequestered calcium ion into cytosol; GO:0051281 positive regulation of release of sequestered calcium ion into cytosol; GO:0051282 regulation of sequestering of calcium ion; GO:0051293 establishment of spindle localization; GO:0051294 establishment of spindle orientation; GO:0051336 regulation of hydrolase activity; GO:0051338 regulation of transferase activity; GO:0051346 negative regulation of hydrolase activity; GO:0051402 neuron apoptotic process; GO:0051480 regulation of cytosolic calcium ion concentration; GO:0051592 response to calcium ion; GO:0051640 organelle localization; GO:0051641 cellular localization; GO:0051648 vesicle localization; GO:0051649 establishment of localization in cell; GO:0051650 establishment of vesicle localization; GO:0051653 spindle localization; GO:0051656 establishment of organelle localization; GO:0051703 intraspecies interaction between organisms; GO:0051704 multi-organism process; GO:0051705 multi-organism behavior; GO:0051716 cellular response to stimulus; GO:0051881 regulation of mitochondrial membrane potential; GO:0051924 regulation of calcium ion transport; GO:0051928 positive regulation of calcium ion transport; GO:0051938 L-glutamate import; GO:0052547 regulation of peptidase activity; GO:0052548 regulation of endopeptidase activity; GO:0055065 metal ion homeostasis; GO:0055072 iron ion homeostasis; GO:0055074 calcium ion homeostasis; GO:0055076 transition metal ion homeostasis; GO:0055080 cation homeostasis; GO:0055082 cellular chemical homeostasis; GO:0060255 regulation of macromolecule metabolic process; GO:0060322 head development; GO:0060341 regulation of cellular localization; GO:0060429 epithelium development; GO:0060485 mesenchyme development; GO:0060491 regulation of cell projection assembly; GO:0060548 negative regulation of cell death; GO:0061024 membrane organization; GO:0065007 biological regulation; GO:0065008 regulation of biological quality; GO:0065009 regulation of molecular function; GO:0070727 cellular macromolecule localization; GO:0070997 neuron death; GO:0071539 protein localization to centrosome; GO:0071702 organic substance transport; GO:0071704 organic substance metabolic process; GO:0071705 nitrogen compound transport; GO:0071840 cellular component organization or biogenesis; GO:0071900 regulation of protein serine/threonine kinase activity; GO:0071941 nitrogen cycle metabolic process; GO:0072132 mesenchyme morphogenesis; GO:0072330 monocarboxylic acid biosynthetic process; GO:0072384 organelle transport along microtubule; GO:0072503 cellular divalent inorganic cation homeostasis; GO:0072507 divalent inorganic cation homeostasis; GO:0072524 pyridine-containing compound metabolic process; GO:0072525 pyridine-containing compound biosynthetic process; GO:0072698 protein localization to microtubule cytoskeleton; GO:0080090 regulation of primary metabolic process; GO:0090559 regulation of membrane permeability; GO:0098596 imitative learning; GO:0098597 observational learning; GO:0098598 learned vocalization behavior or vocal learning; GO:0098771 inorganic ion homeostasis; GO:0099111 microtubule-based transport; GO:0099518 vesicle cytoskeletal trafficking; GO:1900180 regulation of protein localization to nucleus; GO:1901019 regulation of calcium ion transmembrane transporter activity; GO:1901021 positive regulation of calcium ion transmembrane transporter activity; GO:1901214 regulation of neuron death; GO:1901215 negative regulation of neuron death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15 organic hydroxy compound metabolic process; GO:1901617 organic hydroxy compound biosynthetic process; GO:1902017 regulation of cilium assembly; GO:1902115 regulation of organelle assembly; GO:1902117 positive regulation of organelle assembly; GO:1902531 regulation of intracellular signal transduction; GO:1902533 positive regulation of intracellular signal transduction; GO:1902850 microtubule cytoskeleton organization involved in mitosis; GO:1902855 regulation of non-motile cilium assembly; GO:1902857 positive regulation of non-motile cilium assembly; GO:1903047 mitotic cell cycle process; GO:1903146 regulation of mitophagy; GO:1903169 regulation of calcium ion transmembrane transport; GO:1903599 positive regulation of mitophagy; GO:1903827 regulation of cellular protein localization; GO:1904062 regulation of cation transmembrane transport; GO:1904064 positive regulation of cation transmembrane transport; GO:1904427 positive regulation of calcium ion transmembrane transport; GO:1904502 regulation of lipophagy; GO:1904504 positive regulation of lipophagy; GO:1904580 regulation of intracellular mRNA localization; GO:1905335 regulation of aggrephagy; GO:1905337 positive regulation of aggrephagy; GO:1905503 regulation of motile cilium assembly; GO:1905505 positive regulation of motile cilium assembly; GO:1905508 protein localization to microtubule organizing center; GO:2000116 regulation of cysteine-type endopeptidase activity; GO:2000117 negative regulation of cysteine-type endopeptidase activity; GO:2000479 regulation of cAMP-dependent protein kinase activity; GO:2001233 regulation of apoptotic signaling pathway; GO:2001234 negative regulation of apoptotic signaling pathway; GO:2001236 regulation of extrinsic apoptotic signaling pathway; GO:2001237 negative regulation of extrinsic apoptotic signaling pathway; GO:2001257 regulation of cation channel activity; GO:2001259 positive regulation of cation channel activity;</t>
  </si>
  <si>
    <t>GO:0006091 generation of precursor metabolites and energy; GO:0006119 oxidative phosphorylation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46 aerobic electron transport chain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0790 regulation of catalytic activity; GO:0055086 nucleobase-containing small molecule metabolic process; GO:0055114 oxidation-reduction process; GO:0065007 biological regulation; GO:0065009 regulation of molecular function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0122 negative regulation of transcription from RNA polymerase II promoter; GO:0006323 DNA packaging; GO:0006325 chromatin organization; GO:0006333 chromatin assembly or disassembly; GO:0006355 regulation of transcription, DNA-templated; GO:0006357 regulation of transcription from RNA polymerase II promoter; GO:0006464 cellular protein modification process; GO:0006479 protein methylation; GO:0006807 nitrogen compound metabolic process; GO:0006996 organelle organization; GO:0008152 metabolic process; GO:0008213 protein alkyl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569 covalent chromatin modification; GO:0016570 histone modification; GO:0016571 histone methylation; GO:0016584 nucleosome positioning; GO:0018022 peptidyl-lysine methylation; GO:0018023 peptidyl-lysine trimethylation; GO:0018193 peptidyl-amino acid modification; GO:0018205 peptidyl-lysine modification; GO:0019219 regulation of nucleobase-containing compound metabolic process; GO:0019222 regulation of metabolic process; GO:0019538 protein metabolic process; GO:0022607 cellular component assembly; GO:0030261 chromosome condensation; GO:0031323 regulation of cellular metabolic process; GO:0031324 negative regulation of cellular metabolic process; GO:0031326 regulation of cellular biosynthetic process; GO:0031327 negative regulation of cellular biosynthetic process; GO:0031497 chromatin assembly; GO:0032259 methylation; GO:0034728 nucleosome organization; GO:0034968 histone lysine methylation; GO:0036211 protein modification process; GO:0043170 macromolecule metabolic process; GO:0043412 macromolecule modification; GO:0043414 macromolecule methyl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568 histone H3-K4 methylation; GO:0060255 regulation of macromolecule metabolic process; GO:0065007 biological regulation; GO:0070734 histone H3-K27 methylation; GO:0071103 DNA conformation change; GO:0071704 organic substance metabolic process; GO:0071824 protein-DNA complex subunit organization; GO:0071840 cellular component organization or biogenesis; GO:0080090 regulation of primary metabolic process; GO:0080182 histone H3-K4 trimethylation; GO:0098532 histone H3-K27 trimethylation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003 reproduction; GO:0007276 gamete generation; GO:0007283 spermatogenesis; GO:0019953 sexual reproduction; GO:0022414 reproductive process; GO:0030100 regulation of endocytosis; GO:0032501 multicellular organismal process; GO:0032504 multicellular organism reproduction; GO:0032879 regulation of localization; GO:0044703 multi-organism reproductive process; GO:0045807 positive regulation of endocytosis; GO:0048232 male gamete generation; GO:0048259 regulation of receptor-mediated endocytosis; GO:0048260 positive regulation of receptor-mediated endocytosis; GO:0048518 positive regulation of biological process; GO:0048522 positive regulation of cellular process; GO:0048609 multicellular organismal reproductive proces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704 multi-organism process; GO:0060627 regulation of vesicle-mediated transport; GO:0065007 biological regulation;</t>
  </si>
  <si>
    <t>GO:0000003 reproduction; GO:0000302 response to reactive oxygen species; GO:0001101 response to acid chemical; GO:0001655 urogenital system development; GO:0001822 kidney development; GO:0001894 tissue homeostasis; GO:0003008 system process; GO:0003014 renal system process; GO:0003091 renal water homeostasis; GO:0005975 carbohydrate metabolic process; GO:0005996 monosaccharide metabolic process; GO:0006000 fructose metabolic process; GO:0006059 hexitol metabolic process; GO:0006060 sorbitol metabolic process; GO:0006061 sorbitol biosynthetic process; GO:0006066 alcohol metabolic process; GO:0006091 generation of precursor metabolites and energy; GO:0006584 catecholamine metabolic process; GO:0006629 lipid metabolic process; GO:0006694 steroid biosynthetic process; GO:0006700 C21-steroid hormone biosynthetic process; GO:0006725 cellular aromatic compound metabolic process; GO:0006807 nitrogen compound metabolic process; GO:0006950 response to stress; GO:0006970 response to osmotic stress; GO:0006972 hyperosmotic response; GO:0006979 response to oxidative stress; GO:0007154 cell communication; GO:0007165 signal transduction; GO:0007275 multicellular organism development; GO:0007565 female pregnancy; GO:0008152 metabolic process; GO:0008202 steroid metabolic process; GO:0008207 C21-steroid hormone metabolic process; GO:0008284 positive regulation of cell proliferation; GO:0008610 lipid biosynthetic process; GO:0009058 biosynthetic process; GO:0009414 response to water deprivation; GO:0009415 response to water; GO:0009628 response to abiotic stimulus; GO:0009636 response to toxic substance; GO:0009651 response to salt stress; GO:0009712 catechol-containing compound metabolic process; GO:0009719 response to endogenous stimulus; GO:0009725 response to hormone; GO:0009966 regulation of signal transduction; GO:0009967 positive regulation of signal transduction; GO:0009987 cellular process; GO:0010033 response to organic substance; GO:0010035 response to inorganic substance; GO:0010243 response to organonitrogen compound; GO:0010646 regulation of cell communication; GO:0010647 positive regulation of cell communication; GO:0010817 regulation of hormone levels; GO:0010941 regulation of cell death; GO:0016051 carbohydrate biosynthetic process; GO:0016137 glycoside metabolic process; GO:0016999 antibiotic metabolic process; GO:0017144 drug metabolic process; GO:0018931 naphthalene metabolic process; GO:0018958 phenol-containing compound metabolic process; GO:0019318 hexose metabolic process; GO:0019319 hexose biosynthetic process; GO:0019400 alditol metabolic process; GO:0019401 alditol biosynthetic process; GO:0019406 hexitol biosynthetic process; GO:0019748 secondary metabolic process; GO:0019751 polyol metabolic process; GO:0022414 reproductive process; GO:0022900 electron transport chain; GO:0023051 regulation of signaling; GO:0023052 signaling; GO:0023056 positive regulation of signaling; GO:0030104 water homeostasis; GO:0030638 polyketide metabolic process; GO:0030647 aminoglycoside antibiotic metabolic process; GO:0031098 stress-activated protein kinase signaling cascade; GO:0032501 multicellular organismal process; GO:0032502 developmental process; GO:0032504 multicellular organism reproduction; GO:0033554 cellular response to stress; GO:0034308 primary alcohol metabolic process; GO:0034599 cellular response to oxidative stress; GO:0034614 cellular response to reactive oxygen species; GO:0034637 cellular carbohydrate biosynthetic process; GO:0034754 cellular hormone metabolic process; GO:0035295 tube development; GO:0035556 intracellular signal transduction; GO:0035690 cellular response to drug; GO:0035809 regulation of urine volume; GO:0042127 regulation of cell proliferation; GO:0042180 cellular ketone metabolic process; GO:0042221 response to chemical; GO:0042415 norepinephrine metabolic process; GO:0042445 hormone metabolic process; GO:0042446 hormone biosynthetic process; GO:0042493 response to drug; GO:0042538 hyperosmotic salinity response; GO:0042542 response to hydrogen peroxide; GO:0042592 homeostatic process; GO:0042981 regulation of apoptotic process; GO:0043066 negative regulation of apoptotic process; GO:0043067 regulation of programmed cell death; GO:0043069 negative regulation of programmed cell death; GO:0044237 cellular metabolic process; GO:0044238 primary metabolic process; GO:0044249 cellular biosynthetic process; GO:0044262 cellular carbohydrate metabolic process; GO:0044281 small molecule metabolic process; GO:0044283 small molecule biosynthetic process; GO:0044597 daunorubicin metabolic process; GO:0044598 doxorubicin metabolic process; GO:0044703 multi-organism reproductive process; GO:0044706 multi-multicellular organism process; GO:0046165 alcohol biosynthetic process; GO:0046173 polyol biosynthetic process; GO:0046364 monosaccharide biosynthetic process; GO:0046370 fructose biosynthetic process; GO:0046425 regulation of JAK-STAT cascade; GO:0046427 positive regulation of JAK-STAT cascade; GO:0046677 response to antibiotic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0 regulation of smooth muscle cell proliferation; GO:0048661 positive regulation of smooth muscle cell proliferation; GO:0048731 system development; GO:0048856 anatomical structure development; GO:0048871 multicellular organismal homeostasis; GO:0048878 chemical homeostasis; GO:0050789 regulation of biological process; GO:0050794 regulation of cellular process; GO:0050878 regulation of body fluid levels; GO:0050891 multicellular organismal water homeostasis; GO:0050896 response to stimulus; GO:0051186 cofactor metabolic process; GO:0051595 response to methylglyoxal; GO:0051704 multi-organism process; GO:0051716 cellular response to stimulus; GO:0055114 oxidation-reduction process; GO:0060135 maternal process involved in female pregnancy; GO:0060249 anatomical structure homeostasis; GO:0060548 negative regulation of cell death; GO:0065007 biological regulation; GO:0065008 regulation of biological quality; GO:0070301 cellular response to hydrogen peroxide; GO:0070887 cellular response to chemical stimulus; GO:0071214 cellular response to abiotic stimulus; GO:0071236 cellular response to antibiotic; GO:0071310 cellular response to organic substance; GO:0071417 cellular response to organonitrogen compound; GO:0071470 cellular response to osmotic stress; GO:0071472 cellular response to salt stress; GO:0071474 cellular hyperosmotic response; GO:0071475 cellular hyperosmotic salinity response; GO:0071495 cellular response to endogenous stimulus; GO:0071704 organic substance metabolic process; GO:0072001 renal system development; GO:0072044 collecting duct development; GO:0072061 inner medullary collecting duct development; GO:0090420 naphthalene-containing compound metabolic process; GO:0097066 response to thyroid hormone; GO:0097164 ammonium ion metabolic process; GO:0097237 cellular response to toxic substance; GO:0097238 cellular response to methylglyoxal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1652 response to peptide; GO:1901653 cellular response to peptide; GO:1901654 response to ketone; GO:1901655 cellular response to ketone; GO:1901657 glycosyl compound metabolic process; GO:1901661 quinone me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44 tertiary alcohol metabolic process; GO:1904892 regulation of STAT cascade; GO:1904894 positive regulation of STAT cascade;</t>
  </si>
  <si>
    <t>GO:0000003 reproduction; GO:0001568 blood vessel development; GO:0001701 in utero embryonic development; GO:0001890 placenta development; GO:0001944 vasculature development; GO:0003006 developmental process involved in reproduction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35 chemotaxis; GO:0006950 response to stress; GO:0006952 defense response; GO:0006968 cellular defense response; GO:0007028 cytoplasm organization; GO:0007154 cell communication; GO:0007275 multicellular organism development; GO:0007276 gamete generation; GO:0007292 female gamete generation; GO:0007296 vitellogenesis; GO:0008152 metabolic process; GO:0008284 positive regulation of cell proliferation; GO:0008285 negative regulation of cell proliferation; GO:0009058 biosynthetic process; GO:0009059 macromolecule biosynthetic process; GO:0009605 response to external stimulus; GO:0009607 response to biotic stimulus; GO:0009615 response to virus; GO:0009790 embryo development; GO:0009792 embryo development ending in birth or egg hatching; GO:0009889 regulation of biosynthetic process; GO:0009891 positive regulation of biosynthetic process; GO:0009893 positive regulation of metabolic process; GO:0009987 cellular process; GO:0009991 response to extracellular stimulu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0942 positive regulation of cell death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19953 sexual reproduction; GO:0022412 cellular process involved in reproduction in multicellular organism; GO:0022414 reproductive process; GO:0031323 regulation of cellular metabolic process; GO:0031325 positive regulation of cellular metabolic process; GO:0031326 regulation of cellular biosynthetic process; GO:0031328 positive regulation of cellular biosynthetic process; GO:0031334 positive regulation of protein complex assembly; GO:0031668 cellular response to extracellular stimulus; GO:0032501 multicellular organismal process; GO:0032502 developmental process; GO:0032504 multicellular organism reproduction; GO:0032774 RNA biosynthetic process; GO:0034641 cellular nitrogen compound metabolic process; GO:0034645 cellular macromolecule biosynthetic process; GO:0034654 nucleobase-containing compound biosynthetic process; GO:0040011 locomotion; GO:0042127 regulation of cell proliferation; GO:0042221 response to chemical; GO:0042330 taxis; GO:0042981 regulation of apoptotic process; GO:0043009 chordate embryonic development; GO:0043065 positive regulation of apoptotic process; GO:0043067 regulation of programmed cell death; GO:0043068 positive regulation of programmed cell death; GO:0043170 macromolecule metabolic process; GO:0043207 response to external biotic stimulus; GO:0043254 regulation of protein complex assembly; GO:0044087 regulation of cellular component biogenesis; GO:0044089 positive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787 positive regulation of cell cycle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3 animal organ development; GO:0048518 positive regulation of biological process; GO:0048519 negative regulation of biological process; GO:0048522 positive regulation of cellular process; GO:0048523 negative regulation of cellular process; GO:0048608 reproductive structure development; GO:0048609 multicellular organismal reproductive process; GO:0048731 system development; GO:0048856 anatomical structure development; GO:0050789 regulation of biological process; GO:0050794 regulation of cellular process; GO:0050896 response to stimulus; GO:0051090 regulation of sequence-specific DNA binding transcription factor activity; GO:0051091 positive regulation of sequence-specific DNA binding transcription factor activity; GO:0051128 regulation of cellular component organization; GO:0051130 positive regulation of cellular component organization; GO:0051171 regulation of nitrogen compound metabolic process; GO:0051173 positive regulation of nitrogen compound metabolic process; GO:0051252 regulation of RNA metabolic process; GO:0051254 positive regulation of RNA metabolic process; GO:0051704 multi-organism process; GO:0051707 response to other organism; GO:0051716 cellular response to stimulus; GO:0051726 regulation of cell cycle; GO:0060255 regulation of macromolecule metabolic process; GO:0060674 placenta blood vessel development; GO:0061458 reproductive system development; GO:0061614 pri-miRNA transcription from RNA polymerase II promoter; GO:0065007 biological regulation; GO:0065009 regulation of molecular function; GO:0071496 cellular response to external stimulus; GO:0071704 organic substance metabolic process; GO:0071840 cellular component organization or biogenesis; GO:0072358 cardiovascular system development; GO:0072359 circulatory system development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42 regulation of DNA-templated transcription, initiation; GO:2000144 positive regulation of DNA-templated transcription, initiation; GO:2001141 regulation of RNA biosynthetic process;</t>
  </si>
  <si>
    <t>GO:0006082 organic acid metabolic process; GO:0006629 lipid metabolic process; GO:0006631 fatty acid metabolic process; GO:0006633 fatty acid biosynthetic process; GO:0006694 steroid biosynthetic process; GO:0006703 estrogen biosynthetic process; GO:0008152 metabolic process; GO:0008202 steroid metabolic process; GO:0008209 androgen metabolic process; GO:0008210 estrogen metabolic process; GO:0008610 lipid biosynthetic process; GO:0009058 biosynthetic process; GO:0009987 cellular process; GO:0010817 regulation of hormone levels; GO:0016043 cellular component organization; GO:0016053 organic acid biosynthetic process; GO:0019752 carboxylic acid metabolic process; GO:0022607 cellular component assembly; GO:0032787 monocarboxylic acid metabolic process; GO:0034754 cellular hormone metabolic process; GO:0042445 hormone metabolic process; GO:0042446 hormone biosynthetic process; GO:0043436 oxoacid metabolic process; GO:0043933 macromolecular complex subunit organization; GO:0044085 cellular component biogenesi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51259 protein oligomerization; GO:0051262 protein tetramerization; GO:0051290 protein heterotetramerization; GO:0051291 protein heterooligomerization; GO:0055114 oxidation-reduction process; GO:0065003 macromolecular complex assembly; GO:0065007 biological regulation; GO:0065008 regulation of biological quality; GO:0071704 organic substance metabolic process; GO:0071840 cellular component organization or biogenesis; GO:0072330 monocarboxylic acid biosynthetic process; GO:1901360 organic cyclic compound metabolic process; GO:1901362 organic cyclic compound biosynthetic process; GO:1901576 organic substance biosynthetic process;</t>
  </si>
  <si>
    <t>GO:0001558 regulation of cell growth; GO:0007154 cell communication; GO:0007165 signal transduction; GO:0007264 small GTPase mediated signal transduction; GO:0007265 Ras protein signal transduction; GO:0007275 multicellular organism development; GO:0007399 nervous system development; GO:0008361 regulation of cell size; GO:0009966 regulation of signal transduction; GO:0009987 cellular process; GO:0010035 response to inorganic substance; GO:0010038 response to metal ion; GO:0010646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771 negative regulation of cell morphogenesis involved in differentiation; GO:0010975 regulation of neuron projection development; GO:0010976 positive regulation of neuron projection development; GO:0010977 negative regulation of neuron projection development; GO:0016043 cellular component organization; GO:0022008 neurogenesis; GO:0022603 regulation of anatomical structure morphogenesis; GO:0022604 regulation of cell morphogenesis; GO:0023051 regulation of signaling; GO:0023052 signaling; GO:0030154 cell differentiation; GO:0030307 positive regulation of cell growth; GO:0030516 regulation of axon extension; GO:0031344 regulation of cell projection organization; GO:0031345 negative regulation of cell projection organization; GO:0031346 positive regulation of cell projection organization; GO:0032386 regulation of intracellular transport; GO:0032387 negative regulation of intracellular transport; GO:0032482 Rab protein signal transduction; GO:0032501 multicellular organismal process; GO:0032502 developmental process; GO:0032535 regulation of cellular component size; GO:0032879 regulation of localization; GO:0032880 regulation of protein localization; GO:0033157 regulation of intracellular protein transport; GO:0035556 intracellular signal transduction; GO:0040008 regulation of growth; GO:0042221 response to chemical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773 positive regulation of axon extension; GO:0045927 positive regulation of growth; GO:0048518 positive regulation of biological process; GO:0048519 negative regulation of biological process; GO:0048522 positive regulation of cellular process; GO:0048523 negative regulation of cellular process; GO:0048583 regulation of response to stimulus; GO:0048638 regulation of developmental growth; GO:0048639 positive regulation of developmental growth; GO:0048699 generation of neurons; GO:0048731 system development; GO:0048856 anatomical structure development; GO:0048869 cellular developmental process; GO:0050767 regulation of neurogenesis; GO:0050768 negative regulation of neurogenesis; GO:0050769 positive regulation of neurogenesis; GO:0050770 regulation of axonogenesis; GO:0050771 negative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1049 regulation of transport; GO:0051051 negative regulation of transport; GO:0051056 regulation of small GTPase mediated signal transduction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223 regulation of protein transport; GO:0051224 negative regulation of protein transport; GO:0051239 regulation of multicellular organismal process; GO:0051240 positive regulation of multicellular organismal process; GO:0051241 negative regulation of multicellular organismal process; GO:0051592 response to calcium ion; GO:0051716 cellular response to stimulus; GO:0051960 regulation of nervous system development; GO:0051961 negative regulation of nervous system development; GO:0051962 positive regulation of nervous system development; GO:0060284 regulation of cell development; GO:0060341 regulation of cellular localization; GO:0061387 regulation of extent of cell growth; GO:0065007 biological regulation; GO:0065008 regulation of biological quality; GO:0065009 regulation of molecular function; GO:0070201 regulation of establishment of protein localization; GO:0071840 cellular component organization or biogenesis; GO:0090066 regulation of anatomical structure size; GO:0090087 regulation of peptide transport; GO:0090313 regulation of protein targeting to membrane; GO:0090315 negative regulation of protein targeting to membrane; GO:0090317 negative regulation of intracellular protein transport; GO:1902531 regulation of intracellular signal transduction; GO:1903533 regulation of protein targeting; GO:1903827 regulation of cellular protein localization; GO:1903828 negative regulation of cellular protein localization; GO:1904950 negative regulation of establishment of protein localization; GO:1905475 regulation of protein localization to membrane; GO:1905476 negative regulation of protein localization to membrane; GO:2000026 regulation of multicellular organismal development;</t>
  </si>
  <si>
    <t>GO:0001101 response to acid chemical; GO:0001505 regulation of neurotransmitter levels; GO:0006082 organic acid metabolic process; GO:0006139 nucleobase-containing compound metabolic process; GO:0006144 purine nucleobase metabolic process; GO:0006220 pyrimidine nucleotide metabolic process; GO:0006221 pyrimidine nucleotide biosynthetic process; GO:0006231 dTMP biosynthetic process; GO:0006417 regulation of translation; GO:0006520 cellular amino acid metabolic process; GO:0006544 glycine metabolic process; GO:0006545 glycine biosynthetic process; GO:0006563 L-serine metabolic process; GO:0006565 L-serine catabolic process; GO:0006575 cellular modified amino acid metabolic process; GO:0006577 amino-acid betaine metabolic process; GO:0006578 amino-acid betaine biosynthetic process; GO:0006725 cellular aromatic compound metabolic process; GO:0006730 one-carbon metabolic process; GO:0006732 coenzyme metabolic process; GO:0006753 nucleoside phosphate metabolic process; GO:0006760 folic acid-containing compound metabolic process; GO:0006766 vitamin metabolic process; GO:0006767 water-soluble vitamin metabolic process; GO:0006793 phosphorus metabolic process; GO:0006796 phosphate-containing compound metabolic process; GO:0006807 nitrogen compound metabolic process; GO:0008152 metabolic process; GO:0008652 cellular amino acid biosynthetic process; GO:0009056 catabolic process; GO:0009058 biosynthetic process; GO:0009063 cellular amino acid catabolic process; GO:0009069 serine family amino acid metabolic process; GO:0009070 serine family amino acid biosynthetic process; GO:0009071 serine family amino acid catabolic process; GO:0009112 nucleobase metabolic process; GO:0009113 purine nucleobase biosynthetic process; GO:0009117 nucleotide metabolic process; GO:0009123 nucleoside monophosphate metabolic process; GO:0009124 nucleoside monophosphate biosynthetic process; GO:0009129 pyrimidine nucleoside monophosphate metabolic process; GO:0009130 pyrimidine nucleoside monophosphate biosynthetic process; GO:0009157 deoxyribonucleoside monophosphate biosynthetic process; GO:0009162 deoxyribonucleoside monophosphate metabolic process; GO:0009165 nucleotide biosynthetic process; GO:0009176 pyrimidine deoxyribonucleoside monophosphate metabolic process; GO:0009177 pyrimidine deoxyribonucleoside monophosphate biosynthetic process; GO:0009219 pyrimidine deoxyribonucleotide metabolic process; GO:0009221 pyrimidine deoxyribonucleotide biosynthetic process; GO:0009262 deoxyribonucleotide metabolic process; GO:0009263 deoxyribonucleotide biosynthetic process; GO:0009265 2'-deoxyribonucleotide biosynthetic process; GO:0009394 2'-deoxyribonucleotide metabolic process; GO:0009437 carnitine metabolic process; GO:0009719 response to endogenous stimulus; GO:0009889 regulation of biosynthetic process; GO:0009890 negative regulation of biosynthetic process; GO:0009892 negative regulation of metabolic process; GO:0009987 cellular process; GO:0010033 response to organic substance; GO:0010243 response to organonitrogen compound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4070 response to organic cyclic compound; GO:0016043 cellular component organization; GO:0016053 organic acid biosynthetic process; GO:0016054 organic acid catabolic process; GO:0017144 drug metabolic process; GO:0017148 negative regulation of translation; GO:0018130 heterocycle biosynthetic process; GO:0019222 regulation of metabolic process; GO:0019264 glycine biosynthetic process from serine; GO:0019438 aromatic compound biosynthetic process; GO:0019637 organophosphate metabolic process; GO:0019692 deoxyribose phosphate metabolic process; GO:0019752 carboxylic acid metabolic process; GO:0022607 cellular component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097 response to cytokine; GO:0034248 regulation of cellular amide metabolic process; GO:0034249 negative regulation of cellular amide metabolic process; GO:0034641 cellular nitrogen compound metabolic process; GO:0034654 nucleobase-containing compound biosynthetic process; GO:0035999 tetrahydrofolate interconversion; GO:0042133 neurotransmitter metabolic process; GO:0042136 neurotransmitter biosynthetic process; GO:0042221 response to chemical; GO:0042398 cellular modified amino acid biosynthetic process; GO:0042440 pigment metabolic process; GO:0042558 pteridine-containing compound metabolic process; GO:0043436 oxoacid metabolic process; GO:0043603 cellular amide metabolic process; GO:0043648 dicarboxylic acid metabolic process; GO:0043933 macromolecular complex subunit organization; GO:0044085 cellular component biogenesis; GO:0044237 cellular metabolic process; GO:0044238 primary metabolic process; GO:0044248 cellular catabolic process; GO:0044249 cellular biosynthetic process; GO:0044271 cellular nitrogen compound biosynthetic process; GO:0044281 small molecule metabolic process; GO:0044282 small molecule catabolic process; GO:0044283 small molecule biosynthetic process; GO:0045329 carnitine biosynthetic process; GO:0046073 dTMP metabolic process; GO:0046112 nucleobase biosynthetic process; GO:0046148 pigment biosynthetic process; GO:0046385 deoxyribose phosphate biosynthetic process; GO:0046394 carboxylic acid biosynthetic process; GO:0046395 carboxylic acid catabolic process; GO:0046483 heterocycle metabolic process; GO:0046653 tetrahydrofolate metabolic process; GO:0046655 folic acid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86 cofactor metabolic process; GO:0051246 regulation of protein metabolic process; GO:0051248 negative regulation of protein metabolic process; GO:0051259 protein oligomerization; GO:0051260 protein homooligomerization; GO:0051262 protein tetramerization; GO:0051289 protein homotetramerization; GO:0051716 cellular response to stimulus; GO:0055086 nucleobase-containing small molecule metabolic process; GO:0060255 regulation of macromolecule metabolic process; GO:0065003 macromolecular complex assembly; GO:0065007 biological regulation; GO:0065008 regulation of biological quality; GO:0070887 cellular response to chemical stimulus; GO:0071229 cellular response to acid chemical; GO:0071310 cellular response to organic substance; GO:0071345 cellular response to cytokine stimulus; GO:0071407 cellular response to organic cyclic compound; GO:0071417 cellular response to organonitrogen compound; GO:0071495 cellular response to endogenous stimulus; GO:0071704 organic substance metabolic process; GO:0071840 cellular component organization or biogenesis; GO:0072521 purine-containing compound metabolic process; GO:0072522 purine-containing compound biosynthetic process; GO:0072527 pyrimidine-containing compound metabolic process; GO:0072528 pyrimidine-containing compound biosynthetic process; GO:0080090 regulation of primary metabolic process; GO:0090407 organophosphate biosynthetic process; GO:0097164 ammonium ion metabol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 GO:1901698 response to nitrogen compound; GO:1901699 cellular response to nitrogen compound; GO:1901700 response to oxygen-containing compound; GO:1901701 cellular response to oxygen-containing compound; GO:1904481 response to tetrahydrofolate; GO:1904482 cellular response to tetrahydrofolate; GO:1990823 response to leukemia inhibitory factor; GO:1990830 cellular response to leukemia inhibitory factor; GO:2000112 regulation of cellular macromolecule biosynthetic process; GO:2000113 negative regulation of cellular macromolecule biosynthetic process;</t>
  </si>
  <si>
    <t>GO:0001505 regulation of neurotransmitter level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6629 lipid metabolic process; GO:0006643 membrane lipid metabolic process; GO:0006664 glycolipid metabolic process; GO:0006665 sphingolipid metabolic process; GO:0006672 ceramide metabolic process; GO:0006677 glycosylceramide metabolic process; GO:0006687 glycosphingolipid metabolic process; GO:0006807 nitrogen compound metabolic process; GO:0006810 transport; GO:0006887 exocytosis; GO:0006955 immune response; GO:0008152 metabolic process; GO:0009056 catabolic process; GO:0009311 oligosaccharide metabolic process; GO:0009889 regulation of biosynthetic process; GO:0009890 negative regulation of biosynthetic process; GO:0009892 negative regulation of metabolic process; GO:0009987 cellular process; GO:0016042 lipid catabolic process; GO:0016137 glycoside metabolic process; GO:0016139 glycoside catabolic process; GO:0016192 vesicle-mediated transport; GO:0019222 regulation of metabolic process; GO:0019377 glycolipid catabolic process; GO:0030149 sphingolipid catabolic process; GO:0031323 regulation of cellular metabolic process; GO:0031324 negative regulation of cellular metabolic process; GO:0031326 regulation of cellular biosynthetic process; GO:0031327 negative regulation of cellular biosynthetic process; GO:0032768 regulation of monooxygenase activity; GO:0032769 negative regulation of monooxygenase activity; GO:0032940 secretion by cell; GO:0034641 cellular nitrogen compound metabolic process; GO:0036230 granulocyte activation; GO:0042119 neutrophil activation; GO:0043086 negative regulation of catalytic activity; GO:0043299 leukocyte degranulation; GO:0043312 neutrophil degranulation; GO:0043603 cellular amide metabolic process; GO:0044092 negative regulation of molecular function; GO:0044237 cellular metabolic process; GO:0044238 primary metabolic process; GO:0044242 cellular lipid catabolic process; GO:0044248 cellular catabolic process; GO:0044255 cellular lipid metabolic process; GO:0045019 negative regulation of nitric oxide biosynthetic process; GO:0045055 regulated exocytosis; GO:0045321 leukocyte activation; GO:0045428 regulation of nitric oxide biosynthetic process; GO:0046466 membrane lipid catabolic process; GO:0046477 glycosylceramide catabolic process; GO:0046479 glycosphingolipid catabolic process; GO:0046514 ceramide catabolic process; GO:0046903 secretion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0999 regulation of nitric-oxide synthase activity; GO:0051001 negative regulation of nitric-oxide synthase activity; GO:0051171 regulation of nitrogen compound metabolic process; GO:0051172 negative regulation of nitrogen compound metabolic process; GO:0051179 localization; GO:0051234 establishment of localization; GO:0051341 regulation of oxidoreductase activity; GO:0051354 negative regulation of oxidoreductase activity; GO:0065007 biological regulation; GO:0065008 regulation of biological quality; GO:0065009 regulation of molecular function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657 glycosyl compound metabolic process; GO:1901658 glycosyl compound catabolic process; GO:1903426 regulation of reactive oxygen species biosynthetic process; GO:1903427 negative regulation of reactive oxygen species biosynthetic process; GO:1903509 liposaccharide metabolic process; GO:1904406 negative regulation of nitric oxide metabolic process; GO:2000377 regulation of reactive oxygen species metabolic process; GO:2000378 negative regulation of reactive oxygen species metabolic process;</t>
  </si>
  <si>
    <t>GO:0001523 retinoid metabolic process; GO:0006022 aminoglycan metabolic process; GO:0006023 aminoglycan biosynthetic process; GO:0006024 glycosaminoglycan biosynthetic process; GO:0006026 aminoglycan catabolic process; GO:0006027 glycosaminoglycan catabolic process; GO:0006629 lipid metabolic process; GO:0006720 isoprenoid metabolic process; GO:0006721 terpenoid metabolic process; GO:0006807 nitrogen compound metabolic process; GO:0007154 cell communication; GO:0007165 signal transduction; GO:0007166 cell surface receptor signaling pathway; GO:0007267 cell-cell signaling; GO:0008152 metabolic process; GO:0009056 catabolic process; GO:0009057 macromolecule catabolic process; GO:0009058 biosynthetic process; GO:0009059 macromolecule biosynthetic process; GO:0009987 cellular process; GO:0016055 Wnt signaling pathway; GO:0016101 diterpenoid metabolic process; GO:0022603 regulation of anatomical structure morphogenesis; GO:0023052 signaling; GO:0030203 glycosaminoglycan metabolic process; GO:0035567 non-canonical Wnt signaling pathway; GO:0043170 macromolecule metabolic process; GO:0044237 cellular metabolic process; GO:0044238 primary metabolic process; GO:0044255 cellular lipid metabolic process; GO:0050789 regulation of biological process; GO:0050793 regulation of developmental process; GO:0050794 regulation of cellular process; GO:0050896 response to stimulus; GO:0051239 regulation of multicellular organismal process; GO:0051716 cellular response to stimulus; GO:0060071 Wnt signaling pathway, planar cell polarity pathway; GO:0065007 biological regulation; GO:0071704 organic substance metabolic process; GO:0090175 regulation of establishment of planar polarity; GO:0198738 cell-cell signaling by wnt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5114 cell surface receptor signaling pathway involved in cell-cell signaling; GO:1905330 regulation of morphogenesis of an epithelium; GO:2000026 regulation of multicellular organismal development; GO:2000027 regulation of organ morphogenesis;</t>
  </si>
  <si>
    <t>GO:0001525 angiogenesis; GO:0001568 blood vessel development; GO:0001667 ameboidal-type cell migration; GO:0001944 vasculature development; GO:0002040 sprouting angiogenesis; GO:0002042 cell migration involved in sprouting angiogenesis; GO:0002682 regulation of immune system process; GO:0002684 positive regulation of immune system process; GO:0002694 regulation of leukocyte activation; GO:0002696 positive regulation of leukocyte activation; GO:0003007 heart morphogenesis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7154 cell communication; GO:0007155 cell adhes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507 heart development; GO:0008152 metabolic process; GO:0009653 anatomical structure morphogenesis; GO:0009887 animal organ morphogenesis; GO:0009987 cellular process; GO:0010631 epithelial cell migration; GO:0016310 phosphorylation; GO:0016477 cell migration; GO:0018108 peptidyl-tyrosine phosphorylation; GO:0018193 peptidyl-amino acid modification; GO:0018212 peptidyl-tyrosine modification; GO:0019538 protein metabolic process; GO:0022407 regulation of cell-cell adhesion; GO:0022409 positive regulation of cell-cell adhesion; GO:0022603 regulation of anatomical structure morphogenesis; GO:0022610 biological adhesion; GO:0023052 signaling; GO:0030155 regulation of cell adhesion; GO:0032501 multicellular organismal process; GO:0032502 developmental process; GO:0035239 tube morphogenesis; GO:0035295 tube development; GO:0036211 protein modification process; GO:0040011 locomotion; GO:0043170 macromolecule metabolic process; GO:0043412 macromolecule modification; GO:0043534 blood vessel endothelial cell migration; GO:0043542 endothelial cell migration; GO:0044237 cellular metabolic process; GO:0044238 primary metabolic process; GO:0044260 cellular macromolecule metabolic process; GO:0044267 cellular protein metabolic process; GO:0045785 positive regulation of cell adhesion; GO:0046777 protein autophosphorylation; GO:0048013 ephrin receptor signaling pathway; GO:0048513 animal organ development; GO:0048514 blood vessel morphogenesis; GO:0048518 positive regulation of biological process; GO:0048522 positive regulation of cellular process; GO:0048646 anatomical structure formation involved in morphogenesis; GO:0048731 system development; GO:0048845 venous blood vessel morphogenesis; GO:0048856 anatomical structure development; GO:0048870 cell motility; GO:0050789 regulation of biological process; GO:0050793 regulation of developmental process; GO:0050794 regulation of cellular process; GO:0050863 regulation of T cell activation; GO:0050865 regulation of cell activation; GO:0050867 positive regulation of cell activation; GO:0050870 positive regulation of T cell activation; GO:0050896 response to stimulus; GO:0051094 positive regulation of developmental process; GO:0051179 localization; GO:0051239 regulation of multicellular organismal process; GO:0051240 positive regulation of multicellular organismal process; GO:0051249 regulation of lymphocyte activation; GO:0051251 positive regulation of lymphocyte activation; GO:0051674 localization of cell; GO:0051716 cellular response to stimulus; GO:0060841 venous blood vessel development; GO:0065007 biological regulation; GO:0071704 organic substance metabolic process; GO:0072358 cardiovascular system development; GO:0072359 circulatory system development; GO:0090130 tissue migration; GO:0090132 epithelium migration; GO:1901342 regulation of vasculature development; GO:1901564 organonitrogen compound metabolic process; GO:1903037 regulation of leukocyte cell-cell adhesion; GO:1903039 positive regulation of leukocyte cell-cell adhesion; GO:1903847 regulation of aorta morphogenesis; GO:1903849 positive regulation of aorta morphogenesis; GO:1904018 positive regulation of vasculature development; GO:1905651 regulation of artery morphogenesis; GO:1905653 positive regulation of artery morphogenesis; GO:2000026 regulation of multicellular organismal development; GO:2000523 regulation of T cell costimulation; GO:2000525 positive regulation of T cell costimulation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091 generation of precursor metabolites and energy; GO:0006810 transport; GO:0006811 ion transport; GO:0006812 cation transport; GO:0008152 metabolic process; GO:0009987 cellular process; GO:0015672 monovalent inorganic cation transport; GO:0022900 electron transport chain; GO:0034220 ion transmembrane transport; GO:0044237 cellular metabolic process; GO:0051179 localization; GO:0051234 establishment of localization; GO:0055085 transmembrane transport; GO:0055114 oxidation-reduction process; GO:0098655 cation transmembrane transport; GO:0098660 inorganic ion transmembrane transport; GO:0098662 inorganic cation transmembrane transport; GO:1902600 hydrogen ion transmembrane transport;</t>
  </si>
  <si>
    <t>GO:0000302 response to reactive oxygen species; GO:0001701 in utero embryonic development; GO:0001993 regulation of systemic arterial blood pressure by norepinephrine-epinephrine; GO:0001996 positive regulation of heart rate by epinephrine-norepinephrine; GO:0002027 regulation of heart rate; GO:0003007 heart morphogenesis; GO:0003008 system process; GO:0003012 muscle system process; GO:0003013 circulatory system process; GO:0003015 heart process; GO:0003044 regulation of systemic arterial blood pressure mediated by a chemical signal; GO:0003062 regulation of heart rate by chemical signal; GO:0003065 positive regulation of heart rate by epinephrine; GO:0003073 regulation of systemic arterial blood pressure; GO:0003205 cardiac chamber development; GO:0003206 cardiac chamber morphogenesis; GO:0003208 cardiac ventricle morphogenesis; GO:0003229 ventricular cardiac muscle tissue development; GO:0003231 cardiac ventricle development; GO:0003321 positive regulation of blood pressure by epinephrine-norepinephrine; GO:0006928 movement of cell or subcellular component; GO:0006936 muscle contraction; GO:0006937 regulation of muscle contraction; GO:0006941 striated muscle contraction; GO:0006950 response to stress; GO:0006979 response to oxidative stress; GO:0006996 organelle organization; GO:0007010 cytoskeleton organization; GO:0007015 actin filament organization; GO:0007275 multicellular organism development; GO:0007507 heart development; GO:0007517 muscle organ development; GO:0008015 blood circulation; GO:0008016 regulation of heart contraction; GO:0008064 regulation of actin polymerization or depolymerization; GO:0008217 regulation of blood pressure; GO:0008285 negative regulation of cell proliferation; GO:0008360 regulation of cell shape; GO:0009611 response to wounding; GO:0009653 anatomical structure morphogenesis; GO:0009790 embryo development; GO:0009792 embryo development ending in birth or egg hatching; GO:0009887 animal organ morphogenesis; GO:0009888 tissue development; GO:0009987 cellular process; GO:0010460 positive regulation of heart rate; GO:0010638 positive regulation of organelle organization; GO:0010639 negative regulation of organelle organization; GO:0010927 cellular component assembly involved in morphogenesis; GO:0014706 striated muscle tissue development; GO:0014910 regulation of smooth muscle cell migration; GO:0014912 negative regulation of smooth muscle cell migration; GO:0016043 cellular component organization; GO:0022603 regulation of anatomical structure morphogenesis; GO:0022604 regulation of cell morphogenesis; GO:0022607 cellular component assembly; GO:0030029 actin filament-based process; GO:0030030 cell projection organization; GO:0030036 actin cytoskeleton organization; GO:0030048 actin filament-based movement; GO:0030049 muscle filament sliding; GO:0030154 cell differentiation; GO:0030155 regulation of cell adhesion; GO:0030239 myofibril assembly; GO:0030334 regulation of cell migration; GO:0030336 negative regulation of cell migration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1032 actomyosin structure organization; GO:0031333 negative regulation of protein complex assembly; GO:0031529 ruffle organization; GO:0032231 regulation of actin filament bundle assembly; GO:0032233 positive regulation of actin filament bundle assembly; GO:0032271 regulation of protein polymerization; GO:0032272 negative regulation of protein polymerization; GO:0032501 multicellular organismal process; GO:0032502 developmental process; GO:0032535 regulation of cellular component size; GO:0032781 positive regulation of ATPase activity; GO:0032879 regulation of localization; GO:0032956 regulation of actin cytoskeleton organization; GO:0032970 regulation of actin filament-based process; GO:0032989 cellular component morphogenesis; GO:0033043 regulation of organelle organization; GO:0033275 actin-myosin filament sliding; GO:0033554 cellular response to stress; GO:0034599 cellular response to oxidative stress; GO:0034614 cellular response to reactive oxygen species; GO:0040012 regulation of locomotion; GO:0040013 negative regulation of locomotion; GO:0042060 wound healing; GO:0042127 regulation of cell proliferation; GO:0042221 response to chemical; GO:0042692 muscle cell differentiation; GO:0043009 chordate embryonic development; GO:0043085 positive regulation of catalytic activity; GO:0043242 negative regulation of protein complex disassembly; GO:0043244 regulation of protein complex disassembly; GO:0043254 regulation of protein complex assembly; GO:0043462 regulation of ATPase activity; GO:0044057 regulation of system process; GO:0044085 cellular component biogenesis; GO:0044087 regulation of cellular component biogenesis; GO:0044089 positive regulation of cellular component biogenesis; GO:0044093 positive regulation of molecular function; GO:0045214 sarcomere organization; GO:0045777 positive regulation of blood pressure; GO:0045785 positive regulation of cell adhesion; GO:0045823 positive regulation of heart contrac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644 muscle organ morphogenesis; GO:0048646 anatomical structure formation involved in morphogenesis; GO:0048660 regulation of smooth muscle cell proliferation; GO:0048662 negative regulation of smooth muscle cell proliferation; GO:0048729 tissue morphogenesis; GO:0048731 system development; GO:0048738 cardiac muscle tissue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29 negative regulation of cellular component organization; GO:0051130 positive regulation of cellular component organization; GO:0051146 striated muscle cell differentiation; GO:0051239 regulation of multicellular organismal process; GO:0051240 positive regulation of multicellular organismal process; GO:0051270 regulation of cellular component movement; GO:0051271 negative regulation of cellular component movement; GO:0051336 regulation of hydrolase activity; GO:0051345 positive regulation of hydrolase activity; GO:0051492 regulation of stress fiber assembly; GO:0051493 regulation of cytoskeleton organization; GO:0051494 negative regulation of cytoskeleton organization; GO:0051495 positive regulation of cytoskeleton organization; GO:0051496 positive regulation of stress fiber assembly; GO:0051693 actin filament capping; GO:0051716 cellular response to stimulus; GO:0055001 muscle cell development; GO:0055002 striated muscle cell development; GO:0055008 cardiac muscle tissue morphogenesis; GO:0055010 ventricular cardiac muscle tissue morphogenesis; GO:0060047 heart contraction; GO:0060048 cardiac muscle contraction; GO:0060415 muscle tissue morphogenesis; GO:0060537 muscle tissue development; GO:0061061 muscle structure development; GO:0065007 biological regulation; GO:0065008 regulation of biological quality; GO:0065009 regulation of molecular function; GO:0070252 actin-mediated cell contraction; GO:0070887 cellular response to chemical stimulus; GO:0070925 organelle assembly; GO:0071840 cellular component organization or biogenesis; GO:0072359 circulatory system development; GO:0090066 regulation of anatomical structure size; GO:0090257 regulation of muscle system process; GO:0097435 supramolecular fiber organization; GO:1901700 response to oxygen-containing compound; GO:1901701 cellular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2905 positive regulation of supramolecular fiber organization; GO:1903522 regulation of blood circulation; GO:1903524 positive regulation of blood circulation; GO:1904705 regulation of vascular smooth muscle cell proliferation; GO:1904706 negative regulation of vascular smooth muscle cell proliferation; GO:1904752 regulation of vascular associated smooth muscle cell migration; GO:1904753 negative regulation of vascular associated smooth muscle cell migration; GO:2000145 regulation of cell motility; GO:2000146 negative regulation of cell motility;</t>
  </si>
  <si>
    <t>GO:0003008 system process; GO:0006605 protein targeting; GO:0006626 protein targeting to mitochondrion; GO:0006810 transport; GO:0006839 mitochondrial transport; GO:0006886 intracellular protein transport; GO:0006996 organelle organization; GO:0007005 mitochondrion organization; GO:0007006 mitochondrial membrane organization; GO:0007007 inner mitochondrial membrane organization; GO:0007600 sensory perception; GO:0007605 sensory perception of sound; GO:0008104 protein localization; GO:0009987 cellular process; GO:0015031 protein transport; GO:0015833 peptide transport; GO:0016043 cellular component organization; GO:0017038 protein import; GO:0032501 multicellular organismal process; GO:0033036 macromolecule localization; GO:0033365 protein localization to organelle; GO:0034613 cellular protein localization; GO:0042886 amide transport; GO:0044743 protein transmembrane import into intracellular organelle; GO:0045039 protein import into mitochondrial inner membrane; GO:0045184 establishment of protein localization; GO:0046907 intracellular transport; GO:0050877 neurological system process; GO:0050954 sensory perception of mechanical stimulus; GO:0051179 localization; GO:0051234 establishment of localization; GO:0051641 cellular localization; GO:0051649 establishment of localization in cell; GO:0055085 transmembrane transport; GO:0061024 membrane organization; GO:0065002 intracellular protein transmembrane transport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321 chaperone-mediated protein transport; GO:0072594 establishment of protein localization to organelle; GO:0072655 establishment of protein localization to mitochondrion; GO:0072657 protein localization to membrane; GO:0090150 establishment of protein localization to membrane; GO:0090151 establishment of protein localization to mitochondrial membrane; GO:1990542 mitochondrial transmembrane transport;</t>
  </si>
  <si>
    <t>GO:0006810 transport; GO:0006811 ion transport; GO:0006812 cation transport; GO:0030001 metal ion transport; GO:0034220 ion transmembrane transport; GO:0051179 localization; GO:0051234 establishment of localization; GO:0055085 transmembrane transport; GO:0098655 cation transmembrane transport;</t>
  </si>
  <si>
    <t>GO:0000028 ribosomal small subunit assembly; GO:0000184 nuclear-transcribed mRNA catabolic process, nonsense-mediated decay; GO:0000956 nuclear-transcribed mRNA catabolic process; GO:0002181 cytoplasmic translation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96 organelle organization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6072 r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0490 maturation of SSU-rRNA; GO:0033036 macromolecule localization; GO:0033365 protein localization to organelle; GO:0034470 ncRNA processing; GO:0034613 cellular protein localization; GO:0034622 cellular macromolecular complex assembly; GO:0034641 cellular nitrogen compound metabolic process; GO:0034645 cellular macromolecule biosynthetic process; GO:0034655 nucleobase-containing compound catabolic process; GO:0034660 ncRNA metabol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3 macromolecular complex assembly; GO:0065007 biological regulation; GO:0070727 cellular macromolecule localization; GO:0070925 organelle assembly; GO:0070972 protein localization to endoplasmic reticulum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1101 response to acid chemical; GO:0001775 cell activation; GO:0006457 protein folding; GO:0006950 response to stress; GO:0007154 cell communication; GO:0007165 signal transduction; GO:0007166 cell surface receptor signaling pathway; GO:0007186 G-protein coupled receptor signaling pathway; GO:0007187 G-protein coupled receptor signaling pathway, coupled to cyclic nucleotide second messenger; GO:0007188 adenylate cyclase-modulating G-protein coupled receptor signaling pathway; GO:0007189 adenylate cyclase-activating G-protein coupled receptor signaling pathway; GO:0007191 adenylate cyclase-activating dopamine receptor signaling pathway; GO:0007212 dopamine receptor signaling pathway; GO:0007223 Wnt signaling pathway, calcium modulating pathway; GO:0007267 cell-cell signaling; GO:0007596 blood coagulation; GO:0007599 hemostasis; GO:0008283 cell proliferation; GO:0009611 response to wounding; GO:0009719 response to endogenous stimulus; GO:0009725 response to hormone; GO:0009987 cellular process; GO:0010033 response to organic substance; GO:0010243 response to organonitrogen compound; GO:0014070 response to organic cyclic compound; GO:0016055 Wnt signaling pathway; GO:0019932 second-messenger-mediated signaling; GO:0019933 cAMP-mediated signaling; GO:0019935 cyclic-nucleotide-mediated signaling; GO:0023052 signaling; GO:0030168 platelet activation; GO:0032501 multicellular organismal process; GO:0032870 cellular response to hormone stimulus; GO:0033993 response to lipid; GO:0034694 response to prostaglandin; GO:0034695 response to prostaglandin E; GO:0035556 intracellular signal transduction; GO:0035567 non-canonical Wnt signaling pathway; GO:0042060 wound healing; GO:0042221 response to chemical; GO:0050789 regulation of biological process; GO:0050794 regulation of cellular process; GO:0050817 coagulation; GO:0050878 regulation of body fluid levels; GO:0050896 response to stimulus; GO:0051716 cellular response to stimulus; GO:0065007 biological regulation; GO:0065008 regulation of biological quality; GO:0070542 response to fatty acid; GO:0070887 cellular response to chemical stimulus; GO:0071229 cellular response to acid chemical; GO:0071310 cellular response to organic substance; GO:0071379 cellular response to prostaglandin stimulus; GO:0071380 cellular response to prostaglandin E stimulus; GO:0071396 cellular response to lipid; GO:0071398 cellular response to fatty acid; GO:0071407 cellular response to organic cyclic compound; GO:0071417 cellular response to organonitrogen compound; GO:0071495 cellular response to endogenous stimulus; GO:0071867 response to monoamine; GO:0071868 cellular response to monoamine stimulus; GO:0071869 response to catecholamine; GO:0071870 cellular response to catecholamine stimulus; GO:0097305 response to alcohol; GO:0097306 cellular response to alcohol; GO:0198738 cell-cell signaling by wnt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5114 cell surface receptor signaling pathway involved in cell-cell signaling;</t>
  </si>
  <si>
    <t>GO:0000209 protein polyubiquitination; GO:0006355 regulation of transcription, DNA-templated; GO:0006464 cellular protein modification process; GO:0006508 proteolysis; GO:0006511 ubiquitin-dependent protein catabolic process; GO:0006807 nitrogen compound metabolic process; GO:0007049 cell cycle; GO:0008152 metabolic process; GO:0008283 cell proliferation; GO:0009056 catabolic process; GO:0009057 macromolecule catabolic process; GO:0009719 response to endogenous stimulus; GO:0009725 response to hormone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604 positive regulation of macromolecule metabolic process; GO:0014070 response to organic cyclic compound; GO:0016567 protein ubiquitination; GO:0019219 regulation of nucleobase-containing compound metabolic process; GO:0019222 regulation of metabolic process; GO:0019538 protein metabolic process; GO:0019941 modification-dependent protein catabolic process; GO:0022402 cell cycle process; GO:0030163 protein catabolic process; GO:0031323 regulation of cellular metabolic process; GO:0031325 positive regulation of cellular metabolic process; GO:0031326 regulation of cellular biosynthetic process; GO:0031328 positive regulation of cellular biosynthetic process; GO:0031396 regulation of protein ubiquitination; GO:0031398 positive regulation of protein ubiquitination; GO:0031399 regulation of protein modification process; GO:0031401 positive regulation of protein modification process; GO:0031960 response to corticosteroid; GO:0032268 regulation of cellular protein metabolic process; GO:0032270 positive regulation of cellular protein metabolic process; GO:0032446 protein modification by small protein conjugation; GO:0032870 cellular response to hormone stimulus; GO:0033993 response to lipid; GO:0036211 protein modification process; GO:0042221 response to chemical; GO:0043085 positive regulation of catalytic activity; GO:0043170 macromolecule metabolic process; GO:0043412 macromolecule modification; GO:0043632 modification-dependent macromolecule catabol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5935 positive regulation of nucleobase-containing compound metabolic process; GO:0048518 positive regulation of biological process; GO:0048522 positive regulation of cellular process; GO:0048545 response to steroid hormone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338 regulation of transferase activity; GO:0051347 positive regulation of transferase activity; GO:0051384 response to glucocorticoid; GO:0051438 regulation of ubiquitin-protein transferase activity; GO:0051443 positive regulation of ubiquitin-protein transferase activity; GO:0051603 proteolysis involved in cellular protein catabolic process; GO:0051716 cellular response to stimulus; GO:0060255 regulation of macromolecule metabolic process; GO:0065007 biological regulation; GO:0065009 regulation of molecular function; GO:0070647 protein modification by small protein conjugation or removal; GO:0070887 cellular response to chemical stimulus; GO:0070979 protein K11-linked ubiquitination; GO:0071310 cellular response to organic substance; GO:0071383 cellular response to steroid hormone stimulus; GO:0071384 cellular response to corticosteroid stimulus; GO:0071385 cellular response to glucocorticoid stimulus; GO:0071396 cellular response to lipid; GO:0071407 cellular response to organic cyclic compound; GO:0071495 cellular response to endogenous stimulus; GO:0071704 organic substance metabolic process; GO:0080090 regulation of primary metabolic process; GO:1901564 organonitrogen compound metabolic process; GO:1901565 organonitrogen compound catabolic process; GO:1901575 organic substance catabolic process; GO:1902680 positive regulation of RNA biosynthetic process; GO:1903320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183 chromatin silencing at rDNA; GO:0002682 regulation of immune system process; GO:0006323 DNA packaging; GO:0006325 chromatin organization; GO:0006333 chromatin assembly or disassembly; GO:0006334 nucleosome assembly; GO:0006335 DNA replication-dependent nucleosome assembly; GO:0006342 chromatin silencing; GO:0006355 regulation of transcription, DNA-templated; GO:0006807 nitrogen compound metabolic process; GO:0006950 response to stress; GO:0006996 organelle organization; GO:0007154 cell communication; GO:0007165 signal transduction; GO:0007166 cell surface receptor signaling pathway; GO:0007596 blood coagulation; GO:0007599 hemostasis; GO:0008152 metabolic process; GO:0009611 response to wounding; GO:0009889 regulation of biosynthetic process; GO:0009890 negative regulation of biosynthetic process; GO:0009892 negative regulation of metabolic process; GO:0009987 cellular process; GO:0010033 response to organic substanc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1 cytokine-mediated signaling pathway; GO:0019222 regulation of metabolic process; GO:0019538 protein metabolic process; GO:0022607 cellular component assembly; GO:0023052 signaling; GO:0031323 regulation of cellular metabolic process; GO:0031324 negative regulation of cellular metabolic process; GO:0031326 regulation of cellular biosynthetic process; GO:0031327 negative regulation of cellular biosynthetic process; GO:0031497 chromatin assembly; GO:0032200 telomere organization; GO:0032501 multicellular organismal process; GO:0034097 response to cytokine; GO:0034622 cellular macromolecular complex assembly; GO:0034723 DNA replication-dependent nucleosome organization; GO:0034728 nucleosome organization; GO:0038111 interleukin-7-mediated signaling pathway; GO:0040029 regulation of gene expression, epigenetic; GO:0042060 wound healing; GO:0042221 response to chemical; GO:0043170 macromolecule metabolic process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595 regulation of cell differentiation; GO:0045637 regulation of myeloid cell differentiation; GO:0045652 regulation of megakaryocyte differentiation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3 regulation of developmental process; GO:0050794 regulation of cellular process; GO:0050817 coagulation; GO:0050878 regulation of body fluid levels; GO:0050896 response to stimulus; GO:0051171 regulation of nitrogen compound metabolic process; GO:0051172 negative regulation of nitrogen compound metabolic process; GO:0051239 regulation of multicellular organismal process; GO:0051252 regulation of RNA metabolic process; GO:0051253 negative regulation of RNA metabolic process; GO:0051259 protein oligomerization; GO:0051262 protein tetramerization; GO:0051276 chromosome organization; GO:0051290 protein heterotetramerization; GO:0051291 protein heterooligomerization; GO:0051716 cellular response to stimulus; GO:0060147 regulation of posttranscriptional gene silencing; GO:0060255 regulation of macromolecule metabolic process; GO:0060964 regulation of gene silencing by miRNA; GO:0060966 regulation of gene silencing by RNA; GO:0060968 regulation of gene silencing; GO:0065003 macromolecular complex assembly; GO:0065004 protein-DNA complex assembly; GO:0065007 biological regulation; GO:0065008 regulation of biological quality; GO:0070887 cellular response to chemical stimulus; GO:0071103 DNA conformation change; GO:0071310 cellular response to organic substance; GO:0071345 cellular response to cytokine stimulus; GO:0071704 organic substance metabolic process; GO:0071824 protein-DNA complex subunit organization; GO:0071840 cellular component organization or biogenesis; GO:0080090 regulation of primary metabolic process; GO:0098760 response to interleukin-7; GO:0098761 cellular response to interleukin-7; GO:1901564 organonitrogen compound metabolic process; GO:1902679 negative regulation of RNA biosynthetic process; GO:1903506 regulation of nucleic acid-templated transcription; GO:1903507 negative regulation of nucleic acid-templated transcription; GO:1903706 regulation of hemopoiesis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1667 ameboidal-type cell migration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10 transport; GO:0006897 endocytosis; GO:0006909 phagocytosis; GO:0006928 movement of cell or subcellular component; GO:0006935 chemotaxis; GO:0006996 organelle organization; GO:0007010 cytoskeleton organization; GO:0007044 cell-substrate junction assembly; GO:0007045 cell-substrate adherens junction assembly; GO:0007154 cell communication; GO:0007155 cell adhesion; GO:0007160 cell-matrix adhesion; GO:0007165 signal transduction; GO:0007275 multicellular organism development; GO:0008104 protein localization; GO:0008152 metabolic process; GO:0008544 epidermis development; GO:0008610 lipid biosynthetic process; GO:0008654 phospholipid biosynthetic process; GO:0009058 biosynthetic process; GO:0009605 response to external stimulus; GO:0009888 tissue development; GO:0009913 epidermal cell differentiation; GO:0009966 regulation of signal transduction; GO:0009987 cellular process; GO:0010646 regulation of cell communication; GO:0010761 fibroblast migration; GO:0014066 regulation of phosphatidylinositol 3-kinase signaling; GO:0016043 cellular component organization; GO:0016192 vesicle-mediated transport; GO:0016310 phosphorylation; GO:0016477 cell migration; GO:0019637 organophosphate metabolic process; GO:0022607 cellular component assembly; GO:0022610 biological adhesion; GO:0023051 regulation of signaling; GO:0023052 signaling; GO:0030029 actin filament-based process; GO:0030030 cell projection organization; GO:0030031 cell projection assembly; GO:0030036 actin cytoskeleton organization; GO:0030154 cell differentiation; GO:0030216 keratinocyte differentiation; GO:0030258 lipid modification; GO:0030855 epithelial cell differentiation; GO:0031529 ruffle organization; GO:0031532 actin cytoskeleton reorganization; GO:0031589 cell-substrate adhesion; GO:0032501 multicellular organismal process; GO:0032502 developmental process; GO:0033036 macromolecule localization; GO:0034329 cell junction assembly; GO:0034330 cell junction organization; GO:0034332 adherens junction organization; GO:0034333 adherens junction assembly; GO:0034613 cellular protein localization; GO:0040011 locomotion; GO:0042221 response to chemical; GO:0042330 taxis; GO:0043085 positive regulation of catalytic activity; GO:0043087 regulation of GTPase activity; GO:0043547 positive regulation of GTPase activity; GO:0043588 skin development; GO:0044085 cellular component biogenesis; GO:0044093 positive regulation of molecular function; GO:0044237 cellular metabolic process; GO:0044238 primary metabolic process; GO:0044249 cellular biosynthetic process; GO:0044255 cellular lipid metabolic process; GO:0045017 glycerolipid biosynthetic process; GO:0045216 cell-cell junction organization; GO:0046474 glycerophospholipid biosynthetic process; GO:0046486 glycerolipid metabolic process; GO:0046488 phosphatidylinositol metabolic process; GO:0046834 lipid phosphorylation; GO:0046854 phosphatidylinositol phosphorylation; GO:0048041 focal adhesion assembly; GO:0048513 animal organ development; GO:0048583 regulation of response to stimulus; GO:0048731 system development; GO:0048856 anatomical structure development; GO:0048869 cellular developmental process; GO:0048870 cell motility; GO:0050789 regulation of biological process; GO:0050790 regulation of catalytic activity; GO:0050794 regulation of cellular process; GO:0050896 response to stimulus; GO:0051179 localization; GO:0051234 establishment of localization; GO:0051336 regulation of hydrolase activity; GO:0051345 positive regulation of hydrolase activity; GO:0051641 cellular localization; GO:0051674 localization of cell; GO:0051716 cellular response to stimulus; GO:0060326 cell chemotaxis; GO:0060429 epithelium development; GO:0065007 biological regulation; GO:0065009 regulation of molecular function; GO:0070727 cellular macromolecule localization; GO:0070887 cellular response to chemical stimulus; GO:0071704 organic substance metabolic process; GO:0071840 cellular component organization or biogenesis; GO:0072657 protein localization to membrane; GO:0072659 protein localization to plasma membrane; GO:0090407 organophosphate biosynthetic process; GO:0090630 activation of GTPase activity; GO:0097178 ruffle assembly; GO:0098657 import into cell; GO:1901576 organic substance biosynthetic process; GO:1902531 regulation of intracellular signal transduction; GO:1990778 protein localization to cell periphery;</t>
  </si>
  <si>
    <t>GO:0009605 response to external stimulus; GO:0009607 response to biotic stimulus; GO:0009615 response to virus; GO:0043207 response to external biotic stimulus; GO:0050896 response to stimulus; GO:0051704 multi-organism process; GO:0051707 response to other organism;</t>
  </si>
  <si>
    <t>GO:0002682 regulation of immune system process; GO:0002685 regulation of leukocyte migration; GO:0002688 regulation of leukocyte chemotaxis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7154 cell communication; GO:0007165 signal transduction; GO:0008152 metabolic process; GO:0009058 biosynthetic process; GO:0009116 nucleoside metabolic process; GO:0009117 nucleotide metabolic process; GO:0009119 ribonucleoside metabolic process; GO:0009123 nucleoside monophosphate metabolic process; GO:0009126 purine nucleoside monophosphate metabolic process; GO:0009132 nucleoside diphosphate metabolic process; GO:0009135 purine nucleoside diphosphate metabolic process; GO:0009150 purine ribonucleotide metabolic process; GO:0009161 ribonucleoside monophosphate metabolic process; GO:0009165 nucleotide biosynthetic process; GO:0009167 purine ribonucleoside monophosphate metabolic process; GO:0009179 purine ribonucleoside diphosphate metabolic process; GO:0009185 ribonucleoside diphosphate metabolic process; GO:0009259 ribonucleotide metabolic process; GO:0009987 cellular process; GO:0016310 phosphorylation; GO:0018130 heterocycle biosynthetic process; GO:0019438 aromatic compound biosynthetic process; GO:0019637 organophosphate metabolic process; GO:0019693 ribose phosphate metabolic process; GO:0023052 signaling; GO:0030334 regulation of cell migration; GO:0032101 regulation of response to external stimulus; GO:0032879 regulation of localization; GO:0034641 cellular nitrogen compound metabolic process; GO:0034654 nucleobase-containing compound biosynthetic process; GO:0040012 regulation of locomotion; GO:0042278 purine nucleoside metabolic process; GO:0044237 cellular metabolic process; GO:0044238 primary metabolic process; GO:0044249 cellular biosynthetic process; GO:0044271 cellular nitrogen compound biosynthetic process; GO:0044281 small molecule metabolic process; GO:0046037 GMP metabolic process; GO:0046128 purine ribonucleoside metabolic process; GO:0046483 heterocycle metabolic process; GO:0046710 GDP metabolic process; GO:0046940 nucleoside monophosphate phosphorylation; GO:0048583 regulation of response to stimulus; GO:0050789 regulation of biological process; GO:0050794 regulation of cellular process; GO:0050896 response to stimulus; GO:0050920 regulation of chemotaxis; GO:0051270 regulation of cellular component movement; GO:0051716 cellular response to stimulus; GO:0055086 nucleobase-containing small molecule metabolic process; GO:0065007 biological regulation; GO:0071622 regulation of granulocyte chemotaxis; GO:0071704 organic substance metabolic process; GO:0072521 purine-containing compound metabolic process; GO:0090022 regulation of neutrophil chemotaxis; GO:0090407 organophosphate biosynthetic process; GO:1901068 guanosine-containing compound metabolic process; GO:1901135 carbohydrate derivative metabolic process; GO:1901293 nucleoside phosphate biosynthetic process; GO:1901360 organic cyclic compound metabolic process; GO:1901362 organic cyclic compound biosynthetic process; GO:1901564 organonitrogen compound metabolic process; GO:1901576 organic substance biosynthetic process; GO:1901657 glycosyl compound metabolic process; GO:1902622 regulation of neutrophil migration; GO:2000145 regulation of cell motility;</t>
  </si>
  <si>
    <t>GO:0006139 nucleobase-containing compound metabolic process; GO:0006163 purine nucleotide metabolic process; GO:0006195 purine nucleotide catabolic process; GO:0006355 regulation of transcription, DNA-templated; GO:0006725 cellular aromatic compound metabolic process; GO:0006753 nucleoside phosphate metabolic process; GO:0006793 phosphorus metabolic process; GO:0006796 phosphate-containing compound metabolic process; GO:0006807 nitrogen compound metabolic process; GO:0006915 apoptotic process; GO:0007154 cell communication; GO:0007165 signal transduction; GO:0008152 metabolic process; GO:0008219 cell death; GO:0009056 catabolic process; GO:0009058 biosynthetic process; GO:0009117 nucleotide metabolic process; GO:0009150 purine ribonucleotide metabolic process; GO:0009154 purine ribonucleotide catabolic process; GO:0009166 nucleotide catabolic process; GO:0009259 ribonucleotide metabolic process; GO:0009261 ribonucleotide catabolic process; GO:0009889 regulation of biosynthetic process; GO:0009966 regulation of signal transduction; GO:0009967 positive regulation of signal transduction; GO:0009987 cellular process; GO:0010468 regulation of gene expression; GO:0010556 regulation of macromolecule biosynthetic process; GO:0010646 regulation of cell communication; GO:0010647 positive regulation of cell communication; GO:0012501 programmed cell death; GO:0018130 heterocycle biosynthetic process; GO:0019219 regulation of nucleobase-containing compound metabolic process; GO:0019222 regulation of metabolic process; GO:0019438 aromatic compound biosynthetic process; GO:0019439 aromatic compound catabolic process; GO:0019637 organophosphate metabolic process; GO:0019693 ribose phosphate metabolic process; GO:0023051 regulation of signaling; GO:0023052 signaling; GO:0023056 positive regulation of signaling; GO:0031323 regulation of cellular metabolic process; GO:0031326 regulation of cellular biosynthetic process; GO:0034404 nucleobase-containing small molecule biosynthetic process; GO:0034641 cellular nitrogen compound metabolic process; GO:0034654 nucleobase-containing compound biosynthetic process; GO:0034655 nucleobase-containing compound catabolic process; GO:0035556 intracellular signal transduc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434 organophosphate catabolic process; GO:0046483 heterocycle metabolic process; GO:0046700 heterocycle ca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48 regulation of calcium-mediated signaling; GO:0050850 positive regulation of calcium-mediated signaling; GO:0050896 response to stimulus; GO:0051171 regulation of nitrogen compound metabolic process; GO:0051252 regulation of RNA metabolic process; GO:0051716 cellular response to stimulus; GO:0055086 nucleobase-containing small molecule metabolic process; GO:0060255 regulation of macromolecule metabolic process; GO:0065007 biological regulation; GO:0071704 organic substance metabolic process; GO:0072331 signal transduction by p53 class mediator; GO:0072332 intrinsic apoptotic signaling pathway by p53 class mediator; GO:0072521 purine-containing compound metabolic process; GO:0072523 purine-containing compound catabolic process; GO:0080090 regulation of primary metabolic process; GO:0097190 apoptotic signaling pathway; GO:0097193 intrinsic apoptotic signaling pathway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2531 regulation of intracellular signal transduction; GO:1902533 positive regulation of intracellular signal transduction; GO:1903506 regulation of nucleic acid-templated transcription; GO:2000112 regulation of cellular macromolecule biosynthetic process; GO:2001141 regulation of RNA biosynthetic process;</t>
  </si>
  <si>
    <t>GO:0000023 maltose metabolic process; GO:0000272 polysaccharide catabolic process; GO:0001775 cell activation; GO:0002026 regulation of the force of heart contraction; GO:0002086 diaphragm contrac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7 heart morphogenesis; GO:0003008 system process; GO:0003009 skeletal muscle contraction; GO:0003011 involuntary skeletal muscle contraction; GO:0003012 muscle system process; GO:0003013 circulatory system process; GO:0003015 heart process; GO:0003016 respiratory system process; GO:0005975 carbohydrate metabolic process; GO:0005976 polysaccharide metabolic process; GO:0005977 glycogen metabolic process; GO:0005980 glycogen catabolic process; GO:0005984 disaccharide metabolic process; GO:0005985 sucrose metabolic process; GO:0005996 monosaccharide metabolic process; GO:0006006 glucose metabolic process; GO:0006073 cellular glucan metabolic process; GO:0006091 generation of precursor metabolites and energy; GO:0006112 energy reserve metabolic process; GO:0006810 transport; GO:0006887 exocytosis; GO:0006936 muscle contraction; GO:0006941 striated muscle contraction; GO:0006955 immune response; GO:0006996 organelle organization; GO:0007033 vacuole organization; GO:0007040 lysosome organization; GO:0007275 multicellular organism development; GO:0007507 heart development; GO:0007585 respiratory gaseous exchange; GO:0007610 behavior; GO:0007626 locomotory behavior; GO:0008015 blood circulation; GO:0008016 regulation of heart contraction; GO:0008152 metabolic process; GO:0009056 catabolic process; GO:0009057 macromolecule catabolic process; GO:0009251 glucan catabolic process; GO:0009311 oligosaccharide metabolic process; GO:0009653 anatomical structure morphogenesis; GO:0009887 animal organ morphogenesis; GO:0009888 tissue development; GO:0009987 cellular process; GO:0015980 energy derivation by oxidation of organic compounds; GO:0016043 cellular component organization; GO:0016052 carbohydrate catabolic process; GO:0016192 vesicle-mediated transport; GO:0019318 hexose metabolic process; GO:0019725 cellular homeostasis; GO:0032501 multicellular organismal process; GO:0032502 developmental process; GO:0032940 secretion by cell; GO:0036230 granulocyte activation; GO:0042119 neutrophil activation; GO:0042592 homeostatic process; GO:0043170 macromolecule metabolic process; GO:0043181 vacuolar sequestering; GO:0043299 leukocyte degranulation; GO:0043312 neutrophil degranulation; GO:0044042 glucan metabolic process; GO:0044057 regulation of system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4281 small molecule metabolic process; GO:0045055 regulated exocytosis; GO:0045321 leukocyte activation; GO:0046716 muscle cell cellular homeostasis; GO:0046903 secretion; GO:0048513 animal organ development; GO:0048731 system development; GO:0048856 anatomical structure development; GO:0050789 regulation of biological process; GO:0050877 neurological system process; GO:0050879 multicellular organismal movement; GO:0050881 musculoskeletal movement; GO:0050884 neuromuscular process controlling posture; GO:0050885 neuromuscular process controlling balance; GO:0050896 response to stimulus; GO:0050905 neuromuscular process; GO:0051179 localization; GO:0051234 establishment of localization; GO:0051235 maintenance of location; GO:0051239 regulation of multicellular organismal process; GO:0051641 cellular localization; GO:0051651 maintenance of location in cell; GO:0055114 oxidation-reduction process; GO:0060047 heart contraction; GO:0060048 cardiac muscle contraction; GO:0060249 anatomical structure homeostasis; GO:0065007 biological regulation; GO:0065008 regulation of biological quality; GO:0071704 organic substance metabolic process; GO:0071840 cellular component organization or biogenesis; GO:0072359 circulatory system development; GO:0080171 lytic vacuole organization; GO:1901575 organic substance catabolic process; GO:1903522 regulation of blood circulation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576 cellular biogenic amine metabolic process; GO:0006595 polyamine metabolic process; GO:0006596 polyamine biosynthetic process; GO:0006597 spermine biosynthetic process; GO:0006807 nitrogen compound metabolic process; GO:0008152 metabolic process; GO:0008215 spermine metabolic process; GO:0009058 biosynthetic process; GO:0009308 amine metabolic process; GO:0009309 amine biosynthetic process; GO:0009987 cellular process; GO:0017144 drug metabolic process; GO:0034641 cellular nitrogen compound metabolic process; GO:0042401 cellular biogenic amine biosynthetic process; GO:0044106 cellular amine metabolic process; GO:0044237 cellular metabolic process; GO:0044249 cellular biosynthetic process; GO:0044271 cellular nitrogen compound biosynthetic process; GO:0071704 organic substance metabolic process; GO:0097164 ammonium ion metabolic process; GO:1901564 organonitrogen compound metabolic process; GO:1901566 organonitrogen compound biosynthetic process; GO:1901576 organic substance biosynthetic process;</t>
  </si>
  <si>
    <t>GO:0002376 immune system process; GO:0007346 regulation of mitotic cell cycle; GO:0009893 positive regulation of metabolic process; GO:0009894 regulation of catabolic process; GO:0010564 regulation of cell cycle process; GO:0010604 positive regulation of macromolecule metabolic process; GO:0010950 positive regulation of endopeptidase activity; GO:0010952 positive regulation of peptidase activity; GO:0019222 regulation of metabolic process; GO:0019882 antigen processing and presentation; GO:0019884 antigen processing and presentation of exogenous antigen; GO:0030162 regulation of proteolysis; GO:0031323 regulation of cellular metabolic process; GO:0031325 positive regulation of cellular metabolic process; GO:0031329 regulation of cellular catabolic process; GO:0032268 regulation of cellular protein metabolic process; GO:0032270 positive regulation of cellular protein metabolic process; GO:0042176 regulation of protein catabolic process; GO:0043085 positive regulation of catalytic activity; GO:0044093 positive regulation of molecular function; GO:0045862 positive regulation of proteolysis; GO:0048518 positive regulation of biological process; GO:0048522 positive regulation of cellular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726 regulation of cell cycle; GO:0052547 regulation of peptidase activity; GO:0052548 regulation of endopeptidase activity; GO:0060255 regulation of macromolecule metabolic process; GO:0061136 regulation of proteasomal protein catabolic process; GO:0065007 biological regulation; GO:0065009 regulation of molecular function; GO:0080090 regulation of primary metabolic process; GO:1901987 regulation of cell cycle phase transition; GO:1901990 regulation of mitotic cell cycle phase transition; GO:1902806 regulation of cell cycle G1/S phase transition; GO:1903050 regulation of proteolysis involved in cellular protein catabolic process; GO:1903362 regulation of cellular protein catabolic process; GO:2000045 regulation of G1/S transition of mitotic cell cycle;</t>
  </si>
  <si>
    <t>GO:0000003 reproduction; GO:0000075 cell cycle checkpoint; GO:0000077 DNA damage checkpoint; GO:0000086 G2/M transition of mitotic cell cycle; GO:0000212 meiotic spindle organization; GO:0000226 microtubule cytoskeleton organization; GO:0000278 mitotic cell cycle; GO:0000280 nuclear division; GO:0000902 cell morphogenesis; GO:0001889 liver development; GO:0003002 regionalization; GO:0006325 chromatin organization; GO:0006417 regulation of translation; GO:0006464 cellular protein modification process; GO:0006468 protein phosphorylation; GO:0006508 proteolysis; GO:0006511 ubiquitin-dependent protein catabolic process; GO:0006793 phosphorus metabolic process; GO:0006796 phosphate-containing compound metabolic process; GO:0006807 nitrogen compound metabolic process; GO:0006950 response to stress; GO:0006974 cellular response to DNA damage stimulus; GO:0006977 DNA damage response, signal transduction by p53 class mediator resulting in cell cycle arrest; GO:0006996 organelle organization; GO:0007010 cytoskeleton organization; GO:0007017 microtubule-based process; GO:0007049 cell cycle; GO:0007051 spindle organization; GO:0007052 mitotic spindle organization; GO:0007056 spindle assembly involved in female meiosis; GO:0007057 spindle assembly involved in female meiosis I; GO:0007088 regulation of mitotic nuclear division; GO:0007093 mitotic cell cycle checkpoint; GO:0007098 centrosome cycle; GO:0007100 mitotic centrosome separation; GO:0007127 meiosis I; GO:0007143 female meiotic division; GO:0007144 female meiosis I; GO:0007154 cell communication; GO:0007165 signal transduction; GO:0007275 multicellular organism development; GO:0007276 gamete generation; GO:0007292 female gamete generation; GO:0007346 regulation of mitotic cell cycle; GO:0007389 pattern specification process; GO:0007399 nervous system development; GO:0008104 protein localization; GO:0008152 metabolic process; GO:0009056 catabolic process; GO:0009057 macromolecule catabolic process; GO:0009611 response to wounding; GO:0009653 anatomical structure morphogenesis; GO:0009719 response to endogenous stimulus; GO:0009725 response to hormone; GO:0009798 axis specification; GO:0009889 regulation of biosynthetic process; GO:0009891 positive regulation of biosynthetic process; GO:0009893 positive regulation of metabolic process; GO:0009894 regulation of catabolic process; GO:0009896 positive regulation of catabolic process; GO:0009948 anterior/posterior axis specification; GO:0009952 anterior/posterior pattern specification; GO:0009966 regulation of signal transduction; GO:0009987 cellular process; GO:0010033 response to organic substance; GO:0010389 regulation of G2/M transition of mitotic cell cycle; GO:0010468 regulation of gene expression; GO:0010498 proteasomal protein catabolic process; GO:0010556 regulation of macromolecule biosynthetic process; GO:0010557 positive regulation of macromolecule biosynthetic process; GO:0010564 regulation of cell cycle process; GO:0010604 positive regulation of macromolecule metabolic process; GO:0010608 posttranscriptional regulation of gene expression; GO:0010628 positive regulation of gene expression; GO:0010638 positive regulation of organelle organization; GO:0010646 regulation of cell communication; GO:0010720 positive regulation of cell development; GO:0010941 regulation of cell death; GO:0010948 negative regulation of cell cycle process; GO:0010972 negative regulation of G2/M transition of mitotic cell cycle; GO:0014070 response to organic cyclic compound; GO:0016043 cellular component organization; GO:0016049 cell growth; GO:0016310 phosphorylation; GO:0016569 covalent chromatin modification; GO:0016570 histone modification; GO:0016572 histone phosphorylation; GO:0018105 peptidyl-serine phosphorylation; GO:0018193 peptidyl-amino acid modification; GO:0018209 peptidyl-serine modification; GO:0019222 regulation of metabolic process; GO:0019538 protein metabolic process; GO:0019941 modification-dependent protein catabolic process; GO:0019953 sexual reproduction; GO:0022008 neurogenesis; GO:0022402 cell cycle process; GO:0022412 cellular process involved in reproduction in multicellular organism; GO:0022414 reproductive process; GO:0022607 cellular component assembly; GO:0023051 regulation of signaling; GO:0023052 signaling; GO:0030030 cell projection organization; GO:0030154 cell differentiation; GO:0030162 regulation of proteolysis; GO:0030163 protein catabolic process; GO:0030182 neuron differentiation; GO:0030330 DNA damage response, signal transduction by p53 class mediator; GO:0031023 microtubule organizing center organization; GO:0031099 regeneration; GO:0031100 animal organ regeneration; GO:0031145 anaphase-promoting complex-dependent catabolic process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570 DNA integrity checkpoint; GO:0031571 mitotic G1 DNA damage checkpoint; GO:0031647 regulation of protein stability; GO:0032091 negative regulation of protein binding; GO:0032268 regulation of cellular protein metabolic process; GO:0032270 positive regulation of cellular protein metabolic process; GO:0032355 response to estradiol; GO:0032434 regulation of proteasomal ubiquitin-dependent protein catabolic process; GO:0032436 positive regulation of proteasomal ubiquitin-dependent protein catabolic process; GO:0032465 regulation of cytokinesis; GO:0032501 multicellular organismal process; GO:0032502 developmental process; GO:0032504 multicellular organism reproduction; GO:0032886 regulation of microtubule-based process; GO:0032989 cellular component morphogenesis; GO:0032990 cell part morphogenesis; GO:0033036 macromolecule localization; GO:0033043 regulation of organelle organization; GO:0033365 protein localization to organelle; GO:0033554 cellular response to stress; GO:0033993 response to lipid; GO:0034248 regulation of cellular amide metabolic process; GO:0034250 positive regulation of cellular amide metabolic process; GO:0034613 cellular protein localization; GO:0035404 histone-serine phosphorylation; GO:0035556 intracellular signal transduction; GO:0036211 protein modification process; GO:0040007 growth; GO:0042176 regulation of protein catabolic process; GO:0042221 response to chemical; GO:0042770 signal transduction in response to DNA damage; GO:0042981 regulation of apoptotic process; GO:0043066 negative regulation of apoptotic process; GO:0043067 regulation of programmed cell death; GO:0043069 negative regulation of programmed cell death; GO:0043161 proteasome-mediated ubiquitin-dependent protein catabolic process; GO:0043170 macromolecule metabolic process; GO:0043393 regulation of protein binding; GO:0043412 macromolecule modification; GO:0043632 modification-dependent macromolecule catabolic process; GO:0043900 regulation of multi-organism process; GO:0043902 positive regulation of multi-organism process; GO:0044085 cellular component biogenesi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380 protein localization to cytoskeleton; GO:0044703 multi-organism reproductive process; GO:0044770 cell cycle phase transition; GO:0044772 mitotic cell cycle phase transition; GO:0044773 mitotic DNA damage checkpoint; GO:0044774 mitotic DNA integrity checkpoint; GO:0044783 G1 DNA damage checkpoint; GO:0044819 mitotic G1/S transition checkpoint; GO:0044839 cell cycle G2/M phase transition; GO:0045595 regulation of cell differentiation; GO:0045597 positive regulation of cell differentiation; GO:0045727 positive regulation of translation; GO:0045732 positive regulation of protein catabolic process; GO:0045786 negative regulation of cell cycle; GO:0045787 positive regulation of cell cycle; GO:0045840 positive regulation of mitotic nuclear division; GO:0045862 positive regulation of proteolysis; GO:0045930 negative regulation of mitotic cell cycle; GO:0045931 positive regulation of mitotic cell cycle; GO:0046605 regulation of centrosome cycle; GO:0046777 protein autophosphorylation; GO:0048285 organelle fiss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8 developmental cell growth; GO:0048589 developmental growth; GO:0048609 multicellular organismal reproductive process; GO:0048666 neuron development; GO:0048699 generation of neurons; GO:0048731 system development; GO:0048732 gland development; GO:0048812 neuron projection morphogenesis; GO:0048856 anatomical structure development; GO:0048858 cell projection morphogenesis; GO:0048869 cellular developmental process; GO:0050789 regulation of biological process; GO:0050793 regulation of developmental process; GO:0050794 regulation of cellular process; GO:0050896 response to stimulus; GO:0051094 positive regulation of developmental process; GO:0051098 regulation of binding; GO:0051100 negative regulation of binding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25 spindle assembly; GO:0051239 regulation of multicellular organismal process; GO:0051240 positive regulation of multicellular organismal process; GO:0051246 regulation of protein metabolic process; GO:0051247 positive regulation of protein metabolic process; GO:0051276 chromosome organization; GO:0051299 centrosome separation; GO:0051302 regulation of cell division; GO:0051321 meiotic cell cycle; GO:0051445 regulation of meiotic cell cycle; GO:0051446 positive regulation of meiotic cell cycle; GO:0051493 regulation of cytoskeleton organization; GO:0051603 proteolysis involved in cellular protein catabolic process; GO:0051640 organelle localization; GO:0051641 cellular localization; GO:0051642 centrosome localization; GO:0051704 multi-organism process; GO:0051716 cellular response to stimulus; GO:0051726 regulation of cell cycle; GO:0051781 positive regulation of cell division; GO:0051783 regulation of nuclear division; GO:0051785 positive regulation of nuclear division; GO:0060255 regulation of macromolecule metabolic process; GO:0060281 regulation of oocyte development; GO:0060282 positive regulation of oocyte development; GO:0060284 regulation of cell development; GO:0060548 negative regulation of cell death; GO:0060560 developmental growth involved in morphogenesis; GO:0061008 hepaticobiliary system development; GO:0061136 regulation of proteasomal protein catabolic process; GO:0061842 microtubule organizing center localization; GO:0065007 biological regulation; GO:0065008 regulation of biological quality; GO:0065009 regulation of molecular function; GO:0070507 regulation of microtubule cytoskeleton organization; GO:0070727 cellular macromolecule localization; GO:0070925 organelle assembly; GO:0071156 regulation of cell cycle arrest; GO:0071158 positive regulation of cell cycle arrest; GO:0071539 protein localization to centrosome; GO:0071704 organic substance metabolic process; GO:0071840 cellular component organization or biogenesi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72698 protein localization to microtubule cytoskeleton; GO:0080090 regulation of primary metabolic process; GO:0090068 positive regulation of cell cycle process; GO:0090306 spindle assembly involved in meiosis; GO:0097421 liver regeneration; GO:1900193 regulation of oocyte maturation; GO:1900195 positive regulation of oocyte maturation; GO:1901564 organonitrogen compound metabolic process; GO:1901565 organonitrogen compound catabolic process; GO:1901575 organic substance catabolic process; GO:1901700 response to oxygen-containing compound; GO:1901796 regulation of signal transduction by p53 class mediator; GO:1901800 positive regulation of proteasomal protein catabol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531 regulation of intracellular signal transduction; GO:1902749 regulation of cell cycle G2/M phase transition; GO:1902750 negative regulation of cell cycle G2/M phase transition; GO:1902806 regulation of cell cycle G1/S phase transition; GO:1902807 negative regulation of cell cycle G1/S phase transition; GO:1902850 microtubule cytoskeleton organization involved in mitosis; GO:1903046 meiotic cell cycle process; GO:1903047 mitotic cell cycle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429 regulation of cell maturation; GO:1903431 positive regulation of cell maturation; GO:1903538 regulation of meiotic cell cycle process involved in oocyte maturation; GO:1904146 positive regulation of meiotic cell cycle process involved in oocyte maturation; GO:1905508 protein localization to microtubule organizing center; GO:1905879 regulation of oogenesis; GO:1905881 positive regulation of oogenesis; GO:1990138 neuron projection extension; GO:2000045 regulation of G1/S transition of mitotic cell cycle; GO:2000058 regulation of protein ubiquitination involved in ubiquitin-dependent protein catabolic process; GO:2000060 positive regulation of protein ubiquitination involved in ubiquitin-dependent protein catabolic process; GO:2000112 regulation of cellular macromolecule biosynthetic process; GO:2000134 negative regulation of G1/S transition of mitotic cell cycle; GO:2000241 regulation of reproductive process; GO:2000243 positive regulation of reproductive process;</t>
  </si>
  <si>
    <t>GO:0003008 system process; GO:0006139 nucleobase-containing compound metabolic process; GO:0006259 DNA metabolic process; GO:0006281 DNA repair; GO:0006282 regulation of DNA repair; GO:0006302 double-strand break repair; GO:0006325 chromatin organization; GO:0006464 cellular protein modification process; GO:0006470 protein dephosphorylation; GO:0006725 cellular aromatic compound me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7600 sensory perception; GO:0007601 visual perception; GO:0008152 metabolic process; GO:0009314 response to radiation; GO:0009628 response to abiotic stimulus; GO:0009653 anatomical structure morphogenesis; GO:0009893 positive regulation of metabolic process; GO:0009966 regulation of signal transduction; GO:0009968 negative regulation of signal transduction; GO:0009987 cellular process; GO:0010212 response to ionizing radiation; GO:0010604 positive regulation of macromolecule metabolic process; GO:0010646 regulation of cell communication; GO:0010648 negative regulation of cell communication; GO:0010941 regulation of cell death; GO:0016043 cellular component organization; GO:0016311 dephosphorylation; GO:0016569 covalent chromatin modification; GO:0016570 histone modification; GO:0016576 histone dephosphorylation; GO:0019219 regulation of nucleobase-containing compound metabolic process; GO:0019222 regulation of metabolic process; GO:0019538 protein metabolic process; GO:0023051 regulation of signaling; GO:0023057 negative regulation of signaling; GO:0030154 cell differentiation; GO:0031323 regulation of cellular metabolic process; GO:0031325 positive regulation of cellular metabolic process; GO:0032501 multicellular organismal process; GO:0032502 developmental process; GO:0033554 cellular response to stress; GO:0034641 cellular nitrogen compound metabolic process; GO:0035335 peptidyl-tyrosine dephosphorylation; GO:0036211 protein modification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5739 positive regulation of DNA repair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69 cellular developmental process; GO:0050789 regulation of biological process; GO:0050794 regulation of cellular process; GO:0050877 neurological system process; GO:0050896 response to stimulus; GO:0050953 sensory perception of light stimulus; GO:0051052 regulation of DNA metabolic process; GO:0051054 positive regulation of DNA metabolic process; GO:0051171 regulation of nitrogen compound metabolic process; GO:0051173 positive regulation of nitrogen compound metabolic process; GO:0051276 chromosome organization; GO:0051716 cellular response to stimulus; GO:0060255 regulation of macromolecule metabolic process; GO:0060548 negative regulation of cell death; GO:0065007 biological regulation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1901099 negative regulation of signal transduction in absence of ligand; GO:1901360 organic cyclic compound metabolic process; GO:1901564 organonitrogen compound metabolic process; GO:2001020 regulation of response to DNA damage stimulus; GO:2001022 positive regulation of response to DNA damage stimulus; GO:2001233 regulation of apoptotic signaling pathway; GO:2001234 negative regulation of apoptotic signaling pathway; GO:2001236 regulation of extrinsic apoptotic signaling pathway; GO:2001237 negative regulation of extrinsic apoptotic signaling pathway; GO:2001239 regulation of extrinsic apoptotic signaling pathway in absence of ligand; GO:2001240 negative regulation of extrinsic apoptotic signaling pathway in absence of ligand;</t>
  </si>
  <si>
    <t>GO:0002084 protein depalmitoylation; GO:0006464 cellular protein modification process; GO:0006807 nitrogen compound metabolic process; GO:0008152 metabolic process; GO:0009056 catabolic process; GO:0009057 macromolecule catabolic process; GO:0009987 cellular process; GO:0019222 regulation of metabolic process; GO:0019538 protein metabolic process; GO:0030163 protein catabolic process; GO:0032768 regulation of monooxygenase activity; GO:0032879 regulation of localization; GO:0032880 regulation of protein localization; GO:0035601 protein deacylation; GO:0036211 protein modification process; GO:0042157 lipoprotein metabolic process; GO:0042159 lipoprotein catabolic process; GO:0042996 regulation of Golgi to plasma membrane protein transport; GO:0042997 negative regulation of Golgi to plasma membrane protein transport; GO:0043170 macromolecule metabolic process; GO:0043412 macromolecule modification; GO:0044237 cellular metabolic process; GO:0044238 primary metabolic process; GO:0044260 cellular macromolecule metabolic process; GO:0044267 cellular protein metabolic process; GO:0048519 negative regulation of biological process; GO:0048523 negative regulation of cellular process; GO:0050789 regulation of biological process; GO:0050790 regulation of catalytic activity; GO:0050794 regulation of cellular process; GO:0050999 regulation of nitric-oxide synthase activity; GO:0051049 regulation of transport; GO:0051051 negative regulation of transport; GO:0051223 regulation of protein transport; GO:0051224 negative regulation of protein transport; GO:0051341 regulation of oxidoreductase activity; GO:0060341 regulation of cellular localization; GO:0060627 regulation of vesicle-mediated transport; GO:0065007 biological regulation; GO:0065009 regulation of molecular function; GO:0070201 regulation of establishment of protein localization; GO:0071704 organic substance metabolic process; GO:0090087 regulation of peptide transport; GO:0098732 macromolecule deacylation; GO:0098734 macromolecule depalmitoylation; GO:1901564 organonitrogen compound metabolic process; GO:1901565 organonitrogen compound catabolic process; GO:1901575 organic substance catabolic process; GO:1903076 regulation of protein localization to plasma membrane; GO:1903077 negative regulation of protein localization to plasma membrane; GO:1903827 regulation of cellular protein localization; GO:1903828 negative regulation of cellular protein localization; GO:1904375 regulation of protein localization to cell periphery; GO:1904376 negative regulation of protein localization to cell periphery; GO:1904950 negative regulation of establishment of protein localization; GO:1905475 regulation of protein localization to membrane; GO:1905476 negative regulation of protein localization to membrane;</t>
  </si>
  <si>
    <t>GO:0002682 regulation of immune system process; GO:0002683 negative regulation of immune system process; GO:0002861 regulation of inflammatory response to antigenic stimulus; GO:0002862 negative regulation of inflammatory response to antigenic stimulus; GO:0006464 cellular protein modification process; GO:0006508 proteolysis; GO:0006807 nitrogen compound metabolic process; GO:0008152 metabolic process; GO:0009987 cellular process; GO:0016579 protein deubiquitination; GO:0019538 protein metabolic process; GO:0031347 regulation of defense response; GO:0031348 negative regulation of defense response; GO:0032101 regulation of response to external stimulus; GO:0032102 negative regulation of response to external stimulu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8519 negative regulation of biological process; GO:0048583 regulation of response to stimulus; GO:0048585 negative regulation of response to stimulus; GO:0050727 regulation of inflammatory response; GO:0050728 negative regulation of inflammatory response; GO:0050776 regulation of immune response; GO:0050777 negative regulation of immune response; GO:0050789 regulation of biological process; GO:0065007 biological regulation; GO:0070646 protein modification by small protein removal; GO:0070647 protein modification by small protein conjugation or removal; GO:0071704 organic substance metabolic process; GO:0080134 regulation of response to stress; GO:1901564 organonitrogen compound metabolic process;</t>
  </si>
  <si>
    <t>GO:0000003 reproduction; GO:0001505 regulation of neurotransmitter levels; GO:0006810 transport; GO:0006836 neurotransmitter transport; GO:0006886 intracellular protein transport; GO:0006887 exocytosis; GO:0006903 vesicle targeting; GO:0006906 vesicle fusion; GO:0006950 response to stress; GO:0006979 response to oxidative stress; GO:0006996 organelle organization; GO:0007009 plasma membrane organization; GO:0007154 cell communication; GO:0007165 signal transduction; GO:0007267 cell-cell signaling; GO:0007268 chemical synaptic transmission; GO:0007269 neurotransmitter secretion; GO:0007275 multicellular organism development; GO:0007338 single fertilization; GO:0007340 acrosome reaction; GO:0007398 ectoderm development; GO:0007565 female pregnancy; GO:0007566 embryo implantation; GO:0008104 protein localization; GO:0009566 fertilization; GO:0009653 anatomical structure morphogenesis; GO:0009887 animal organ morphogenesis; GO:0009888 tissue development; GO:0009987 cellular process; GO:0010256 endomembrane system organization; GO:0015031 protein transport; GO:0015833 peptide transport; GO:0016043 cellular component organization; GO:0016050 vesicle organization; GO:0016079 synaptic vesicle exocytosis; GO:0016192 vesicle-mediated transport; GO:0017156 calcium ion regulated exocytosis; GO:0019953 sexual reproduction; GO:0022406 membrane docking; GO:0022414 reproductive process; GO:0022607 cellular component assembly; GO:0023052 signaling; GO:0023061 signal release; GO:0030030 cell projection organization; GO:0030031 cell projection assembly; GO:0030033 microvillus assembly; GO:0030154 cell differentiation; GO:0030855 epithelial cell differentiation; GO:0031629 synaptic vesicle fusion to presynaptic active zone membrane; GO:0032501 multicellular organismal process; GO:0032502 developmental process; GO:0032528 microvillus organization; GO:0032940 secretion by cell; GO:0033036 macromolecule localization; GO:0033194 response to hydroperoxide; GO:0034613 cellular protein localization; GO:0035239 tube morphogenesis; GO:0035295 tube development; GO:0042221 response to chemical; GO:0042886 amide transport; GO:0043933 macromolecular complex subunit organization; GO:0044085 cellular component biogenesis; GO:0044091 membrane biogenesis; GO:0044703 multi-organism reproductive process; GO:0044706 multi-multicellular organism process; GO:0045026 plasma membrane fusion; GO:0045055 regulated exocytosis; GO:0045184 establishment of protein localization; GO:0046903 secretion; GO:0046907 intracellular transport; GO:0048278 vesicle docking; GO:0048284 organelle fusion; GO:0048489 synaptic vesicle transport; GO:0048513 animal organ development; GO:0048546 digestive tract morphogenesis; GO:0048565 digestive tract development; GO:0048731 system development; GO:0048856 anatomical structure development; GO:0048869 cellular developmental process; GO:0050789 regulation of biological process; GO:0050794 regulation of cellular process; GO:0050896 response to stimulus; GO:0051179 localization; GO:0051234 establishment of localization; GO:0051259 protein oligomerization; GO:0051640 organelle localization; GO:0051641 cellular localization; GO:0051648 vesicle localization; GO:0051649 establishment of localization in cell; GO:0051650 establishment of vesicle localization; GO:0051656 establishment of organelle localization; GO:0051704 multi-organism process; GO:0051716 cellular response to stimulus; GO:0055123 digestive system development; GO:0060429 epithelium development; GO:0061024 membrane organization; GO:0061025 membrane fusion; GO:0065003 macromolecular complex assembly; GO:0065007 biological regulation; GO:0065008 regulation of biological quality; GO:0070727 cellular macromolecule localization; GO:0071702 organic substance transport; GO:0071705 nitrogen compound transport; GO:0071709 membrane assembly; GO:0071840 cellular component organization or biogenesis; GO:0090174 organelle membrane fusion; GO:0097479 synaptic vesicle localization; GO:0097480 establishment of synaptic vesicle localization; GO:0098916 anterograde trans-synaptic signaling; GO:0099003 vesicle-mediated transport in synapse; GO:0099500 vesicle fusion to plasma membrane; GO:0099504 synaptic vesicle cycle; GO:0099536 synaptic signaling; GO:0099537 trans-synaptic signaling; GO:0099643 signal release from synapse; GO:1901700 response to oxygen-containing compound; GO:1903575 cornified envelope assembly;</t>
  </si>
  <si>
    <t>GO:0000902 cell morphogenesis; GO:0000904 cell morphogenesis involved in differentiation; GO:0001501 skeletal system development; GO:0001558 regulation of cell growth; GO:0001654 eye development; GO:0002053 positive regulation of mesenchymal cell proliferation; GO:0003002 regionalization; GO:0006928 movement of cell or subcellular component; GO:0006935 chemotaxis; GO:0007049 cell cycle; GO:0007050 cell cycle arrest; GO:0007275 multicellular organism development; GO:0007346 regulation of mitotic cell cycle; GO:0007389 pattern specification process; GO:0007399 nervous system development; GO:0007409 axonogenesis; GO:0007411 axon guidance; GO:0007417 central nervous system development; GO:0007420 brain development; GO:0007423 sensory organ development; GO:0008219 cell death; GO:0008284 positive regulation of cell proliferation; GO:0008285 negative regulation of cell proliferation; GO:0008589 regulation of smoothened signaling pathway; GO:0009605 response to external stimulus; GO:0009653 anatomical structure morphogenesis; GO:0009790 embryo development; GO:0009792 embryo development ending in birth or egg hatching; GO:0009887 animal organ morphogenesis; GO:0009888 tissue development; GO:0009892 negative regulation of metabolic process; GO:0009953 dorsal/ventral pattern formation; GO:0009966 regulation of signal transduction; GO:0009967 positive regulation of signal transduction; GO:0009968 negative regulation of signal transduction; GO:0009987 cellular process; GO:0010464 regulation of mesenchymal cell proliferation; GO:0010468 regulation of gene expression; GO:0010564 regulation of cell cycle process; GO:0010605 negative regulation of macromolecule metabolic process; GO:0010629 negative regulation of gene expression; GO:0010646 regulation of cell communication; GO:0010647 positive regulation of cell communication; GO:0010648 negative regulation of cell communication; GO:0010941 regulation of cell death; GO:0010948 negative regulation of cell cycle process; GO:0010955 negative regulation of protein processing; GO:0012501 programmed cell death; GO:0016043 cellular component organization; GO:0019222 regulation of metabolic process; GO:0021532 neural tube patterning; GO:0021549 cerebellum development; GO:0021575 hindbrain morphogenesis; GO:0021587 cerebellum morphogenesis; GO:0021904 dorsal/ventral neural tube patterning; GO:0021915 neural tube development; GO:0022008 neurogenesis; GO:0022037 metencephalon development; GO:0022402 cell cycle process; GO:0023051 regulation of signaling; GO:0023056 positive regulation of signaling; GO:0023057 negative regulation of signaling; GO:0030030 cell projection organization; GO:0030154 cell differentiation; GO:0030162 regulation of proteolysis; GO:0030182 neuron differentiation; GO:0030308 negative regulation of cell growth; GO:0030326 embryonic limb morphogenesis; GO:0030902 hindbrain development; GO:0031175 neuron projection development; GO:0031323 regulation of cellular metabolic process; GO:0031324 negative regulation of cellular metabolic process; GO:0032268 regulation of cellular protein metabolic process; GO:0032269 negative regulation of cellular protein metabolic process; GO:0032386 regulation of intracellular transport; GO:0032501 multicellular organismal process; GO:0032502 developmental process; GO:0032879 regulation of localization; GO:0032989 cellular component morphogenesis; GO:0032990 cell part morphogenesis; GO:0035107 appendage morphogenesis; GO:0035108 limb morphogenesis; GO:0035113 embryonic appendage morphogenesis; GO:0035295 tube development; GO:0040007 growth; GO:0040008 regulation of growth; GO:0040011 locomotion; GO:0042127 regulation of cell proliferation; GO:0042221 response to chemical; GO:0042330 taxis; GO:0042471 ear morphogenesis; GO:0042473 outer ear morphogenesis; GO:0042474 middle ear morphogenesis; GO:0042476 odontogenesis; GO:0042733 embryonic digit morphogenesis; GO:0042981 regulation of apoptotic process; GO:0043009 chordate embryonic development; GO:0043010 camera-type eye development; GO:0043066 negative regulation of apoptotic process; GO:0043067 regulation of programmed cell death; GO:0043069 negative regulation of programmed cell death; GO:0043583 ear development; GO:0045165 cell fate commitment; GO:0045786 negative regulation of cell cycle; GO:0045861 negative regulation of proteolysis; GO:0045879 negative regulation of smoothened signaling pathway; GO:0045880 positive regulation of smoothened signaling pathway; GO:0045926 negative regulation of growth; GO:0045930 negative regulation of mitotic cell cycle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4 positive regulation of response to stimulus; GO:0048585 negative regulation of response to stimulus; GO:0048589 developmental growth; GO:0048592 eye morphogenesis; GO:0048598 embryonic morphogenesis; GO:0048666 neuron development; GO:0048667 cell morphogenesis involved in neuron differentiation; GO:0048699 generation of neurons; GO:0048701 embryonic cranial skeleton morphogenesis; GO:0048704 embryonic skeletal system morphogenesis; GO:0048705 skeletal system morphogenesis; GO:0048706 embryonic skeletal system development; GO:0048731 system development; GO:0048736 appendage development; GO:0048812 neuron projection morphogenesis; GO:0048856 anatomical structure development; GO:0048858 cell projection morphogenesis; GO:0048869 cellular developmental process; GO:0050678 regulation of epithelial cell proliferation; GO:0050679 positive regulation of epithelial cell proliferation; GO:0050680 negative regulation of epithelial cell proliferation; GO:0050789 regulation of biological process; GO:0050794 regulation of cellular process; GO:0050896 response to stimulus; GO:0051049 regulation of transport; GO:0051128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726 regulation of cell cycle; GO:0060021 palate development; GO:0060173 limb development; GO:0060255 regulation of macromolecule metabolic process; GO:0060322 head development; GO:0060341 regulation of cellular localization; GO:0060429 epithelium development; GO:0060548 negative regulation of cell death; GO:0060627 regulation of vesicle-mediated transport; GO:0060628 regulation of ER to Golgi vesicle-mediated transport; GO:0061564 axon development; GO:0065007 biological regulation; GO:0070613 regulation of protein processing; GO:0071840 cellular component organization or biogenesis; GO:0080090 regulation of primary metabolic process; GO:0090596 sensory organ morphogenesis; GO:0097485 neuron projection guidance; GO:1901099 negative regulation of signal transduction in absence of ligand; GO:1901987 regulation of cell cycle phase transition; GO:1901988 negative regulation of cell cycle phase transition; GO:1902806 regulation of cell cycle G1/S phase transition; GO:1902807 negative regulation of cell cycle G1/S phase transition; GO:1903317 regulation of protein maturation; GO:1903318 negative regulation of protein maturation; GO:1904888 cranial skeletal system development; GO:2001233 regulation of apoptotic signaling pathway; GO:2001234 negative regulation of apoptotic signaling pathway; GO:2001236 regulation of extrinsic apoptotic signaling pathway; GO:2001237 negative regulation of extrinsic apoptotic signaling pathway; GO:2001239 regulation of extrinsic apoptotic signaling pathway in absence of ligand; GO:2001240 negative regulation of extrinsic apoptotic signaling pathway in absence of ligand;</t>
  </si>
  <si>
    <t>GO:0001101 response to acid chemical; GO:0001678 cellular glucose homeostasi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761 regulation of myeloid leukocyte differentiation; GO:0002762 negative regulation of myeloid leukocyte differentiation; GO:0006139 nucleobase-containing compound metabolic process; GO:0006163 purine nucleotide metabolic process; GO:0006164 purine nucleotide biosynthetic process; GO:0006165 nucleoside diphosphate phosphorylation; GO:0006183 GTP biosynthetic process; GO:0006213 pyrimidine nucleoside metabolic process; GO:0006220 pyrimidine nucleotide metabolic process; GO:0006221 pyrimidine nucleotide biosynthetic process; GO:0006228 UTP biosynthetic process; GO:0006241 CTP biosynthetic process; GO:0006355 regulation of transcription, DNA-templated; GO:0006357 regulation of transcription from RNA polymerase II promoter; GO:0006464 cellular protein modification process; GO:0006468 protein phosphorylation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87 exocytosis; GO:0006950 response to stress; GO:0006955 immune response; GO:0006979 response to oxidative stress; GO:0007154 cell communication; GO:0007155 cell adhesion; GO:0007165 signal transduction; GO:0007166 cell surface receptor signaling pathway; GO:0007186 G-protein coupled receptor signaling pathway; GO:0007187 G-protein coupled receptor signaling pathway, coupled to cyclic nucleotide second messenger; GO:0007188 adenylate cyclase-modulating G-protein coupled receptor signaling pathway; GO:0007189 adenylate cyclase-activating G-protein coupled receptor signaling pathway; GO:0007229 integrin-mediated signaling pathway; GO:0007275 multicellular organism development; GO:0007399 nervous system development; GO:0008152 metabolic process; GO:0008284 positive regulation of cell proliferation; GO:0009058 biosynthetic process; GO:0009116 nucleoside metabolic process; GO:0009117 nucleotide metabolic process; GO:0009119 ribonucleoside metabolic process; GO:0009132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47 pyrimidine nucleoside triphosphate metabolic process; GO:0009148 pyrimidine nucleoside triphosphate biosynthetic process; GO:0009150 purine ribonucleotide metabolic process; GO:0009152 purine ribonucleotide biosynthetic process; GO:0009163 nucleoside biosynthetic process; GO:0009165 nucleotid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08 pyrimidine ribonucleoside triphosphate metabolic process; GO:0009209 pyrimidine ribonucleoside triphosphate biosynthetic process; GO:0009218 pyrimidine ribonucleotide metabolic process; GO:0009220 pyrimidine ribonucleotide biosynthetic process; GO:0009259 ribonucleotide metabolic process; GO:0009260 ribonucleotide biosynthetic process; GO:0009719 response to endogenous stimulus; GO:0009725 response to hormone; GO:0009743 response to carbohydrate; GO:0009746 response to hexose; GO:0009749 response to glucose; GO:0009889 regulation of biosynthetic process; GO:0009891 positive regulation of biosynthetic process; GO:0009893 positive regulation of metabolic process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720 positive regulation of cell development; GO:0010941 regulation of cell death; GO:0010975 regulation of neuron projection development; GO:0010976 positive regulation of neuron projection development; GO:0015949 nucleobase-containing small molecule interconversion; GO:0016043 cellular component organization; GO:0016192 vesicle-mediated transport; GO:0016310 phosphorylation; GO:0018130 heterocycle biosynthetic process; GO:0019219 regulation of nucleobase-containing compound metabolic process; GO:0019222 regulation of metabolic process; GO:0019438 aromatic compound biosynthetic process; GO:0019538 protein metabolic process; GO:0019637 organophosphate metabolic process; GO:0019693 ribose phosphate metabolic process; GO:0019725 cellular homeostasis; GO:0019932 second-messenger-mediated signaling; GO:0019933 cAMP-mediated signaling; GO:0019935 cyclic-nucleotide-mediated signaling; GO:0022008 neurogenesis; GO:0022607 cellular component assembly; GO:0022610 biological adhesion; GO:0023052 signaling; GO:0030154 cell differentiation; GO:0030856 regulation of epithelial cell differentiation; GO:0030858 positive regulation of epithelial cell differentiation; GO:0031323 regulation of cellular metabolic process; GO:0031325 positive regulation of cellular metabolic process; GO:0031326 regulation of cellular biosynthetic process; GO:0031328 positive regulation of cellular biosynthetic process; GO:0031344 regulation of cell projection organization; GO:0031346 positive regulation of cell projection organization; GO:0032501 multicellular organismal process; GO:0032502 developmental process; GO:0032940 secretion by cell; GO:0033500 carbohydrate homeostasis; GO:0033554 cellular response to stress; GO:0033993 response to lipid; GO:0034284 response to monosaccharide; GO:0034404 nucleobase-containing small molecule biosynthetic process; GO:0034599 cellular response to oxidative stress; GO:0034641 cellular nitrogen compound metabolic process; GO:0034654 nucleobase-containing compound biosynthetic process; GO:0035556 intracellular signal transduction; GO:0036211 protein modification process; GO:0036230 granulocyte activation; GO:0042119 neutrophil activation; GO:0042127 regulation of cell proliferation; GO:0042221 response to chemical; GO:0042278 purine nucleoside metabolic process; GO:0042451 purine nucleoside biosynthetic process; GO:0042455 ribonucleoside biosynthetic process; GO:0042592 homeostatic process; GO:0042593 glucose homeostasis; GO:0042981 regulation of apoptotic process; GO:0043066 negative regulation of apoptotic process; GO:0043067 regulation of programmed cell death; GO:0043069 negative regulation of programmed cell death; GO:0043170 macromolecule metabolic process; GO:0043299 leukocyte degranulation; GO:0043312 neutrophil degranulation; GO:0043412 macromolecule modification; GO:0043434 response to peptide hormone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4283 small molecule biosynthetic process; GO:0045055 regulated exocytosis; GO:0045321 leukocyte activation; GO:0045595 regulation of cell differentiation; GO:0045596 negative regulation of cell differentiation; GO:0045597 positive regulation of cell differentiation; GO:0045604 regulation of epidermal cell differentiation; GO:0045606 positive regulation of epidermal cell differentiation; GO:0045616 regulation of keratinocyte differentiation; GO:0045618 positive regulation of keratinocyte differentiation; GO:0045637 regulation of myeloid cell differentiation; GO:0045638 negative regulation of myeloid cell differentiation; GO:0045664 regulation of neuron differentiation; GO:0045666 positive regulation of neuron differentiation; GO:0045682 regulation of epidermis development; GO:0045684 positive regulation of epidermis development; GO:0045893 positive regulation of transcription, DNA-templated; GO:0045935 positive regulation of nucleobase-containing compound metabolic process; GO:0045944 positive regulation of transcription from RNA polymerase II promoter; GO:0046036 CTP metabolic process; GO:0046039 GTP metabolic process; GO:0046051 UTP metabolic process; GO:0046128 purine ribonucleoside metabolic process; GO:0046129 purine ribonucleoside biosynthetic process; GO:0046131 pyrimidine ribonucleoside metabolic process; GO:0046132 pyrimidine ribonucleoside biosynthetic process; GO:0046134 pyrimidine nucleoside biosynthetic process; GO:0046390 ribose phosphate biosynthetic process; GO:0046483 heterocycle metabolic process; GO:0046777 protein autophosphorylation; GO:0046903 secretion; GO:0046939 nucleotide phosphorylation; GO:0048518 positive regulation of biological process; GO:0048519 negative regulation of biological process; GO:0048522 positive regulation of cellular process; GO:0048523 negative regulation of cellular process; GO:0048699 generation of neurons; GO:0048731 system development; GO:0048856 anatomical structure development; GO:0048869 cellular developmental process; GO:0048878 chemical homeostasis; GO:0050678 regulation of epithelial cell proliferation; GO:0050679 positive regulation of epithelial cell proliferation; GO:0050767 regulation of neurogenesis; GO:0050769 positive regulation of neurogenesis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52 regulation of RNA metabolic process; GO:0051254 positive regulation of RNA metabolic process; GO:0051259 protein oligomerization; GO:0051716 cellular response to stimulus; GO:0051960 regulation of nervous system development; GO:0051962 positive regulation of nervous system development; GO:0055082 cellular chemical homeostasis; GO:0055086 nucleobase-containing small molecule metabolic process; GO:0060255 regulation of macromolecule metabolic process; GO:0060284 regulation of cell development; GO:0060416 response to growth hormone; GO:0060548 negative regulation of cell death; GO:0065003 macromolecular complex assembly; GO:0065007 biological regulation; GO:0065008 regulation of biological quality; GO:0070542 response to fatty acid; GO:0070887 cellular response to chemical stimulus; GO:0071229 cellular response to acid chemical; GO:0071310 cellular response to organic substance; GO:0071322 cellular response to carbohydrate stimulus; GO:0071326 cellular response to monosaccharide stimulus; GO:0071331 cellular response to hexose stimulus; GO:0071333 cellular response to glucose stimulus; GO:0071396 cellular response to lipid; GO:0071398 cellular response to fatty acid; GO:0071704 organic substance metabolic process; GO:0071840 cellular component organization or biogenesis; GO:0072521 purine-containing compound metabolic process; GO:0072522 purine-containing compound biosynthetic process; GO:0072527 pyrimidine-containing compound metabolic process; GO:0072528 pyrimidine-containing compound biosynthetic process; GO:0080090 regulation of primary metabol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2 response to peptide; GO:1901657 glycosyl compound metabolic process; GO:1901659 glycosyl compound biosynthetic process; GO:1901698 response to nitrogen compound; GO:1901700 response to oxygen-containing compound; GO:1901701 cellular response to oxygen-containing compound; GO:1902105 regulation of leukocyte differentiation; GO:1902106 negative regulation of leukocyte differentiation; GO:1902680 positive regulation of RNA biosynthetic process; GO:1903506 regulation of nucleic acid-templated transcription; GO:1903508 positive regulation of nucleic acid-templated transcription; GO:1903706 regulation of hemopoiesis; GO:1903707 negative regulation of hemopoiesis; GO:2000026 regulation of multicellular organismal development; GO:2000112 regulation of cellular macromolecule biosynthetic process; GO:2001141 regulation of RNA biosynthetic process;</t>
  </si>
  <si>
    <t>GO:0016525 negative regulation of angiogenesis; GO:0022603 regulation of anatomical structure morphogenesis; GO:0044087 regulation of cellular component biogenesis; GO:0044089 positive regulation of cellular component biogenesis; GO:0045765 regulation of angiogenesis; GO:0048518 positive regulation of biological process; GO:0048519 negative regulation of biological process; GO:0048522 positive regulation of cellular process; GO:0050789 regulation of biological process; GO:0050793 regulation of developmental process; GO:0050794 regulation of cellular process; GO:0050803 regulation of synapse structure or activity; GO:0050807 regulation of synapse organization; GO:0051093 negative regulation of developmental proces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241 negative regulation of multicellular organismal process; GO:0051960 regulation of nervous system development; GO:0051962 positive regulation of nervous system development; GO:0051963 regulation of synapse assembly; GO:0051965 positive regulation of synapse assembly; GO:0065007 biological regulation; GO:0065008 regulation of biological quality; GO:1901342 regulation of vasculature development; GO:1901343 negative regulation of vasculature development; GO:2000026 regulation of multicellular organismal development; GO:2000181 negative regulation of blood vessel morphogenesis;</t>
  </si>
  <si>
    <t>GO:0000003 reproduction; GO:0000212 meiotic spindle organization; GO:0000226 microtubule cytoskeleton organization; GO:0001101 response to acid chemical; GO:0001503 ossification; GO:0001505 regulation of neurotransmitter levels; GO:0001516 prostaglandin biosynthetic process; GO:0001525 angiogenesis; GO:0001541 ovarian follicle development; GO:0001547 antral ovarian follicle growth; GO:0001550 ovarian cumulus expansion; GO:0001568 blood vessel development; GO:0001666 response to hypoxia; GO:0001676 long-chain fatty acid metabolic process; GO:0001816 cytokine production; GO:0001817 regulation of cytokine production; GO:0001819 positive regulation of cytokine production; GO:0001890 placenta development; GO:0001893 maternal placenta development; GO:0001932 regulation of protein phosphorylation; GO:0001934 positive regulation of protein phosphorylation; GO:0001944 vasculature development; GO:0002237 response to molecule of bacterial origin; GO:0002673 regulation of acute inflammatory response; GO:0002675 positive regulation of acute inflammatory response; GO:0003006 developmental process involved in reproduction; GO:0003008 system process; GO:0003013 circulatory system process; GO:0003018 vascular process in circulatory system; GO:0006082 organic acid metabolic process; GO:0006139 nucleobase-containing compound metabolic process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6937 regulation of muscle contraction; GO:0006940 regulation of smooth muscle contraction; GO:0006950 response to stress; GO:0006952 defense response; GO:0006954 inflammatory response; GO:0006970 response to osmotic stress; GO:0006996 organelle organization; GO:0007010 cytoskeleton organization; GO:0007017 microtubule-based process; GO:0007049 cell cycle; GO:0007051 spindle organization; GO:0007154 cell communication; GO:0007165 signal transduction; GO:0007166 cell surface receptor signaling pathway; GO:0007275 multicellular organism development; GO:0007276 gamete generation; GO:0007281 germ cell development; GO:0007292 female gamete generation; GO:0007548 sex differentiation; GO:0007565 female pregnancy; GO:0007566 embryo implantation; GO:0007568 aging; GO:0007584 response to nutrient; GO:0007600 sensory perception; GO:0007610 behavior; GO:0007611 learning or memory; GO:0007612 learning; GO:0007613 memory; GO:0008015 blood circulation; GO:0008152 metabolic process; GO:0008217 regulation of blood pressure; GO:0008284 positive regulation of cell proliferation; GO:0008285 negative regulation of cell proliferation; GO:0008406 gonad development; GO:0008544 epidermis development; GO:0008585 female gonad development; GO:0008610 lipid biosynthetic process; GO:0009058 biosynthetic process; GO:0009108 coenzyme biosynthetic process; GO:0009117 nucleotide metabolic process; GO:0009165 nucleotide biosynthetic process; GO:0009266 response to temperature stimulus; GO:0009314 response to radiation; GO:0009408 response to heat; GO:0009411 response to UV; GO:0009416 response to light stimulus; GO:0009435 NAD biosynthetic process; GO:0009605 response to external stimulus; GO:0009607 response to biotic stimulus; GO:0009612 response to mechanical stimulus; GO:0009617 response to bacterium; GO:0009628 response to abiotic stimulus; GO:0009636 response to toxic substance; GO:0009653 anatomical structure morphogenesis; GO:0009719 response to endogenous stimulus; GO:0009725 response to hormone; GO:0009743 response to carbohydrate; GO:0009746 response to hexose; GO:0009750 response to fructose; GO:0009888 tissue development; GO:0009889 regulation of biosynthetic process; GO:0009891 positive regulation of biosynthetic process; GO:0009892 negative regulation of metabolic process; GO:0009893 positive regulation of metabolic process; GO:0009913 epidermal cell differentiation; GO:0009966 regulation of signal transduction; GO:0009968 negative regulation of signal transduction; GO:0009987 cellular process; GO:0009991 response to extracellular stimulus; GO:0010033 response to organic substance; GO:0010035 response to inorganic substance; GO:0010038 response to metal ion; GO:0010042 response to manganese ion; GO:0010226 response to lithium ion; GO:0010243 response to organonitrogen compound; GO:0010288 response to lead ion; GO:0010335 response to non-ionic osmotic stress; GO:0010466 negative regulation of peptidase activity; GO:0010562 positive regulation of phosphorus metabolic process; GO:0010564 regulation of cell cycle process; GO:0010565 regulation of cellular ketone metabolic process; GO:0010574 regulation of vascular endothelial growth factor production; GO:0010575 positive regulation of vascular endothelial growth factor production; GO:0010594 regulation of endothelial cell migration; GO:0010595 positive regulation of endothelial cell migration; GO:0010604 positive regulation of macromolecule metabolic process; GO:0010605 negative regulation of macromolecule metabolic process; GO:0010632 regulation of epithelial cell migration; GO:0010634 positive regulation of epithelial cell migration; GO:0010646 regulation of cell communication; GO:0010647 positive regulation of cell communication; GO:0010648 negative regulation of cell communication; GO:0010720 positive regulation of cell development; GO:0010941 regulation of cell death; GO:0010942 positive regulation of cell death; GO:0010951 negative regulation of endopeptidase activity; GO:0010959 regulation of metal ion transport; GO:0014070 response to organic cyclic compound; GO:0014074 response to purine-containing compound; GO:0016043 cellular component organization; GO:0016053 organic acid biosynthetic process; GO:0018130 heterocycle biosynthetic process; GO:0019216 regulation of lipid metabolic process; GO:0019217 regulation of fatty acid metabolic process; GO:0019220 regulation of phosphate metabolic process; GO:0019221 cytokine-mediated signaling pathway; GO:0019222 regulation of metabolic process; GO:0019229 regulation of vasoconstriction; GO:0019233 sensory perception of pain; GO:0019359 nicotinamide nucleotide biosynthetic process; GO:0019362 pyridine nucleotide metabolic process; GO:0019363 pyridine nucleotide biosynthetic process; GO:0019369 arachidonic acid metabolic process; GO:0019371 cyclooxygenase pathway; GO:0019372 lipoxygenase pathway; GO:0019438 aromatic compound biosynthetic process; GO:0019637 organophosphate metabolic process; GO:0019674 NAD metabolic process; GO:0019752 carboxylic acid metabolic process; GO:0019953 sexual reproduction; GO:0022402 cell cycle process; GO:0022412 cellular process involved in reproduction in multicellular organism; GO:0022414 reproductive process; GO:0022602 ovulation cycle process; GO:0022603 regulation of anatomical structure morphogenesis; GO:0022605 oogenesis stage; GO:0023051 regulation of signaling; GO:0023052 signaling; GO:0023056 positive regulation of signaling; GO:0023057 negative regulation of signaling; GO:0030154 cell differentiation; GO:0030162 regulation of proteolysis; GO:0030216 keratinocyte differentiation; GO:0030282 bone mineralization; GO:0030334 regulation of cell migration; GO:0030335 positive regulation of cell migration; GO:0030728 ovulation; GO:0030855 epithelial cell differentiation; GO:0031214 biomineral tissue development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392 regulation of prostaglandin biosynthetic process; GO:0031394 positive regulation of prostaglandin biosynthetic process; GO:0031399 regulation of protein modification process; GO:0031401 positive regulation of protein modification process; GO:0031620 regulation of fever generation; GO:0031622 positive regulation of fever generation; GO:0031650 regulation of heat generation; GO:0031652 positive regulation of heat generation; GO:0031667 response to nutrient levels; GO:0031668 cellular response to extracellular stimulus; GO:0031669 cellular response to nutrient levels; GO:0031670 cellular response to nutrient; GO:0031915 positive regulation of synaptic plasticity; GO:0031960 response to corticosteroid; GO:0032101 regulation of response to external stimulus; GO:0032103 positive regulation of response to external stimulus; GO:0032225 regulation of synaptic transmission, dopaminergic; GO:0032227 negative regulation of synaptic transmission, dopaminergic; GO:0032268 regulation of cellular protein metabolic process; GO:0032269 negative regulation of cellular protein metabolic process; GO:0032270 positive regulation of cellular protein metabolic process; GO:0032355 response to estradiol; GO:0032386 regulation of intracellular transport; GO:0032388 positive regulation of intracellular transport; GO:0032496 response to lipopolysaccharide; GO:0032501 multicellular organismal process; GO:0032502 developmental process; GO:0032504 multicellular organism reproduction; GO:0032787 monocarboxylic acid metabolic process; GO:0032879 regulation of localization; GO:0032880 regulation of protein localization; GO:0033135 regulation of peptidyl-serine phosphorylation; GO:0033138 positive regulation of peptidyl-serine phosphorylation; GO:0033157 regulation of intracellular protein transport; GO:0033198 response to ATP; GO:0033273 response to vitamin; GO:0033280 response to vitamin D; GO:0033554 cellular response to stress; GO:0033559 unsaturated fatty acid metabolic process; GO:0033993 response to lipid; GO:0034097 response to cytokine; GO:0034284 response to monosaccharide; GO:0034356 NAD biosynthesis via nicotinamide riboside salvage pathway; GO:0034405 response to fluid shear stress; GO:0034605 cellular response to heat; GO:0034612 response to tumor necrosis factor; GO:0034641 cellular nitrogen compound metabolic process; GO:0034644 cellular response to UV; GO:0034654 nucleobase-containing compound biosynthetic process; GO:0035150 regulation of tube size; GO:0035239 tube morphogenesis; GO:0035295 tube development; GO:0035296 regulation of tube diameter; GO:0035633 maintenance of permeability of blood-brain barrier; GO:0035690 cellular response to drug; GO:0036293 response to decreased oxygen levels; GO:0036294 cellular response to decreased oxygen levels; GO:0040007 growth; GO:0040012 regulation of locomotion; GO:0040017 positive regulation of locomotion; GO:0040019 positive regulation of embryonic development; GO:0042127 regulation of cell proliferation; GO:0042221 response to chemical; GO:0042303 molting cycle; GO:0042304 regulation of fatty acid biosynthetic process; GO:0042306 regulation of protein import into nucleus; GO:0042307 positive regulation of protein import into nucleus; GO:0042325 regulation of phosphorylation; GO:0042327 positive regulation of phosphorylation; GO:0042493 response to drug; GO:0042633 hair cycle; GO:0042698 ovulation cycle; GO:0042759 long-chain fatty acid biosynthet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6 negative regulation of catalytic activity; GO:0043154 negative regulation of cysteine-type endopeptidase activity involved in apoptotic process; GO:0043207 response to external biotic stimulus; GO:0043269 regulation of ion transport; GO:0043271 negative regulation of ion transport; GO:0043281 regulation of cysteine-type endopeptidase activity involved in apoptotic process; GO:0043434 response to peptide hormone; GO:0043436 oxoacid metabolic process; GO:0043535 regulation of blood vessel endothelial cell migration; GO:0043536 positive regulation of blood vessel endothelial cell migration; GO:0043588 skin development; GO:0043900 regulation of multi-organism process; GO:0043902 positive regulation of multi-organism process; GO:0044057 regulation of system process; GO:0044092 negative regulation of molecular function; GO:0044237 cellular metabolic process; GO:0044238 primary metabolic process; GO:0044249 cellular biosynthetic process; GO:0044255 cellular lipid metabolic process; GO:0044271 cellular nitrogen compound biosynthetic process; GO:0044281 small molecule metabolic process; GO:0044283 small molecule biosynthetic process; GO:0044703 multi-organism reproductive process; GO:0044706 multi-multicellular organism process; GO:0045137 development of primary sexual characteristics; GO:0045428 regulation of nitric oxide biosynthetic process; GO:0045429 positive regulation of nitric oxide biosynthetic process; GO:0045444 fat cell differentiation; GO:0045595 regulation of cell differentiation; GO:0045597 positive regulation of cell differentiation; GO:0045598 regulation of fat cell differentiation; GO:0045600 positive regulation of fat cell differentiation; GO:0045723 positive regulation of fatty acid biosynthetic process; GO:0045765 regulation of angiogenesis; GO:0045766 positive regulation of angiogenesis; GO:0045786 negative regulation of cell cycle; GO:0045787 positive regulation of cell cycle; GO:0045834 positive regulation of lipid metabolic process; GO:0045861 negative regulation of proteolysis; GO:0045907 positive regulation of vasoconstriction; GO:0045923 positive regulation of fatty acid metabolic process; GO:0045932 negative regulation of muscle contraction; GO:0045933 positive regulation of muscle contraction; GO:0045937 positive regulation of phosphate metabolic process; GO:0045986 negative regulation of smooth muscle contraction; GO:0045987 positive regulation of smooth muscle contraction; GO:0045995 regulation of embryonic development; GO:0046394 carboxylic acid biosynthetic process; GO:0046456 icosanoid biosynthetic process; GO:0046457 prostanoid biosynthetic process; GO:0046483 heterocycle metabolic process; GO:0046496 nicotinamide nucleotide metabolic process; GO:0046545 development of primary female sexual characteristics; GO:0046660 female sex differentiation; GO:0046683 response to organophosphorus; GO:0046697 decidualization; GO:0046822 regulation of nucleocytoplasmic transport; GO:0046824 positive regulation of nucleocytoplasmic transport; GO:0046889 positive regulation of lipid biosynthetic process; GO:0046890 regulation of lipid biosynthetic process; GO:0047484 regulation of response to osmotic stress; GO:0048165 fused antrum stage; GO:0048167 regulation of synaptic plasticity; GO:0048468 cell development; GO:0048477 oogenesis; GO:0048511 rhythmic proces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5 negative regulation of response to stimulus; GO:0048589 developmental growth; GO:0048608 reproductive structure development; GO:0048609 multicellular organismal reproductive process; GO:0048646 anatomical structure formation involved in morphogenesis; GO:0048660 regulation of smooth muscle cell proliferation; GO:0048661 positive regulation of smooth muscle cell proliferation; GO:0048731 system development; GO:0048856 anatomical structure development; GO:0048869 cellular developmental process; GO:0050727 regulation of inflammatory response; GO:0050729 positive regulation of inflammatory response; GO:0050789 regulation of biological process; GO:0050790 regulation of catalytic activity; GO:0050793 regulation of developmental process; GO:0050794 regulation of cellular process; GO:0050804 modulation of synaptic transmission; GO:0050805 negative regulation of synaptic transmission; GO:0050806 positive regulation of synaptic transmission; GO:0050873 brown fat cell differentiation; GO:0050877 neurological system process; GO:0050880 regulation of blood vessel size; GO:0050890 cognition; GO:0050896 response to stimulus; GO:0051049 regulation of transport; GO:0051050 positive regulation of transport; GO:0051051 negative regulation of transport; GO:0051094 posi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186 cofactor metabolic process; GO:0051188 cofactor biosynthetic process; GO:0051222 positive regulation of protein transport; GO:0051223 regulation of protein transport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70 regulation of cellular component movement; GO:0051272 positive regulation of cellular component movement; GO:0051321 meiotic cell cycle; GO:0051336 regulation of hydrolase activity; GO:0051346 negative regulation of hydrolase activity; GO:0051384 response to glucocorticoid; GO:0051445 regulation of meiotic cell cycle; GO:0051446 positive regulation of meiotic cell cycle; GO:0051704 multi-organism process; GO:0051707 response to other organism; GO:0051716 cellular response to stimulus; GO:0051726 regulation of cell cycle; GO:0051924 regulation of calcium ion transport; GO:0051926 negative regulation of calcium ion transport; GO:0051966 regulation of synaptic transmission, glutamatergic; GO:0051968 positive regulation of synaptic transmission, glutamatergic; GO:0052547 regulation of peptidase activity; GO:0052548 regulation of endopeptidase activity; GO:0055086 nucleobase-containing small molecule metabolic process; GO:0055114 oxidation-reduction process; GO:0060135 maternal process involved in female pregnancy; GO:0060255 regulation of macromolecule metabolic process; GO:0060281 regulation of oocyte development; GO:0060282 positive regulation of oocyte development; GO:0060284 regulation of cell development; GO:0060341 regulation of cellular localization; GO:0060429 epithelium development; GO:0060548 negative regulation of cell death; GO:0061458 reproductive system development; GO:0065007 biological regulation; GO:0065008 regulation of biological quality; GO:0065009 regulation of molecular function; GO:0070201 regulation of establishment of protein localization; GO:0070482 response to oxygen levels; GO:0070542 response to fatty acid; GO:0070555 response to interleukin-1; GO:0070887 cellular response to chemical stimulus; GO:0071214 cellular response to abiotic stimulus; GO:0071241 cellular response to inorganic substance; GO:0071248 cellular response to metal ion; GO:0071260 cellular response to mechanical stimulus; GO:0071284 cellular response to lead ion; GO:0071310 cellular response to organic substance; GO:0071318 cellular response to ATP; GO:0071345 cellular response to cytokine stimulus; GO:0071347 cellular response to interleukin-1; GO:0071407 cellular response to organic cyclic compound; GO:0071417 cellular response to organonitrogen compound; GO:0071453 cellular response to oxygen levels; GO:0071456 cellular response to hypoxia; GO:0071470 cellular response to osmotic stress; GO:0071471 cellular response to non-ionic osmotic stress; GO:0071478 cellular response to radiation; GO:0071482 cellular response to light stimulus; GO:0071495 cellular response to endogenous stimulus; GO:0071496 cellular response to external stimulus; GO:0071498 cellular response to fluid shear stress; GO:0071634 regulation of transforming growth factor beta production; GO:0071636 positive regulation of transforming growth factor beta production; GO:0071704 organic substance metabolic process; GO:0071840 cellular component organization or biogenesis; GO:0072330 monocarboxylic acid biosynthetic process; GO:0072358 cardiovascular system development; GO:0072359 circulatory system development; GO:0072524 pyridine-containing compound metabolic process; GO:0072525 pyridine-containing compound biosynthetic process; GO:0080090 regulation of primary metabolic process; GO:0080134 regulation of response to stress; GO:0080135 regulation of cellular response to stress; GO:0090049 regulation of cell migration involved in sprouting angiogenesis; GO:0090050 positive regulation of cell migration involved in sprouting angiogenesis; GO:0090066 regulation of anatomical structure size; GO:0090068 positive regulation of cell cycle process; GO:0090087 regulation of peptide transport; GO:0090257 regulation of muscle system process; GO:0090270 regulation of fibroblast growth factor production; GO:0090271 positive regulation of fibroblast growth factor production; GO:0090316 positive regulation of intracellular protein transport; GO:0090335 regulation of brown fat cell differentiation; GO:0090336 positive regulation of brown fat cell differentiation; GO:0090361 regulation of platelet-derived growth factor production; GO:0090362 positive regulation of platelet-derived growth factor production; GO:0090407 organophosphate biosynthetic process; GO:0097237 cellular response to toxic substance; GO:0097746 regulation of blood vessel diameter; GO:0097756 negative regulation of blood vessel diameter; GO:0098754 detoxification; GO:0098869 cellular oxidant detoxification; GO:1900180 regulation of protein localization to nucleus; GO:1900182 positive regulation of protein localization to nucleus; GO:1900193 regulation of oocyte maturation; GO:1900195 positive regulation of oocyte maturation; GO:1901293 nucleoside phosphate biosynthetic process; GO:1901342 regulation of vasculature development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652 response to peptide; GO:1901698 response to nitrogen compound; GO:1901699 cellular response to nitrogen compound; GO:1901700 response to oxygen-containing compound; GO:1901701 cellular response to oxygen-containing compound; GO:1902218 regulation of intrinsic apoptotic signaling pathway in response to osmotic stress; GO:1902219 negative regulation of intrinsic apoptotic signaling pathway in response to osmotic stress; GO:1902531 regulation of intracellular signal transduction; GO:1902532 negative regulation of intracellular signal transduction; GO:1903046 meiotic cell cycle process; GO:1903426 regulation of reactive oxygen species biosynthetic process; GO:1903428 positive regulation of reactive oxygen species biosynthetic process; GO:1903429 regulation of cell maturation; GO:1903431 positive regulation of cell maturation; GO:1903522 regulation of blood circulation; GO:1903524 positive regulation of blood circulation; GO:1903538 regulation of meiotic cell cycle process involved in oocyte maturation; GO:1903670 regulation of sprouting angiogenesis; GO:1903672 positive regulation of sprouting angiogenesis; GO:1903827 regulation of cellular protein localization; GO:1903829 positive regulation of cellular protein localization; GO:1904018 positive regulation of vasculature development; GO:1904146 positive regulation of meiotic cell cycle process involved in oocyte maturation; GO:1904407 positive regulation of nitric oxide metabolic process; GO:1904589 regulation of protein import; GO:1904591 positive regulation of protein import; GO:1904951 positive regulation of establishment of protein localization; GO:1905879 regulation of oogenesis; GO:1905881 positive regulation of oogenesis; GO:1990748 cellular detoxification; GO:1990776 response to angiotensin; GO:2000026 regulation of multicellular organismal development; GO:2000116 regulation of cysteine-type endopeptidase activity; GO:2000117 negative regulation of cysteine-type endopeptidase activity; GO:2000145 regulation of cell motility; GO:2000147 positive regulation of cell motility; GO:2000241 regulation of reproductive process; GO:2000243 positive regulation of reproductive process; GO:2000377 regulation of reactive oxygen species metabolic process; GO:2000379 positive regulation of reactive oxygen species metabolic process; GO:2001233 regulation of apoptotic signaling pathway; GO:2001234 negative regulation of apoptotic signaling pathway; GO:2001242 regulation of intrinsic apoptotic signaling pathway; GO:2001243 negative regulation of intrinsic apoptotic signaling pathway; GO:2001279 regulation of unsaturated fatty acid biosynthetic process; GO:2001280 positive regulation of unsaturated fatty acid biosynthetic process;</t>
  </si>
  <si>
    <t>GO:0001523 retinoid metabolic process; GO:0006022 aminoglycan metabolic process; GO:0006023 aminoglycan biosynthetic process; GO:0006024 glycosaminoglycan biosynthetic process; GO:0006026 aminoglycan catabolic process; GO:0006027 glycosaminoglycan catabolic process; GO:0006629 lipid metabolic process; GO:0006720 isoprenoid metabolic process; GO:0006721 terpenoid metabolic process; GO:0006807 nitrogen compound metabolic process; GO:0006810 transport; GO:0006897 endocytosis; GO:0006898 receptor-mediated endocytosis; GO:0006950 response to stress; GO:0006952 defense response; GO:0006954 inflammatory response; GO:0007275 multicellular organism development; GO:0007399 nervous system development; GO:0007417 central nervous system development; GO:0007420 brain development; GO:0008152 metabolic process; GO:0009056 catabolic process; GO:0009057 macromolecule catabolic process; GO:0009058 biosynthetic process; GO:0009059 macromolecule biosynthetic process; GO:0009892 negative regulation of metabolic process; GO:0009987 cellular process; GO:0010605 negative regulation of macromolecule metabolic process; GO:0010941 regulation of cell death; GO:0016043 cellular component organization; GO:0016101 diterpenoid metabolic process; GO:0016192 vesicle-mediated transport; GO:0016525 negative regulation of angiogenesis; GO:0019222 regulation of metabolic process; GO:0019538 protein metabolic process; GO:0022603 regulation of anatomical structure morphogenesis; GO:0030154 cell differentiation; GO:0030198 extracellular matrix organization; GO:0030203 glycosaminoglycan metabolic process; GO:0032501 multicellular organismal process; GO:0032502 developmental process; GO:0043062 extracellular structure organization; GO:0043170 macromolecule metabolic process; GO:0044237 cellular metabolic process; GO:0044238 primary metabolic process; GO:0044255 cellular lipid metabolic process; GO:0044260 cellular macromolecule metabolic process; GO:0044267 cellular protein metabolic process; GO:0045765 regulation of angiogenesis; GO:0048513 animal organ development; GO:0048519 negative regulation of biological process; GO:0048523 negative regulation of cellular process; GO:0048731 system development; GO:0048856 anatomical structure development; GO:0048869 cellular developmental process; GO:0050789 regulation of biological process; GO:0050793 regulation of developmental process; GO:0050794 regulation of cellular process; GO:0050896 response to stimulus; GO:0051093 nega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1 negative regulation of multicellular organismal process; GO:0051246 regulation of protein metabolic process; GO:0051248 negative regulation of protein metabolic process; GO:0060255 regulation of macromolecule metabolic process; GO:0060322 head development; GO:0060548 negative regulation of cell death; GO:0065007 biological regulation; GO:0071704 organic substance metabolic process; GO:0071840 cellular component organization or biogenesis; GO:0072358 cardiovascular system development; GO:0072359 circulatory system development; GO:0080090 regulation of primary metabolic process; GO:0098657 import into cell; GO:1901135 carbohydrate derivative metabolic process; GO:1901136 carbohydrate derivative catabolic process; GO:1901137 carbohydrate derivative biosynthetic process; GO:1901342 regulation of vasculature development; GO:1901343 negative regulation of vasculature development; GO:1901564 organonitrogen compound metabolic process; GO:1901565 organonitrogen compound catabolic process; GO:1901566 organonitrogen compound biosynthetic process; GO:1901575 organic substance catabolic process; GO:1901576 organic substance biosynthetic process; GO:1902903 regulation of supramolecular fiber organization; GO:1902904 negative regulation of supramolecular fiber organization; GO:1905906 regulation of amyloid fibril formation; GO:1905907 negative regulation of amyloid fibril formation; GO:2000026 regulation of multicellular organismal development; GO:2000181 negative regulation of blood vessel morphogenesis;</t>
  </si>
  <si>
    <t>GO:0000003 reproduction; GO:0001932 regulation of protein phosphorylation; GO:0001967 suckling behavior; GO:0002576 platelet degranulation; GO:0003008 system process; GO:0006066 alcohol metabolic process; GO:0006464 cellular protein modification process; GO:0006629 lipid metabolic process; GO:0006807 nitrogen compound metabolic process; GO:0006810 transport; GO:0006873 cellular ion homeostasis; GO:0006875 cellular metal ion homeostasis; GO:0006878 cellular copper ion homeostasis; GO:0006887 exocytosis; GO:0007154 cell communication; GO:0007165 signal transduction; GO:0007176 regulation of epidermal growth factor-activated receptor activity; GO:0007186 G-protein coupled receptor signaling pathway; GO:0007275 multicellular organism development; GO:0007399 nervous system development; GO:0007417 central nervous system development; GO:0007420 brain development; GO:0007610 behavior; GO:0007617 mating behavior; GO:0007618 mating; GO:0007626 locomotory behavior; GO:0007631 feeding behavior; GO:0008152 metabolic process; GO:0008202 steroid metabolic process; GO:0008203 cholesterol metabolic process; GO:0009966 regulation of signal transduction; GO:0009987 cellular process; GO:0010469 regulation of receptor activity; GO:0010646 regulation of cell communication; GO:0016043 cellular component organization; GO:0016125 sterol metabolic process; GO:0016192 vesicle-mediated transport; GO:0019098 reproductive behavior; GO:0019220 regulation of phosphate metabolic process; GO:0019222 regulation of metabolic process; GO:0019538 protein metabolic process; GO:0019725 cellular homeostasis; GO:0019953 sexual reproduction; GO:0022414 reproductive process; GO:0023051 regulation of signaling; GO:0023052 signaling; GO:0030003 cellular cation homeostasis; GO:0030198 extracellular matrix organization; GO:0030900 forebrain development; GO:0030901 midbrain development; GO:0031323 regulation of cellular metabolic process; GO:0031399 regulation of protein modification process; GO:0032268 regulation of cellular protein metabolic process; GO:0032501 multicellular organismal process; GO:0032502 developmental process; GO:0032504 multicellular organism reproduction; GO:0032940 secretion by cell; GO:0036211 protein modification process; GO:0042058 regulation of epidermal growth factor receptor signaling pathway; GO:0042325 regulation of phosphorylation; GO:0042592 homeostatic process; GO:0043062 extracellular structure organization; GO:0043170 macromolecule metabolic process; GO:0043393 regulation of protein binding; GO:0043412 macromolecule modification; GO:0043549 regulation of kinase activity; GO:0043687 post-translational protein modification; GO:0044237 cellular metabolic process; GO:0044238 primary metabolic process; GO:0044260 cellular macromolecule metabolic process; GO:0044267 cellular protein metabolic process; GO:0044281 small molecule metabolic process; GO:0044703 multi-organism reproductive process; GO:0045055 regulated exocytosis; GO:0045859 regulation of protein kinase activity; GO:0046903 secretion; GO:0046916 cellular transition metal ion homeostasis; GO:0048513 animal organ development; GO:0048583 regulation of response to stimulus; GO:0048609 multicellular organismal reproductive process; GO:0048731 system development; GO:0048856 anatomical structure development; GO:0048878 chemical homeostasis; GO:0050730 regulation of peptidyl-tyrosine phosphorylation; GO:0050789 regulation of biological process; GO:0050790 regulation of catalytic activity; GO:0050794 regulation of cellular process; GO:0050801 ion homeostasis; GO:0050877 neurological system process; GO:0050885 neuromuscular process controlling balance; GO:0050896 response to stimulus; GO:0050905 neuromuscular process; GO:0051098 regulation of binding; GO:0051171 regulation of nitrogen compound metabolic process; GO:0051174 regulation of phosphorus metabolic process; GO:0051179 localization; GO:0051234 establishment of localization; GO:0051246 regulation of protein metabolic process; GO:0051338 regulation of transferase activity; GO:0051704 multi-organism process; GO:0051705 multi-organism behavior; GO:0051716 cellular response to stimulus; GO:0055065 metal ion homeostasis; GO:0055070 copper ion homeostasis; GO:0055076 transition metal ion homeostasis; GO:0055080 cation homeostasis; GO:0055082 cellular chemical homeostasis; GO:0060255 regulation of macromolecule metabolic process; GO:0060322 head development; GO:0061097 regulation of protein tyrosine kinase activity; GO:0065007 biological regulation; GO:0065008 regulation of biological quality; GO:0065009 regulation of molecular function; GO:0071704 organic substance metabolic process; GO:0071840 cellular component organization or biogenesis; GO:0080090 regulation of primary metabolic process; GO:0098771 inorganic ion homeostasis; GO:1901184 regulation of ERBB signaling pathway; GO:1901360 organic cyclic compound metabolic process; GO:1901564 organonitrogen compound metabolic process; GO:1901615 organic hydroxy compound metabolic process; GO:1902652 secondary alcohol metabolic process;</t>
  </si>
  <si>
    <t>GO:0000070 mitotic sister chromatid segregation; GO:0000278 mitotic cell cycle; GO:0000280 nuclear division; GO:0000819 sister chromatid segregation; GO:0006275 regulation of DNA replication; GO:0006464 cellular protein modification process; GO:0006473 protein acetylation; GO:0006807 nitrogen compound metabolic process; GO:0006996 organelle organization; GO:0007049 cell cycle; GO:0007059 chromosome segregation; GO:0007062 sister chromatid cohesion; GO:0007064 mitotic sister chromatid cohesion; GO:0008152 metabol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6043 cellular component organization; GO:0019219 regulation of nucleobase-containing compound metabolic process; GO:0019222 regulation of metabolic process; GO:0019538 protein metabolic process; GO:0022402 cell cycle process; GO:0031323 regulation of cellular metabolic process; GO:0031325 positive regulation of cellular metabolic process; GO:0031326 regulation of cellular biosynthetic process; GO:0031328 positive regulation of cellular biosynthetic process; GO:0034086 maintenance of sister chromatid cohesion; GO:0034088 maintenance of mitotic sister chromatid cohesion; GO:0034421 post-translational protein acetylation; GO:0036211 protein modification process; GO:0043085 positive regulation of catalytic activity; GO:0043170 macromolecule metabolic process; GO:0043412 macromolecule modification; GO:0043543 protein acylation; GO:0043687 post-translational protein modification; GO:0044093 positive regulation of molecular function; GO:0044237 cellular metabolic process; GO:0044238 primary metabolic process; GO:0044260 cellular macromolecule metabolic process; GO:0044267 cellular protein metabolic process; GO:0045935 positive regulation of nucleobase-containing compound metabolic process; GO:0048285 organelle fission; GO:0048518 positive regulation of biological process; GO:0048522 positive regulation of cellular process; GO:0050789 regulation of biological process; GO:0050790 regulation of catalytic activity; GO:0050794 regulation of cellular process; GO:0051052 regulation of DNA metabolic process; GO:0051054 positive regulation of DNA metabolic process; GO:0051171 regulation of nitrogen compound metabolic process; GO:0051173 positive regulation of nitrogen compound metabolic process; GO:0051276 chromosome organization; GO:0051338 regulation of transferase activity; GO:0051347 positive regulation of transferase activity; GO:0060255 regulation of macromolecule metabolic process; GO:0065007 biological regulation; GO:0065009 regulation of molecular function; GO:0071704 organic substance metabolic process; GO:0071840 cellular component organization or biogenesis; GO:0080090 regulation of primary metabolic process; GO:0090329 regulation of DNA-dependent DNA replication; GO:0098813 nuclear chromosome segregation; GO:1900262 regulation of DNA-directed DNA polymerase activity; GO:1900264 positive regulation of DNA-directed DNA polymerase activity; GO:1901564 organonitrogen compound metabolic process; GO:1903047 mitotic cell cycle process; GO:2000112 regulation of cellular macromolecule biosynthetic process; GO:2000278 regulation of DNA biosynthetic process; GO:2000573 positive regulation of DNA biosynthetic process;</t>
  </si>
  <si>
    <t>GO:0002376 immune system process; GO:0002474 antigen processing and presentation of peptide antigen via MHC class I; GO:0002478 antigen processing and presentation of exogenous peptide antigen; GO:0002495 antigen processing and presentation of peptide antigen via MHC class II; GO:0002504 antigen processing and presentation of peptide or polysaccharide antigen via MHC class II; GO:0002791 regulation of peptide secretion; GO:0002793 positive regulation of peptide secretion; GO:0006810 transport; GO:0006888 ER to Golgi vesicle-mediated transport; GO:0006900 membrane budding; GO:0006901 vesicle coating; GO:0006903 vesicle targeting; GO:0006996 organelle organization; GO:0009889 regulation of biosynthetic process; GO:0009987 cellular process; GO:0010556 regulation of macromolecule biosynthetic process; GO:0010869 regulation of receptor biosynthetic process; GO:0016043 cellular component organization; GO:0016050 vesicle organization; GO:0016192 vesicle-mediated transport; GO:0019222 regulation of metabolic process; GO:0019882 antigen processing and presentation; GO:0019884 antigen processing and presentation of exogenous antigen; GO:0019886 antigen processing and presentation of exogenous peptide antigen via MHC class II; GO:0022607 cellular component assembly; GO:0031323 regulation of cellular metabolic process; GO:0032879 regulation of localization; GO:0032880 regulation of protein localization; GO:0034622 cellular macromolecular complex assembly; GO:0035459 cargo loading into vesicle; GO:0042592 homeostatic process; GO:0042632 cholesterol homeostasis; GO:0043933 macromolecular complex subunit organization; GO:0044085 cellular component biogenesis; GO:0045714 regulation of low-density lipoprotein particle receptor biosynthetic process; GO:0046907 intracellular transport; GO:0048002 antigen processing and presentation of peptide antigen; GO:0048193 Golgi vesicle transport; GO:0048194 Golgi vesicle budding; GO:0048199 vesicle targeting, to, from or within Golgi; GO:0048207 vesicle targeting, rough ER to cis-Golgi; GO:0048208 COPII vesicle coating; GO:0048518 positive regulation of biological process; GO:0048522 positive regulation of cellular process; GO:0048878 chemical homeostasis; GO:0050708 regulation of protein secretion; GO:0050714 positive regulation of protein secretion; GO:0050789 regulation of biological process; GO:0050794 regulation of cellular process; GO:0051046 regulation of secretion; GO:0051047 positive regulation of secretion; GO:0051049 regulation of transport; GO:0051050 positive regulation of transport; GO:0051171 regulation of nitrogen compound metabolic process; GO:0051179 localization; GO:0051222 positive regulation of protein transport; GO:0051223 regulation of protein transport; GO:0051234 establishment of localization; GO:0051246 regulation of protein metabolic process; GO:0051640 organelle localization; GO:0051641 cellular localization; GO:0051648 vesicle localization; GO:0051649 establishment of localization in cell; GO:0051650 establishment of vesicle localization; GO:0051656 establishment of organelle localization; GO:0051668 localization within membrane; GO:0055088 lipid homeostasis; GO:0055092 sterol homeostasis; GO:0060255 regulation of macromolecule metabolic process; GO:0061024 membrane organization; GO:0065003 macromolecular complex assembly; GO:0065007 biological regulation; GO:0065008 regulation of biological quality; GO:0070201 regulation of establishment of protein localization; GO:0071840 cellular component organization or biogenesis; GO:0080090 regulation of primary metabolic process; GO:0090087 regulation of peptide transport; GO:0090110 cargo loading into COPII-coated vesicle; GO:0090114 COPII-coated vesicle budding; GO:1903530 regulation of secretion by cell; GO:1903532 positive regulation of secretion by cell; GO:1904951 positive regulation of establishment of protein localization;</t>
  </si>
  <si>
    <t>GO:0002097 tRNA wobble base modification; GO:0002098 tRNA wobble uridine modification; GO:0002143 tRNA wobble position uridine thio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227 tRNA thio-modification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987 cellular process; GO:0010941 regulation of cell death; GO:0010942 positive regulation of cell death; GO:0016567 protein ubiquitination; GO:0019538 protein metabolic process; GO:0019941 modification-dependent protein catabolic process; GO:0030163 protein catabolic process; GO:0032446 protein modification by small protein conjugation; GO:0036211 protein modification process; GO:0042981 regulation of apoptotic process; GO:0043065 positive regulation of apoptotic process; GO:0043067 regulation of programmed cell death; GO:0043068 positive regulation of programmed cell death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8 positive regulation of biological process; GO:0048522 positive regulation of cellular process; GO:0050789 regulation of biological process; GO:0050794 regulation of cellular process; GO:0051603 proteolysis involved in cellular protein catabolic process; GO:0065007 biological regulation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1508 action potential; GO:0001932 regulation of protein phosphorylation; GO:0001933 negative regulation of protein phosphorylation; GO:0002027 regulation of heart rate; GO:0002028 regulation of sodium ion transport; GO:0003008 system process; GO:0003012 muscle system process; GO:0003013 circulatory system process; GO:0003015 heart process; GO:0003254 regulation of membrane depolarization; GO:0006139 nucleobase-containing compound metabolic process; GO:0006629 lipid metabolic process; GO:0006644 phospholipid metabolic process; GO:0006650 glycerophospholipid metabolic process; GO:0006654 phosphatidic acid biosynthet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36 muscle contraction; GO:0006941 striated muscle contraction; GO:0008015 blood circulation; GO:0008016 regulation of heart contraction; GO:0008152 metabolic process; GO:0008610 lipid biosynthetic process; GO:0008654 phospholipid biosynthetic process; GO:0009058 biosynthetic process; GO:0009117 nucleotide metabolic process; GO:0009892 negative regulation of metabolic process; GO:0009966 regulation of signal transduction; GO:0009968 negative regulation of signal transduction; GO:0009987 cellular process; GO:0010563 negative regulation of phosphorus metabolic process; GO:0010605 negative regulation of macromolecule metabolic process; GO:0010646 regulation of cell communication; GO:0010648 negative regulation of cell communication; GO:0010765 positive regulation of sodium ion transport; GO:0010959 regulation of metal ion transport; GO:0019220 regulation of phosphate metabolic process; GO:0019222 regulation of metabolic process; GO:0019362 pyridine nucleotide metabolic process; GO:0019637 organophosphate metabolic process; GO:0019674 NAD metabolic process; GO:0022898 regulation of transmembrane transporter activity; GO:0023051 regulation of signaling; GO:0023057 negative regulation of signaling; GO:0030029 actin filament-based process; GO:0030048 actin filament-based movement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409 regulation of transporter activity; GO:0032412 regulation of ion transmembrane transporter activity; GO:0032501 multicellular organismal process; GO:0032879 regulation of localization; GO:0032880 regulation of protein localization; GO:0033135 regulation of peptidyl-serine phosphorylation; GO:0033137 negative regulation of peptidyl-serine phosphorylation; GO:0034641 cellular nitrogen compound metabolic process; GO:0034762 regulation of transmembrane transport; GO:0034765 regulation of ion transmembrane transport; GO:0042325 regulation of phosphorylation; GO:0042326 negative regulation of phosphorylation; GO:0042391 regulation of membrane potential; GO:0042592 homeostatic process; GO:0043269 regulation of ion transport; GO:0043270 positive regulation of ion transport; GO:0044057 regulation of system process; GO:0044237 cellular metabolic process; GO:0044238 primary metabolic process; GO:0044249 cellular biosynthetic process; GO:0044255 cellular lipid metabolic process; GO:0044281 small molecule metabolic process; GO:0045017 glycerolipid biosynthetic process; GO:0045936 negative regulation of phosphate metabolic process; GO:0046473 phosphatidic acid metabolic process; GO:0046474 glycerophospholipid biosynthetic process; GO:0046483 heterocycle metabolic process; GO:0046486 glycerolipid metabolic process; GO:0046496 nicotinamide nucleotide metabolic process; GO:0048518 positive regulation of biological process; GO:0048519 negative regulation of biological process; GO:0048523 negative regulation of cellular process; GO:0048583 regulation of response to stimulus; GO:0048585 negative regulation of response to stimulus; GO:0048878 chemical homeostasis; GO:0050789 regulation of biological process; GO:0050794 regulation of cellular process; GO:0050801 ion homeostasis; GO:0051049 regulation of transport; GO:0051050 positive regulation of transport; GO:0051171 regulation of nitrogen compound metabolic process; GO:0051172 negative regulation of nitrogen compound metabolic process; GO:0051174 regulation of phosphorus metabolic process; GO:0051186 cofactor metabolic process; GO:0051239 regulation of multicellular organismal process; GO:0051246 regulation of protein metabolic process; GO:0051248 negative regulation of protein metabolic process; GO:0055086 nucleobase-containing small molecule metabolic process; GO:0055114 oxidation-reduction process; GO:0060047 heart contraction; GO:0060048 cardiac muscle contraction; GO:0060255 regulation of macromolecule metabolic process; GO:0060341 regulation of cellular localization; GO:0060373 regulation of ventricular cardiac muscle cell membrane depolarization; GO:0065007 biological regulation; GO:0065008 regulation of biological quality; GO:0065009 regulation of molecular function; GO:0070252 actin-mediated cell contraction; GO:0071704 organic substance metabolic process; GO:0072524 pyridine-containing compound metabolic process; GO:0080090 regulation of primary metabolic process; GO:0086001 cardiac muscle cell action potential; GO:0086002 cardiac muscle cell action potential involved in contraction; GO:0086003 cardiac muscle cell contraction; GO:0086005 ventricular cardiac muscle cell action potential; GO:0090036 regulation of protein kinase C signaling; GO:0090038 negative regulation of protein kinase C signaling; GO:0090407 organophosphate biosynthetic process; GO:1901360 organic cyclic compound metabolic process; GO:1901564 organonitrogen compound metabolic process; GO:1901576 organic substance biosynthetic process; GO:1902305 regulation of sodium ion transmembrane transport; GO:1902531 regulation of intracellular signal transduction; GO:1902532 negative regulation of intracellular signal transduction; GO:1903522 regulation of blood circulation; GO:1903827 regulation of cellular protein localization; GO:1903829 positive regulation of cellular protein localization; GO:1904062 regulation of cation transmembrane transport; GO:2000008 regulation of protein localization to cell surface; GO:2000010 positive regulation of protein localization to cell surface; GO:2000649 regulation of sodium ion transmembrane transporter activity;</t>
  </si>
  <si>
    <t>GO:0000070 mitotic sister chromatid segregation; GO:0000278 mitotic cell cycle; GO:0000280 nuclear division; GO:0000819 sister chromatid segregation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90 retrograde vesicle-mediated transport, Golgi to ER; GO:0006928 movement of cell or subcellular component; GO:0006996 organelle organization; GO:0007017 microtubule-based process; GO:0007018 microtubule-based movement; GO:0007049 cell cycle; GO:0007059 chromosome segregation; GO:0007062 sister chromatid cohesion; GO:0007080 mitotic metaphase plate congression; GO:0009987 cellular process; GO:0016043 cellular component organization; GO:0016192 vesicle-mediated transport; GO:0019882 antigen processing and presentation; GO:0019884 antigen processing and presentation of exogenous antigen; GO:0019886 antigen processing and presentation of exogenous peptide antigen via MHC class II; GO:0022402 cell cycle process; GO:0048002 antigen processing and presentation of peptide antigen; GO:0048193 Golgi vesicle transport; GO:0048285 organelle fission; GO:0050000 chromosome localization; GO:0051179 localization; GO:0051234 establishment of localization; GO:0051276 chromosome organization; GO:0051303 establishment of chromosome localization; GO:0051310 metaphase plate congression; GO:0051640 organelle localization; GO:0051641 cellular localization; GO:0051649 establishment of localization in cell; GO:0051656 establishment of organelle localization; GO:0071840 cellular component organization or biogenesis; GO:0098813 nuclear chromosome segregation; GO:1903047 mitotic cell cycle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22 aminoglycan metabolic process; GO:0006026 aminoglycan catabolic process; GO:0006027 glycosaminoglycan catabolic process; GO:0006082 organic acid metabolic process; GO:0006790 sulfur compound metabolic process; GO:0006807 nitrogen compound metabolic process; GO:0006810 transport; GO:0006887 exocytosis; GO:0006955 immune response; GO:0008152 metabolic process; GO:0009056 catabolic process; GO:0009057 macromolecule catabolic process; GO:0009987 cellular process; GO:0016192 vesicle-mediated transport; GO:0030203 glycosaminoglycan metabolic process; GO:0032940 secretion by cell; GO:0036230 granulocyte activation; GO:0042119 neutrophil activation; GO:0042339 keratan sulfate metabolic process; GO:0042340 keratan sulfate catabolic process; GO:0043170 macromolecule metabolic process; GO:0043299 leukocyte degranulation; GO:0043312 neutrophil degranulation; GO:0043436 oxoacid metabolic process; GO:0044237 cellular metabolic process; GO:0044248 cellular catabolic process; GO:0044273 sulfur compound catabolic process; GO:0044281 small molecule metabolic process; GO:0045055 regulated exocytosis; GO:0045321 leukocyte activation; GO:0046903 secretion; GO:0050896 response to stimulus; GO:0051179 localization; GO:0051234 establishment of localization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3510 mucopolysaccharide metabolic process;</t>
  </si>
  <si>
    <t>GO:0006810 transport; GO:0006928 movement of cell or subcellular component; GO:0007017 microtubule-based process; GO:0007018 microtubule-based movement; GO:0007154 cell communication; GO:0007267 cell-cell signaling; GO:0007268 chemical synaptic transmission; GO:0007270 neuron-neuron synaptic transmission; GO:0007274 neuromuscular synaptic transmission; GO:0007275 multicellular organism development; GO:0008088 axo-dendritic transport; GO:0008089 anterograde axonal transport; GO:0008090 retrograde axonal transport; GO:0008104 protein localization; GO:0009636 response to toxic substance; GO:0009719 response to endogenous stimulus; GO:0009790 embryo development; GO:0009792 embryo development ending in birth or egg hatching; GO:0009893 positive regulation of metabolic process; GO:0009987 cellular process; GO:0010033 response to organic substance; GO:0010468 regulation of gene expression; GO:0010604 positive regulation of macromolecule metabolic process; GO:0010628 positive regulation of gene expression; GO:0010970 transport along microtubule; GO:0014070 response to organic cyclic compound; GO:0016482 cytosolic transport; GO:0017085 response to insecticide; GO:0019222 regulation of metabolic process; GO:0023052 signaling; GO:0030705 cytoskeleton-dependent intracellular transport; GO:0032252 secretory granule localization; GO:0032253 dense core granule localization; GO:0032418 lysosome localization; GO:0032501 multicellular organismal process; GO:0032502 developmental process; GO:0033036 macromolecule localization; GO:0034613 cellular protein localization; GO:0034643 establishment of mitochondrion localization, microtubule-mediated; GO:0042221 response to chemical; GO:0042493 response to drug; GO:0046907 intracellular transport; GO:0047496 vesicle transport along microtubule; GO:0047497 mitochondrion transport along microtubule; GO:0048518 positive regulation of biological process; GO:0048856 anatomical structure development; GO:0050789 regulation of biological process; GO:0050896 response to stimulus; GO:0051179 localization; GO:0051234 establishment of localization; GO:0051640 organelle localization; GO:0051641 cellular localization; GO:0051646 mitochondrion localization; GO:0051648 vesicle localization; GO:0051649 establishment of localization in cell; GO:0051650 establishment of vesicle localization; GO:0051654 establishment of mitochondrion localization; GO:0051656 establishment of organelle localization; GO:0051716 cellular response to stimulus; GO:0060255 regulation of macromolecule metabolic process; GO:0065007 biological regula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0072384 organelle transport along microtubule; GO:0097327 response to antineoplastic agent; GO:0098916 anterograde trans-synaptic signaling; GO:0098930 axonal transport; GO:0099111 microtubule-based transport; GO:0099518 vesicle cytoskeletal trafficking; GO:0099519 dense core granule cytoskeletal transport; GO:0099536 synaptic signaling; GO:0099537 trans-synaptic signaling; GO:1901654 response to ketone; GO:1901700 response to oxygen-containing compound; GO:1901950 dense core granule transport; GO:1904647 response to rotenone; GO:1990048 anterograde neuronal dense core vesicle transport; GO:1990049 retrograde neuronal dense core vesicle transport; GO:1990089 response to nerve growth factor; GO:1990090 cellular response to nerve growth factor stimulus; GO:1990778 protein localization to cell periphery;</t>
  </si>
  <si>
    <t>GO:0006464 cellular protein modification process; GO:0006508 proteolysis; GO:0006807 nitrogen compound metabolic process; GO:0008152 metabolic process; GO:0009987 cellular process; GO:0016579 protein deubiquitination; GO:0019538 protein metabol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70646 protein modification by small protein removal; GO:0070647 protein modification by small protein conjugation or removal; GO:0071704 organic substance metabolic process; GO:1901564 organonitrogen compound metabolic process;</t>
  </si>
  <si>
    <t>GO:0006082 organic acid metabolic process; GO:0006091 generation of precursor metabolites and energy; GO:0006464 cellular protein modification process; GO:0006520 cellular amino acid metabolic process; GO:0006575 cellular modified amino acid metabolic process; GO:0006807 nitrogen compound metabolic process; GO:0008152 metabolic process; GO:0009987 cellular process; GO:0018126 protein hydroxylation; GO:0018193 peptidyl-amino acid modification; GO:0018208 peptidyl-proline modification; GO:0018401 peptidyl-proline hydroxylation to 4-hydroxy-L-proline; GO:0019471 4-hydroxyproline metabolic process; GO:0019511 peptidyl-proline hydroxylation; GO:0019538 protein metabolic process; GO:0019752 carboxylic acid metabolic process; GO:0022900 electron transport chain; GO:0036211 protein modification process; GO:0043170 macromolecule metabolic process; GO:0043412 macromolecule modification; GO:0043436 oxoacid metabolic process; GO:0044237 cellular metabolic process; GO:0044238 primary metabolic process; GO:0044260 cellular macromolecule metabolic process; GO:0044267 cellular protein metabolic process; GO:0044281 small molecule metabolic process; GO:0055114 oxidation-reduction process; GO:0071704 organic substance metabolic process; GO:1901564 organonitrogen compound metabolic process; GO:1901605 alpha-amino acid metabolic process;</t>
  </si>
  <si>
    <t>GO:0000003 reproduction; GO:0001655 urogenital system development; GO:0001775 cell activation; GO:0001932 regulation of protein phosphorylation; GO:0001934 posi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3006 developmental process involved in reproduction; GO:0006629 lipid metabolic process; GO:0006643 membrane lipid metabolic process; GO:0006664 glycolipid metabolic process; GO:0006665 sphingolipid metabolic process; GO:0006687 glycosphingolipid metabolic process; GO:0006807 nitrogen compound metabolic process; GO:0006810 transport; GO:0006811 ion transport; GO:0006820 anion transport; GO:0006869 lipid transport; GO:0006887 exocytosis; GO:0006955 immune response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193 adenylate cyclase-inhibiting G-protein coupled receptor signaling pathway; GO:0007275 multicellular organism development; GO:0008152 metabolic process; GO:0009888 tissue development; GO:0009893 positive regulation of metabolic process; GO:0009894 regulation of catabolic process; GO:0009966 regulation of signal transduction; GO:0009967 positive regulation of signal transduction; GO:0009987 cellular process; GO:0010033 response to organic substance; GO:0010506 regulation of autophagy; GO:0010562 positive regulation of phosphorus metabolic process; GO:0010604 positive regulation of macromolecule metabolic process; GO:0010646 regulation of cell communication; GO:0010647 positive regulation of cell communication; GO:0010876 lipid localization; GO:0010941 regulation of cell death; GO:0015711 organic anion transport; GO:0015849 organic acid transport; GO:0016192 vesicle-mediated transport; GO:0019216 regulation of lipid metabolic process; GO:0019220 regulation of phosphate metabolic process; GO:0019222 regulation of metabolic process; GO:0022414 reproductive process; GO:0023051 regulation of signaling; GO:0023052 signaling; GO:0023056 positive regulation of signaling; GO:0030154 cell differentiation; GO:0030850 prostate gland development; GO:0030855 epithelial cell differentiation; GO:0031323 regulation of cellular metabolic process; GO:0031325 positive regulation of cellular metabolic process; GO:0031329 regulation of cellular catabolic process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940 secretion by cell; GO:0033036 macromolecule localization; GO:0035265 organ growth; GO:0035627 ceramide transport; GO:0036230 granulocyte activation; GO:0040007 growth; GO:0042119 neutrophil activation; GO:0042221 response to chemical; GO:0042325 regulation of phosphorylation; GO:0042327 positive regulation of phosphorylation; GO:0042886 amide transport; GO:0043085 positive regulation of catalytic activity; GO:0043299 leukocyte degranulation; GO:0043312 neutrophil degranulation; GO:0043408 regulation of MAPK cascade; GO:0043410 positive regulation of MAPK cascade; GO:0044093 positive regulation of molecular function; GO:0044237 cellular metabolic process; GO:0044238 primary metabolic process; GO:0044255 cellular lipid metabolic process; GO:0045055 regulated exocytosis; GO:0045321 leukocyte activation; GO:0045937 positive regulation of phosphate metabolic process; GO:0046836 glycolipid transport; GO:0046903 secretion; GO:0046942 carboxylic acid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9 developmental growth; GO:0048608 reproductive structure development; GO:0048731 system development; GO:0048732 gland development; GO:0048856 anatomical structure development; GO:0048869 cellular developmental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716 cellular response to stimulus; GO:0060255 regulation of macromolecule metabolic process; GO:0060429 epithelium development; GO:0060548 negative regulation of cell death; GO:0060736 prostate gland growth; GO:0060742 epithelial cell differentiation involved in prostate gland development; GO:0061458 reproductive system development; GO:0065007 biological regulation; GO:0065009 regulation of molecular function; GO:0070887 cellular response to chemical stimulus; GO:0071310 cellular response to organic substance; GO:0071702 organic substance transport; GO:0071704 organic substance metabolic process; GO:0071705 nitrogen compound transport; GO:0080090 regulation of primary metabolic process; GO:0080134 regulation of response to stress; GO:0080135 regulation of cellular response to stress; GO:1900407 regulation of cellular response to oxidative stress; GO:1900408 negative regulation of cellular response to oxidative stress; GO:1901031 regulation of response to reactive oxygen species; GO:1901032 negative regulation of response to reactive oxygen species; GO:1901135 carbohydrate derivative metabolic process; GO:1901264 carbohydrate derivative transport; GO:1901564 organonitrogen compound metabolic process; GO:1902531 regulation of intracellular signal transduction; GO:1902533 positive regulation of intracellular signal transduction; GO:1902882 regulation of response to oxidative stress; GO:1902883 negative regulation of response to oxidative stress; GO:1903201 regulation of oxidative stress-induced cell death; GO:1903202 negative regulation of oxidative stress-induced cell death; GO:1903205 regulation of hydrogen peroxide-induced cell death; GO:1903206 negative regulation of hydrogen peroxide-induced cell death; GO:1903509 liposaccharide metabolic process; GO:1905572 ganglioside GM1 transport to membrane; GO:2001023 regulation of response to drug; GO:2001024 negative regulation of response to drug; GO:2001038 regulation of cellular response to drug; GO:2001039 negative regulation of cellular response to drug;</t>
  </si>
  <si>
    <t>GO:0006508 proteolysis; GO:0006807 nitrogen compound metabolic process; GO:0007275 multicellular organism development; GO:0008152 metabolic process; GO:0009893 positive regulation of metabolic process; GO:0009987 cellular process; GO:0010033 response to organic substance; GO:0010604 positive regulation of macromolecule metabolic process; GO:0010952 positive regulation of peptidase activity; GO:0019222 regulation of metabolic process; GO:0019538 protein metabolic process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2501 multicellular organismal process; GO:0032502 developmental process; GO:0034097 response to cytokine; GO:0042221 response to chemical; GO:0043085 positive regulation of catalytic activity; GO:0043170 macromolecule metabolic process; GO:0044093 positive regulation of molecular function; GO:0044238 primary metabolic process; GO:0045862 positive regulation of proteolysis; GO:0048518 positive regulation of biological process; GO:0048522 positive regulation of cellular process; GO:0048856 anatomical structure development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716 cellular response to stimulus; GO:0052547 regulation of peptidase activity; GO:0060255 regulation of macromolecule metabolic process; GO:0065007 biological regulation; GO:0065009 regulation of molecular function; GO:0070887 cellular response to chemical stimulus; GO:0071310 cellular response to organic substance; GO:0071345 cellular response to cytokine stimulus; GO:0071704 organic substance metabolic process; GO:0080090 regulation of primary metabolic process; GO:1901564 organonitrogen compound metabolic process; GO:1990823 response to leukemia inhibitory factor; GO:1990830 cellular response to leukemia inhibitory factor;</t>
  </si>
  <si>
    <t>GO:0000302 response to reactive oxygen species; GO:0000902 cell morphogenesis; GO:0000904 cell morphogenesis involved in differentiation; GO:0001701 in utero embryonic development; GO:0001936 regulation of endothelial cell proliferation; GO:0001938 positive regulation of endothelial cell proliferat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2790 peptide secretion; GO:0006066 alcohol metabolic process; GO:0006793 phosphorus metabolic process; GO:0006796 phosphate-containing compound metabolic process; GO:0006810 transport; GO:0006811 ion transport; GO:0006812 cation transport; GO:0006816 calcium ion transport; GO:0006873 cellular ion homeostasis; GO:0006874 cellular calcium ion homeostasis; GO:0006875 cellular metal ion homeostasis; GO:0006897 endocytosis; GO:0006909 phagocytosis; GO:0006928 movement of cell or subcellular component; GO:0006935 chemotaxis; GO:0006950 response to stress; GO:0006979 response to oxidative stress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202 activation of phospholipase C activity; GO:0007204 positive regulation of cytosolic calcium ion concentration; GO:0007275 multicellular organism development; GO:0007399 nervous system development; GO:0007409 axonogenesis; GO:0007411 axon guidance; GO:0008104 protein localization; GO:0008152 metabolic process; GO:0008284 positive regulation of cell proliferation; GO:0009058 biosynthetic process; GO:0009306 protein secretion; GO:0009410 response to xenobiotic stimulus; GO:0009605 response to external stimulus; GO:0009628 response to abiotic stimulus; GO:0009629 response to gravity; GO:0009636 response to toxic substance; GO:0009653 anatomical structure morphogenesis; GO:0009719 response to endogenous stimulus; GO:0009790 embryo development; GO:0009792 embryo development ending in birth or egg hatching; GO:0009987 cellular process; GO:0010033 response to organic substance; GO:0010035 response to inorganic substance; GO:0010243 response to organonitrogen compound; GO:0010517 regulation of phospholipase activity; GO:0010518 positive regulation of phospholipase activity; GO:0010522 regulation of calcium ion transport into cytosol; GO:0010524 positive regulation of calcium ion transport into cytosol; GO:0010594 regulation of endothelial cell migration; GO:0010595 positive regulation of endothelial cell migration; GO:0010632 regulation of epithelial cell migration; GO:0010634 positive regulation of epithelial cell migration; GO:0010863 positive regulation of phospholipase C activity; GO:0010941 regulation of cell death; GO:0010942 positive regulation of cell death; GO:0010959 regulation of metal ion transport; GO:0014070 response to organic cyclic compound; GO:0014072 response to isoquinoline alkaloid; GO:0015031 protein transport; GO:0015833 peptide transport; GO:0016043 cellular component organization; GO:0016192 vesicle-mediated transport; GO:0016477 cell migration; GO:0019637 organophosphate metabolic process; GO:0019722 calcium-mediated signaling; GO:0019725 cellular homeostasis; GO:0019751 polyol metabolic process; GO:0019932 second-messenger-mediated signaling; GO:0022008 neurogenesis; GO:0022603 regulation of anatomical structure morphogenesis; GO:0022898 regulation of transmembrane transporter activity; GO:0023052 signaling; GO:0030001 metal ion transport; GO:0030003 cellular cation homeostasis; GO:0030030 cell projection organization; GO:0030154 cell differentiation; GO:0030182 neuron differentiation; GO:0030334 regulation of cell migration; GO:0030335 positive regulation of cell migration; GO:0031175 neuron projection development; GO:0032409 regulation of transporter activity; GO:0032412 regulation of ion transmembrane transporter activity; GO:0032501 multicellular organismal process; GO:0032502 developmental process; GO:0032879 regulation of localization; GO:0032940 secretion by cell; GO:0032957 inositol trisphosphate metabolic process; GO:0032958 inositol phosphate biosynthetic process; GO:0032959 inositol trisphosphate biosynthetic process; GO:0032989 cellular component morphogenesis; GO:0032990 cell part morphogenesis; GO:0033036 macromolecule localization; GO:0034762 regulation of transmembrane transport; GO:0034764 positive regulation of transmembrane transport; GO:0034765 regulation of ion transmembrane transport; GO:0034767 positive regulation of ion transmembrane transport; GO:0035556 intracellular signal transduction; GO:0035924 cellular response to vascular endothelial growth factor stimulus; GO:0038093 Fc receptor signaling pathway; GO:0038094 Fc-gamma receptor signaling pathway; GO:0038095 Fc-epsilon receptor signaling pathway; GO:0038096 Fc-gamma receptor signaling pathway involved in phagocytosis; GO:0038127 ERBB signaling pathway; GO:0040011 locomotion; GO:0040012 regulation of locomotion; GO:0040017 positive regulation of locomotion; GO:0042127 regulation of cell proliferation; GO:0042221 response to chemical; GO:0042330 taxis; GO:0042493 response to drug; GO:0042542 response to hydrogen peroxide; GO:0042592 homeostatic process; GO:0042886 amide transport; GO:0042981 regulation of apoptotic process; GO:0043009 chordate embryonic development; GO:0043065 positive regulation of apoptotic process; GO:0043067 regulation of programmed cell death; GO:0043068 positive regulation of programmed cell death; GO:0043085 positive regulation of catalytic activity; GO:0043269 regulation of ion transport; GO:0043270 positive regulation of ion transport; GO:0043278 response to morphine; GO:0043279 response to alkaloid; GO:0043535 regulation of blood vessel endothelial cell migration; GO:0043536 positive regulation of blood vessel endothelial cell migration; GO:0043647 inositol phosphate metabolic process; GO:0044093 positive regulation of molecular function; GO:0044237 cellular metabolic process; GO:0044281 small molecule metabolic process; GO:0044283 small molecule biosynthetic process; GO:0045184 establishment of protein localization; GO:0045765 regulation of angiogenesis; GO:0045766 positive regulation of angiogenesis; GO:0046165 alcohol biosynthetic process; GO:0046173 polyol biosynthetic process; GO:0046677 response to antibiotic; GO:0046903 secretion; GO:0048468 cell development; GO:0048518 positive regulation of biological process; GO:0048522 positive regulation of cellular process; GO:0048583 regulation of response to stimulus; GO:0048584 positive regulation of response to stimulu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48878 chemical homeostasis; GO:0050678 regulation of epithelial cell proliferation; GO:0050679 positive regulation of epithelial cell prolifer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51 antigen receptor-mediated signaling pathway; GO:0050852 T cell receptor signaling pathway; GO:0050896 response to stimulus; GO:0050900 leukocyte migration; GO:0051049 regulation of transport; GO:0051050 positive regulation of transport; GO:0051094 positive regulation of developmental process; GO:0051179 localization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51279 regulation of release of sequestered calcium ion into cytosol; GO:0051281 positive regulation of release of sequestered calcium ion into cytosol; GO:0051282 regulation of sequestering of calcium ion; GO:0051336 regulation of hydrolase activity; GO:0051345 positive regulation of hydrolase activity; GO:0051480 regulation of cytosolic calcium ion concentration; GO:0051674 localization of cell; GO:0051716 cellular response to stimulus; GO:0051924 regulation of calcium ion transport; GO:0051928 positive regulation of calcium ion transport; GO:0055065 metal ion homeostasis; GO:0055074 calcium ion homeostasis; GO:0055080 cation homeostasis; GO:0055082 cellular chemical homeostasis; GO:0060191 regulation of lipase activity; GO:0060193 positive regulation of lipase activity; GO:0060341 regulation of cellular localization; GO:0060359 response to ammonium ion; GO:0061564 axon development; GO:0065007 biological regulation; GO:0065008 regulation of biological quality; GO:0065009 regulation of molecular function; GO:0070838 divalent metal ion transport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495 cellular response to endogenous stimulus; GO:0071702 organic substance transport; GO:0071704 organic substance metabolic process; GO:0071705 nitrogen compound transport; GO:0071840 cellular component organization or biogenesis; GO:0072347 response to anesthetic; GO:0072503 cellular divalent inorganic cation homeostasis; GO:0072507 divalent inorganic cation homeostasis; GO:0072511 divalent inorganic cation transport; GO:0090407 organophosphate biosynthetic process; GO:0097485 neuron projection guidance; GO:0098657 import into cell; GO:0098771 inorganic ion homeostasis; GO:1900274 regulation of phospholipase C activity; GO:1901019 regulation of calcium ion transmembrane transporter activity; GO:1901339 regulation of store-operated calcium channel activity; GO:1901342 regulation of vasculature development; GO:1901576 organic substance biosynthetic process; GO:1901615 organic hydroxy compound metabolic process; GO:1901617 organic hydroxy compound biosynthetic process; GO:1901698 response to nitrogen compound; GO:1901700 response to oxygen-containing compound; GO:1903169 regulation of calcium ion transmembrane transport; GO:1904018 positive regulation of vasculature development; GO:1904035 regulation of epithelial cell apoptotic process; GO:1904037 positive regulation of epithelial cell apoptotic process; GO:1904062 regulation of cation transmembrane transport; GO:1904064 positive regulation of cation transmembrane transport; GO:1904427 positive regulation of calcium ion transmembrane transport; GO:1905562 regulation of vascular endothelial cell proliferation; GO:1905564 positive regulation of vascular endothelial cell proliferation; GO:2000026 regulation of multicellular organismal development; GO:2000145 regulation of cell motility; GO:2000147 positive regulation of cell motility; GO:2000351 regulation of endothelial cell apoptotic process; GO:2000353 positive regulation of endothelial cell apoptotic process; GO:2001257 regulation of cation channel activity;</t>
  </si>
  <si>
    <t>GO:0002376 immune system process; GO:0002682 regulation of immune system process; GO:0002761 regulation of myeloid leukocyte differentiation; GO:0006355 regulation of transcription, DNA-templated; GO:0006357 regulation of transcription from RNA polymerase II promoter; GO:0006955 immune response; GO:0006959 humoral immune response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30155 regulation of cell adhesion; GO:0031323 regulation of cellular metabolic process; GO:0031325 positive regulation of cellular metabolic process; GO:0031326 regulation of cellular biosynthetic process; GO:0031328 positive regulation of cellular biosynthetic process; GO:0045595 regulation of cell differentiation; GO:0045637 regulation of myeloid cell differentiation; GO:0045670 regulation of osteoclast differentiation; GO:0045785 positive regulation of cell adhesion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50789 regulation of biological process; GO:0050793 regulation of developmental process; GO:0050794 regulation of cellular process; GO:0050896 response to stimulus; GO:0051171 regulation of nitrogen compound metabolic process; GO:0051173 positive regulation of nitrogen compound metabolic process; GO:0051239 regulation of multicellular organismal process; GO:0051252 regulation of RNA metabolic process; GO:0051254 positive regulation of RNA metabolic process; GO:0060255 regulation of macromolecule metabolic process; GO:0065007 biological regulation; GO:0080090 regulation of primary metabolic process; GO:1902105 regulation of leukocyte differentiation; GO:1902680 positive regulation of RNA biosynthetic process; GO:1903506 regulation of nucleic acid-templated transcription; GO:1903508 positive regulation of nucleic acid-templated transcription; GO:1903706 regulation of hemopoiesis; GO:2000026 regulation of multicellular organismal development; GO:2000112 regulation of cellular macromolecule biosynthetic process; GO:2001141 regulation of RNA biosynthetic process;</t>
  </si>
  <si>
    <t>GO:0000122 negative regulation of transcription from RNA polymerase II promoter; GO:0001501 skeletal system development; GO:0006355 regulation of transcription, DNA-templated; GO:0006357 regulation of transcription from RNA polymerase II promoter; GO:0006508 proteolysis; GO:0006518 peptide metabolic process; GO:0006807 nitrogen compound metabolic process; GO:0007275 multicellular organism development; GO:0007517 muscle organ development; GO:0008152 metabol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485 protein processing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4641 cellular nitrogen compound metabolic process; GO:0043170 macromolecule metabolic process; GO:0043603 cellular amide metabolic process; GO:0044237 cellular metabolic process; GO:0044238 primary metabolic process; GO:0045892 negative regulation of transcription, DNA-templated; GO:0045934 negative regulation of nucleobase-containing compound metabolic process; GO:0048513 animal organ development; GO:0048519 negative regulation of biological process; GO:0048523 negative regulation of cellular process; GO:0048731 system development; GO:0048856 anatomical structure development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604 protein maturation; GO:0060255 regulation of macromolecule metabolic process; GO:0061061 muscle structure development; GO:0065007 biological regulation; GO:0071704 organic substance metabolic process; GO:0080090 regulation of primary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902 cell morphogenesis; GO:0000904 cell morphogenesis involved in differentiation; GO:0001505 regulation of neurotransmitter levels; GO:0006066 alcohol metabolic process; GO:0006082 organic acid metabolic process; GO:0006520 cellular amino acid metabolic process; GO:0006558 L-phenylalanine metabolic process; GO:0006584 catecholamine metabolic process; GO:0006725 cellular aromatic compound metabolic process; GO:0006729 tetrahydrobiopterin biosynthetic process; GO:0006732 coenzyme metabolic process; GO:0006807 nitrogen compound metabolic process; GO:0006809 nitric oxide biosynthetic process; GO:0007275 multicellular organism development; GO:0007399 nervous system development; GO:0008152 metabolic process; GO:0009058 biosynthetic process; GO:0009072 aromatic amino acid family metabolic process; GO:0009108 coenzyme biosynthetic process; GO:0009653 anatomical structure morphogenesis; GO:0009712 catechol-containing compound metabolic process; GO:0009987 cellular process; GO:0010033 response to organic substance; GO:0016043 cellular component organization; GO:0017144 drug metabolic process; GO:0018130 heterocycle biosynthetic process; GO:0018958 phenol-containing compound metabolic process; GO:0019222 regulation of metabolic process; GO:0019438 aromatic compound biosynthetic process; GO:0019751 polyol metabolic process; GO:0019752 carboxylic acid metabolic process; GO:0019889 pteridine metabolic process; GO:0022008 neurogenesis; GO:0030154 cell differentiation; GO:0030182 neuron differentiation; GO:0032501 multicellular organismal process; GO:0032502 developmental process; GO:0032768 regulation of monooxygenase activity; GO:0032989 cellular component morphogenesis; GO:0034311 diol metabolic process; GO:0034312 diol biosynthetic process; GO:0034641 cellular nitrogen compound metabolic process; GO:0040008 regulation of growth; GO:0040014 regulation of multicellular organism growth; GO:0042133 neurotransmitter metabolic process; GO:0042136 neurotransmitter biosynthetic process; GO:0042221 response to chemical; GO:0042415 norepinephrine metabolic process; GO:0042417 dopamine metabolic process; GO:0042428 serotonin metabolic process; GO:0042430 indole-containing compound metabolic process; GO:0042558 pteridine-containing compound metabolic process; GO:0042559 pteridine-containing compound biosynthetic process; GO:0043436 oxo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46 tetrahydrobiopterin metabolic process; GO:0046165 alcohol biosynthetic process; GO:0046173 polyol biosynthetic process; GO:0046209 nitric oxide metabolic process; GO:0046483 heterocycle metabolic process; GO:0048468 cell development; GO:0048638 regulation of developmental growth; GO:0048666 neuron development; GO:0048667 cell morphogenesis involved in neuron differentiation; GO:0048699 generation of neurons; GO:0048731 system development; GO:0048856 anatomical structure development; GO:0048869 cellular developmental process; GO:0050789 regulation of biological process; GO:0050790 regulation of catalytic activity; GO:0050793 regulation of developmental process; GO:0050879 multicellular organismal movement; GO:0050881 musculoskeletal movement; GO:0050882 voluntary musculoskeletal movement; GO:0050896 response to stimulus; GO:0050999 regulation of nitric-oxide synthase activity; GO:0051186 cofactor metabolic process; GO:0051188 cofactor biosynthetic process; GO:0051239 regulation of multicellular organismal process; GO:0051341 regulation of oxidoreductase activity; GO:0055114 oxidation-reduction process; GO:0065007 biological regulation; GO:0065008 regulation of biological quality; GO:0065009 regulation of molecular function; GO:0071704 organic substance metabolic process; GO:0071840 cellular component organization or biogenesis; GO:0072593 reactive oxygen species metabolic process; GO:0097164 ammonium ion metabolic process; GO:1901160 primary amino compound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15 organic hydroxy compound metabolic process; GO:1901617 organic hydroxy compound biosynthetic process; GO:1902221 erythrose 4-phosphate/phosphoenolpyruvate family amino acid metabolic process; GO:1903409 reactive oxygen species biosynthetic process; GO:2001057 reactive nitrogen species metabolic process;</t>
  </si>
  <si>
    <t>GO:0000902 cell morphogenesis; GO:0000904 cell morphogenesis involved in differentiation; GO:0001775 cell activation; GO:0002009 morphogenesis of an epithelium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3008 system process; GO:0003012 muscle system process; GO:0006810 transport; GO:0006887 exocytosis; GO:0006936 muscle contraction; GO:0006955 immune response; GO:0007043 cell-cell junction assembly; GO:0007155 cell adhesion; GO:0007160 cell-matrix adhesion; GO:0007275 multicellular organism development; GO:0007399 nervous system development; GO:0007409 axonogenesis; GO:0008104 protein localization; GO:0009653 anatomical structure morphogenesis; GO:0009888 tissue development; GO:0009987 cellular process; GO:0016043 cellular component organization; GO:0016049 cell growth; GO:0016192 vesicle-mediated transport; GO:0022008 neurogenesis; GO:0022607 cellular component assembly; GO:0022610 biological adhesion; GO:0030030 cell projection organization; GO:0030031 cell projection assembly; GO:0030032 lamellipodium assembly; GO:0030154 cell differentiation; GO:0030182 neuron differentiation; GO:0030334 regulation of cell migration; GO:0030336 negative regulation of cell migration; GO:0031175 neuron projection development; GO:0031589 cell-substrate adhesion; GO:0032501 multicellular organismal process; GO:0032502 developmental process; GO:0032879 regulation of localization; GO:0032940 secretion by cell; GO:0032989 cellular component morphogenesis; GO:0032990 cell part morphogenesis; GO:0033036 macromolecule localization; GO:0034329 cell junction assembly; GO:0034330 cell junction organization; GO:0034332 adherens junction organization; GO:0034333 adherens junction assembly; GO:0034394 protein localization to cell surface; GO:0034613 cellular protein localization; GO:0036230 granulocyte activation; GO:0040007 growth; GO:0040012 regulation of locomotion; GO:0040013 negative regulation of locomotion; GO:0042119 neutrophil activation; GO:0043297 apical junction assembly; GO:0043299 leukocyte degranulation; GO:0043312 neutrophil degranulation; GO:0044085 cellular component biogenesis; GO:0045055 regulated exocytosis; GO:0045216 cell-cell junction organization; GO:0045321 leukocyte activation; GO:0046903 secretion; GO:0048468 cell development; GO:0048519 negative regulation of biological process; GO:0048523 negative regulation of cellular process; GO:0048588 developmental cell growth; GO:0048589 developmental growth; GO:0048666 neuron development; GO:0048667 cell morphogenesis involved in neuron differentiation; GO:0048675 axon extension; GO:0048699 generation of neurons; GO:0048729 tissue morphogenesi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96 response to stimulus; GO:0051179 localization; GO:0051234 establishment of localization; GO:0051270 regulation of cellular component movement; GO:0051271 negative regulation of cellular component movement; GO:0051641 cellular localization; GO:0060429 epithelium development; GO:0060560 developmental growth involved in morphogenesis; GO:0061564 axon development; GO:0065007 biological regulation; GO:0070727 cellular macromolecule localization; GO:0071840 cellular component organization or biogenesis; GO:0090136 epithelial cell-cell adhesion; GO:0097581 lamellipodium organization; GO:0098609 cell-cell adhesion; GO:1990138 neuron projection extension; GO:2000145 regulation of cell motility; GO:2000146 negative regulation of cell motility;</t>
  </si>
  <si>
    <t>GO:0006950 response to stress; GO:0007154 cell communication; GO:0007165 signal transduction; GO:0007264 small GTPase mediated signal transduction; GO:0007265 Ras protein signal transduction; GO:0007266 Rho protein signal transduction; GO:0008104 protein localization; GO:0009267 cellular response to starvation; GO:0009605 response to external stimulus; GO:0009611 response to wounding; GO:0009966 regulation of signal transduction; GO:0009968 negative regulation of signal transduction; GO:0009987 cellular process; GO:0009991 response to extracellular stimulus; GO:0010033 response to organic substance; GO:0010646 regulation of cell communication; GO:0010648 negative regulation of cell communication; GO:0023051 regulation of signaling; GO:0023052 signaling; GO:0023057 negative regulation of signaling; GO:0030334 regulation of cell migration; GO:0030335 positive regulation of cell migration; GO:0031667 response to nutrient levels; GO:0031668 cellular response to extracellular stimulus; GO:0031669 cellular response to nutrient levels; GO:0032091 negative regulation of protein binding; GO:0032386 regulation of intracellular transport; GO:0032388 positive regulation of intracellular transport; GO:0032879 regulation of localization; GO:0032880 regulation of protein localization; GO:0033036 macromolecule localization; GO:0033157 regulation of intracellular protein transport; GO:0033365 protein localization to organelle; GO:0033554 cellular response to stress; GO:0034067 protein localization to Golgi apparatus; GO:0034097 response to cytokine; GO:0034613 cellular protein localization; GO:0035023 regulation of Rho protein signal transduction; GO:0035024 negative regulation of Rho protein signal transduction; GO:0035556 intracellular signal transduction; GO:0040012 regulation of locomotion; GO:0040017 positive regulation of locomotion; GO:0042221 response to chemical; GO:0042594 response to starvation; GO:0043393 regulation of protein binding; GO:0044092 negative regulation of molecular function; GO:0044093 positive regulation of molecular function; GO:0046578 regulation of Ras protein signal transduction; GO:0046580 negative regulation of Ras protein signal transduc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49 regulation of transport; GO:0051050 positive regulation of transport; GO:0051056 regulation of small GTPase mediated signal transduction; GO:0051058 negative regulation of small GTPase mediated signal transduction; GO:0051098 regulation of binding; GO:0051099 positive regulation of binding; GO:0051100 negative regulation of binding; GO:0051179 localization; GO:0051222 positive regulation of protein transport; GO:0051223 regulation of protein transport; GO:0051234 establishment of localization; GO:0051270 regulation of cellular component movement; GO:0051272 positive regulation of cellular component movement; GO:0051640 organelle localization; GO:0051641 cellular localization; GO:0051645 Golgi localization; GO:0051649 establishment of localization in cell; GO:0051656 establishment of organelle localization; GO:0051683 establishment of Golgi localization; GO:0051716 cellular response to stimulus; GO:0060341 regulation of cellular localization; GO:0065007 biological regulation; GO:0065009 regulation of molecular function; GO:0070201 regulation of establishment of protein localization; GO:0070727 cellular macromolecule localization; GO:0070887 cellular response to chemical stimulus; GO:0071310 cellular response to organic substance; GO:0071345 cellular response to cytokine stimulus; GO:0071496 cellular response to external stimulus; GO:0090087 regulation of peptide transport; GO:0090316 positive regulation of intracellular protein transport; GO:1902531 regulation of intracellular signal transduction; GO:1902532 negative regulation of intracellular signal transduction; GO:1903827 regulation of cellular protein localization; GO:1903829 positive regulation of cellular protein localization; GO:1904424 regulation of GTP binding; GO:1904475 regulation of Ras GTPase binding; GO:1904476 negative regulation of Ras GTPase binding; GO:1904951 positive regulation of establishment of protein localization; GO:1905097 regulation of guanyl-nucleotide exchange factor activity; GO:1905098 negative regulation of guanyl-nucleotide exchange factor activity; GO:1990868 response to chemokine; GO:1990869 cellular response to chemokine; GO:2000145 regulation of cell motility; GO:2000147 positive regulation of cell motility; GO:2001106 regulation of Rho guanyl-nucleotide exchange factor activity; GO:2001107 negative regulation of Rho guanyl-nucleotide exchange factor activity;</t>
  </si>
  <si>
    <t>GO:0000902 cell morphogenesis; GO:0000904 cell morphogenesis involved in differentiation; GO:0001952 regulation of cell-matrix adhesion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7044 cell-substrate junction assembly; GO:0007045 cell-substrate adherens junction assembly; GO:0007155 cell adhesion; GO:0007160 cell-matrix adhesion; GO:0008152 metabolic process; GO:0009653 anatomical structure morphogenesis; GO:0009987 cellular process; GO:0010810 regulation of cell-substrate adhesion; GO:0016043 cellular component organization; GO:0016310 phosphorylation; GO:0016477 cell migration; GO:0018108 peptidyl-tyrosine phosphorylation; GO:0018193 peptidyl-amino acid modification; GO:0018212 peptidyl-tyrosine modification; GO:0019538 protein metabolic process; GO:0022607 cellular component assembly; GO:0022610 biological adhesion; GO:0030154 cell differentiation; GO:0030155 regulation of cell adhesion; GO:0031589 cell-substrate adhesion; GO:0032502 developmental process; GO:0032989 cellular component morphogenesis; GO:0034329 cell junction assembly; GO:0034330 cell junction organization; GO:0034332 adherens junction organization; GO:0034333 adherens junction assembly; GO:0034446 substrate adhesion-dependent cell spreading; GO:0036211 protein modification process; GO:0040011 locomotion; GO:0043170 macromolecule metabolic process; GO:0043412 macromolecule modification; GO:0044085 cellular component biogenesis; GO:0044087 regulation of cellular component biogenesis; GO:0044237 cellular metabolic process; GO:0044238 primary metabolic process; GO:0044260 cellular macromolecule metabolic process; GO:0044267 cellular protein metabolic process; GO:0045216 cell-cell junction organization; GO:0046777 protein autophosphorylation; GO:0048041 focal adhesion assembly; GO:0048468 cell development; GO:0048856 anatomical structure development; GO:0048869 cellular developmental process; GO:0048870 cell motility; GO:0050789 regulation of biological process; GO:0050794 regulation of cellular process; GO:0051128 regulation of cellular component organization; GO:0051179 localization; GO:0051674 localization of cell; GO:0051893 regulation of focal adhesion assembly; GO:0065007 biological regulation; GO:0071704 organic substance metabolic process; GO:0071840 cellular component organization or biogenesis; GO:0090109 regulation of cell-substrate junction assembly; GO:1901564 organonitrogen compound metabolic process; GO:1901888 regulation of cell junction assembly; GO:1903391 regulation of adherens junction organization;</t>
  </si>
  <si>
    <t>GO:0006417 regulation of translation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45727 positive regulation of translation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80090 regulation of primary metabolic process; GO:2000112 regulation of cellular macromolecule biosynthetic process;</t>
  </si>
  <si>
    <t>GO:0006629 lipid metabolic process; GO:0006643 membrane lipid metabolic process; GO:0006665 sphingolipid metabolic process; GO:0006666 3-keto-sphinganine metabolic process; GO:0006807 nitrogen compound metabolic process; GO:0008152 metabolic process; GO:0008610 lipid biosynthetic process; GO:0009058 biosynthetic process; GO:0009987 cellular process; GO:0030148 sphingolipid biosynthetic process; GO:0042180 cellular ketone metabolic process; GO:0044237 cellular metabolic process; GO:0044238 primary metabolic process; GO:0044249 cellular biosynthetic process; GO:0044255 cellular lipid metabolic process; GO:0044281 small molecule metabolic process; GO:0046467 membrane lipid biosynthetic process; GO:0046519 sphingoid metabolic process; GO:0055114 oxidation-reduction process; GO:0071704 organic substance metabolic process; GO:0097164 ammonium ion metabolic process; GO:1901564 organonitrogen compound metabolic process; GO:1901566 organonitrogen compound biosynthetic process; GO:1901576 organic substance biosynthetic process;</t>
  </si>
  <si>
    <t>GO:0001654 eye development; GO:0001838 embryonic epithelial tube formation; GO:0001841 neural tube formation; GO:0001843 neural tube closure; GO:0002009 morphogenesis of an epithelium; GO:0003002 regionalization; GO:0006810 transport; GO:0006928 movement of cell or subcellular component; GO:0006996 organelle organization; GO:0007017 microtubule-based process; GO:0007018 microtubule-based movement; GO:0007154 cell communication; GO:0007165 signal transduction; GO:0007166 cell surface receptor signaling pathway; GO:0007224 smoothened signaling pathway; GO:0007227 signal transduction downstream of smoothened; GO:0007275 multicellular organism development; GO:0007389 pattern specification process; GO:0007399 nervous system development; GO:0007417 central nervous system development; GO:0007423 sensory organ development; GO:0007507 heart development; GO:0008104 protein localization; GO:0008285 negative regulation of cell proliferation; GO:0008589 regulation of smoothened signaling pathway; GO:0009653 anatomical structure morphogenesis; GO:0009790 embryo development; GO:0009792 embryo development ending in birth or egg hatching; GO:0009887 animal organ morphogenesis; GO:0009888 tissue development; GO:0009953 dorsal/ventral pattern formation; GO:0009966 regulation of signal transduction; GO:0009968 negative regulation of signal transduction; GO:0009987 cellular process; GO:0010171 body morphogenesis; GO:0010172 embryonic body morphogenesis; GO:0010646 regulation of cell communication; GO:0010648 negative regulation of cell communication; GO:0010970 transport along microtubule; GO:0014020 primary neural tube formation; GO:0016043 cellular component organization; GO:0016331 morphogenesis of embryonic epithelium; GO:0021510 spinal cord development; GO:0021511 spinal cord patterning; GO:0021513 spinal cord dorsal/ventral patterning; GO:0021532 neural tube patterning; GO:0021904 dorsal/ventral neural tube patterning; GO:0021914 negative regulation of smoothened signaling pathway involved in ventral spinal cord patterning; GO:0021915 neural tube development; GO:0022607 cellular component assembly; GO:0023051 regulation of signaling; GO:0023052 signaling; GO:0023057 negative regulation of signaling; GO:0030030 cell projection organization; GO:0030031 cell projection assembly; GO:0030326 embryonic limb morphogenesis; GO:0030705 cytoskeleton-dependent intracellular transport; GO:0031503 protein complex localization; GO:0032501 multicellular organismal process; GO:0032502 developmental process; GO:0033036 macromolecule localization; GO:0033365 protein localization to organelle; GO:0034613 cellular protein localization; GO:0035050 embryonic heart tube development; GO:0035107 appendage morphogenesis; GO:0035108 limb morphogenesis; GO:0035113 embryonic appendage morphogenesis; GO:0035115 embryonic forelimb morphogenesis; GO:0035136 forelimb morphogenesis; GO:0035148 tube formation; GO:0035239 tube morphogenesis; GO:0035295 tube development; GO:0035556 intracellular signal transduction; GO:0035720 intraciliary anterograde transport; GO:0035721 intraciliary retrograde transport; GO:0042073 intraciliary transport; GO:0042127 regulation of cell proliferation; GO:0042733 embryonic digit morphogenesis; GO:0043009 chordate embryonic development; GO:0043010 camera-type eye development; GO:0043113 receptor clustering; GO:0044085 cellular component biogenesis; GO:0044782 cilium organization; GO:0045184 establishment of protein localization; GO:0045879 negative regulation of smoothened signaling pathway; GO:0046907 intracellular transport; GO:0048513 animal organ development; GO:0048519 negative regulation of biological process; GO:0048523 negative regulation of cellular process; GO:0048568 embryonic organ development; GO:0048583 regulation of response to stimulus; GO:0048585 negative regulation of response to stimulus; GO:0048592 eye morphogenesis; GO:0048593 camera-type eye morphogenesis; GO:0048598 embryonic morphogenesis; GO:0048646 anatomical structure formation involved in morphogenesis; GO:0048729 tissue morphogenesis; GO:0048731 system development; GO:0048736 appendage development; GO:0048856 anatomical structure development; GO:0050678 regulation of epithelial cell proliferation; GO:0050680 negative regulation of epithelial cell proliferation; GO:0050789 regulation of biological process; GO:0050793 regulation of developmental process; GO:0050794 regulation of cellular process; GO:0050896 response to stimulus; GO:0051093 negative regulation of developmental process; GO:0051179 localization; GO:0051234 establishment of localization; GO:0051239 regulation of multicellular organismal process; GO:0051241 negative regulation of multicellular organismal process; GO:0051641 cellular localization; GO:0051649 establishment of localization in cell; GO:0051668 localization within membrane; GO:0051716 cellular response to stimulus; GO:0051960 regulation of nervous system development; GO:0051961 negative regulation of nervous system development; GO:0060173 limb development; GO:0060271 cilium assembly; GO:0060429 epithelium development; GO:0060562 epithelial tube morphogenesis; GO:0060606 tube closure; GO:0060830 ciliary receptor clustering involved in smoothened signaling pathway; GO:0060831 smoothened signaling pathway involved in dorsal/ventral neural tube patterning; GO:0060971 embryonic heart tube left/right pattern formation; GO:0060972 left/right pattern formation; GO:0061512 protein localization to cilium; GO:0065007 biological regulation; GO:0070727 cellular macromolecule localization; GO:0070925 organelle assembly; GO:0071840 cellular component organization or biogenesis; GO:0072175 epithelial tube formation; GO:0072359 circulatory system development; GO:0072594 establishment of protein localization to organelle; GO:0072657 protein localization to membrane; GO:0090596 sensory organ morphogenesis; GO:0099111 microtubule-based transport; GO:1905515 non-motile cilium assembly; GO:2000026 regulation of multicellular organismal development;</t>
  </si>
  <si>
    <t>GO:0008104 protein localization; GO:0009719 response to endogenous stimulus; GO:0009987 cellular process; GO:0010033 response to organic substance; GO:0030029 actin filament-based process; GO:0033036 macromolecule localization; GO:0033365 protein localization to organelle; GO:0034613 cellular protein localization; GO:0036010 protein localization to endosome; GO:0042221 response to chemical; GO:0043085 positive regulation of catalytic activity; GO:0043087 regulation of GTPase activity; GO:0043547 positive regulation of GTPase activity; GO:0044093 positive regulation of molecular function; GO:0050790 regulation of catalytic activity; GO:0050896 response to stimulus; GO:0051179 localization; GO:0051336 regulation of hydrolase activity; GO:0051345 positive regulation of hydrolase activity; GO:0051641 cellular localization; GO:0051716 cellular response to stimulus; GO:0065007 biological regulation; GO:0065009 regulation of molecular func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1990089 response to nerve growth factor; GO:1990090 cellular response to nerve growth factor stimulus;</t>
  </si>
  <si>
    <t>GO:0000226 microtubule cytoskeleton organization; GO:0001667 ameboidal-type cell migration; GO:0006810 transport; GO:0006928 movement of cell or subcellular component; GO:0006996 organelle organization; GO:0006997 nucleus organization; GO:0006998 nuclear envelope organization; GO:0007010 cytoskeleton organization; GO:0007017 microtubule-based process; GO:0007018 microtubule-based movement; GO:0007097 nuclear migration; GO:0007163 establishment or maintenance of cell polarity; GO:0007275 multicellular organism development; GO:0007399 nervous system development; GO:0007417 central nervous system development; GO:0007420 brain development; GO:0008104 protein localization; GO:0008347 glial cell migration; GO:0009987 cellular process; GO:0010256 endomembrane system organization; GO:0010761 fibroblast migration; GO:0010970 transport along microtubule; GO:0016043 cellular component organization; GO:0016477 cell migration; GO:0021537 telencephalon development; GO:0021543 pallium development; GO:0021795 cerebral cortex cell migration; GO:0021799 cerebral cortex radially oriented cell migration; GO:0021801 cerebral cortex radial glia guided migration; GO:0021814 cell motility involved in cerebral cortex radial glia guided migration; GO:0021815 modulation of microtubule cytoskeleton involved in cerebral cortex radial glia guided migration; GO:0021817 nucleokinesis involved in cell motility in cerebral cortex radial glia guided migration; GO:0021885 forebrain cell migration; GO:0021987 cerebral cortex development; GO:0022008 neurogenesis; GO:0022029 telencephalon cell migration; GO:0022030 telencephalon glial cell migration; GO:0030029 actin filament-based process; GO:0030048 actin filament-based movement; GO:0030154 cell differentiation; GO:0030334 regulation of cell migration; GO:0030335 positive regulation of cell migration; GO:0030473 nuclear migration along microtubule; GO:0030705 cytoskeleton-dependent intracellular transport; GO:0030900 forebrain development; GO:0031022 nuclear migration along microfilament; GO:0031344 regulation of cell projection organization; GO:0032501 multicellular organismal process; GO:0032502 developmental process; GO:0032507 maintenance of protein location in cell; GO:0032879 regulation of localization; GO:0033036 macromolecule localization; GO:0033043 regulation of organelle organization; GO:0033365 protein localization to organelle; GO:0034504 protein localization to nucleus; GO:0034613 cellular protein localization; GO:0040011 locomotion; GO:0040012 regulation of locomotion; GO:0040017 positive regulation of locomotion; GO:0042063 gliogenesis; GO:0044087 regulation of cellular component biogenesis; GO:0045185 maintenance of protein location; GO:0046907 intracellular transport; GO:0048513 animal organ development; GO:0048518 positive regulation of biological process; GO:0048522 positive regulation of cellular process; GO:0048731 system development; GO:0048856 anatomical structure development; GO:0048869 cellular developmental process; GO:0048870 cell motility; GO:0050789 regulation of biological process; GO:0050794 regulation of cellular process; GO:0051128 regulation of cellular component organization; GO:0051179 localization; GO:0051234 establishment of localization; GO:0051235 maintenance of location; GO:0051270 regulation of cellular component movement; GO:0051272 positive regulation of cellular component movement; GO:0051640 organelle localization; GO:0051641 cellular localization; GO:0051642 centrosome localization; GO:0051647 nucleus localization; GO:0051649 establishment of localization in cell; GO:0051651 maintenance of location in cell; GO:0051656 establishment of organelle localization; GO:0051674 localization of cell; GO:0060322 head development; GO:0060491 regulation of cell projection assembly; GO:0061024 membrane organization; GO:0061842 microtubule organizing center localization; GO:0065007 biological regulation; GO:0065008 regulation of biological quality; GO:0070727 cellular macromolecule localization; GO:0071840 cellular component organization or biogenesis; GO:0072384 organelle transport along microtubule; GO:0090286 cytoskeletal anchoring at nuclear membrane; GO:0099111 microtubule-based transport; GO:0099515 actin filament-based transport; GO:1902017 regulation of cilium assembly; GO:1902115 regulation of organelle assembly; GO:2000145 regulation of cell motility; GO:2000147 positive regulation of cell motility;</t>
  </si>
  <si>
    <t>GO:0000070 mitotic sister chromatid segregation; GO:0000226 microtubule cytoskeleton organization; GO:0000278 mitotic cell cycle; GO:0000280 nuclear division; GO:0000819 sister chromatid segregation; GO:0006996 organelle organization; GO:0007010 cytoskeleton organization; GO:0007017 microtubule-based process; GO:0007049 cell cycle; GO:0007051 spindle organization; GO:0007059 chromosome segregation; GO:0007163 establishment or maintenance of cell polarity; GO:0008104 protein localization; GO:0009987 cellular process; GO:0010564 regulation of cell cycle process; GO:0010638 positive regulation of organelle organization; GO:0016043 cellular component organization; GO:0022402 cell cycle process; GO:0030010 establishment of cell polarity; GO:0032386 regulation of intracellular transport; GO:0032388 positive regulation of intracellular transport; GO:0032879 regulation of localization; GO:0032886 regulation of microtubule-based process; GO:0033036 macromolecule localization; GO:0033043 regulation of organelle organization; GO:0033365 protein localization to organelle; GO:0034613 cellular protein localization; GO:0044087 regulation of cellular component biogenesis; GO:0044089 positive regulation of cellular component biogenesis; GO:0044380 protein localization to cytoskeleton; GO:0045787 positive regulation of cell cycle; GO:0048285 organelle fission; GO:0048518 positive regulation of biological process; GO:0048522 positive regulation of cellular proces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51276 chromosome organization; GO:0051293 establishment of spindle localization; GO:0051294 establishment of spindle orientation; GO:0051493 regulation of cytoskeleton organization; GO:0051495 positive regulation of cytoskeleton organization; GO:0051640 organelle localization; GO:0051641 cellular localization; GO:0051649 establishment of localization in cell; GO:0051653 spindle localization; GO:0051656 establishment of organelle localization; GO:0051726 regulation of cell cycle; GO:0051983 regulation of chromosome segregation; GO:0051988 regulation of attachment of spindle microtubules to kinetochore; GO:0060341 regulation of cellular localization; GO:0065007 biological regulation; GO:0070507 regulation of microtubule cytoskeleton organization; GO:0070727 cellular macromolecule localization; GO:0071539 protein localization to centrosome; GO:0071840 cellular component organization or biogenesis; GO:0072698 protein localization to microtubule cytoskeleton; GO:0090068 positive regulation of cell cycle process; GO:0090169 regulation of spindle assembly; GO:0090224 regulation of spindle organization; GO:0090235 regulation of metaphase plate congression; GO:0098813 nuclear chromosome segregation; GO:1902115 regulation of organelle assembly; GO:1902117 positive regulation of organelle assembly; GO:1903047 mitotic cell cycle process; GO:1905508 protein localization to microtubule organizing center; GO:1905832 positive regulation of spindle assembly;</t>
  </si>
  <si>
    <t>GO:0006355 regulation of transcription, DNA-templated; GO:0006464 cellular protein modification process; GO:0006473 protein acetylation; GO:0006474 N-terminal protein amino acid acetylation; GO:0006807 nitrogen compound metabolic process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7196 N-terminal peptidyl-methionine acetylation; GO:0018193 peptidyl-amino acid modification; GO:0018206 peptidyl-methion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1365 N-terminal protein amino acid modification; GO:0031647 regulation of protein stability; GO:0036211 protein modification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21 protein stabilization; GO:0051171 regulation of nitrogen compound metabolic process; GO:0051173 positive regulation of nitrogen compound metabolic process; GO:0051252 regulation of RNA metabolic process; GO:0051254 positive regulation of RNA metabolic process; GO:0051604 protein maturation; GO:0060255 regulation of macromolecule metabolic process; GO:0060548 negative regulation of cell death; GO:0065007 biological regulation; GO:0065008 regulation of biological quality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996 organelle organization; GO:0007010 cytoskeleton organization; GO:0009987 cellular process; GO:0010033 response to organic substance; GO:0016043 cellular component organization; GO:0022613 ribonucleoprotein complex biogenesis; GO:0030029 actin filament-based process; GO:0030036 actin cytoskeleton organization; GO:0034097 response to cytokine; GO:0042221 response to chemical; GO:0042254 ribosome biogenesis; GO:0042273 ribosomal large subunit biogenesis; GO:0044085 cellular component biogenesis; GO:0050896 response to stimulus; GO:0051716 cellular response to stimulus; GO:0070887 cellular response to chemical stimulus; GO:0071310 cellular response to organic substance; GO:0071345 cellular response to cytokine stimulus; GO:0071840 cellular component organization or biogenesis; GO:1990823 response to leukemia inhibitory factor; GO:1990830 cellular response to leukemia inhibitory factor;</t>
  </si>
  <si>
    <t>GO:0000288 nuclear-transcribed mRNA catabolic process, deadenylation-dependent decay; GO:0000289 nuclear-transcribed mRNA poly(A) tail shortening; GO:0000956 nuclear-transcribed mRNA catabolic process; GO:0001932 regulation of protein phosphorylation; GO:0001934 positive regulation of protein phosphorylation; GO:0006139 nucleobase-containing compound metabolic process; GO:0006401 RNA catabolic process; GO:0006402 mRNA catabolic process; GO:0006417 regulation of translation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28 movement of cell or subcellular component; GO:0006950 response to stress; GO:0006996 organelle organization; GO:0007010 cytoskeleton organization; GO:0007154 cell communication; GO:0007165 signal transduction; GO:0007264 small GTPase mediated signal transduction; GO:0007265 Ras protein signal transduction; GO:0007266 Rho protein signal transduction; GO:0007275 multicellular organism development; GO:0007346 regulation of mitotic cell cycle; GO:0007399 nervous system development; GO:0007417 central nervous system development; GO:0007420 brain development; GO:0008152 metabolic process; GO:0009056 catabolic process; GO:0009057 macromolecule catabolic process; GO:0009889 regulation of biosynthetic process; GO:0009890 negative regulation of biosynthetic process; GO:0009892 negative regulation of metabolic process; GO:0009893 positive regulation of metabolic process; GO:0009894 regulation of catabolic process; GO:0009966 regulation of signal transduction; GO:0009987 cellular process; GO:0010033 response to organic substance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08 posttranscriptional regulation of gene expression; GO:0010629 negative regulation of gene expression; GO:0010646 regulation of cell communication; GO:0010941 regulation of cell death; GO:0014070 response to organic cyclic compound; GO:0016043 cellular component organization; GO:0016070 RNA metabolic process; GO:0016071 mRNA metabolic process; GO:0016310 phosphorylation; GO:0016358 dendrite development; GO:0016477 cell migration; GO:0017148 negative regulation of translation; GO:0019219 regulation of nucleobase-containing compound metabolic process; GO:0019220 regulation of phosphate metabolic process; GO:0019222 regulation of metabolic process; GO:0019439 aromatic compound catabolic process; GO:0019538 protein metabolic process; GO:0021549 cerebellum development; GO:0021953 central nervous system neuron differentiation; GO:0021954 central nervous system neuron development; GO:0022008 neurogenesis; GO:0022037 metencephalon development; GO:0022603 regulation of anatomical structure morphogenesis; GO:0023014 signal transduction by protein phosphorylation; GO:0023051 regulation of signaling; GO:0023052 signaling; GO:0030029 actin filament-based process; GO:0030030 cell projection organization; GO:0030036 actin cytoskeleton organization; GO:0030154 cell differentiation; GO:0030182 neuron differentiation; GO:0030902 hindbrain development; GO:0031098 stress-activated protein kinase signaling cascade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99 regulation of protein modification process; GO:0031401 positive regulation of protein modification process; GO:0032147 activation of protein kinase activity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3554 cellular response to stress; GO:0033674 positive regulation of kinase activity; GO:0034248 regulation of cellular amide metabolic process; GO:0034249 negative regulation of cellular amide metabolic process; GO:0034641 cellular nitrogen compound metabolic process; GO:0034655 nucleobase-containing compound catabolic process; GO:0035556 intracellular signal transduction; GO:0036211 protein modification process; GO:0040011 locomotion; GO:0042221 response to chemical; GO:0042325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408 regulation of MAPK cascade; GO:0043412 macromolecule modification; GO:0043487 regulation of RNA stability; GO:0043488 regulation of mRNA stability; GO:0043549 regulation of kinase activity; GO:0044093 positive regulation of molecular function; GO:0044237 cellular metabolic process; GO:0044238 primary metabolic process; GO:0044248 cellular catabolic process; GO:0044260 cellular macromolecule metabolic process; GO:0044265 cellular macromolecule catabolic process; GO:0044267 cellular protein metabolic process; GO:0044270 cellular nitrogen compound catabolic process; GO:0045765 regulation of angiogenesis; GO:0045766 positive regulation of angiogenesis; GO:0045859 regulation of protein kinase activity; GO:0045860 positive regulation of protein kinase activity; GO:0045937 positive regulation of phosphate metabolic process; GO:0046483 heterocycle metabolic process; GO:0046700 heterocycle catabol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666 neuron development; GO:0048699 generation of neurons; GO:0048731 system development; GO:0048856 anatomical structure development; GO:0048869 cellular developmental process; GO:0048870 cell motility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38 regulation of transferase activity; GO:0051347 positive regulation of transferase activity; GO:0051674 localization of cell; GO:0051716 cellular response to stimulus; GO:0051726 regulation of cell cycle; GO:0060255 regulation of macromolecule metabolic process; GO:0060322 head development; GO:0060548 negative regulation of cell death; GO:0060996 dendritic spine development; GO:0061013 regulation of mRNA catabolic process; GO:0065007 biological regulation; GO:0065008 regulation of biological quality; GO:0065009 regulation of molecular function; GO:0070887 cellular response to chemical stimulus; GO:0071310 cellular response to organic substance; GO:0071407 cellular response to organic cyclic compound; GO:0071704 organic substance metabolic process; GO:0071840 cellular component organization or biogenesis; GO:0080090 regulation of primary metabolic process; GO:0090304 nucleic acid metabolic process; GO:0098749 cerebellar neuron development; GO:1901342 regulation of vasculature development; GO:1901360 organic cyclic compound metabolic process; GO:1901361 organic cyclic compound catabolic process; GO:1901564 organonitrogen compound metabolic process; GO:1901575 organic substance catabolic process; GO:1902531 regulation of intracellular signal transduction; GO:1903311 regulation of mRNA metabolic process; GO:1904018 positive regulation of vasculature development; GO:1904035 regulation of epithelial cell apoptotic process; GO:1904036 negative regulation of epithelial cell apoptotic process; GO:2000026 regulation of multicellular organismal development; GO:2000112 regulation of cellular macromolecule biosynthetic process; GO:2000113 negative regulation of cellular macromolecule biosynthetic process; GO:2000351 regulation of endothelial cell apoptotic process; GO:2000352 negative regulation of endothelial cell apoptotic process;</t>
  </si>
  <si>
    <t>GO:0000122 negative regulation of transcription from RNA polymerase II promoter; GO:0001701 in utero embryonic development; GO:0005975 carbohydrate metabolic process; GO:0005996 monosaccharide metabolic process; GO:0006006 glucose metabolic process; GO:0006355 regulation of transcription, DNA-templated; GO:0006357 regulation of transcription from RNA polymerase II promoter; GO:0006464 cellular protein modification process; GO:0006807 nitrogen compound metabolic process; GO:0007275 multicellular organism development; GO:0008152 metabolic process; GO:0008361 regulation of cell size; GO:0009719 response to endogenous stimulus; GO:0009725 response to hormone; GO:0009790 embryo development; GO:0009792 embryo development ending in birth or egg hatching; GO:0009889 regulation of biosynthetic process; GO:0009890 negative regulation of biosynthetic process; GO:0009892 negative regulation of metabolic process; GO:0009987 cellular process; GO:0010033 response to organic substance; GO:0010243 response to organonitrogen compound; GO:0010468 regulation of gene expression; GO:0010556 regulation of macromolecule biosynthetic process; GO:0010558 negative regulation of macromolecule biosynthetic process; GO:0010565 regulation of cellular ketone metabolic process; GO:0010605 negative regulation of macromolecule metabolic process; GO:0010629 negative regulation of gene expression; GO:0016043 cellular component organization; GO:0019216 regulation of lipid metabolic process; GO:0019217 regulation of fatty acid metabolic process; GO:0019219 regulation of nucleobase-containing compound metabolic process; GO:0019222 regulation of metabolic process; GO:0019318 hexose metabolic process; GO:0019538 protein metabolic process; GO:0019725 cellular homeostasis; GO:0031323 regulation of cellular metabolic process; GO:0031324 negative regulation of cellular metabolic process; GO:0031326 regulation of cellular biosynthetic process; GO:0031327 negative regulation of cellular biosynthetic process; GO:0032501 multicellular organismal process; GO:0032502 developmental process; GO:0032535 regulation of cellular component size; GO:0032868 response to insulin; GO:0032869 cellular response to insulin stimulus; GO:0032870 cellular response to hormone stimulus; GO:0035264 multicellular organism growth; GO:0036211 protein modification process; GO:0040007 growth; GO:0042221 response to chemical; GO:0042304 regulation of fatty acid biosynthetic process; GO:0042592 homeostatic process; GO:0043009 chordate embryonic development; GO:0043086 negative regulation of catalytic activity; GO:0043170 macromolecule metabolic process; GO:0043412 macromolecule modification; GO:0043434 response to peptide hormone; GO:0043687 post-translational protein modification; GO:0044092 negative regulation of molecular function; GO:0044237 cellular metabolic process; GO:0044238 primary metabolic process; GO:0044260 cellular macromolecule metabolic process; GO:0044267 cellular protein metabolic process; GO:0044281 small molecule metabolic process; GO:0045717 negative regulation of fatty acid biosynthetic process; GO:0045833 negative regulation of lipid metabolic process; GO:0045892 negative regulation of transcription, DNA-templated; GO:0045922 negative regulation of fatty acid metabolic process; GO:0045934 negative regulation of nucleobase-containing compound metabolic process; GO:0046890 regulation of lipid biosynthetic process; GO:0048519 negative regulation of biological process; GO:0048523 negative regulation of cellular process; GO:0048589 developmental growth; GO:0048856 anatomical structure development; GO:0048878 chemical homeostasis; GO:0050789 regulation of biological process; GO:0050790 regulation of catalytic activity; GO:0050794 regulation of cellular process; GO:0050896 response to stimulus; GO:0051055 negative regulation of lipid biosynthetic proces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55082 cellular chemical homeostasis; GO:0060255 regulation of macromolecule metabolic process; GO:0065007 biological regulation; GO:0065008 regulation of biological quality; GO:0065009 regulation of molecular func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4 organic substance metabolic process; GO:0071840 cellular component organization or biogenesis; GO:0080090 regulation of primary metabolic process; GO:0090066 regulation of anatomical structure size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26 microtubule cytoskeleton organization; GO:0006605 protein targeting; GO:0006810 transport; GO:0006886 intracellular protein transport; GO:0006996 organelle organization; GO:0007010 cytoskeleton organization; GO:0007017 microtubule-based process; GO:0007026 negative regulation of microtubule depolymerization; GO:0007275 multicellular organism development; GO:0007399 nervous system development; GO:0008104 protein localization; GO:0009987 cellular process; GO:0010638 positive regulation of organelle organization; GO:0010639 negative regulation of organelle organization; GO:0010720 positive regulation of cell development; GO:0010941 regulation of cell death; GO:0010942 positive regulation of cell death; GO:0010975 regulation of neuron projection development; GO:0010976 positive regulation of neuron projection development; GO:0015031 protein transport; GO:0015833 peptide transport; GO:0016043 cellular component organization; GO:0022008 neurogenesis; GO:0030154 cell differentiation; GO:0031110 regulation of microtubule polymerization or depolymerization; GO:0031111 negative regulation of microtubule polymerization or depolymerization; GO:0031112 positive regulation of microtubule polymerization or depolymerization; GO:0031114 regulation of microtubule depolymerization; GO:0031117 positive regulation of microtubule depolymerization; GO:0031344 regulation of cell projection organization; GO:0031346 positive regulation of cell projection organization; GO:0032501 multicellular organismal process; GO:0032502 developmental process; GO:0032886 regulation of microtubule-based process; GO:0033036 macromolecule localization; GO:0033043 regulation of organelle organization; GO:0034613 cellular protein localization; GO:0042886 amide transport; GO:0043242 negative regulation of protein complex disassembly; GO:0043243 positive regulation of protein complex disassembly; GO:0043244 regulation of protein complex disassembly; GO:0045184 establishment of protein localization; GO:0045595 regulation of cell differentiation; GO:0045597 positive regulation of cell differentiation; GO:0045664 regulation of neuron differentiation; GO:0045666 positive regulation of neuron differentiation; GO:0046907 intracellular transport; GO:0048518 positive regulation of biological process; GO:0048519 negative regulation of biological process; GO:0048522 positive regulation of cellular process; GO:0048523 negative regulation of cellular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1013 microtubule severing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4 negative regulation of cytoskeleton organization; GO:0051495 positive regulation of cytoskeleton organization; GO:0051641 cellular localization; GO:0051649 establishment of localization in cell; GO:0051960 regulation of nervous system development; GO:0051962 positive regulation of nervous system development; GO:0060284 regulation of cell development; GO:0065007 biological regulation; GO:0070507 regulation of microtubule cytoskeleton organization; GO:0070727 cellular macromolecule localization; GO:0071702 organic substance transport; GO:0071705 nitrogen compound transport; GO:0071840 cellular component organization or biogenesis; GO:1901879 regulation of protein depolymerization; GO:1901880 negative regulation of protein depolymerization; GO:1901881 positive regulation of protein depolymerization; GO:1902903 regulation of supramolecular fiber organization; GO:1902904 negative regulation of supramolecular fiber organization; GO:1902905 positive regulation of supramolecular fiber organization; GO:2000026 regulation of multicellular organismal development;</t>
  </si>
  <si>
    <t>GO:0006790 sulfur compound metabolic process; GO:0006807 nitrogen compound metabolic process; GO:0008152 metabolic process; GO:0009987 cellular process; GO:0010467 gene expression; GO:0016043 cellular component organization; GO:0016226 iron-sulfur cluster assembly; GO:0019538 protein metabolic process; GO:0022607 cellular component assembly; GO:0031163 metallo-sulfur cluster assembly; GO:0043170 macromolecule metabolic process; GO:0044085 cellular component biogenesis; GO:0044237 cellular metabolic process; GO:0044238 primary metabolic process; GO:0044571 [2Fe-2S] cluster assembly; GO:0051186 cofactor metabolic process; GO:0051604 protein maturation; GO:0071704 organic substance metabolic process; GO:0071840 cellular component organization or biogenesis; GO:0097428 protein maturation by iron-sulfur cluster transfer; GO:1901564 organonitrogen compound metabolic process;</t>
  </si>
  <si>
    <t>GO:0006139 nucleobase-containing compound metabolic process; GO:0006259 DNA metabolic process; GO:0006260 DNA replication; GO:0006275 regulation of DNA replication; GO:0006464 cellular protein modification process; GO:0006508 proteolysis; GO:0006511 ubiquitin-dependent protein catabolic process; GO:0006725 cellular aromatic compound metabolic process; GO:0006807 nitrogen compound metabolic process; GO:0006928 movement of cell or subcellular component; GO:0006996 organelle organization; GO:0007010 cytoskeleton organization; GO:0007015 actin filament organization; GO:0008152 metabolic process; GO:0009056 catabolic process; GO:0009057 macromolecule catabolic process; GO:0009058 biosynthetic process; GO:0009059 macromolecule biosynthetic process; GO:0009889 regulation of biosynthetic process; GO:0009891 positive regulation of biosynthetic process; GO:0009893 positive regulation of metabolic process; GO:0009966 regulation of signal transduction; GO:0009968 negative regulation of signal transduction; GO:0009987 cellular process; GO:0010498 proteasomal protein catabolic process; GO:0010556 regulation of macromolecule biosynthetic process; GO:0010557 positive regulation of macromolecule biosynthetic process; GO:0010604 positive regulation of macromolecule metabolic process; GO:0010646 regulation of cell communication; GO:0010647 positive regulation of cell communication; GO:0010648 negative regulation of cell communication; GO:0016043 cellular component organization; GO:0016477 cell migration; GO:0016567 protein ubiquitination; GO:0019219 regulation of nucleobase-containing compound metabolic process; GO:0019222 regulation of metabolic process; GO:0019538 protein metabolic process; GO:0019941 modification-dependent protein catabolic process; GO:0022607 cellular component assembly; GO:0023051 regulation of signaling; GO:0023056 positive regulation of signaling; GO:0023057 negative regulation of signaling; GO:0030029 actin filament-based process; GO:0030036 actin cytoskeleton organization; GO:0030038 contractile actin filament bundle assembly; GO:0030163 protein catabolic process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4641 cellular nitrogen compound metabolic process; GO:0034645 cellular macromolecule biosynthetic process; GO:0035023 regulation of Rho protein signal transduction; GO:0035024 negative regulation of Rho protein signal transduction; GO:0036211 protein modification process; GO:0040011 locomotion; GO:0043149 stress fiber assembly; GO:0043161 proteasome-mediated ubiquitin-dependent protein catabolic process; GO:0043170 macromolecule metabolic process; GO:0043412 macromolecule modification; GO:0043632 modification-dependent macromolecule catabolic process; GO:0044085 cellular component biogenesi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5740 positive regulation of DNA replication; GO:0045935 positive regulation of nucleobase-containing compound metabolic process; GO:0046483 heterocycle metabolic process; GO:0046578 regulation of Ras protein signal transduction; GO:0046580 negative regulation of Ras protein signal transduc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0 cell motility; GO:0050789 regulation of biological process; GO:0050794 regulation of cellular process; GO:0050804 modulation of synaptic transmission; GO:0050806 positive regulation of synaptic transmission; GO:0051017 actin filament bundle assembly; GO:0051052 regulation of DNA metabolic process; GO:0051054 positive regulation of DNA metabolic process; GO:0051056 regulation of small GTPase mediated signal transduction; GO:0051058 negative regulation of small GTPase mediated signal transduction; GO:0051171 regulation of nitrogen compound metabolic process; GO:0051173 positive regulation of nitrogen compound metabolic process; GO:0051179 localization; GO:0051603 proteolysis involved in cellular protein catabolic process; GO:0051674 localization of cell; GO:0060255 regulation of macromolecule metabolic process; GO:0061572 actin filament bundle organization; GO:0065007 biological regulation; GO:0070647 protein modification by small protein conjugation or removal; GO:0071704 organic substance metabolic process; GO:0071840 cellular component organization or biogenesis; GO:0080090 regulation of primary metabolic process; GO:0090304 nucleic acid metabolic process; GO:0097435 supramolecular fiber organization; GO:1901360 organic cyclic compound metabolic process; GO:1901564 organonitrogen compound metabolic process; GO:1901565 organonitrogen compound catabolic process; GO:1901575 organic substance catabolic process; GO:1901576 organic substance biosynthetic process; GO:1902531 regulation of intracellular signal transduction; GO:1902532 negative regulation of intracellular signal transduction; GO:2000112 regulation of cellular macromolecule biosynthetic process;</t>
  </si>
  <si>
    <t>GO:0006464 cellular protein modification process; GO:0006486 protein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9538 protein metabolic process; GO:0034645 cellular macromolecule biosynthetic process; GO:0036065 fucosylation; GO:0036066 protein O-linked fucosylation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355 regulation of transcription, DNA-templated; GO:0006357 regulation of transcription from RNA polymerase II promoter; GO:0006412 translation; GO:0006413 translational initiation; GO:0006417 regulation of translation; GO:0006464 cellular protein modification process; GO:0006468 protein phosphorylation; GO:0006518 peptide metabolic process; GO:0006793 phosphorus metabolic process; GO:0006796 phosphate-containing compound metabolic process; GO:0006807 nitrogen compound metabolic process; GO:0006950 response to stress; GO:0006984 ER-nucleus signaling pathway; GO:0006991 response to sterol depletion; GO:0006996 organelle organization; GO:0007154 cell communication; GO:0007165 signal transduction; GO:0008152 metabolic process; GO:0009058 biosynthetic process; GO:0009059 macromolecule biosynthetic process; GO:0009605 response to external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0646 regulation of cell communication; GO:0010647 positive regulation of cell communication; GO:0016043 cellular component organization; GO:0016310 phosphorylation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23051 regulation of signaling; GO:0023052 signaling; GO:0023056 positive regulation of signaling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2268 regulation of cellular protein metabolic process; GO:0032933 SREBP signaling pathway; GO:0033554 cellular response to stress; GO:0034248 regulation of cellular amide metabolic process; GO:0034622 cellular macromolecular complex assembly; GO:0034641 cellular nitrogen compound metabolic process; GO:0034645 cellular macromolecule biosynthetic process; GO:0036211 protein modification process; GO:0042254 ribosome biogenesis; GO:0042255 ribosome assembly; GO:0042594 response to starvation; GO:0043043 peptide biosynthetic process; GO:0043170 macromolecule metabolic process; GO:0043412 macromolecule modification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52 regulation of RNA metabolic process; GO:0051254 positive regulation of RNA metabolic process; GO:0051716 cellular response to stimulus; GO:0060255 regulation of macromolecule metabolic process; GO:0065003 macromolecular complex assembly; GO:0065007 biological regulation; GO:0070925 organelle assembly; GO:0071501 cellular response to sterol depletion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1990928 response to amino acid starvation; GO:2000112 regulation of cellular macromolecule biosynthetic process; GO:2001141 regulation of RNA biosynthetic process;</t>
  </si>
  <si>
    <t>GO:0001101 response to acid chemical; GO:0001568 blood vessel development; GO:0001736 establishment of planar polarity; GO:0001738 morphogenesis of a polarized epithelium; GO:0001838 embryonic epithelial tube formation; GO:0001841 neural tube formation; GO:0001843 neural tube closure; GO:0001944 vasculature development; GO:0002009 morphogenesis of an epithelium; GO:0003205 cardiac chamber development; GO:0003231 cardiac ventricle development; GO:0003279 cardiac septum development; GO:0003281 ventricular septum development; GO:0003401 axis elongation; GO:0006928 movement of cell or subcellular component; GO:0006950 response to stress; GO:0006996 organelle organization; GO:0007010 cytoskeleton organization; GO:0007154 cell communication; GO:0007163 establishment or maintenance of cell polarity; GO:0007164 establishment of tissue polarity; GO:0007165 signal transduction; GO:0007166 cell surface receptor signaling pathway; GO:0007267 cell-cell signaling; GO:0007275 multicellular organism development; GO:0007399 nervous system development; GO:0007423 sensory organ development; GO:0007507 heart development; GO:0009611 response to wounding; GO:0009653 anatomical structure morphogenesis; GO:0009790 embryo development; GO:0009792 embryo development ending in birth or egg hatching; GO:0009887 animal organ morphogenesis; GO:0009888 tissue development; GO:0009987 cellular process; GO:0010033 response to organic substance; GO:0010720 positive regulation of cell development; GO:0010975 regulation of neuron projection development; GO:0010976 positive regulation of neuron projection development; GO:0014020 primary neural tube formation; GO:0016043 cellular component organization; GO:0016055 Wnt signaling pathway; GO:0016331 morphogenesis of embryonic epithelium; GO:0016477 cell migration; GO:0021915 neural tube development; GO:0022008 neurogenesis; GO:0022603 regulation of anatomical structure morphogenesis; GO:0023052 signaling; GO:0030010 establishment of cell polarity; GO:0030029 actin filament-based process; GO:0030036 actin cytoskeleton organization; GO:0030154 cell differentiation; GO:0030323 respiratory tube development; GO:0030324 lung development; GO:0030855 epithelial cell differentiation; GO:0030859 polarized epithelial cell differentiation; GO:0031344 regulation of cell projection organization; GO:0031346 positive regulation of cell projection organization; GO:0031532 actin cytoskeleton reorganization; GO:0032501 multicellular organismal process; GO:0032502 developmental process; GO:0032526 response to retinoic acid; GO:0033993 response to lipid; GO:0035088 establishment or maintenance of apical/basal cell polarity; GO:0035089 establishment of apical/basal cell polarity; GO:0035148 tube formation; GO:0035239 tube morphogenesis; GO:0035295 tube development; GO:0035567 non-canonical Wnt signaling pathway; GO:0040007 growth; GO:0040011 locomotion; GO:0042060 wound healing; GO:0042221 response to chemical; GO:0042471 ear morphogenesis; GO:0042472 inner ear morphogenesis; GO:0043009 chordate embryonic development; GO:0043583 ear development; GO:0045197 establishment or maintenance of epithelial cell apical/basal polarity; GO:0045198 establishment of epithelial cell apical/basal polarity; GO:0045595 regulation of cell differentiation; GO:0045597 positive regulation of cell differentiation; GO:0045664 regulation of neuron differentiation; GO:0045666 positive regulation of neuron differentiation; GO:0045995 regulation of embryonic development; GO:0048513 animal organ development; GO:0048518 positive regulation of biological process; GO:0048522 positive regulation of cellular process; GO:0048562 embryonic organ morphogenesis; GO:0048568 embryonic organ development; GO:0048589 developmental growth; GO:0048598 embryonic morphogenesis; GO:0048646 anatomical structure formation involved in morphogenesis; GO:0048699 generation of neurons; GO:0048729 tissue morphogenesis; GO:0048731 system development; GO:0048839 inner ear development; GO:0048856 anatomical structure development; GO:0048869 cellular developmental process; GO:0048870 cell motility; GO:0050767 regulation of neurogenesis; GO:0050769 positive regulation of neur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30 positive regulation of cellular component organization; GO:0051179 localization; GO:0051239 regulation of multicellular organismal process; GO:0051240 positive regulation of multicellular organismal process; GO:0051674 localization of cell; GO:0051716 cellular response to stimulus; GO:0051960 regulation of nervous system development; GO:0051962 positive regulation of nervous system development; GO:0060026 convergent extension; GO:0060070 canonical Wnt signaling pathway; GO:0060071 Wnt signaling pathway, planar cell polarity pathway; GO:0060284 regulation of cell development; GO:0060429 epithelium development; GO:0060484 lung-associated mesenchyme development; GO:0060485 mesenchyme development; GO:0060541 respiratory system development; GO:0060560 developmental growth involved in morphogenesis; GO:0060562 epithelial tube morphogenesis; GO:0060606 tube closure; GO:0060976 coronary vasculature development; GO:0061162 establishment of monopolar cell polarity; GO:0061245 establishment or maintenance of bipolar cell polarity; GO:0061339 establishment or maintenance of monopolar cell polarity; GO:0065007 biological regulation; GO:0070887 cellular response to chemical stimulus; GO:0071229 cellular response to acid chemical; GO:0071300 cellular response to retinoic acid; GO:0071310 cellular response to organic substance; GO:0071396 cellular response to lipid; GO:0071840 cellular component organization or biogenesis; GO:0072175 epithelial tube formation; GO:0072358 cardiovascular system development; GO:0072359 circulatory system development; GO:0090102 cochlea development; GO:0090103 cochlea morphogenesis; GO:0090162 establishment of epithelial cell polarity; GO:0090175 regulation of establishment of planar polarity; GO:0090178 regulation of establishment of planar polarity involved in neural tube closure; GO:0090179 planar cell polarity pathway involved in neural tube closure; GO:0090596 sensory organ morphogenesis; GO:0198738 cell-cell signaling by wnt; GO:1901700 response to oxygen-containing compound; GO:1901701 cellular response to oxygen-containing compound; GO:1905114 cell surface receptor signaling pathway involved in cell-cell signaling; GO:1905276 regulation of epithelial tube formation; GO:1905330 regulation of morphogenesis of an epithelium; GO:2000026 regulation of multicellular organismal development; GO:2000027 regulation of organ morphogenesis;</t>
  </si>
  <si>
    <t>GO:0006807 nitrogen compound metabolic process; GO:0006810 transport; GO:0006886 intracellular protein transport; GO:0008104 protein localization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5031 protein transport; GO:0015833 peptide transport; GO:0019222 regulation of metabolic process; GO:0019538 protein metabolic process; GO:0033036 macromolecule localization; GO:0034613 cellular protein localization; GO:0042176 regulation of protein catabolic process; GO:0042886 amide transport; GO:0043170 macromolecule metabolic process; GO:0044237 cellular metabolic process; GO:0044238 primary metabolic process; GO:0044260 cellular macromolecule metabolic process; GO:0044267 cellular protein metabolic process; GO:0045184 establishment of protein localization; GO:0045732 positive regulation of protein catabolic process; GO:0046907 intracellular transport; GO:0048518 positive regulation of biological process; GO:0050789 regulation of biological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70727 cellular macromolecule localization; GO:0071702 organic substance transport; GO:0071704 organic substance metabolic process; GO:0071705 nitrogen compound transport; GO:0080090 regulation of primary metabolic process; GO:1901564 organonitrogen compound metabolic process;</t>
  </si>
  <si>
    <t>GO:0006464 cellular protein modification process; GO:0006508 proteolysis; GO:0006511 ubiquitin-dependent protein catabolic process; GO:0006807 nitrogen compound metabolic process; GO:0008152 metabolic process; GO:0008589 regulation of smoothened signaling pathway; GO:0009056 catabolic process; GO:0009057 macromolecule catabolic process; GO:0009966 regulation of signal transduction; GO:0009968 negative regulation of signal transduction; GO:0009987 cellular process; GO:0010646 regulation of cell communication; GO:0010648 negative regulation of cell communication; GO:0019538 protein metabolic process; GO:0019941 modification-dependent protein catabolic process; GO:0023051 regulation of signaling; GO:0023057 negative regulation of signaling; GO:0030163 protein catabolic process; GO:0033143 regulation of intracellular steroid hormone receptor signaling pathway; GO:0033146 regulation of intracellular estrogen receptor signaling pathway; GO:0036211 protein modification process; GO:0043170 macromolecule metabolic process; GO:0043412 macromolecule modification; GO:0043632 modification-dependent macromolecule catabolic process; GO:0043687 post-translational protein modifica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879 negative regulation of smoothened signaling pathway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603 proteolysis involved in cellular protein catabolic process; GO:0065007 biological regulation; GO:0071704 organic substance metabolic process; GO:1901564 organonitrogen compound metabolic process; GO:1901565 organonitrogen compound catabolic process; GO:1901575 organic substance catabolic process;</t>
  </si>
  <si>
    <t>GO:0000122 negative regulation of transcription from RNA polymerase II promoter; GO:0006355 regulation of transcription, DNA-templated; GO:0006357 regulation of transcription from RNA polymerase II promoter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1889 liver development; GO:0006066 alcohol metabolic process; GO:0006082 organic acid metabolic process; GO:0006091 generation of precursor metabolites and energy; GO:0006520 cellular amino acid metabolic process; GO:0006558 L-phenylalanine metabolic process; GO:0006559 L-phenylalanine catabolic process; GO:0006725 cellular aromatic compound metabolic process; GO:0006729 tetrahydrobiopterin biosynthetic process; GO:0006732 coenzyme metabolic process; GO:0006807 nitrogen compound metabolic process; GO:0007275 multicellular organism development; GO:0008152 metabolic process; GO:0009056 catabolic process; GO:0009058 biosynthetic process; GO:0009063 cellular amino acid catabolic process; GO:0009072 aromatic amino acid family metabolic process; GO:0009074 aromatic amino acid family catabolic process; GO:0009108 coenzyme biosynthetic process; GO:0009719 response to endogenous stimulus; GO:0009725 response to hormone; GO:0009987 cellular process; GO:0010033 response to organic substance; GO:0010035 response to inorganic substance; GO:0010038 response to metal ion; GO:0010044 response to aluminum ion; GO:0010243 response to organonitrogen compound; GO:0010288 response to lead ion; GO:0016054 organic acid catabolic process; GO:0017144 drug metabolic process; GO:0018130 heterocycle biosynthetic process; GO:0019438 aromatic compound biosynthetic process; GO:0019439 aromatic compound catabolic process; GO:0019751 polyol metabolic process; GO:0019752 carboxylic acid metabolic process; GO:0022900 electron transport chain; GO:0032501 multicellular organismal process; GO:0032502 developmental process; GO:0033762 response to glucagon; GO:0034311 diol metabolic process; GO:0034312 diol biosynthetic process; GO:0034641 cellular nitrogen compound metabolic process; GO:0035690 cellular response to drug; GO:0042221 response to chemical; GO:0042493 response to drug; GO:0042558 pteridine-containing compound metabolic process; GO:0042559 pteridine-containing compound biosynthetic process; GO:0042737 drug catabolic process; GO:0043434 response to peptide hormone; GO:0043436 oxoacid metabolic process; GO:0044237 cellular metabolic process; GO:0044238 primary metabolic process; GO:0044248 cellular catabolic process; GO:0044249 cellular biosynthetic process; GO:0044271 cellular nitrogen compound biosynthetic process; GO:0044281 small molecule metabolic process; GO:0044282 small molecule catabolic process; GO:0044283 small molecule biosynthetic process; GO:0046146 tetrahydrobiopterin metabolic process; GO:0046165 alcohol biosynthetic process; GO:0046173 polyol biosynthetic process; GO:0046395 carboxylic acid catabolic process; GO:0046483 heterocycle metabolic process; GO:0048513 animal organ development; GO:0048731 system development; GO:0048732 gland development; GO:0048856 anatomical structure development; GO:0050896 response to stimulus; GO:0051066 dihydrobiopterin metabolic process; GO:0051186 cofactor metabolic process; GO:0051188 cofactor biosynthetic process; GO:0051716 cellular response to stimulus; GO:0055114 oxidation-reduction process; GO:0061008 hepaticobiliary system development; GO:0070887 cellular response to chemical stimulus; GO:0071704 organic substance me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15 organic hydroxy compound metabolic process; GO:1901617 organic hydroxy compound biosynthetic process; GO:1901652 response to peptide; GO:1901698 response to nitrogen compound; GO:1901700 response to oxygen-containing compound; GO:1902221 erythrose 4-phosphate/phosphoenolpyruvate family amino acid metabolic process; GO:1902222 erythrose 4-phosphate/phosphoenolpyruvate family amino acid catabolic process;</t>
  </si>
  <si>
    <t>GO:0000003 reproduction; GO:0007276 gamete generation; GO:0007283 spermatogenesis; GO:0008284 positive regulation of cell proliferation; GO:0019953 sexual reproduction; GO:0022414 reproductive process; GO:0032501 multicellular organismal process; GO:0032504 multicellular organism reproduction; GO:0042127 regulation of cell proliferation; GO:0044703 multi-organism reproductive process; GO:0048232 male gamete generation; GO:0048518 positive regulation of biological process; GO:0048522 positive regulation of cellular process; GO:0048609 multicellular organismal reproductive process; GO:0050789 regulation of biological process; GO:0050794 regulation of cellular process; GO:0051704 multi-organism process; GO:0065007 biological regulation; GO:2000177 regulation of neural precursor cell proliferation; GO:2000179 positive regulation of neural precursor cell proliferation;</t>
  </si>
  <si>
    <t>GO:0000226 microtubule cytoskeleton organization; GO:0000278 mitotic cell cycle; GO:0000902 cell morphogenesis; GO:0000904 cell morphogenesis involved in differentiation; GO:0006457 protein folding; GO:0006996 organelle organization; GO:0007010 cytoskeleton organization; GO:0007017 microtubule-based process; GO:0007021 tubulin complex assembly; GO:0007023 post-chaperonin tubulin folding pathway; GO:0007043 cell-cell junction assembly; GO:0007049 cell cycle; GO:0007162 negative regulation of cell adhesion; GO:0007275 multicellular organism development; GO:0007399 nervous system development; GO:0009653 anatomical structure morphogenesis; GO:0009987 cellular process; GO:0010639 negative regulation of organelle organization; GO:0010810 regulation of cell-substrate adhesion; GO:0010812 negative regulation of cell-substrate adhesion; GO:0016043 cellular component organization; GO:0022008 neurogenesis; GO:0022607 cellular component assembly; GO:0030154 cell differentiation; GO:0030155 regulation of cell adhesion; GO:0030182 neuron differentiation; GO:0031110 regulation of microtubule polymerization or depolymerization; GO:0031111 negative regulation of microtubule polymerization or depolymerization; GO:0031113 regulation of microtubule polymerization; GO:0031115 negative regulation of microtubule polymerization; GO:0031333 negative regulation of protein complex assembly; GO:0032271 regulation of protein polymerization; GO:0032272 negative regulation of protein polymerization; GO:0032501 multicellular organismal process; GO:0032502 developmental process; GO:0032886 regulation of microtubule-based process; GO:0032989 cellular component morphogenesis; GO:0033043 regulation of organelle organization; GO:0034329 cell junction assembly; GO:0034330 cell junction organization; GO:0034332 adherens junction organization; GO:0034333 adherens junction assembly; GO:0034622 cellular macromolecular complex assembly; GO:0043085 positive regulation of catalytic activity; GO:0043087 regulation of GTPase activity; GO:0043254 regulation of protein complex assembly; GO:0043297 apical junction assembly; GO:0043547 positive regulation of GTPase activity; GO:0043933 macromolecular complex subunit organization; GO:0044085 cellular component biogenesis; GO:0044087 regulation of cellular component biogenesis; GO:0044093 positive regulation of molecular function; GO:0045216 cell-cell junction organization; GO:0048468 cell development; GO:0048519 negative regulation of biological process; GO:0048523 negative regulation of cellular process; GO:0048666 neuron development; GO:0048667 cell morphogenesis involved in neuron differentiation; GO:0048699 generation of neurons; GO:0048731 system development; GO:0048856 anatomical structure development; GO:0048869 cellular developmental process; GO:0050789 regulation of biological process; GO:0050790 regulation of catalytic activity; GO:0050794 regulation of cellular process; GO:0051128 regulation of cellular component organization; GO:0051129 negative regulation of cellular component organization; GO:0051336 regulation of hydrolase activity; GO:0051345 positive regulation of hydrolase activity; GO:0051493 regulation of cytoskeleton organization; GO:0051494 negative regulation of cytoskeleton organization; GO:0065003 macromolecular complex assembly; GO:0065007 biological regulation; GO:0065009 regulation of molecular function; GO:0070507 regulation of microtubule cytoskeleton organization; GO:0070830 bicellular tight junction assembly; GO:0071840 cellular component organization or biogenesis; GO:1902903 regulation of supramolecular fiber organization; GO:1902904 negative regulation of supramolecular fiber organization;</t>
  </si>
  <si>
    <t>GO:0000278 mitotic cell cycle; GO:0006355 regulation of transcription, DNA-templated; GO:0006464 cellular protein modification process; GO:0006508 proteolysis; GO:0006807 nitrogen compound metabolic process; GO:0007049 cell cycle; GO:0007113 endomitotic cell cycle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45116 protein neddylation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726 regulation of cell cycle; GO:0060255 regulation of macromolecule metabolic process; GO:0065007 biological regulation; GO:0070647 protein modification by small protein conjugation or removal; GO:0071704 organic substance metabolic process; GO:0080090 regulation of primary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510 RNA methylation; GO:0006139 nucleobase-containing compound metabolic process; GO:0006725 cellular aromatic compound metabolic process; GO:0006807 nitrogen compound metabolic process; GO:0008152 metabolic process; GO:0009451 RNA modification; GO:0009987 cellular process; GO:0016070 RNA metabolic process; GO:0016071 mRNA metabolic process; GO:0016556 mRNA modification; GO:0032259 methylation; GO:0034641 cellular nitrogen compound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80009 mRNA methylation; GO:0090304 nucleic acid metabolic process; GO:1901360 organic cyclic compound metabolic process;</t>
  </si>
  <si>
    <t>GO:0000375 RNA splicing, via transesterification reactions; GO:0000377 RNA splicing, via transesterification reactions with bulged adenosine as nucleophile; GO:0000398 mRNA splicing, via spliceosome; GO:0000413 protein peptidyl-prolyl isomerization; GO:0006139 nucleobase-containing compound metabolic process; GO:0006396 RNA processing; GO:0006397 mRNA processing; GO:0006464 cellular protein modification process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18193 peptidyl-amino acid modification; GO:0018208 peptidyl-proline modification; GO:0019538 protein metabolic process; GO:0034641 cellular nitrogen compound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6483 heterocycle metabolic process; GO:0071704 organic substance metabolic process; GO:0090304 nucleic acid metabolic process; GO:1901360 organic cyclic compound metabolic process; GO:1901564 organonitrogen compound metabolic process;</t>
  </si>
  <si>
    <t>GO:0006355 regulation of transcription, DNA-templated; GO:0006357 regulation of transcription from RNA polymerase II promoter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1932 regulation of protein phosphorylation; GO:0001933 negative regulation of protein phosphorylation; GO:0001952 regulation of cell-matrix adhesion; GO:0001954 positive regulation of cell-matrix adhesion; GO:0006325 chromatin organization; GO:0006355 regulation of transcription, DNA-templated; GO:0006464 cellular protein modification process; GO:0006469 negative regulation of protein kinase activity; GO:0006470 protein dephosphorylation; GO:0006793 phosphorus metabolic process; GO:0006796 phosphate-containing compound metabolic process; GO:0006807 nitrogen compound metabolic process; GO:0006915 apoptotic process; GO:0006996 organelle organization; GO:0007154 cell communication; GO:0007165 signal transduction; GO:0008152 metabolic process; GO:0008219 cell death; GO:0009889 regulation of biosynthetic process; GO:0009890 nega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2 regulation of epithelial cell migration; GO:0010634 positive regulation of epithelial cell migration; GO:0010638 positive regulation of organelle organization; GO:0010810 regulation of cell-substrate adhesion; GO:0010811 positive regulation of cell-substrate adhesion; GO:0010941 regulation of cell death; GO:0010942 positive regulation of cell death; GO:0010950 positive regulation of endopeptidase activity; GO:0010952 positive regulation of peptidase activity; GO:0012501 programmed cell death; GO:0016043 cellular component organization; GO:0016311 dephosphorylation; GO:0016569 covalent chromatin modification; GO:0016570 histone modification; GO:0016576 histone dephosphorylation; GO:0019219 regulation of nucleobase-containing compound metabolic process; GO:0019220 regulation of phosphate metabolic process; GO:0019222 regulation of metabolic process; GO:0019538 protein metabolic process; GO:0023052 signaling; GO:0030155 regulation of cell adhesion; GO:0030162 regulation of proteolysis; GO:0030334 regulation of cell migration; GO:0030335 positive regulation of cell migr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2101 regulation of response to external stimulus; GO:0032103 positive regulation of response to external stimulus; GO:0032231 regulation of actin filament bundle assembly; GO:0032233 positive regulation of actin filament bundle assembly; GO:0032268 regulation of cellular protein metabolic process; GO:0032269 negative regulation of cellular protein metabolic process; GO:0032270 positive regulation of cellular protein metabolic process; GO:0032879 regulation of localization; GO:0032956 regulation of actin cytoskeleton organization; GO:0032970 regulation of actin filament-based process; GO:0033043 regulation of organelle organization; GO:0033135 regulation of peptidyl-serine phosphorylation; GO:0033137 negative regulation of peptidyl-serine phosphorylation; GO:0033673 negative regulation of kinase activity; GO:0035556 intracellular signal transduction; GO:0035690 cellular response to drug; GO:0035970 peptidyl-threonine dephosphorylation; GO:0036211 protein modification process; GO:0040008 regulation of growth; GO:0040012 regulation of locomotion; GO:0040017 positive regulation of locomotion; GO:0042221 response to chemical; GO:0042325 regulation of phosphorylation; GO:0042326 negative regulation of phosphorylation; GO:0042493 response to drug; GO:0042981 regulation of apoptotic process; GO:0043065 positive regulation of apoptotic process; GO:0043067 regulation of programmed cell death; GO:0043068 positive regulation of programmed cell death; GO:0043085 positive regulation of catalytic activity; GO:0043086 negative regulation of catalytic activity; GO:0043170 macromolecule metabolic process; GO:0043280 positive regulation of cysteine-type endopeptidase activity involved in apoptotic process; GO:0043281 regulation of cysteine-type endopeptidase activity involved in apoptotic process; GO:0043412 macromolecule modification; GO:0043549 regulation of kinase activity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387 negative regulation of protein kinase activity by regulation of protein phosphorylation; GO:0045785 positive regulation of cell adhesion; GO:0045859 regulation of protein kinase activity; GO:0045862 positive regulation of proteolysis; GO:0045892 negative regulation of transcription, DNA-templated; GO:0045927 positive regulation of growth; GO:0045934 negative regulation of nucleobase-containing compound metabolic process; GO:0045936 nega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0920 regulation of chemotaxis; GO:0050921 positive regulation of chemotaxi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70 regulation of cellular component movement; GO:0051272 positive regulation of cellular component movement; GO:0051276 chromosome organization; GO:0051336 regulation of hydrolase activity; GO:0051338 regulation of transferase activity; GO:0051345 positive regulation of hydrolase activity; GO:0051348 negative regulation of transferase activity; GO:0051492 regulation of stress fiber assembly; GO:0051493 regulation of cytoskeleton organization; GO:0051495 positive regulation of cytoskeleton organization; GO:0051496 positive regulation of stress fiber assembly; GO:0051716 cellular response to stimulus; GO:0051893 regulation of focal adhesion assembly; GO:0051894 positive regulation of focal adhesion assembly; GO:0052547 regulation of peptidase activity; GO:0052548 regulation of endopeptidase activity; GO:0060255 regulation of macromolecule metabolic process; GO:0065007 biological regulation; GO:0065009 regulation of molecular function; GO:0070887 cellular response to chemical stimulus; GO:0071704 organic substance metabolic process; GO:0071840 cellular component organization or biogenesis; GO:0080090 regulation of primary metabolic process; GO:0090109 regulation of cell-substrate junction assembly; GO:0097190 apoptotic signaling pathway; GO:0097193 intrinsic apoptotic signaling pathway; GO:1901564 organonitrogen compound metabolic process; GO:1901888 regulation of cell junction assembly; GO:1901890 positive regulation of cell junction assembly; GO:1902679 negative regulation of RNA biosynthetic process; GO:1902903 regulation of supramolecular fiber organization; GO:1902905 positive regulation of supramolecular fiber organization; GO:1903391 regulation of adherens junction organization; GO:1903393 positive regulation of adherens junction organization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116 regulation of cysteine-type endopeptidase activity; GO:2000145 regulation of cell motility; GO:2000147 positive regulation of cell motility; GO:2001056 positive regulation of cysteine-type endopeptidase activity; GO:2001141 regulation of RNA biosynthetic process;</t>
  </si>
  <si>
    <t>GO:0007154 cell communication; GO:0007165 signal transduction; GO:0007166 cell surface receptor signaling pathway; GO:0007167 enzyme linked receptor protein signaling pathway; GO:0007169 transmembrane receptor protein tyrosine kinase signaling pathway; GO:0007186 G-protein coupled receptor signaling pathway; GO:0007275 multicellular organism development; GO:0007399 nervous system development; GO:0009966 regulation of signal transduction; GO:0009987 cellular process; GO:0010646 regulation of cell communication; GO:0010721 negative regulation of cell development; GO:0010769 regulation of cell morphogenesis involved in differentiation; GO:0010771 negative regulation of cell morphogenesis involved in differentiation; GO:0010941 regulation of cell death; GO:0010942 positive regulation of cell death; GO:0010975 regulation of neuron projection development; GO:0010977 negative regulation of neuron projection development; GO:0022008 neurogenesis; GO:0022603 regulation of anatomical structure morphogenesis; GO:0022604 regulation of cell morphogenesis; GO:0023051 regulation of signaling; GO:0023052 signaling; GO:0030154 cell differentiation; GO:0031344 regulation of cell projection organization; GO:0031345 negative regulation of cell projection organization; GO:0032501 multicellular organismal process; GO:0032502 developmental process; GO:0042981 regulation of apoptotic process; GO:0043065 positive regulation of apoptotic process; GO:0043067 regulation of programmed cell death; GO:0043068 positive regulation of programmed cell death; GO:0043087 regulation of GTPase activity; GO:0045595 regulation of cell differentiation; GO:0045596 negative regulation of cell differentiation; GO:0045664 regulation of neuron differentiation; GO:0045665 negative regulation of neuron differentiation; GO:0048013 ephrin receptor signaling pathway; GO:0048518 positive regulation of biological process; GO:0048519 negative regulation of biological process; GO:0048522 positive regulation of cellular process; GO:0048523 negative regulation of cellular process; GO:0048583 regulation of response to stimulus; GO:0048699 generation of neurons; GO:0048731 system development; GO:0048814 regulation of dendrite morphogenesis; GO:0048856 anatomical structure development; GO:0048869 cellular developmental process; GO:0050767 regulation of neurogenesis; GO:0050768 negative regulation of neurogenesis; GO:0050773 regulation of dendrite development; GO:0050774 negative regulation of dendrite morphogenesis; GO:0050789 regulation of biological process; GO:0050790 regulation of catalytic activity; GO:0050793 regulation of developmental process; GO:0050794 regulation of cellular process; GO:0050803 regulation of synapse structure or activity; GO:0050807 regulation of synapse organization; GO:0050896 response to stimulus; GO:0051056 regulation of small GTPase mediated signal transduction; GO:0051093 negative regulation of developmental process; GO:0051128 regulation of cellular component organization; GO:0051129 negative regulation of cellular component organization; GO:0051239 regulation of multicellular organismal process; GO:0051241 negative regulation of multicellular organismal process; GO:0051336 regulation of hydrolase activity; GO:0051716 cellular response to stimulus; GO:0051960 regulation of nervous system development; GO:0051961 negative regulation of nervous system development; GO:0060284 regulation of cell development; GO:0060998 regulation of dendritic spine development; GO:0061000 negative regulation of dendritic spine development; GO:0061001 regulation of dendritic spine morphogenesis; GO:0061002 negative regulation of dendritic spine morphogenesis; GO:0065007 biological regulation; GO:0065008 regulation of biological quality; GO:0065009 regulation of molecular function; GO:1902531 regulation of intracellular signal transduction; GO:1905809 negative regulation of synapse organization; GO:2000026 regulation of multicellular organismal development; GO:2000171 negative regulation of dendrite development;</t>
  </si>
  <si>
    <t>GO:0000154 rRNA modific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066 alcohol metabolic process; GO:0006629 lipid metabolic process; GO:0006694 steroid biosynthetic process; GO:0006695 cholesterol biosynthetic process; GO:0008152 metabolic process; GO:0008202 steroid metabolic process; GO:0008203 cholesterol metabolic process; GO:0008610 lipid biosynthetic process; GO:0009058 biosynthetic process; GO:0009889 regulation of biosynthetic process; GO:0016125 sterol metabolic process; GO:0016126 sterol biosynthetic process; GO:0019216 regulation of lipid metabolic process; GO:0019218 regulation of steroid metabolic process; GO:0019222 regulation of metabolic process; GO:0033488 cholesterol biosynthetic process via 24,25-dihydrolanosterol; GO:0044238 primary metabolic process; GO:0044281 small molecule metabolic process; GO:0044283 small molecule biosynthetic process; GO:0045540 regulation of cholesterol biosynthetic process; GO:0046165 alcohol biosynthetic process; GO:0046890 regulation of lipid biosynthetic process; GO:0050789 regulation of biological process; GO:0050810 regulation of steroid biosynthetic process; GO:0055114 oxidation-reduction process; GO:0065007 biological regulation; GO:0070988 demethylation; GO:0071704 organic substance metabolic process; GO:0080090 regulation of primary metabolic process; GO:0090181 regulation of cholesterol metabol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 GO:1902930 regulation of alcohol biosynthetic process;</t>
  </si>
  <si>
    <t>GO:0007346 regulation of mitotic cell cycle; GO:0009892 negative regulation of metabolic process; GO:0009893 positive regulation of metabolic process; GO:0009894 regulation of catabolic process; GO:0009895 negative regulation of catabolic process; GO:0010468 regulation of gene expression; GO:0010604 positive regulation of macromolecule metabolic process; GO:0010605 negative regulation of macromolecule metabolic process; GO:0010608 posttranscriptional regulation of gene expression; GO:0010628 positive regulation of gene expression; GO:0019219 regulation of nucleobase-containing compound metabolic process; GO:0019222 regulation of metabolic process; GO:0031323 regulation of cellular metabolic process; GO:0031324 negative regulation of cellular metabolic process; GO:0031329 regulation of cellular catabolic process; GO:0031330 negative regulation of cellular catabolic process; GO:0043487 regulation of RNA stability; GO:0043488 regulation of mRNA stability; GO:0043489 RNA stabilization; GO:0045786 negative regulation of cell cycle; GO:0045930 negative regulation of mitotic cell cycle; GO:0045934 negative regulation of nucleobase-containing compound metabolic process; GO:0048255 mRNA stabilization; GO:0048518 positive regulation of biological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726 regulation of cell cycle; GO:0060255 regulation of macromolecule metabolic process; GO:0061013 regulation of mRNA catabolic process; GO:0065007 biological regulation; GO:0065008 regulation of biological quality; GO:0070935 3'-UTR-mediated mRNA stabilization; GO:0080090 regulation of primary metabolic process; GO:1902369 negative regulation of RNA catabolic process; GO:1902373 negative regulation of mRNA catabolic process; GO:1903311 regulation of mRNA metabolic process; GO:1903312 negative regulation of mRNA metabolic process;</t>
  </si>
  <si>
    <t>GO:0001188 RNA polymerase I transcriptional preinitiation complex assembly; GO:0006139 nucleobase-containing compound metabolic process; GO:0006351 transcription, DNA-templated; GO:0006352 DNA-templated transcription, initiation; GO:0006353 DNA-templated transcription, termination; GO:0006360 transcription from RNA polymerase I promoter; GO:0006361 transcription initiation from RNA polymerase I promoter; GO:0006363 termination of RNA polymerase I transcription; GO:0006725 cellular aromatic compound metabolic process; GO:0006807 nitrogen compound metabolic process; GO:0008152 metabolic process; GO:0009058 biosynthetic process; GO:0009059 macromolecule biosynthetic process; GO:0009893 positive regulation of metabolic process; GO:0009987 cellular process; GO:0010467 gene expression; GO:0010468 regulation of gene expression; GO:0010604 positive regulation of macromolecule metabolic process; GO:0010628 positive regulation of gene expression; GO:0016043 cellular component organization; GO:0016070 RNA metabolic process; GO:0018130 heterocycle biosynthetic process; GO:0019222 regulation of metabolic process; GO:0019438 aromatic compound biosynthetic process; GO:0022607 cellular component assembly; GO:0032774 RNA biosynthetic process; GO:0034622 cellular macromolecular complex assembly; GO:0034641 cellular nitrogen compound metabolic process; GO:0034645 cellular macromolecule biosynthetic process; GO:0034654 nucleobase-containing compound biosynthetic process; GO:0040029 regulation of gene expression, epigenetic; GO:0043170 macromolecule metabol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5815 positive regulation of gene expression, epigenetic; GO:0046483 heterocycle metabolic process; GO:0048518 positive regulation of biological process; GO:0050789 regulation of biological process; GO:0060255 regulation of macromolecule metabolic process; GO:0065003 macromolecular complex assembly; GO:0065004 protein-DNA complex assembly; GO:0065007 biological regulation; GO:0070897 DNA-templated transcriptional preinitiation complex assembly; GO:0071704 organic substance metabolic process; GO:0071824 protein-DNA complex subunit organization; GO:0071840 cellular component organization or biogenesi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0278 mitotic cell cycle; GO:0000281 mitotic cytokinesis; GO:0000910 cytokinesis; GO:0000921 septin ring assembly; GO:0001667 ameboidal-type cell migration; GO:0002244 hematopoietic progenitor cell differentiation; GO:0002376 immune system process; GO:0002520 immune system development; GO:0006928 movement of cell or subcellular component; GO:0006996 organelle organization; GO:0007010 cytoskeleton organization; GO:0007049 cell cycle; GO:0007088 regulation of mitotic nuclear division; GO:0007096 regulation of exit from mitosis; GO:0007275 multicellular organism development; GO:0007346 regulation of mitotic cell cycle; GO:0009987 cellular process; GO:0010564 regulation of cell cycle process; GO:0010631 epithelial cell migration; GO:0016043 cellular component organization; GO:0016477 cell migration; GO:0022402 cell cycle process; GO:0022607 cellular component assembly; GO:0030097 hemopoiesis; GO:0030154 cell differentiation; GO:0031106 septin ring organization; GO:0031344 regulation of cell projection organization; GO:0031346 positive regulation of cell projection organization; GO:0032185 septin cytoskeleton organization; GO:0032501 multicellular organismal process; GO:0032502 developmental process; GO:0033043 regulation of organelle organization; GO:0034622 cellular macromolecular complex assembly; GO:0040011 locomotion; GO:0043933 macromolecular complex subunit organization; GO:0044085 cellular component biogenesis; GO:0044087 regulation of cellular component biogenesis; GO:0044089 positive regulation of cellular component biogenesis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48870 cell motility; GO:0050789 regulation of biological process; GO:0050794 regulation of cellular process; GO:0051128 regulation of cellular component organization; GO:0051130 positive regulation of cellular component organization; GO:0051179 localization; GO:0051301 cell division; GO:0051674 localization of cell; GO:0051726 regulation of cell cycle; GO:0051783 regulation of nuclear division; GO:0060491 regulation of cell projection assembly; GO:0061640 cytoskeleton-dependent cytokinesis; GO:0065003 macromolecular complex assembly; GO:0065007 biological regulation; GO:0070925 organelle assembly; GO:0071840 cellular component organization or biogenesis; GO:0090130 tissue migration; GO:0090132 epithelium migration; GO:0090521 glomerular visceral epithelial cell migration; GO:1901987 regulation of cell cycle phase transition; GO:1901990 regulation of mitotic cell cycle phase transition; GO:1903047 mitotic cell cycle process; GO:1904170 regulation of bleb assembly; GO:1904172 positive regulation of bleb assembly;</t>
  </si>
  <si>
    <t>GO:0006606 protein import into nucleus; GO:0006610 ribosomal protein import into nucleus; GO:0006810 transport; GO:0006886 intracellular protein transport; GO:0006913 nucleocytoplasmic transport; GO:0008104 protein localization; GO:0015031 protein transport; GO:0015833 peptide transport; GO:0017038 protein import; GO:0033036 macromolecule localization; GO:0033365 protein localization to organelle; GO:0034504 protein localization to nucleus; GO:0034613 cellular protein localization; GO:0042886 amide transport; GO:0045184 establishment of protein localization; GO:0046907 intracellular transport; GO:0051169 nuclear transport; GO:0051170 nuclear im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</t>
  </si>
  <si>
    <t>GO:0000075 cell cycle checkpoint; GO:0000077 DNA damage checkpoint; GO:0000278 mitotic cell cycle; GO:0006139 nucleobase-containing compound metabolic process; GO:0006259 DNA metabolic process; GO:0006281 DNA repair; GO:0006725 cellular aromatic compound metabolic process; GO:0006807 nitrogen compound metabolic process; GO:0006950 response to stress; GO:0006974 cellular response to DNA damage stimulus; GO:0007049 cell cycle; GO:0007093 mitotic cell cycle checkpoint; GO:0007095 mitotic G2 DNA damage checkpoint; GO:0007346 regulation of mitotic cell cycle; GO:0008152 metabolic process; GO:0009893 positive regulation of metabolic process; GO:0009987 cellular process; GO:0010389 regulation of G2/M transition of mitotic cell cycle; GO:0010564 regulation of cell cycle process; GO:0010604 positive regulation of macromolecule metabolic process; GO:0010948 negative regulation of cell cycle process; GO:0010972 negative regulation of G2/M transition of mitotic cell cycle; GO:0019222 regulation of metabolic process; GO:0022402 cell cycle process; GO:0031323 regulation of cellular metabolic process; GO:0031325 positive regulation of cellular metabolic process; GO:0031396 regulation of protein ubiquitination; GO:0031398 positive regulation of protein ubiquitination; GO:0031399 regulation of protein modification process; GO:0031401 positive regulation of protein modification process; GO:0031570 DNA integrity checkpoint; GO:0031572 G2 DNA damage checkpoint; GO:0032268 regulation of cellular protein metabolic process; GO:0032270 positive regulation of cellular protein metabolic process; GO:0033554 cellular response to stress; GO:0034641 cellular nitrogen compound metabolic process; GO:0036297 interstrand cross-link repair; GO:0043170 macromolecule metabolic process; GO:0044237 cellular metabolic process; GO:0044238 primary metabolic process; GO:0044260 cellular macromolecule metabolic process; GO:0044773 mitotic DNA damage checkpoint; GO:0044774 mitotic DNA integrity checkpoint; GO:0044818 mitotic G2/M transition checkpoint; GO:0045786 negative regulation of cell cycle; GO:0045930 negative regulation of mitotic cell cycle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716 cellular response to stimulus; GO:0051726 regulation of cell cycle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7 mitotic cell cycle process; GO:1903320 regulation of protein modification by small protein conjugation or removal; GO:1903322 positive regulation of protein modification by small protein conjugation or removal;</t>
  </si>
  <si>
    <t>GO:0007154 cell communication; GO:0007165 signal transduction; GO:0008283 cell proliferation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2949 tRNA threonylcarbamoyladenos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0525 tRNA threonylcarbamoyladenosine metabolic process; GO:0071704 organic substance metabolic process; GO:0090304 nucleic acid metabolic process; GO:1901360 organic cyclic compound metabolic process;</t>
  </si>
  <si>
    <t>GO:0000075 cell cycle checkpoint; GO:0000278 mitotic cell cycle; GO:0007049 cell cycle; GO:0007093 mitotic cell cycle checkpoint; GO:0007346 regulation of mitotic cell cycle; GO:0009987 cellular process; GO:0022402 cell cycle process; GO:0045786 negative regulation of cell cycle; GO:0045930 negative regulation of mitotic cell cycle; GO:0048519 negative regulation of biological process; GO:0048523 negative regulation of cellular process; GO:0050789 regulation of biological process; GO:0050794 regulation of cellular process; GO:0051726 regulation of cell cycle; GO:0065007 biological regulation; GO:1903047 mitotic cell cycle process;</t>
  </si>
  <si>
    <t>GO:0000045 autophagosome assembly; GO:0000422 mitophagy; GO:0006464 cellular protein modification process; GO:0006497 protein lipidation; GO:0006807 nitrogen compound metabolic process; GO:0006810 transport; GO:0006892 post-Golgi vesicle-mediated transport; GO:0006895 Golgi to endosome transport; GO:0006903 vesicle targeting; GO:0006914 autophagy; GO:0006950 response to stress; GO:0006986 response to unfolded protein; GO:0006996 organelle organization; GO:0007005 mitochondrion organization; GO:0007033 vacuole organization; GO:0007154 cell communication; GO:0007165 signal transduction; GO:0008104 protein localization; GO:0008152 metabolic process; GO:0009056 catabolic process; GO:0009058 biosynthetic process; GO:0009059 macromolecule biosynthetic process; GO:0009987 cellular process; GO:0010033 response to organic substance; GO:0016043 cellular component organization; GO:0016192 vesicle-mediated transport; GO:0016236 macroautophagy; GO:0016482 cytosolic transport; GO:0019538 protein metabolic process; GO:0022411 cellular component disassembly; GO:0022607 cellular component assembly; GO:0023052 signaling; GO:0030968 endoplasmic reticulum unfolded protein response; GO:0033036 macromolecule localization; GO:0033554 cellular response to stress; GO:0034497 protein localization to pre-autophagosomal structure; GO:0034613 cellular protein localization; GO:0034620 cellular response to unfolded protein; GO:0034645 cellular macromolecule biosynthetic process; GO:0034976 response to endoplasmic reticulum stress; GO:0035966 response to topologically incorrect protein; GO:0035967 cellular response to topologically incorrect protein; GO:0036211 protein modification process; GO:0036498 IRE1-mediated unfolded protein response; GO:0042157 lipoprotein metabolic process; GO:0042158 lipoprotein biosynthetic process; GO:0042221 response to chemical; GO:0043170 macromolecule metabolic process; GO:0043412 macromolecule modification; GO:0044085 cellular component biogenesis; GO:0044237 cellular metabolic process; GO:0044238 primary metabolic process; GO:0044248 cellular catabolic process; GO:0044249 cellular biosynthetic process; GO:0044260 cellular macromolecule metabolic process; GO:0044267 cellular protein metabolic process; GO:0044804 nucleophagy; GO:0046907 intracellular transport; GO:0048193 Golgi vesicle transport; GO:0048199 vesicle targeting, to, from or within Golgi; GO:0048203 vesicle targeting, trans-Golgi to endosome; GO:0050789 regulation of biological process; GO:0050794 regulation of cellular process; GO:0050896 response to stimulus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61726 mitochondrion disassembly; GO:0065007 biological regulation; GO:0070727 cellular macromolecule localization; GO:0070887 cellular response to chemical stimulus; GO:0070925 organelle assembly; GO:0071310 cellular response to organic substance; GO:0071704 organic substance metabolic process; GO:0071840 cellular component organization or biogenesis; GO:1901564 organonitrogen compound metabolic process; GO:1901566 organonitrogen compound biosynthetic process; GO:1901576 organic substance biosynthetic process; GO:1903008 organelle disassembly; GO:1905037 autophagosome organization;</t>
  </si>
  <si>
    <t>GO:0000902 cell morphogenesis; GO:0000904 cell morphogenesis involved in differentiation; GO:0006928 movement of cell or subcellular component; GO:0006935 chemotaxis; GO:0006996 organelle organization; GO:0007010 cytoskeleton organization; GO:0007154 cell communication; GO:0007267 cell-cell signaling; GO:0007275 multicellular organism development; GO:0007399 nervous system development; GO:0007409 axonogenesis; GO:0007411 axon guidance; GO:0008360 regulation of cell shape; GO:0009605 response to external stimulus; GO:0009653 anatomical structure morphogenesis; GO:0009966 regulation of signal transduction; GO:0009968 negative regulation of signal transduction; GO:0009987 cellular process; GO:0010646 regulation of cell communication; GO:0010648 negative regulation of cell communication; GO:0010941 regulation of cell death; GO:0016043 cellular component organization; GO:0016477 cell migration; GO:0022008 neurogenesis; GO:0022603 regulation of anatomical structure morphogenesis; GO:0022604 regulation of cell morphogenesis; GO:0023051 regulation of signaling; GO:0023052 signaling; GO:0023057 negative regulation of signaling; GO:0030030 cell projection organization; GO:0030154 cell differentiation; GO:0030182 neuron differentiation; GO:0031175 neuron projection development; GO:0032501 multicellular organismal process; GO:0032502 developmental process; GO:0032989 cellular component morphogenesis; GO:0032990 cell part morphogenesis; GO:0040011 locomotion; GO:0042058 regulation of epidermal growth factor receptor signaling pathway; GO:0042059 negative regulation of epidermal growth factor receptor signaling pathway; GO:0042221 response to chemical; GO:0042330 taxis; GO:0042981 regulation of apoptotic process; GO:0043067 regulation of programmed cell death; GO:0048468 cell development; GO:0048519 negative regulation of biological process; GO:0048523 negative regulation of cellular process; GO:0048583 regulation of response to stimulus; GO:0048585 negative regulation of response to stimulu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50789 regulation of biological process; GO:0050793 regulation of developmental process; GO:0050794 regulation of cellular process; GO:0050896 response to stimulus; GO:0051128 regulation of cellular component organization; GO:0051179 localization; GO:0051674 localization of cell; GO:0061024 membrane organization; GO:0061564 axon development; GO:0065007 biological regulation; GO:0065008 regulation of biological quality; GO:0071840 cellular component organization or biogenesis; GO:0097485 neuron projection guidance; GO:1901184 regulation of ERBB signaling pathway; GO:1901185 negative regulation of ERBB signaling pathway;</t>
  </si>
  <si>
    <t>GO:0006325 chromatin organization; GO:0006355 regulation of transcription, DNA-templated; GO:0006357 regulation of transcription from RNA polymerase II promoter; GO:0006464 cellular protein modification process; GO:0006468 protein phosphorylation; GO:0006508 proteolysis; GO:0006793 phosphorus metabolic process; GO:0006796 phosphate-containing compound metabolic process; GO:0006807 nitrogen compound metabolic process; GO:0006996 organelle organization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8152 metabolic process; GO:0009719 response to endogenous stimulus; GO:0009889 regulation of biosynthetic process; GO:0009987 cellular process; GO:0010033 response to organic substance; GO:0010468 regulation of gene expression; GO:0010556 regulation of macromolecule biosynthetic process; GO:0016043 cellular component organization; GO:0016310 phosphorylation; GO:0016569 covalent chromatin modification; GO:0016570 histone modification; GO:0016578 histone deubiquitination; GO:0016579 protein deubiquitination; GO:0019219 regulation of nucleobase-containing compound metabolic process; GO:0019222 regulation of metabolic process; GO:0019538 protein metabolic process; GO:0023052 signaling; GO:0030509 BMP signaling pathway; GO:0031323 regulation of cellular metabolic process; GO:0031326 regulation of cellular biosynthetic process; GO:0035520 monoubiquitinated protein deubiquitination; GO:0035616 histone H2B conserved C-terminal lysine deubiquitinatio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50789 regulation of biological process; GO:0050794 regulation of cellular process; GO:0050896 response to stimulus; GO:0051171 regulation of nitrogen compound metabolic process; GO:0051252 regulation of RNA metabolic process; GO:0051276 chromosome organization; GO:0051716 cellular response to stimulus; GO:0060255 regulation of macromolecule metabolic process; GO:0060389 pathway-restricted SMAD protein phosphorylation; GO:0065007 biological regulation; GO:0070646 protein modification by small protein removal; GO:0070647 protein modification by small protein conjugation or removal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704 organic substance metabolic process; GO:0071772 response to BMP; GO:0071773 cellular response to BMP stimulus; GO:0071840 cellular component organization or biogenesis; GO:0080090 regulation of primary metabolic process; GO:1901564 organonitrogen compound metabolic process; GO:1903506 regulation of nucleic acid-templated transcription; GO:2000112 regulation of cellular macromolecule biosynthetic process; GO:2001141 regulation of RNA biosynthetic process;</t>
  </si>
  <si>
    <t>GO:0000075 cell cycle checkpoint; GO:0000076 DNA replication checkpoint; GO:0000278 mitotic cell cycle; GO:0006464 cellular protein modification process; GO:0006807 nitrogen compound metabolic process; GO:0006915 apoptotic process; GO:0007049 cell cycle; GO:0007093 mitotic cell cycle checkpoint; GO:0007154 cell communication; GO:0007165 signal transduction; GO:0007346 regulation of mitotic cell cycle; GO:0008152 metabolic process; GO:0008219 cell death; GO:0009987 cellular process; GO:0010389 regulation of G2/M transition of mitotic cell cycle; GO:0010564 regulation of cell cycle process; GO:0010941 regulation of cell death; GO:0010948 negative regulation of cell cycle process; GO:0010972 negative regulation of G2/M transition of mitotic cell cycle; GO:0012501 programmed cell death; GO:0019538 protein metabolic process; GO:0022402 cell cycle process; GO:0023052 signaling; GO:0031570 DNA integrity checkpoint; GO:0032446 protein modification by small protein conjugation; GO:0033314 mitotic DNA replication checkpoint; GO:0036211 protein modification process; GO:0042981 regulation of apoptotic process; GO:0043067 regulation of programmed cell death; GO:0043170 macromolecule metabolic process; GO:0043412 macromolecule modification; GO:0043523 regulation of neuron apoptotic process; GO:0043687 post-translational protein modification; GO:0044237 cellular metabolic process; GO:0044238 primary metabolic process; GO:0044260 cellular macromolecule metabolic process; GO:0044267 cellular protein metabolic process; GO:0044774 mitotic DNA integrity checkpoint; GO:0044818 mitotic G2/M transition checkpoint; GO:0045116 protein neddylation; GO:0045786 negative regulation of cell cycle; GO:0045930 negative regulation of mitotic cell cycle; GO:0048519 negative regulation of biological process; GO:0048523 negative regulation of cellular process; GO:0050789 regulation of biological process; GO:0050794 regulation of cellular process; GO:0050896 response to stimulus; GO:0051402 neuron apoptotic process; GO:0051716 cellular response to stimulus; GO:0051726 regulation of cell cycle; GO:0065007 biological regulation; GO:0070647 protein modification by small protein conjugation or removal; GO:0070997 neuron death; GO:0071704 organic substance metabolic process; GO:1901214 regulation of neuron death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7 mitotic cell cycle process;</t>
  </si>
  <si>
    <t>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470 protein dephosphorylation; GO:0006725 cellular aromatic compound metabolic process; GO:0006793 phosphorus metabolic process; GO:0006796 phosphate-containing compound metabolic process; GO:0006807 nitrogen compound metabolic process; GO:0008152 metabolic process; GO:0009058 biosynthetic process; GO:0009059 macromolecule biosynthetic process; GO:0009301 snRNA transcription; GO:0009889 regulation of biosynthetic process; GO:0009987 cellular process; GO:0010467 gene expression; GO:0010468 regulation of gene expression; GO:0010556 regulation of macromolecule biosynthetic process; GO:0016070 RNA metabolic process; GO:0016073 snRNA metabolic process; GO:0016311 dephosphorylation; GO:0018130 heterocycle biosynthetic process; GO:0019219 regulation of nucleobase-containing compound metabolic process; GO:0019222 regulation of metabolic process; GO:0019438 aromatic compound biosynthetic process; GO:0019538 protein metabolic process; GO:0031323 regulation of cellular metabolic process; GO:0031326 regulation of cellular biosynthetic process; GO:0032774 RNA biosynthetic process; GO:0034641 cellular nitrogen compound metabolic process; GO:0034645 cellular macromolecule biosynthetic process; GO:0034654 nucleobase-containing compound biosynthetic process; GO:0034660 ncRNA metabolic process; GO:0036211 protein modification process; GO:0042795 snRNA transcription from RNA polymerase II promoter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0940 dephosphorylation of RNA polymerase II C-terminal domain; GO:0071704 organic substance metabolic process; GO:0080090 regulation of primary metabolic process; GO:0090304 nucleic acid metabolic process; GO:0097659 nucleic acid-templated transcription; GO:0098781 ncRNA transcription; GO:1901360 organic cyclic compound metabolic process; GO:1901362 organic cyclic compound biosynthetic process; GO:1901564 organonitrogen compound metabolic process; GO:1901576 organic substance biosynthetic process; GO:1903506 regulation of nucleic acid-templated transcription; GO:2000112 regulation of cellular macromolecule biosynthetic process; GO:2001141 regulation of RNA biosynthetic process;</t>
  </si>
  <si>
    <t>GO:0006355 regulation of transcription, DNA-templated; GO:0006357 regulation of transcription from RNA polymerase II promoter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386 regulation of intracellular transport; GO:0032388 positive regulation of intracellular transport; GO:0032879 regulation of localization; GO:0032880 regulation of protein localization; GO:0033157 regulation of intracellular protein transport; GO:0042306 regulation of protein import into nucleus; GO:0042307 positive regulation of protein import into nucleus; GO:0045893 positive regulation of transcription, DNA-templated; GO:0045935 positive regulation of nucleobase-containing compound metabolic process; GO:0045944 positive regulation of transcription from RNA polymerase II promoter; GO:0046822 regulation of nucleocytoplasmic transport; GO:0046824 positive regulation of nucleocytoplasmic transport; GO:0048518 positive regulation of biological process; GO:0048522 positive regulation of cellular process; GO:0050789 regulation of biological process; GO:0050794 regulation of cellular process; GO:0051049 regulation of transport; GO:0051050 positive regulation of transport; GO:0051171 regulation of nitrogen compound metabolic process; GO:0051173 positive regulation of nitrogen compound metabolic process; GO:0051222 positive regulation of protein transport; GO:0051223 regulation of protein transport; GO:0051252 regulation of RNA metabolic process; GO:0051254 positive regulation of RNA metabolic process; GO:0060255 regulation of macromolecule metabolic process; GO:0060341 regulation of cellular localization; GO:0065007 biological regulation; GO:0070201 regulation of establishment of protein localization; GO:0080090 regulation of primary metabolic process; GO:0090087 regulation of peptide transport; GO:0090316 positive regulation of intracellular protein transport; GO:1900180 regulation of protein localization to nucleus; GO:1900182 positive regulation of protein localization to nucleus; GO:1902680 positive regulation of RNA biosynthetic process; GO:1903506 regulation of nucleic acid-templated transcription; GO:1903508 positive regulation of nucleic acid-templated transcription; GO:1903564 regulation of protein localization to cilium; GO:1903566 positive regulation of protein localization to cilium; GO:1903567 regulation of protein localization to ciliary membrane; GO:1903569 positive regulation of protein localization to ciliary membrane; GO:1903827 regulation of cellular protein localization; GO:1903829 positive regulation of cellular protein localization; GO:1904375 regulation of protein localization to cell periphery; GO:1904377 positive regulation of protein localization to cell periphery; GO:1904589 regulation of protein import; GO:1904591 positive regulation of protein import; GO:1904951 positive regulation of establishment of protein localization; GO:1905475 regulation of protein localization to membrane; GO:1905477 positive regulation of protein localization to membrane; GO:2000112 regulation of cellular macromolecule biosynthetic process; GO:2001141 regulation of RNA biosynthetic process;</t>
  </si>
  <si>
    <t>GO:0006950 response to stress; GO:0007154 cell communication; GO:0008104 protein localization; GO:0009267 cellular response to starvation; GO:0009605 response to external stimulus; GO:0009966 regulation of signal transduction; GO:0009967 positive regulation of signal transduction; GO:0009987 cellular process; GO:0009991 response to extracellular stimulus; GO:0010646 regulation of cell communication; GO:0010647 positive regulation of cell communication; GO:0023051 regulation of signaling; GO:0023056 positive regulation of signaling; GO:0031503 protein complex localization; GO:0031667 response to nutrient levels; GO:0031668 cellular response to extracellular stimulus; GO:0031669 cellular response to nutrient levels; GO:0032006 regulation of TOR signaling; GO:0032008 positive regulation of TOR signaling; GO:0033036 macromolecule localization; GO:0033554 cellular response to stress; GO:0034198 cellular response to amino acid starvation; GO:0034613 cellular protein localization; GO:0034629 cellular protein complex localization; GO:0042594 response to starvation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9 localization; GO:0051641 cellular localization; GO:0051716 cellular response to stimulus; GO:0065007 biological regulation; GO:0070727 cellular macromolecule localization; GO:0071496 cellular response to external stimulus; GO:1902531 regulation of intracellular signal transduction; GO:1902533 positive regulation of intracellular signal transduction; GO:1990928 response to amino acid starvation;</t>
  </si>
  <si>
    <t>GO:0006412 translation; GO:0006413 translational initiation; GO:0006417 regulation of translation; GO:0006518 peptide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43043 peptide biosynthetic process; GO:0043170 macromolecule metabolic process; GO:0043487 regulation of RNA stability; GO:0043488 regulation of mRNA stability; GO:0043489 RNA stabiliz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34 negative regulation of nucleobase-containing compound metabolic process; GO:0048255 mRNA stabiliz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60255 regulation of macromolecule metabolic process; GO:0061013 regulation of mRNA catabolic process; GO:0065007 biological regulation; GO:0065008 regulation of biological quality; GO:0071704 organic substance metabolic process; GO:0080090 regulation of primary metabolic process; GO:1901564 organonitrogen compound metabolic process; GO:1901566 organonitrogen compound biosynthetic process; GO:1901576 organic substance biosynthetic process; GO:1902369 negative regulation of RNA catabolic process; GO:1902373 negative regulation of mRNA catabolic process; GO:1903311 regulation of mRNA metabolic process; GO:1903312 negative regulation of mRNA metabolic process; GO:2000112 regulation of cellular macromolecule biosynthetic process;</t>
  </si>
  <si>
    <t>GO:0006810 transport; GO:0006839 mitochondrial transport; GO:0006996 organelle organization; GO:0007005 mitochondrion organization; GO:0007006 mitochondrial membrane organization; GO:0008284 positive regulation of cell proliferation; GO:0009966 regulation of signal transduction; GO:0009968 negative regulation of signal transduction; GO:0009987 cellular process; GO:0010639 negative regulation of organelle organization; GO:0010646 regulation of cell communication; GO:0010648 negative regulation of cell communication; GO:0010821 regulation of mitochondrion organization; GO:0010823 negative regulation of mitochondrion organization; GO:0010941 regulation of cell death; GO:0016043 cellular component organization; GO:0023051 regulation of signaling; GO:0023057 negative regulation of signaling; GO:0032879 regulation of localization; GO:0033043 regulation of organelle organization; GO:0042127 regulation of cell proliferation; GO:0042981 regulation of apoptotic process; GO:0043066 negative regulation of apoptotic process; GO:0043067 regulation of programmed cell death; GO:0043069 negative regulation of programmed cell death; GO:0046902 regulation of mitochondrial membrane permeability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1049 regulation of transport; GO:0051051 negative regulation of transport; GO:0051128 regulation of cellular component organization; GO:0051129 negative regulation of cellular component organization; GO:0051179 localization; GO:0051234 establishment of localization; GO:0060548 negative regulation of cell death; GO:0061024 membrane organization; GO:0065007 biological regulation; GO:0065008 regulation of biological quality; GO:0071840 cellular component organization or biogenesis; GO:0090559 regulation of membrane permeability; GO:1901028 regulation of mitochondrial outer membrane permeabilization involved in apoptotic signaling pathway; GO:1901029 negative regulation of mitochondrial outer membrane permeabilization involved in apoptotic signaling pathway; GO:2001233 regulation of apoptotic signaling pathway; GO:2001234 negative regulation of apoptotic signaling pathway;</t>
  </si>
  <si>
    <t>GO:0006082 organic acid metabolic process; GO:0006629 lipid metabolic process; GO:0006631 fatty acid metabolic process; GO:0006643 membrane lipid metabolic process; GO:0006644 phospholipid metabolic process; GO:0006650 glycerophospholipid metabolic process; GO:0006665 sphingolipid metabolic process; GO:0006672 ceramide metabolic process; GO:0006793 phosphorus metabolic process; GO:0006796 phosphate-containing compound metabolic process; GO:0006807 nitrogen compound metabolic process; GO:0008152 metabolic process; GO:0009056 catabolic process; GO:0009062 fatty acid catabolic process; GO:0009395 phospholipid catabolic process; GO:0009987 cellular process; GO:0016042 lipid catabolic process; GO:0016054 organic acid catabolic process; GO:0019637 organophosphate metabolic process; GO:0019752 carboxylic acid metabolic process; GO:0032787 monocarboxylic acid metabolic process; GO:0034638 phosphatidylcholine catabolic process; GO:0034641 cellular nitrogen compound metabolic process; GO:0043436 oxoacid metabolic process; GO:0043603 cellular amide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37 phosphatidylethanolamine metabolic process; GO:0046338 phosphatidylethanolamine catabolic process; GO:0046395 carboxylic acid catabolic process; GO:0046434 organophosphate catabolic process; GO:0046470 phosphatidylcholine metabolic process; GO:0046475 glycerophospholipid catabolic process; GO:0046486 glycerolipid metabolic process; GO:0046503 glycerolipid catabolic process; GO:0071704 organic substance metabolic process; GO:0072329 monocarboxylic acid catabolic process; GO:0097164 ammonium ion metabolic process; GO:1901564 organonitrogen compound metabolic process; GO:1901565 organonitrogen compound catabolic process; GO:1901575 organic substance catabolic process;</t>
  </si>
  <si>
    <t>GO:0006325 chromatin organization; GO:0006355 regulation of transcription, DNA-templated; GO:0006464 cellular protein modification process; GO:0006479 protein methylation; GO:0006807 nitrogen compound metabolic process; GO:0006950 response to stress; GO:0006974 cellular response to DNA damage stimulus; GO:0006996 organelle organization; GO:0008152 metabolic process; GO:0008213 protein alkyl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569 covalent chromatin modification; GO:0016570 histone modification; GO:0016571 histone methylation; GO:0018022 peptidyl-lysine methylation; GO:0018026 peptidyl-lysine monomethylation; GO:0018027 peptidyl-lysine dimethylation; GO:0018193 peptidyl-amino acid modification; GO:0018205 peptidyl-lysine modification; GO:0019219 regulation of nucleobase-containing compound metabolic process; GO:0019222 regulation of metabolic process; GO:0019538 protein metabolic process; GO:0031056 regulation of histone modification; GO:0031060 regulation of histone methyl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2259 methylation; GO:0032268 regulation of cellular protein metabolic process; GO:0033043 regulation of organelle organization; GO:0033044 regulation of chromosome organization; GO:0033554 cellular response to stress; GO:0034968 histone lysine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71 regulation of nitrogen compound metabolic process; GO:0051173 positive regulation of nitrogen compound metabolic process; GO:0051246 regulation of protein metabolic process; GO:0051252 regulation of RNA metabolic process; GO:0051254 positive regulation of RNA metabolic process; GO:0051276 chromosome organization; GO:0051570 regulation of histone H3-K9 methylation; GO:0051716 cellular response to stimulus; GO:0060255 regulation of macromolecule metabolic process; GO:0065007 biological regulation; GO:0070828 heterochromatin organization; GO:0071704 organic substance metabolic process; GO:0071840 cellular component organization or biogenesis; GO:0080090 regulation of primary metabolic process; GO:1901564 organonitrogen compound metabolic process; GO:1902275 regulation of chromatin organization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139 nucleobase-containing compound metabolic process; GO:0006325 chromatin organization; GO:0006351 transcription, DNA-templated; GO:0006355 regulation of transcription, DNA-templated; GO:0006366 transcription from RNA polymerase II promoter; GO:0006464 cellular protein modification process; GO:0006473 protein acetylation; GO:0006475 internal protein amino acid acetylation; GO:0006725 cellular aromatic compound metabolic process; GO:0006807 nitrogen compound metabolic process; GO:0006996 organelle organization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6043 cellular component organization; GO:0016070 RNA metabolic process; GO:0016569 covalent chromatin modification; GO:0016570 histone modification; GO:0016573 histone acetylation; GO:0018130 heterocycle biosynthetic process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438 aromatic compound biosynthet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41 cellular nitrogen compound metabolic process; GO:0034645 cellular macromolecule biosynthetic process; GO:0034654 nucleobase-containing compound biosynthetic process; GO:0036211 protein modification process; GO:0043170 macromolecule metabolic process; GO:0043412 macromolecule modification; GO:0043543 protein acylation; GO:0043966 histone H3 acetyl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464 cellular protein modification process; GO:0006468 protein phosphorylation; GO:0006793 phosphorus metabolic process; GO:0006796 phosphate-containing compound metabolic process; GO:0006807 nitrogen compound metabolic process; GO:0008152 metabolic process; GO:0008593 regulation of Notch signaling pathway; GO:0009966 regulation of signal transduction; GO:0009967 positive regulation of signal transduction; GO:0009987 cellular process; GO:0010646 regulation of cell communication; GO:0010647 positive regulation of cell communication; GO:0016310 phosphorylation; GO:0019538 protein metabolic process; GO:0023051 regulation of signaling; GO:0023056 positive regulation of signaling; GO:0030100 regulation of endocytosis; GO:0030278 regulation of ossification; GO:0030500 regulation of bone mineralization; GO:0032879 regulation of localiz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747 positive regulation of Notch signaling pathway; GO:0048259 regulation of receptor-mediated endocytosis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3 regulation of developmental process; GO:0050794 regulation of cellular process; GO:0051049 regulation of transport; GO:0051128 regulation of cellular component organization; GO:0051239 regulation of multicellular organismal process; GO:0060627 regulation of vesicle-mediated transport; GO:0065007 biological regulation; GO:0065009 regulation of molecular function; GO:0070167 regulation of biomineral tissue development; GO:0071704 organic substance metabolic process; GO:1901564 organonitrogen compound metabolic process; GO:2000026 regulation of multicellular organismal development; GO:2000369 regulation of clathrin-dependent endocytosis;</t>
  </si>
  <si>
    <t>GO:0001523 retinoid metabolic process; GO:0003008 system process; GO:0003013 circulatory system process; GO:0003018 vascular process in circulatory system; GO:0006082 organic acid metabolic process; GO:0006508 proteolysis; GO:0006629 lipid metabolic process; GO:0006720 isoprenoid metabolic process; GO:0006721 terpenoid metabolic process; GO:0006807 nitrogen compound metabolic process; GO:0008015 blood circulation; GO:0008152 metabolic process; GO:0008217 regulation of blood pressure; GO:0009056 catabolic process; GO:0009057 macromolecule catabolic process; GO:0009987 cellular process; GO:0010817 regulation of hormone levels; GO:0016101 diterpenoid metabolic process; GO:0019538 protein metabolic process; GO:0019752 carboxylic acid metabolic process; GO:0030163 protein catabolic process; GO:0032501 multicellular organismal process; GO:0032787 monocarboxylic acid metabolic process; GO:0034754 cellular hormone metabolic process; GO:0035150 regulation of tube size; GO:0035296 regulation of tube diameter; GO:0042445 hormone metabolic process; GO:0042573 retinoic acid metabolic process; GO:0043170 macromolecule metabolic process; GO:0043436 oxoacid metabolic process; GO:0044237 cellular metabolic process; GO:0044238 primary metabolic process; GO:0044248 cellular catabolic process; GO:0044255 cellular lipid metabolic process; GO:0044257 cellular protein catabolic process; GO:0044260 cellular macromolecule metabolic process; GO:0044265 cellular macromolecule catabolic process; GO:0044267 cellular protein metabolic process; GO:0044281 small molecule metabolic process; GO:0045776 negative regulation of blood pressure; GO:0050880 regulation of blood vessel size; GO:0051603 proteolysis involved in cellular protein catabolic process; GO:0065007 biological regulation; GO:0065008 regulation of biological quality; GO:0071704 organic substance metabolic process; GO:0090066 regulation of anatomical structure size; GO:0097746 regulation of blood vessel diameter; GO:0097755 positive regulation of blood vessel diameter; GO:1901564 organonitrogen compound metabolic process; GO:1901565 organonitrogen compound catabolic process; GO:1901575 organic substance catabolic process;</t>
  </si>
  <si>
    <t>GO:0000902 cell morphogenesis; GO:0000904 cell morphogenesis involved in differentiation; GO:0006325 chromatin organization; GO:0006355 regulation of transcription, DNA-templated; GO:0006464 cellular protein modification process; GO:0006479 protein methylation; GO:0006807 nitrogen compound metabolic process; GO:0006996 organelle organization; GO:0007275 multicellular organism development; GO:0007399 nervous system development; GO:0008152 metabolic process; GO:0008213 protein alkylation; GO:0009653 anatomical structure morphogenesis; GO:0009889 regulation of biosynthetic process; GO:0009892 negative regulation of metabolic process; GO:0009987 cellular process; GO:0010468 regulation of gene expression; GO:0010556 regulation of macromolecule biosynthetic process; GO:0010605 negative regulation of macromolecule metabolic process; GO:0016043 cellular component organization; GO:0016358 dendrite development; GO:0016569 covalent chromatin modification; GO:0016570 histone modification; GO:0016571 histone methylation; GO:0018193 peptidyl-amino acid modification; GO:0018195 peptidyl-arginine modification; GO:0018216 peptidyl-arginine methylation; GO:0019219 regulation of nucleobase-containing compound metabolic process; GO:0019222 regulation of metabolic process; GO:0019538 protein metabolic process; GO:0019919 peptidyl-arginine methylation, to asymmetrical-dimethyl arginine; GO:0022008 neurogenesis; GO:0030030 cell projection organization; GO:0030154 cell differentiation; GO:0030182 neuron differentiation; GO:0031175 neuron projection development; GO:0031323 regulation of cellular metabolic process; GO:0031324 negative regulation of cellular metabolic process; GO:0031326 regulation of cellular biosynthetic process; GO:0031396 regulation of protein ubiquitination; GO:0031397 negative regulation of protein ubiquitination; GO:0031399 regulation of protein modification process; GO:0031400 negative regulation of protein modification process; GO:0032259 methylation; GO:0032268 regulation of cellular protein metabolic process; GO:0032269 negative regulation of cellular protein metabolic process; GO:0032501 multicellular organismal process; GO:0032502 developmental process; GO:0032989 cellular component morphogenesis; GO:0032990 cell part morphogenesis; GO:0034969 histone arginine methylation; GO:0035246 peptidyl-arginine N-methylation; GO:0035247 peptidyl-arginine omega-N-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8468 cell development; GO:0048519 negative regulation of biological process; GO:0048523 negative regulation of cellular process; GO:0048666 neuron development; GO:0048667 cell morphogenesis involved in neuron differentiation; GO:0048699 generation of neurons; GO:0048731 system development; GO:0048812 neuron projection morphogenesis; GO:0048813 dendrite morphogenesis; GO:0048856 anatomical structure development; GO:0048858 cell projection morphogenesis; GO:0048869 cellular developmental process; GO:0050789 regulation of biological process; GO:0050794 regulation of cellular process; GO:0050808 synapse organization; GO:0051171 regulation of nitrogen compound metabolic process; GO:0051172 negative regulation of nitrogen compound metabolic process; GO:0051246 regulation of protein metabolic process; GO:0051248 negative regulation of protein metabolic process; GO:0051252 regulation of RNA metabolic process; GO:0051276 chromosome organization; GO:0060255 regulation of macromolecule metabolic process; GO:0060996 dendritic spine development; GO:0060997 dendritic spine morphogenesis; GO:0065007 biological regulation; GO:0071704 organic substance metabolic process; GO:0071840 cellular component organization or biogenesis; GO:0080090 regulation of primary metabolic process; GO:0097061 dendritic spine organization; GO:1901564 organonitrogen compound metabolic process; GO:1903320 regulation of protein modification by small protein conjugation or removal; GO:1903321 negative regulation of protein modification by small protein conjugation or removal; GO:1903506 regulation of nucleic acid-templated transcription; GO:2000112 regulation of cellular macromolecule biosynthetic process; GO:2001141 regulation of RNA biosynthetic process;</t>
  </si>
  <si>
    <t>GO:0000302 response to reactive oxygen species; GO:0000303 response to superoxide; GO:0000305 response to oxygen radical; GO:0006950 response to stress; GO:0006979 response to oxidative stress; GO:0007568 aging; GO:0008152 metabolic process; GO:0009636 response to toxic substance; GO:0009987 cellular process; GO:0010033 response to organic substance; GO:0010035 response to inorganic substance; GO:0032502 developmental process; GO:0033554 cellular response to stress; GO:0034599 cellular response to oxidative stress; GO:0034614 cellular response to reactive oxygen species; GO:0042221 response to chemical; GO:0042493 response to drug; GO:0042542 response to hydrogen peroxide; GO:0046677 response to antibiotic; GO:0050896 response to stimulus; GO:0051716 cellular response to stimulus; GO:0055114 oxidation-reduction process; GO:0070887 cellular response to chemical stimulus; GO:0071450 cellular response to oxygen radical; GO:0071451 cellular response to superoxide; GO:1901700 response to oxygen-containing compound; GO:1901701 cellular response to oxygen-containing compound;</t>
  </si>
  <si>
    <t>GO:0005975 carbohydrate metabolic process; GO:0005996 monosaccharide metabolic process; GO:0005997 xylulose metabolic process; GO:0005999 xylulose biosynthetic process; GO:0006002 fructose 6-phosphate metabolic process; 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7154 cell communication; GO:0007165 signal transduction; GO:0007166 cell surface receptor signaling pathway; GO:0008152 metabolic process; GO:0009052 pentose-phosphate shunt, non-oxidative branch; GO:0009058 biosynthetic process; GO:0009117 nucleotide metabolic process; GO:0009987 cellular process; GO:0010033 response to organic substance; GO:0016051 carbohydrate biosynthetic process; GO:0019221 cytokine-mediated signaling pathway; GO:0019321 pentose metabolic process; GO:0019322 pentose biosynthetic process; GO:0019362 pyridine nucleotide metabolic process; GO:0019637 organophosphate metabolic process; GO:0019682 glyceraldehyde-3-phosphate metabolic process; GO:0019693 ribose phosphate metabolic process; GO:0023052 signaling; GO:0034097 response to cytokine; GO:0034641 cellular nitrogen compound metabolic process; GO:0035722 interleukin-12-mediated signaling pathway; GO:0042221 response to chemical; GO:0044237 cellular metabolic process; GO:0044238 primary metabolic process; GO:0044281 small molecule metabolic process; GO:0044283 small molecule biosynthetic process; GO:0046364 monosaccharide biosynthetic process; GO:0046483 heterocycle metabolic process; GO:0046496 nicotinamide nucleotide metabolic process; GO:0050789 regulation of biological process; GO:0050794 regulation of cellular process; GO:0050896 response to stimulus; GO:0051156 glucose 6-phosphate metabolic process; GO:0051186 cofactor metabolic process; GO:0051716 cellular response to stimulus; GO:0055086 nucleobase-containing small molecule metabolic process; GO:0065007 biological regulation; GO:0070671 response to interleukin-12; GO:0070887 cellular response to chemical stimulus; GO:0071310 cellular response to organic substance; GO:0071345 cellular response to cytokine stimulus; GO:0071349 cellular response to interleukin-12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6 organic substance biosynthetic process;</t>
  </si>
  <si>
    <t>GO:0006810 transport; GO:0007155 cell adhesion; GO:0016192 vesicle-mediated transport; GO:0016197 endosomal transport; GO:0022610 biological adhesion; GO:0046907 intracellular transport; GO:0051179 localization; GO:0051234 establishment of localization; GO:0051641 cellular localization; GO:0051649 establishment of localization in cell;</t>
  </si>
  <si>
    <t>GO:0001932 regulation of protein phosphorylation; GO:0001933 negative regulation of protein phosphorylation; GO:0002682 regulation of immune system process; GO:0002683 negative regulation of immune system process; GO:0002685 regulation of leukocyte migration; GO:0002686 negative regulation of leukocyte migration; GO:0003170 heart valve development; GO:0003176 aortic valve development; GO:0003179 heart valve morphogenesis; GO:0003180 aortic valve morphogenesis; GO:0006355 regulation of transcription, DNA-templated; GO:0006928 movement of cell or subcellular component; GO:0007155 cell adhesion; GO:0007160 cell-matrix adhesion; GO:0007275 multicellular organism development; GO:0007507 heart development; GO:0009653 anatomical structure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810 regulation of cell-substrate adhesion; GO:0010811 positive regulation of cell-substrate adhesion; GO:0016043 cellular component organization; GO:0016477 cell migration; GO:0016525 negative regulation of angiogenesis; GO:0017015 regulation of transforming growth factor beta receptor signaling pathway; GO:0019219 regulation of nucleobase-containing compound metabolic process; GO:0019220 regulation of phosphate metabolic process; GO:0019222 regulation of metabolic process; GO:0022603 regulation of anatomical structure morphogenesis; GO:0022607 cellular component assembly; GO:0022610 biological adhesion; GO:0023051 regulation of signaling; GO:0023057 negative regulation of signaling; GO:0030155 regulation of cell adhesion; GO:0030198 extracellular matrix organization; GO:0030334 regulation of cell migration; GO:0030336 negative regulation of cell migration; GO:0030512 negative regulation of transforming growth factor beta receptor signaling pathway; GO:0030947 regulation of vascular endothelial growth factor receptor signaling pathway; GO:0030948 negative regulation of vascular endothelial growth factor receptor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0 negative regulation of protein modification process; GO:0031589 cell-substrate adhesion; GO:0032268 regulation of cellular protein metabolic process; GO:0032269 negative regulation of cellular protein metabolic process; GO:0032501 multicellular organismal process; GO:0032502 developmental process; GO:0032879 regulation of localization; GO:0040011 locomotion; GO:0040012 regulation of locomotion; GO:0040013 negative regulation of locomotion; GO:0042325 regulation of phosphorylation; GO:0042326 negative regulation of phosphorylation; GO:0043062 extracellular structure organization; GO:0043408 regulation of MAPK cascade; GO:0043409 negative regulation of MAPK cascade; GO:0043933 macromolecular complex subunit organization; GO:0044085 cellular component biogenesis; GO:0044087 regulation of cellular component biogenesis; GO:0044089 positive regulation of cellular component biogenesis; GO:0045765 regulation of angiogenesis; GO:0045785 positive regulation of cell adhes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6 negative regulation of phosphate metabolic process; GO:0048251 elastic fiber assembly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731 system development; GO:0048856 anatomical structure development; GO:0048870 cell motility; GO:0050789 regulation of biological process; GO:0050793 regulation of developmental process; GO:0050794 regulation of cellular process; GO:0050865 regulation of cell activation; GO:0050866 negative regulation of cell activation; GO:0051093 nega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59 protein oligomerization; GO:0051260 protein homooligomerization; GO:0051270 regulation of cellular component movement; GO:0051271 negative regulation of cellular component movement; GO:0051674 localization of cell; GO:0060255 regulation of macromolecule metabolic process; GO:0060393 regulation of pathway-restricted SMAD protein phosphorylation; GO:0060394 negative regulation of pathway-restricted SMAD protein phosphorylation; GO:0065003 macromolecular complex assembly; GO:0065007 biological regulation; GO:0070206 protein trimerization; GO:0070207 protein homotrimerization; GO:0070372 regulation of ERK1 and ERK2 cascade; GO:0070373 negative regulation of ERK1 and ERK2 cascade; GO:0071840 cellular component organization or biogenesis; GO:0072359 circulatory system development; GO:0080090 regulation of primary metabolic process; GO:0085029 extracellular matrix assembly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1901201 regulation of extracellular matrix assembly; GO:1901203 positive regulation of extracellular matrix assembly; GO:1901342 regulation of vasculature development; GO:1901343 negative regulation of vasculature development; GO:1902531 regulation of intracellular signal transduction; GO:1902532 negative regulation of intracellular signal transduction; GO:1902679 negative regulation of RNA biosynthetic process; GO:1902680 positive regulation of RNA biosynthetic process; GO:1902903 regulation of supramolecular fiber organization; GO:1902904 negative regulation of supramolecular fiber organization; GO:1903053 regulation of extracellular matrix organization; GO:1903054 negative regulation of extracellular matrix organization; GO:1903055 positive regulation of extracellular matrix organization; GO:1903506 regulation of nucleic acid-templated transcription; GO:1903507 negative regulation of nucleic acid-templated transcription; GO:1903508 positive regulation of nucleic acid-templated transcription; GO:1903844 regulation of cellular response to transforming growth factor beta stimulus; GO:1903845 negative regulation of cellular response to transforming growth factor beta stimulus; GO:1904026 regulation of collagen fibril organization; GO:1904027 negative regulation of collagen fibril organization; GO:1905314 semi-lunar valve development; GO:1905521 regulation of macrophage migration; GO:1905522 negative regulation of macrophage migration; GO:2000026 regulation of multicellular organismal development; GO:2000112 regulation of cellular macromolecule biosynthetic process; GO:2000113 negative regulation of cellular macromolecule biosynthetic process; GO:2000145 regulation of cell motility; GO:2000146 negative regulation of cell motility; GO:2000181 negative regulation of blood vessel morphogenesis; GO:2001141 regulation of RNA biosynthetic process;</t>
  </si>
  <si>
    <t>GO:0006082 organic acid metabolic process; GO:0006520 cellular amino acid metabolic process; GO:0006563 L-serine metabolic process; GO:0006564 L-serine biosynthetic process; GO:0006725 cellular aromatic compound metabolic process; GO:0006766 vitamin metabolic process; GO:0006767 water-soluble vitamin metabolic process; GO:0006807 nitrogen compound metabolic process; GO:0008152 metabolic process; GO:0008614 pyridoxine metabolic process; GO:0008615 pyridoxine biosynthetic process; GO:0008652 cellular amino acid biosynthetic process; GO:0009058 biosynthetic process; GO:0009069 serine family amino acid metabolic process; GO:0009070 serine family amino acid biosynthetic process; GO:0009110 vitamin biosynthetic process; GO:0009987 cellular process; GO:0016053 organic acid biosynthetic process; GO:0017144 drug metabolic process; GO:0018130 heterocycle biosynthetic process; GO:0019438 aromatic compound biosynthetic process; GO:0019752 carboxylic acid metabolic process; GO:0034641 cellular nitrogen compound metabolic process; GO:0042364 water-soluble vitamin biosynthetic process; GO:0042816 vitamin B6 metabolic process; GO:0042819 vitamin B6 biosynthetic process; GO:0043436 oxoacid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71704 organic substance metabolic process; GO:0072524 pyridine-containing compound metabolic process; GO:0072525 pyr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15 organic hydroxy compound metabolic process; GO:1901617 organic hydroxy compound biosynthetic process;</t>
  </si>
  <si>
    <t>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6412 translation; GO:0006413 translational initiation; GO:0006518 peptide metabolic process; GO:0006807 nitrogen compound metabolic process; GO:0006950 response to stress; GO:0007154 cell communication; GO:0007165 signal transduction; GO:0007166 cell surface receptor signaling pathway; GO:0007275 multicellular organism development; GO:0007399 nervous system development; GO:0007417 central nervous system development; GO:0008152 metabolic process; GO:0009058 biosynthetic process; GO:0009059 macromolecule biosynthetic process; GO:0009266 response to temperature stimulus; GO:0009408 response to heat; GO:0009605 response to external stimulus; GO:0009628 response to abiotic stimulus; GO:0009719 response to endogenous stimulus; GO:0009725 response to hormone; GO:0009743 response to carbohydrate; GO:0009746 response to hexose; GO:0009749 response to glucose; GO:0009987 cellular process; GO:0009991 response to extracellular stimulus; GO:0010001 glial cell differentiation; GO:0010033 response to organic substance; GO:0010243 response to organonitrogen compound; GO:0010467 gene expression; GO:0014003 oligodendrocyte development; GO:0019538 protein metabolic process; GO:0021782 glial cell development; GO:0022008 neurogenesis; GO:0023052 signaling; GO:0030154 cell differentiation; GO:0031667 response to nutrient levels; GO:0032091 negative regulation of protein binding; GO:0032501 multicellular organismal process; GO:0032502 developmental process; GO:0034284 response to monosaccharide; GO:0034641 cellular nitrogen compound metabolic process; GO:0034645 cellular macromolecule biosynthetic process; GO:0042063 gliogenesis; GO:0042221 response to chemical; GO:0042594 response to starvation; GO:0043043 peptide biosynthetic process; GO:0043170 macromolecule metabolic process; GO:0043393 regulation of protein binding; GO:0043434 response to peptide hormone; GO:0043603 cellular amide metabolic process; GO:0043604 amide biosynthetic process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468 cell development; GO:0048518 positive regulation of biological process; GO:0048519 negative regulation of biological process; GO:0048583 regulation of response to stimulus; GO:0048584 positive regulation of response to stimulus; GO:0048709 oligodendrocyte differentiation; GO:0048731 system development; GO:0048856 anatomical structure development; GO:0048869 cellular developmental process; GO:0050776 regulation of immune response; GO:0050778 positive regulation of immune response; GO:0050789 regulation of biological process; GO:0050794 regulation of cellular process; GO:0050851 antigen receptor-mediated signaling pathway; GO:0050852 T cell receptor signaling pathway; GO:0050896 response to stimulus; GO:0051098 regulation of binding; GO:0051099 positive regulation of binding; GO:0051100 negative regulation of binding; GO:0051716 cellular response to stimulus; GO:0065007 biological regulation; GO:0065009 regulation of molecular function; GO:0071704 organic substance metabolic process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1904424 regulation of GTP binding; GO:1905097 regulation of guanyl-nucleotide exchange factor activity; GO:1905098 negative regulation of guanyl-nucleotide exchange factor activity; GO:1990928 response to amino acid starvation;</t>
  </si>
  <si>
    <t>GO:0007154 cell communication; GO:0007162 negative regulation of cell adhesion; GO:0007165 signal transduction; GO:0007166 cell surface receptor signaling pathway; GO:0007264 small GTPase mediated signal transduction; GO:0007265 Ras protein signal transduction; GO:0007266 Rho protein signal transduction; GO:0007275 multicellular organism development; GO:0007399 nervous system development; GO:0008360 regulation of cell shape; GO:0009605 response to external stimulus; GO:0009612 response to mechanical stimulus; GO:0009628 response to abiotic stimulus; GO:0009966 regulation of signal transduction; GO:0009987 cellular process; GO:0010033 response to organic substance; GO:0010646 regulation of cell communication; GO:0010720 positive regulation of cell development; GO:0010721 negative regulation of cell development; GO:0010769 regulation of cell morphogenesis involved in differentiation; GO:0010770 positive regulation of cell morphogenesis involved in differentiation; GO:0010771 negative regulation of cell morphogenesis involved in differentiation; GO:0010941 regulation of cell death; GO:0010975 regulation of neuron projection development; GO:0010976 positive regulation of neuron projection development; GO:0010977 negative regulation of neuron projection development; GO:0014070 response to organic cyclic compound; GO:0022008 neurogenesis; GO:0022603 regulation of anatomical structure morphogenesis; GO:0022604 regulation of cell morphogenesis; GO:0023051 regulation of signaling; GO:0023052 signaling; GO:0030154 cell differentiation; GO:0030155 regulation of cell adhesion; GO:0030334 regulation of cell migration; GO:0030336 negative regulation of cell migration; GO:0031344 regulation of cell projection organization; GO:0031345 negative regulation of cell projection organization; GO:0031346 positive regulation of cell projection organization; GO:0032501 multicellular organismal process; GO:0032502 developmental process; GO:0032879 regulation of localization; GO:0032880 regulation of protein localization; GO:0032956 regulation of actin cytoskeleton organization; GO:0032970 regulation of actin filament-based process; GO:0033043 regulation of organelle organization; GO:0035023 regulation of Rho protein signal transduction; GO:0035556 intracellular signal transduction; GO:0040012 regulation of locomotion; GO:0040013 negative regulation of locomotion; GO:0042221 response to chemical; GO:0042981 regulation of apoptotic process; GO:0043066 negative regulation of apoptotic process; GO:0043067 regulation of programmed cell death; GO:0043069 negative regulation of programmed cell death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6578 regulation of Ras protein signal transduction; GO:0048518 positive regulation of biological process; GO:0048519 negative regulation of biological process; GO:0048522 positive regulation of cellular process; GO:0048523 negative regulation of cellular process; GO:0048583 regulation of response to stimulus; GO:0048699 generation of neurons; GO:0048731 system development; GO:0048856 anatomical structure development; GO:0048869 cellular developmental process; GO:0050767 regulation of neurogenesis; GO:0050768 negative regulation of neurogenesis; GO:0050769 positive regulation of neurogenesis; GO:0050770 regulation of axonogenesis; GO:0050771 negative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1056 regulation of small GTPase mediated signal transduction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239 regulation of multicellular organismal process; GO:0051240 positive regulation of multicellular organismal process; GO:0051241 negative regulation of multicellular organismal process; GO:0051270 regulation of cellular component movement; GO:0051271 negative regulation of cellular component movement; GO:0051493 regulation of cytoskeleton organization; GO:0051716 cellular response to stimulus; GO:0051775 response to redox state; GO:0051960 regulation of nervous system development; GO:0051961 negative regulation of nervous system development; GO:0051962 positive regulation of nervous system development; GO:0060284 regulation of cell development; GO:0060548 negative regulation of cell death; GO:0065007 biological regulation; GO:0065008 regulation of biological quality; GO:0065009 regulation of molecular function; GO:0070887 cellular response to chemical stimulus; GO:0071214 cellular response to abiotic stimulus; GO:0071260 cellular response to mechanical stimulus; GO:0071310 cellular response to organic substance; GO:0071407 cellular response to organic cyclic compound; GO:0071461 cellular response to redox state; GO:0071496 cellular response to external stimulus; GO:0071526 semaphorin-plexin signaling pathway; GO:1902531 regulation of intracellular signal transduction; GO:2000026 regulation of multicellular organismal development; GO:2000145 regulation of cell motility; GO:2000146 negative regulation of cell motility; GO:2000249 regulation of actin cytoskeleton reorganization;</t>
  </si>
  <si>
    <t>GO:0000070 mitotic sister chromatid segregation; GO:0000278 mitotic cell cycle; GO:0000280 nuclear division; GO:0000819 sister chromatid segregation; GO:0006139 nucleobase-containing compound metabolic process; GO:0006259 DNA metabolic process; GO:0006281 DNA repair; GO:0006302 double-strand break repair; GO:0006323 DNA packaging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62 sister chromatid cohesion; GO:0007063 regulation of sister chromatid cohesion; GO:0007064 mitotic sister chromatid cohesion; GO:0007076 mitotic chromosome condensation; GO:0007080 mitotic metaphase plate congression; GO:0007088 regulation of mitotic nuclear division; GO:0007096 regulation of exit from mitosis; GO:0007346 regulation of mitotic cell cycle; GO:0008152 metabolic process; GO:0009987 cellular process; GO:0010564 regulation of cell cycle process; GO:0010638 positive regulation of organelle organization; GO:0016043 cellular component organization; GO:0022402 cell cycle process; GO:0030261 chromosome condensation; GO:0031536 positive regulation of exit from mitosis; GO:0032879 regulation of localization; GO:0032880 regulation of protein localization; GO:0033043 regulation of organelle organization; GO:0033044 regulation of chromosome organization; GO:0033045 regulation of sister chromatid segregation; GO:0033554 cellular response to stress; GO:0034641 cellular nitrogen compound metabolic process; GO:0043170 macromolecule metabolic process; GO:0044237 cellular metabolic process; GO:0044238 primary metabolic process; GO:0044260 cellular macromolecule metabolic process; GO:0045787 positive regulation of cell cycle; GO:0045840 positive regulation of mitotic nuclear division; GO:0045931 positive regulation of mitotic cell cycle; GO:0046483 heterocycle metabolic process; GO:0048285 organelle fission; GO:0048518 positive regulation of biological process; GO:0048522 positive regulation of cellular process; GO:0050000 chromosome localization; GO:0050789 regulation of biological process; GO:0050794 regulation of cellular process; GO:0050896 response to stimulus; GO:0051098 regulation of binding; GO:0051101 regulation of DNA binding; GO:0051128 regulation of cellular component organization; GO:0051130 positive regulation of cellular component organization; GO:0051179 localization; GO:0051234 establishment of localization; GO:0051276 chromosome organization; GO:0051303 establishment of chromosome localization; GO:0051310 metaphase plate congression; GO:0051640 organelle localization; GO:0051641 cellular localization; GO:0051649 establishment of localization in cell; GO:0051656 establishment of organelle localization; GO:0051716 cellular response to stimulus; GO:0051726 regulation of cell cycle; GO:0051783 regulation of nuclear division; GO:0051785 positive regulation of nuclear division; GO:0051983 regulation of chromosome segregation; GO:0060341 regulation of cellular localization; GO:0065007 biological regulation; GO:0065009 regulation of molecular function; GO:0071103 DNA conformation change; GO:0071704 organic substance metabolic process; GO:0071840 cellular component organization or biogenesis; GO:0071922 regulation of cohesin loading; GO:0090068 positive regulation of cell cycle process; GO:0090304 nucleic acid metabolic process; GO:0098813 nuclear chromosome segregation; GO:1901360 organic cyclic compound metabolic process; GO:1901987 regulation of cell cycle phase transition; GO:1901989 positive regulation of cell cycle phase transition; GO:1901990 regulation of mitotic cell cycle phase transition; GO:1901992 positive regulation of mitotic cell cycle phase transition; GO:1903047 mitotic cell cycle process; GO:1903827 regulation of cellular protein localization; GO:1905634 regulation of protein localization to chromatin;</t>
  </si>
  <si>
    <t>GO:0000491 small nucleolar ribonucleoprotein complex assembly; GO:0000492 box C/D snoRNP assembly; GO:0001188 RNA polymerase I transcriptional preinitiation complex assembly; GO:0001932 regulation of protein phosphorylation; GO:0001934 positive regulation of protein phosphorylation; GO:0006139 nucleobase-containing compound metabolic process; GO:0006325 chromatin organization; GO:0006338 chromatin remodeling; GO:0006351 transcription, DNA-templated; GO:0006352 DNA-templated transcription, initiation; GO:0006355 regulation of transcription, DNA-templated; GO:0006356 regulation of transcription from RNA polymerase I promoter; GO:0006360 transcription from RNA polymerase I promoter; GO:0006361 transcription initiation from RNA polymerase I promoter; GO:0006364 rRNA processing; GO:0006396 RNA processing; GO:0006403 RNA localization; GO:0006725 cellular aromatic compound metabolic process; GO:0006807 nitrogen compound metabolic process; GO:0006996 organelle organization; GO:0008104 protein localization; GO:0008152 metabolic process; GO:0009058 biosynthetic process; GO:0009059 macromolecule biosynthetic process; GO:0009888 tissue development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6 negative regulation of peptidase activity; GO:0010467 gene express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38 positive regulation of organelle organization; GO:0010639 negative regulation of organelle organization; GO:0010646 regulation of cell communication; GO:0010647 positive regulation of cell communication; GO:0010648 negative regulation of cell communication; GO:0010941 regulation of cell death; GO:0010951 negative regulation of endopeptidase activity; GO:0016043 cellular component organization; GO:0016070 RNA metabolic process; GO:0016072 rRNA metabolic process; GO:0018130 heterocycle biosynthetic process; GO:0019219 regulation of nucleobase-containing compound metabolic process; GO:0019220 regulation of phosphate metabolic process; GO:0019222 regulation of metabolic process; GO:0019438 aromatic compound biosynthetic process; GO:0022607 cellular component assembly; GO:0022613 ribonucleoprotein complex biogenesis; GO:0022618 ribonucleoprotein complex assembly; GO:0023051 regulation of signaling; GO:0023056 positive regulation of signaling; GO:0023057 negative regulation of signaling; GO:0030154 cell differentiation; GO:0030162 regulation of proteolysis; GO:0030855 epithelial cell differentiation; GO:0031056 regulation of histone modification; GO:0031057 negative regulation of histone modification; GO:0031058 positive regulation of histone modification; GO:0031060 regulation of histone methylation; GO:0031061 nega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34 positive regulation of protein complex assembly; GO:0031399 regulation of protein modification process; GO:0031400 negative regulation of protein modification process; GO:0031401 positive regulation of protein modification process; GO:0032006 regulation of TOR signaling; GO:0032008 positive regulation of TOR signaling; GO:0032268 regulation of cellular protein metabolic process; GO:0032269 negative regulation of cellular protein metabolic process; GO:0032270 positive regulation of cellular protein metabolic process; GO:0032502 developmental process; GO:0032774 RNA biosynthetic process; GO:0033036 macromolecule localization; GO:0033043 regulation of organelle organization; GO:0033044 regulation of chromosome organization; GO:0033365 protein localization to organelle; GO:0033674 positive regulation of kinase activity; GO:0034470 ncRNA processing; GO:0034502 protein localization to chromosome; GO:0034613 cellular protein localization; GO:0034622 cellular macromolecular complex assembly; GO:0034641 cellular nitrogen compound metabolic process; GO:0034645 cellular macromolecule biosynthetic process; GO:0034654 nucleobase-containing compound biosynthetic process; GO:0034660 ncRNA metabolic process; GO:0035065 regulation of histone acetylation; GO:0035066 positive regulation of histone acetylation; GO:0035067 negative regulation of histone acetylation; GO:0042254 ribosome biogenesis; GO:0042325 regulation of phosphorylation; GO:0042327 positive regulation of phosphorylation; GO:0042981 regulation of apoptotic process; GO:0043066 negative regulation of apoptotic process; GO:0043067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54 regulation of protein complex assembly; GO:0043281 regulation of cysteine-type endopeptidase activity involved in apoptotic process; GO:0043549 regulation of kinase activity; GO:0043933 macromolecular complex subunit organization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5184 establishment of protein localization; GO:0045859 regulation of protein kinase activity; GO:0045860 positive regulation of protein kinase activity; GO:0045861 negative regulation of proteolysis; GO:0045893 positive regulation of transcription, DNA-templated; GO:0045935 positive regulation of nucleobase-containing compound metabolic process; GO:0045937 positive regulation of phosphate metabolic process; GO:0045943 positive regulation of transcription from RNA polymerase I promoter; GO:0046483 heterocycle metabolic process; GO:0048254 snoRNA localiz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69 cellular developmental process; GO:0050789 regulation of biological process; GO:0050790 regulation of catalytic activity; GO:0050794 regulation of cellular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276 chromosome organization; GO:0051336 regulation of hydrolase activity; GO:0051338 regulation of transferase activity; GO:0051346 negative regulation of hydrolase activity; GO:0051347 positive regulation of transferase activity; GO:0051569 regulation of histone H3-K4 methylation; GO:0051570 regulation of histone H3-K9 methylation; GO:0051573 negative regulation of histone H3-K9 methylation; GO:0051641 cellular localization; GO:0052547 regulation of peptidase activity; GO:0052548 regulation of endopeptidase activity; GO:0060255 regulation of macromolecule metabolic process; GO:0060429 epithelium development; GO:0060548 negative regulation of cell death; GO:0065003 macromolecular complex assembly; GO:0065004 protein-DNA complex assembly; GO:0065007 biological regulation; GO:0065008 regulation of biological quality; GO:0065009 regulation of molecular function; GO:0070199 establishment of protein localization to chromosome; GO:0070727 cellular macromolecule localization; GO:0070897 DNA-templated transcriptional preinitiation complex assembly; GO:0071168 protein localization to chromatin; GO:0071169 establishment of protein localization to chromatin; GO:0071704 organic substance metabolic process; GO:0071824 protein-DNA complex subunit organization; GO:0071826 ribonucleoprotein complex subunit organization; GO:0071840 cellular component organization or biogenesis; GO:0071900 regulation of protein serine/threonine kinase activity; GO:0071902 positive regulation of protein serine/threonine kinase activity; GO:0072594 establishment of protein localization to organelle; GO:0080090 regulation of primary metabolic process; GO:0090239 regulation of histone H4 acetylation; GO:0090240 positive regulation of histone H4 acetylation; GO:0090241 negative regulation of histone H4 acetylation; GO:0090304 nucleic acid metabolic process; GO:0097659 nucleic acid-templated transcription; GO:1900109 regulation of histone H3-K9 dimethylation; GO:1900110 negative regulation of histone H3-K9 dimethylation; GO:1900112 regulation of histone H3-K9 trimethylation; GO:1900113 negative regulation of histone H3-K9 trimethylation; GO:1901360 organic cyclic compound metabolic process; GO:1901362 organic cyclic compound biosynthetic process; GO:1901576 organic substance biosynthetic process; GO:1901836 regulation of transcription of nuclear large rRNA transcript from RNA polymerase I promoter; GO:1901838 positive regulation of transcription of nuclear large rRNA transcript from RNA polymerase I promoter; GO:1901983 regulation of protein acetylation; GO:1901984 negative regulation of protein acetylation; GO:1901985 positive regulation of protein acetylation; GO:1902275 regulation of chromatin organization; GO:1902531 regulation of intracellular signal transduction; GO:1902533 positive regulation of intracellular signal transduction; GO:1902659 regulation of glucose mediated signaling pathway; GO:1902661 positive regulation of glucose mediated signaling pathway; GO:1902680 positive regulation of RNA biosynthetic process; GO:1903432 regulation of TORC1 signaling; GO:1903506 regulation of nucleic acid-templated transcription; GO:1903508 positive regulation of nucleic acid-templated transcription; GO:1904263 positive regulation of TORC1 signaling; GO:1905268 negative regulation of chromatin organization; GO:1905269 positive regulation of chromatin organization; GO:2000112 regulation of cellular macromolecule biosynthetic process; GO:2000116 regulation of cysteine-type endopeptidase activity; GO:2000117 negative regulation of cysteine-type endopeptidase activity; GO:2000615 regulation of histone H3-K9 acetylation; GO:2000617 positive regulation of histone H3-K9 acetylation; GO:2000618 regulation of histone H4-K16 acetylation; GO:2000619 negative regulation of histone H4-K16 acetylation; GO:2000756 regulation of peptidyl-lysine acetylation; GO:2000757 negative regulation of peptidyl-lysine acetylation; GO:2000758 positive regulation of peptidyl-lysine acetylation; GO:2001141 regulation of RNA biosynthetic process; GO:2001233 regulation of apoptotic signaling pathway; GO:2001234 negative regulation of apoptotic signaling pathway; GO:2001251 negative regulation of chromosome organization; GO:2001252 positive regulation of chromosome organization; GO:2001267 regulation of cysteine-type endopeptidase activity involved in apoptotic signaling pathway; GO:2001268 negative regulation of cysteine-type endopeptidase activity involved in apoptotic signaling pathway;</t>
  </si>
  <si>
    <t>GO:0002181 cytoplasmic translation; GO:0006355 regulation of transcription, DNA-templated; GO:0006357 regulation of transcription from RNA polymerase II promoter; GO:0006412 translation; GO:0006518 peptide metabolic process; GO:0006807 nitrogen compound metabolic process; GO:0006950 response to stress; GO:0006979 response to oxidative stress; GO:0007154 cell communication; GO:0007165 signal transduction; GO:0007568 aging; GO:0007569 cell aging; GO:0008152 metabolic process; GO:0009058 biosynthetic process; GO:0009059 macromolecule biosynthetic process; GO:0009719 response to endogenous stimulus; GO:0009725 response to hormone; GO:0009755 hormone-mediated signaling pathway; GO:0009889 regulation of biosynthetic process; GO:0009966 regulation of signal transduction; GO:0009967 positive regulation of signal transduction; GO:0009987 cellular process; GO:0010033 response to organic substance; GO:0010467 gene expression; GO:0010468 regulation of gene expression; GO:0010469 regulation of receptor activity; GO:0010556 regulation of macromolecule biosynthetic process; GO:0010646 regulation of cell communication; GO:0010647 positive regulation of cell communication; GO:0014070 response to organic cyclic compound; GO:0019219 regulation of nucleobase-containing compound metabolic process; GO:0019222 regulation of metabolic process; GO:0019538 protein metabolic process; GO:0023051 regulation of signaling; GO:0023052 signaling; GO:0023056 positive regulation of signaling; GO:0030518 intracellular steroid hormone receptor signaling pathway; GO:0030521 androgen receptor signaling pathway; GO:0030522 intracellular receptor signaling pathway; GO:0031323 regulation of cellular metabolic process; GO:0031326 regulation of cellular biosynthetic process; GO:0032502 developmental process; GO:0032870 cellular response to hormone stimulus; GO:0033143 regulation of intracellular steroid hormone receptor signaling pathway; GO:0033145 positive regulation of intracellular steroid hormone receptor signaling pathway; GO:0033554 cellular response to stress; GO:0033574 response to testosterone; GO:0033993 response to lipid; GO:0034599 cellular response to oxidative stress; GO:0034641 cellular nitrogen compound metabolic process; GO:0034645 cellular macromolecule biosynthetic process; GO:0042221 response to chemical; GO:0043043 peptide biosynthetic process; GO:0043170 macromolecule metabolic process; GO:0043401 steroid hormone mediated signaling pathway; GO:0043603 cellular amide metabolic process; GO:0043604 amide biosynthetic proces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8 positive regulation of biological process; GO:0048522 positive regulation of cellular process; GO:0048545 response to steroid hormone; GO:0048583 regulation of response to stimulus; GO:0048584 positive regulation of response to stimulus; GO:0048869 cellular developmental process; GO:0050789 regulation of biological process; GO:0050794 regulation of cellular process; GO:0050896 response to stimulus; GO:0051090 regulation of sequence-specific DNA binding transcription factor activity; GO:0051091 positive regulation of sequence-specific DNA binding transcription factor activity; GO:0051171 regulation of nitrogen compound metabolic process; GO:0051252 regulation of RNA metabolic process; GO:0051716 cellular response to stimulus; GO:0060255 regulation of macromolecule metabolic process; GO:0060765 regulation of androgen receptor signaling pathway; GO:0065007 biological regulation; GO:0065009 regulation of molecular function; GO:0070887 cellular response to chemical stimulus; GO:0071310 cellular response to organic substance; GO:0071383 cellular response to steroid hormone stimulus; GO:0071394 cellular response to testosterone stimulus; GO:0071396 cellular response to lipid; GO:0071407 cellular response to organic cyclic compound; GO:0071495 cellular response to endogenous stimulus; GO:0071704 organic substance metabolic process; GO:0080090 regulation of primary metabolic process; GO:1901564 organonitrogen compound metabolic process; GO:1901566 organonitrogen compound biosynthetic process; GO:1901576 organic substance biosynthetic process; GO:1901654 response to ketone; GO:1901655 cellular response to ketone; GO:1901700 response to oxygen-containing compound; GO:1901701 cellular response to oxygen-containing compound; GO:1903506 regulation of nucleic acid-templated transcription; GO:2000112 regulation of cellular macromolecule biosynthetic process; GO:2000273 positive regulation of receptor activity; GO:2000823 regulation of androgen receptor activity; GO:2000825 positive regulation of androgen receptor activity; GO:2001141 regulation of RNA biosynthetic process;</t>
  </si>
  <si>
    <t>GO:0006091 generation of precursor metabolites and energy; GO:0008152 metabolic process; GO:0009060 aerobic respiration; GO:0009987 cellular process; GO:0015980 energy derivation by oxidation of organic compounds; GO:0044237 cellular metabolic process; GO:0045333 cellular respiration; GO:0055114 oxidation-reduction process;</t>
  </si>
  <si>
    <t>GO:0000447 endonucleolytic cleavage in ITS1 to separate SSU-rRNA from 5.8S rRNA and LSU-rRNA from tricistronic rRNA transcript (SSU-rRNA, 5.8S rRNA, LSU-rRNA); GO:0000460 maturation of 5.8S rRNA; GO:0000461 endonucleolytic cleavage to generate mature 3'-end of SSU-rRNA from (SSU-rRNA, 5.8S rRNA, LSU-rRNA)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1123 RNA 3'-end processing; GO:0031125 rRNA 3'-end processing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3628 ncRNA 3'-end processing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1901566 organonitrogen compound biosynthetic process; GO:1901576 organic substance biosynthetic process;</t>
  </si>
  <si>
    <t>GO:0006412 translation; GO:0006414 translational elong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543 mitochondrial translation; GO:0032984 macromolecular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5 mitochondrial translational elongation; GO:0070126 mitochondrial translational termination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6412 translation; GO:0006414 translational elongation; GO:0006415 translational termination; GO:0006518 peptide metabolic process; GO:0006807 nitrogen compound metabolic process; GO:0007049 cell cycle; GO:0007050 cell cycle arrest; GO:0007346 regulation of mitotic cell cycle; GO:0008152 metabolic process; GO:0009058 biosynthetic process; GO:0009059 macromolecule biosynthetic process; GO:0009987 cellular process; GO:0010467 gene expression; GO:0016043 cellular component organization; GO:0019538 protein metabolic process; GO:0022402 cell cycle process; GO:0022411 cellular component disassembly; GO:0032543 mitochondrial translation; GO:0032984 macromolecular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86 negative regulation of cell cycle; GO:0045930 negative regulation of mitotic cell cycle; GO:0048519 negative regulation of biological process; GO:0048523 negative regulation of cellular process; GO:0050789 regulation of biological process; GO:0050794 regulation of cellular process; GO:0051726 regulation of cell cycle; GO:0065007 biological regulation; GO:0070125 mitochondrial translational elongation; GO:0070126 mitochondrial translational termination; GO:0071704 organic substance metabolic process; GO:0071840 cellular component organization or biogenesis; GO:0071850 mitotic cell cycle arrest; GO:1901564 organonitrogen compound metabolic process; GO:1901566 organonitrogen compound biosynthetic process; GO:1901576 organic substance biosynthetic process;</t>
  </si>
  <si>
    <t>GO:0006139 nucleobase-containing compound metabolic process; GO:0006163 purine nucleotide metabolic process; GO:0006464 cellular protein modification process; GO:0006479 protein methylation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8152 metabolic process; GO:0008213 protein alkyl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257 NADH dehydrogenase complex assembly; GO:0016043 cellular component organization; GO:0017144 drug metabolic process; GO:0018193 peptidyl-amino acid modification; GO:0018195 peptidyl-arginine modification; GO:0018216 peptidyl-arginine methylation; GO:0019538 protein metabolic process; GO:0019637 organophosphate metabolic process; GO:0019693 ribose phosphate metabolic process; GO:0019918 peptidyl-arginine methylation, to symmetrical-dimethyl arginine; GO:0022607 cellular component assembly; GO:0032259 methylation; GO:0032981 mitochondrial respiratory chain complex I assembly; GO:0033108 mitochondrial respiratory chain complex assembly; GO:0034622 cellular macromolecular complex assembly; GO:0034641 cellular nitrogen compound metabolic process; GO:0035246 peptidyl-arginine N-methylation; GO:0035247 peptidyl-arginine omega-N-methylation; GO:0036211 protein modification process; GO:0043170 macromolecule metabolic process; GO:0043412 macromolecule modification; GO:0043414 macromolecule methyl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4281 small molecule metabolic process; GO:0046034 ATP metabolic process; GO:0046483 heterocycle metabolic process; GO:0055086 nucleobase-containing small molecule metabolic process; GO:0065003 macromolecular complex assembly; GO:0071704 organic substance metabolic process; GO:0071840 cellular component organization or biogenesis; GO:0072521 purine-containing compound metabolic process; GO:1901135 carbohydrate derivative metabolic process; GO:1901360 organic cyclic compound metabolic process; GO:1901564 organonitrogen compound metabolic process;</t>
  </si>
  <si>
    <t>GO:0001845 phagolysosome assembly; GO:0006810 transport; GO:0006811 ion transport; GO:0006812 cation transport; GO:0006813 potassium ion transport; GO:0006873 cellular ion homeostasis; GO:0006885 regulation of pH; GO:0006897 endocytosis; GO:0006906 vesicle fusion; GO:0006909 phagocytosis; GO:0006996 organelle organization; GO:0007033 vacuole organization; GO:0007040 lysosome organization; GO:0009987 cellular process; GO:0015672 monovalent inorganic cation transport; GO:0016043 cellular component organization; GO:0016050 vesicle organization; GO:0016192 vesicle-mediated transport; GO:0019725 cellular homeostasis; GO:0022607 cellular component assembly; GO:0030001 metal ion transport; GO:0030003 cellular cation homeostasis; GO:0030004 cellular monovalent inorganic cation homeostasis; GO:0030641 regulation of cellular pH; GO:0034220 ion transmembrane transport; GO:0035751 regulation of lysosomal lumen pH; GO:0042592 homeostatic process; GO:0044085 cellular component biogenesis; GO:0048284 organelle fusion; GO:0048878 chemical homeostasis; GO:0050801 ion homeostasis; GO:0051179 localization; GO:0051234 establishment of localization; GO:0051453 regulation of intracellular pH; GO:0055067 monovalent inorganic cation homeostasis; GO:0055080 cation homeostasis; GO:0055082 cellular chemical homeostasis; GO:0055085 transmembrane transport; GO:0061024 membrane organization; GO:0061025 membrane fusion; GO:0065007 biological regulation; GO:0065008 regulation of biological quality; GO:0070925 organelle assembly; GO:0071804 cellular potassium ion transport; GO:0071805 potassium ion transmembrane transport; GO:0071840 cellular component organization or biogenesis; GO:0080171 lytic vacuole organization; GO:0090174 organelle membrane fusion; GO:0090382 phagosome maturation; GO:0090385 phagosome-lysosome fusion; GO:0098655 cation transmembrane transport; GO:0098657 import into cell; GO:0098660 inorganic ion transmembrane transport; GO:0098662 inorganic cation transmembrane transport; GO:0098771 inorganic ion homeostasis;</t>
  </si>
  <si>
    <t>GO:0001932 regulation of protein phosphorylation; 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7154 cell communication; GO:0007165 signal transduction; GO:0007275 multicellular organism development; GO:0007399 nervous system development; GO:0007417 central nervous system development; GO:0007420 brain development; GO:0008152 metabolic process; GO:0008284 positive regulation of cell prolife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033 response to organic substance; GO:0010243 response to organonitrogen compound; GO:0010257 NADH dehydrogenase complex assembly; GO:0014070 response to organic cyclic compound; GO:0014074 response to purine-containing compound; GO:0015980 energy derivation by oxidation of organic compounds; GO:0016043 cellular component organization; GO:0016310 phosphorylation; GO:0017144 drug metabolic process; GO:0019220 regulation of phosphate metabolic process; GO:0019222 regulation of metabolic process; GO:0019637 organophosphate metabolic process; GO:0019693 ribose phosphate metabolic process; GO:0019932 second-messenger-mediated signaling; GO:0019933 cAMP-mediated signaling; GO:0019935 cyclic-nucleotide-mediated signaling; GO:0022607 cellular component assembly; GO:0022900 electron transport chain; GO:0022904 respiratory electron transport chain; GO:0023052 signaling; GO:0031323 regulation of cellular metabolic process; GO:0031399 regulation of protein modification process; GO:0032268 regulation of cellular protein metabolic process; GO:0032501 multicellular organismal process; GO:0032502 developmental process; GO:0032981 mitochondrial respiratory chain complex I assembly; GO:0033108 mitochondrial respiratory chain complex assembly; GO:0034622 cellular macromolecular complex assembly; GO:0034641 cellular nitrogen compound metabolic process; GO:0035556 intracellular signal transduction; GO:0042127 regulation of cell proliferation; GO:0042221 response to chemical; GO:0042325 regulation of phosphorylation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46683 response to organophosphorus; GO:0048145 regulation of fibroblast proliferation; GO:0048146 positive regulation of fibroblast proliferation; GO:0048513 animal organ development; GO:0048518 positive regulation of biological process; GO:0048522 positive regulation of cellular process; GO:0048731 system development; GO:0048856 anatomical structure development; GO:0050789 regulation of biological process; GO:0050794 regulation of cellular process; GO:0050896 response to stimulus; GO:0051171 regulation of nitrogen compound metabolic process; GO:0051174 regulation of phosphorus metabolic process; GO:0051246 regulation of protein metabolic process; GO:0051591 response to cAMP; GO:0051716 cellular response to stimulus; GO:0055086 nucleobase-containing small molecule metabolic process; GO:0055114 oxidation-reduction process; GO:0060255 regulation of macromolecule metabolic process; GO:0060322 head development; GO:0065003 macromolecular complex assembly; GO:0065007 biological regulation; GO:0071704 organic substance metabolic process; GO:0071840 cellular component organization or biogenesis; GO:0072521 purine-containing compound metabolic process; GO:0072593 reactive oxygen species metabolic process; GO:0080090 regulation of primary metabolic process; GO:1901135 carbohydrate derivative metabolic process; GO:1901360 organic cyclic compound metabolic process; GO:1901564 organonitrogen compound metabolic process; GO:1901698 response to nitrogen compound; GO:1901700 response to oxygen-containing compound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7144 drug metabolic process; GO:0019637 organophosphate metabolic process; GO:0019693 ribose phosphate metabolic process; GO:0034641 cellular nitrogen compound metabolic process; GO:0044237 cellular metabolic process; GO:0044238 primary metabolic process; GO:0044281 small molecule metabolic process; GO:0046034 ATP metabolic process; GO:0046483 heterocycle metabolic process; GO:0055086 nucleobase-containing small molecule metabolic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0028 ribosomal small subunit assembly; GO:0006412 translation; GO:0006414 translational elongation; GO:0006415 translational termin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22607 cellular component assembly; GO:0022613 ribonucleoprotein complex biogenesis; GO:0022618 ribonucleoprotein complex assembly; GO:0032543 mitochondrial translation; GO:0032984 macromolecular complex disassembly; GO:0034622 cellular macromolecular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macromolecular complex assembly; GO:0070125 mitochondrial translational elongation; GO:0070126 mitochondrial translational termination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0028 ribosomal small subunit assembly; GO:0000462 maturation of SSU-rRNA from tricistronic rRNA transcript (SSU-rRNA, 5.8S rRNA, LSU-rRNA); GO:0001906 cell killing; GO:0002262 myeloid cell homeostasis; GO:0002376 immune system process; GO:0002520 immune system development; GO:0002548 monocyte chemotaxis; GO:0002682 regulation of immune system process; GO:0002683 negative regulation of immune system process; GO:0002684 positive regulation of immune system process; GO:0002697 regulation of immune effector process; GO:0002698 negative regulation of immune effector process; GO:0002699 positive regulation of immune effector process; GO:0006139 nucleobase-containing compound metabolic process; GO:0006364 rRNA processing; GO:0006396 RNA processing; GO:0006725 cellular aromatic compound metabolic process; GO:0006807 nitrogen compound metabolic process; GO:0006928 movement of cell or subcellular component; GO:0006935 chemotaxis; GO:0006950 response to stress; GO:0006952 defense response; GO:0006955 immune response; GO:0006959 humoral immune response; GO:0006996 organelle organization; GO:0006997 nucleus organization; GO:0007000 nucleolus organization; GO:0007154 cell communication; GO:0007165 signal transduction; GO:0007166 cell surface receptor signaling pathway; GO:0007219 Notch signaling pathway; GO:0007275 multicellular organism development; GO:0008152 metabolic process; GO:0009605 response to external stimulus; GO:0009607 response to biotic stimulus; GO:0009617 response to bacterium; GO:0009892 negative regulation of metabolic process; GO:0009893 positive regulation of metabolic process; GO:0009987 cellular process; GO:0010467 gene expression; GO:0016043 cellular component organization; GO:0016070 RNA metabolic process; GO:0016072 rRNA metabolic process; GO:0016477 cell migration; GO:0019222 regulation of metabolic process; GO:0019730 antimicrobial humoral response; GO:0022607 cellular component assembly; GO:0022613 ribonucleoprotein complex biogenesis; GO:0022618 ribonucleoprotein complex assembly; GO:0023052 signaling; GO:0030097 hemopoiesis; GO:0030099 myeloid cell differentiation; GO:0030154 cell differentiation; GO:0030218 erythrocyte differentiation; GO:0030490 maturation of SSU-rRNA; GO:0030595 leukocyte chemotaxis; GO:0031347 regulation of defense response; GO:0031348 negative regulation of defense response; GO:0031349 positive regulation of defense response; GO:0031640 killing of cells of other organism; GO:0032101 regulation of response to external stimulus; GO:0032102 negative regulation of response to external stimulus; GO:0032103 positive regulation of response to external stimulus; GO:0032501 multicellular organismal process; GO:0032502 developmental process; GO:0034101 erythrocyte homeostasis; GO:0034470 ncRNA processing; GO:0034622 cellular macromolecular complex assembly; GO:0034641 cellular nitrogen compound metabolic process; GO:0034660 ncRNA metabolic process; GO:0035821 modification of morphology or physiology of other organism; GO:0040011 locomotion; GO:0042221 response to chemical; GO:0042254 ribosome biogenesis; GO:0042255 ribosome assembly; GO:0042274 ribosomal small subunit biogenesis; GO:0042330 taxis; GO:0042592 homeostatic process; GO:0042742 defense response to bacterium; GO:0043170 macromolecule metabolic process; GO:0043207 response to external biotic stimulus; GO:0043933 macromolecular complex subunit organization; GO:0044085 cellular component biogenesis; GO:0044237 cellular metabolic process; GO:0044238 primary metabolic process; GO:0044364 disruption of cells of other organism; GO:0044419 interspecies interaction between organisms; GO:0045088 regulation of innate immune response; GO:0045089 positive regulation of innate immune response; GO:0045595 regulation of cell differentiation; GO:0045824 negative regulation of innate immune response; GO:0046483 heterocycle metabolic process; GO:0048513 animal organ development; GO:0048518 positive regulation of biological process; GO:0048519 negative regulation of biological process; GO:0048534 hematopoietic or lymphoid organ development; GO:0048583 regulation of response to stimulus; GO:0048584 positive regulation of response to stimulus; GO:0048585 negative regulation of response to stimulus; GO:0048731 system development; GO:0048856 anatomical structure development; GO:0048869 cellular developmental process; GO:0048870 cell motility; GO:0048872 homeostasis of number of cells; GO:0050727 regulation of inflammatory response; GO:0050728 negative regulation of inflammatory response; GO:0050729 positive regulation of inflammatory response; GO:0050776 regulation of immune response; GO:0050777 negative regulation of immune response; GO:0050778 positive regulation of immune response; GO:0050789 regulation of biological process; GO:0050793 regulation of developmental process; GO:0050794 regulation of cellular process; GO:0050829 defense response to Gram-negative bacterium; GO:0050896 response to stimulus; GO:0050900 leukocyte migration; GO:0051179 localization; GO:0051239 regulation of multicellular organismal process; GO:0051240 positive regulation of multicellular organismal process; GO:0051241 negative regulation of multicellular organismal process; GO:0051259 protein oligomerization; GO:0051262 protein tetramerization; GO:0051674 localization of cell; GO:0051704 multi-organism process; GO:0051707 response to other organism; GO:0051716 cellular response to stimulus; GO:0060263 regulation of respiratory burst; GO:0060264 regulation of respiratory burst involved in inflammatory response; GO:0060265 positive regulation of respiratory burst involved in inflammatory response; GO:0060266 negative regulation of respiratory burst involved in inflammatory response; GO:0060267 positive regulation of respiratory burst; GO:0060268 negative regulation of respiratory burst; GO:0060284 regulation of cell development; GO:0060326 cell chemotaxis; GO:0061844 antimicrobial humoral immune response mediated by antimicrobial peptide; GO:0065003 macromolecular complex assembly; GO:0065007 biological regulation; GO:0065008 regulation of biological quality; GO:0070887 cellular response to chemical stimulus; GO:0070925 organelle assembly; GO:0071674 mononuclear cell migration; GO:0071704 organic substance metabolic process; GO:0071826 ribonucleoprotein complex subunit organization; GO:0071840 cellular component organization or biogenesis; GO:0080134 regulation of response to stress; GO:0090304 nucleic acid metabolic process; GO:0097529 myeloid leukocyte migration; GO:0098542 defense response to other organism; GO:1901360 organic cyclic compound metabolic process;</t>
  </si>
  <si>
    <t>GO:0000271 polysaccharide biosynthetic process; 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78 glycogen biosynthetic process; GO:0005980 glycogen catabolic process; GO:0005996 monosaccharide metabolic process; GO:0006006 glucose metabolic process; GO:0006012 galactose metabolic process; GO:0006073 cellular glucan metabolic process; GO:0006082 organic acid metabolic process; GO:0006090 pyruvate metabolic process; GO:0006091 generation of precursor metabolites and energy; GO:0006094 gluconeogenesis; GO:0006096 glycolytic process; GO:0006112 energy reserve metabol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87 exocytosis; GO:0006955 immune response; GO:0008152 metabolic process; GO:0009056 catabolic process; GO:0009057 macromolecule catabolic process; GO:0009058 biosynthetic process; GO:0009059 macromolecule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0 glucan biosynthetic process; GO:0009251 glucan catabolic process; GO:0009259 ribonucleotide metabolic process; GO:0009260 ribonucleotide biosynthetic process; GO:0009628 response to abiotic stimulus; GO:0009987 cellular process; GO:0015980 energy derivation by oxidation of organic compounds; GO:0016051 carbohydrate biosynthetic process; GO:0016052 carbohydrate catabolic process; GO:0016053 organic acid biosynthetic process; GO:0016192 vesicle-mediated transport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388 galactose catabolic process; GO:0019438 aromatic compound biosynthetic process; GO:0019439 aromatic compound catabolic process; GO:0019637 organophosphate metabolic process; GO:0019693 ribose phosphate metabolic process; GO:0019725 cellular homeostasis; GO:0019752 carboxylic acid metabolic process; GO:0030003 cellular cation homeostasis; GO:0032787 monocarboxylic acid metabolic process; GO:0032940 secretion by cell; GO:0033692 cellular polysaccharide biosynthetic process; GO:0034404 nucleobase-containing small molecule biosynthetic process; GO:0034637 cellular carbohydrate biosynthetic process; GO:0034641 cellular nitrogen compound metabolic process; GO:0034645 cellular macromolecule biosynthetic process; GO:0034654 nucleobase-containing compound biosynthetic process; GO:0034655 nucleobase-containing compound catabolic process; GO:0036230 granulocyte activation; GO:0042119 neutrophil activation; GO:0042592 homeostatic process; GO:0042866 pyruvate biosynthetic process; GO:0043170 macromolecule metabolic process; GO:0043299 leukocyte degranulation; GO:0043312 neutrophil degranulation; GO:0043436 oxoacid metabolic process; GO:0044042 glucan metabolic process; GO:0044237 cellular metabolic process; GO:0044238 primary metabolic process; GO:0044247 cellular polysaccharide catabolic process; GO:0044248 cellular catabolic process; GO:0044249 cellular biosynthetic process; GO:0044260 cellular macromolecule metabolic process; GO:0044262 cellular carbohydrate metabolic process; GO:0044264 cellular polysaccharid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5055 regulated exocytosis; GO:0045321 leukocyte activation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03 secretion; GO:0046939 nucleotide phosphorylation; GO:0048878 chemical homeostasis; GO:0050801 ion homeostasis; GO:0050896 response to stimulus; GO:0051179 localization; GO:0051186 cofactor metabolic process; GO:0051188 cofactor biosynthetic process; GO:0051234 establishment of localization; GO:0051716 cellular response to stimulus; GO:0055065 metal ion homeostasis; GO:0055074 calcium ion homeostasis; GO:0055080 cation homeostasis; GO:0055082 cellular chemical homeostasis; GO:0055086 nucleobase-containing small molecule metabolic process; GO:0055114 oxidation-reduction process; GO:0065007 biological regulation; GO:0065008 regulation of biological quality; GO:0071000 response to magnetism; GO:0071214 cellular response to abiotic stimulus; GO:0071259 cellular response to magnetism; GO:0071704 organic substance metabolic process; GO:0072330 monocarboxylic acid biosynthetic process; GO:0072503 cellular divalent inorganic cation homeostasis; GO:0072507 divalent inorganic cation homeostasi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0098771 inorganic ion homeostasi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892 negative regulation of metabolic process; GO:0009987 cellular process; GO:0010563 negative regulation of phosphorus metabolic process; GO:0018130 heterocycle biosynthetic process; GO:0019220 regulation of phosphate metabolic process; GO:0019222 regulation of metabolic process; GO:0019438 aromatic compound biosynthetic process; GO:0019637 organophosphate metabolic process; GO:0031323 regulation of cellular metabolic process; GO:0031324 negative regulation of cellular metabolic process; GO:0033673 negative regulation of kinase activity; GO:0034641 cellular nitrogen compound metabolic process; GO:0034654 nucleobase-containing compound biosynthetic process; GO:0042325 regulation of phosphorylation; GO:0042326 negative regulation of phosphorylation; GO:0043086 negative regulation of catalytic activity; GO:0043549 regulation of kinase activity; GO:0044092 negative regulation of molecular function; GO:0044237 cellular metabolic process; GO:0044238 primary metabolic process; GO:0044249 cellular biosynthetic process; GO:0044271 cellular nitrogen compound biosynthetic process; GO:0044281 small molecule metabolic process; GO:0045936 negative regulation of phosphate metabolic process; GO:0046483 heterocycle metabolic process; GO:0048519 negative regulation of biological process; GO:0048523 negative regulation of cellular process; GO:0050789 regulation of biological process; GO:0050790 regulation of catalytic activity; GO:0050794 regulation of cellular process; GO:0051174 regulation of phosphorus metabolic process; GO:0051338 regulation of transferase activity; GO:0051348 negative regulation of transferase activity; GO:0055086 nucleobase-containing small molecule metabolic process; GO:0065007 biological regulation; GO:0065009 regulation of molecular function; GO:0071704 organic substance metabolic process; GO:0090407 organophosphate biosynthetic process; GO:1901293 nucleoside phosphate biosynthetic process; GO:1901360 organic cyclic compound metabolic process; GO:1901362 organic cyclic compound biosynthetic process; GO:1901576 organic substance biosynthetic process;</t>
  </si>
  <si>
    <t>GO:0006807 nitrogen compound metabolic process; GO:0008152 metabolic process; GO:0009056 catabolic process; GO:0009057 macromolecule catabolic process; GO:0019538 protein metabolic process; GO:0030163 protein catabolic process; GO:0043170 macromolecule metabolic process; GO:0044238 primary metabolic process; GO:0071704 organic substance metabolic process; GO:1901564 organonitrogen compound metabolic process; GO:1901565 organonitrogen compound catabolic process; GO:1901575 organic substance catabolic process;</t>
  </si>
  <si>
    <t>GO:0006464 cellular protein modification process; GO:0006807 nitrogen compound metabolic process; GO:0008152 metabolic process; GO:0009892 negative regulation of metabolic process; GO:0009987 cellular process; GO:0016567 protein ubiquitination; GO:0019222 regulation of metabolic process; GO:0019538 protein metabolic process; GO:0032446 protein modification by small protein conjugation; GO:0032768 regulation of monooxygenase activity; GO:0032769 negative regulation of monooxygenase activity; GO:0036211 protein modification process; GO:0043086 negative regulation of catalytic activity; GO:0043170 macromolecule metabolic process; GO:0043412 macromolecule modification; GO:0044092 negative regulation of molecular function; GO:0044237 cellular metabolic process; GO:0044238 primary metabolic process; GO:0044260 cellular macromolecule metabolic process; GO:0044267 cellular protein metabolic process; GO:0048519 negative regulation of biological process; GO:0050789 regulation of biological process; GO:0050790 regulation of catalytic activity; GO:0050999 regulation of nitric-oxide synthase activity; GO:0051001 negative regulation of nitric-oxide synthase activity; GO:0051341 regulation of oxidoreductase activity; GO:0051354 negative regulation of oxidoreductase activity; GO:0065007 biological regulation; GO:0065009 regulation of molecular function; GO:0070647 protein modification by small protein conjugation or removal; GO:0071704 organic substance metabolic process; GO:1901564 organonitrogen compound metabolic process;</t>
  </si>
  <si>
    <t>GO:0001505 regulation of neurotransmitter levels; GO:0006810 transport; GO:0006836 neurotransmitter transport; GO:0007154 cell communication; GO:0007267 cell-cell signaling; GO:0007268 chemical synaptic transmission; GO:0007269 neurotransmitter secretion; GO:0009987 cellular process; GO:0023052 signaling; GO:0023061 signal release; GO:0032940 secretion by cell; GO:0046903 secretion; GO:0051179 localization; GO:0051234 establishment of localization; GO:0051641 cellular localization; GO:0051649 establishment of localization in cell; GO:0065007 biological regulation; GO:0065008 regulation of biological quality; GO:0098916 anterograde trans-synaptic signaling; GO:0099536 synaptic signaling; GO:0099537 trans-synaptic signaling; GO:0099643 signal release from synapse;</t>
  </si>
  <si>
    <t>GO:0000288 nuclear-transcribed mRNA catabolic process, deadenylation-dependent decay; GO:0000290 deadenylation-dependent decapping of nuclear-transcribed mRNA; GO:0000375 RNA splicing, via transesterification reactions; GO:0000377 RNA splicing, via transesterification reactions with bulged adenosine as nucleophile; GO:0000398 mRNA splicing, via spliceosome; GO:0000956 nuclear-transcribed mRNA catabolic process; GO:0006139 nucleobase-containing compound metabolic process; GO:0006396 RNA processing; GO:0006397 mRNA processing; GO:0006401 RNA catabolic process; GO:0006402 mRNA catabolic process; GO:0006725 cellular aromatic compound metabolic process; GO:0006807 nitrogen compound metabolic process; GO:0008152 metabolic process; GO:0008380 RNA splicing; GO:0009056 catabolic process; GO:0009057 macromolecule catabolic process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0941 regulation of cell death; GO:0016070 RNA metabolic process; GO:0016071 mRNA metabolic process; GO:0019222 regulation of metabolic process; GO:0019439 aromatic compound catabolic process; GO:0034641 cellular nitrogen compound metabolic process; GO:0034655 nucleobase-containing compound catabolic process; GO:0035690 cellular response to drug; GO:0036245 cellular response to menadione; GO:0042221 response to chemical; GO:0042493 response to drug; GO:0043067 regulation of programmed cell death; GO:0043069 negative regulation of programmed cell death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292 mRNA cis splicing, via spliceosome; GO:0046483 heterocycle metabolic process; GO:0046700 heterocycle catabolic process; GO:0048519 negative regulation of biological process; GO:0048523 negative regulation of cellular process; GO:0050789 regulation of biological process; GO:0050794 regulation of cellular process; GO:0050896 response to stimulus; GO:0051716 cellular response to stimulus; GO:0060255 regulation of macromolecule metabolic process; GO:0060548 negative regulation of cell death; GO:0065007 biological regulation; GO:0070887 cellular response to chemical stimulus; GO:0071310 cellular response to organic substance; GO:0071704 organic substance metabolic process; GO:0090304 nucleic acid metabolic process; GO:1901360 organic cyclic compound metabolic process; GO:1901361 organic cyclic compound catabolic process; GO:1901575 organic substance catabolic process; GO:1901654 response to ketone; GO:1901655 cellular response to ketone; GO:1901700 response to oxygen-containing compound; GO:1901701 cellular response to oxygen-containing compound;</t>
  </si>
  <si>
    <t>GO:0006629 lipid metabolic process; GO:0006644 phospholipid metabolic process; GO:0006650 glycerophospholipid metabolic process; GO:0006654 phosphatidic acid biosynthetic process; GO:0006793 phosphorus metabolic process; GO:0006796 phosphate-containing compound metabolic process; GO:0008152 metabolic process; GO:0008610 lipid biosynthetic process; GO:0008654 phospholipid biosynthetic process; GO:0009058 biosynthetic process; GO:0009893 positive regulation of metabolic process; GO:0009894 regulation of catabolic process; GO:0009896 positive regulation of catabolic process; GO:0009987 cellular process; GO:0010883 regulation of lipid storage; GO:0010888 negative regulation of lipid storage; GO:0010889 regulation of sequestering of triglyceride; GO:0010891 negative regulation of sequestering of triglyceride; GO:0010896 regulation of triglyceride catabolic process; GO:0010898 positive regulation of triglyceride catabolic process; GO:0019216 regulation of lipid metabolic process; GO:0019222 regulation of metabolic process; GO:0019637 organophosphate metabolic process; GO:0031323 regulation of cellular metabolic process; GO:0031325 positive regulation of cellular metabolic process; GO:0031329 regulation of cellular catabolic process; GO:0031331 positive regulation of cellular catabolic process; GO:0032879 regulation of localization; GO:0043085 positive regulation of catalytic activity; GO:0044093 positive regulation of molecular function; GO:0044237 cellular metabolic process; GO:0044238 primary metabolic process; GO:0044249 cellular biosynthetic process; GO:0044255 cellular lipid metabolic process; GO:0045017 glycerolipid biosynthetic process; GO:0045834 positive regulation of lipid metabolic process; GO:0046473 phosphatidic acid metabolic process; GO:0046474 glycerophospholipid biosynthetic process; GO:0046486 glycerolipid metabolic process; GO:0048518 positive regulation of biological process; GO:0048519 negative regulation of biological process; GO:0048522 positive regulation of cellular process; GO:0050789 regulation of biological process; GO:0050790 regulation of catalytic activity; GO:0050794 regulation of cellular process; GO:0050994 regulation of lipid catabolic process; GO:0050996 positive regulation of lipid catabolic process; GO:0051004 regulation of lipoprotein lipase activity; GO:0051006 positive regulation of lipoprotein lipase activity; GO:0051336 regulation of hydrolase activity; GO:0051345 positive regulation of hydrolase activity; GO:0060191 regulation of lipase activity; GO:0060193 positive regulation of lipase activity; GO:0061365 positive regulation of triglyceride lipase activity; GO:0065007 biological regulation; GO:0065008 regulation of biological quality; GO:0065009 regulation of molecular function; GO:0071704 organic substance metabolic process; GO:0080090 regulation of primary metabolic process; GO:0090207 regulation of triglyceride metabolic process; GO:0090208 positive regulation of triglyceride metabolic process; GO:0090407 organophosphate biosynthetic process; GO:1901576 organic substance biosynthetic process;</t>
  </si>
  <si>
    <t>GO:0000086 G2/M transition of mitotic cell cycle; GO:0000226 microtubule cytoskeleton organization; GO:0000278 mitotic cell cycle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810 transport; GO:0006888 ER to Golgi vesicle-mediated transport; GO:0006897 endocytosis; GO:0006900 membrane budding; GO:0006901 vesicle coating; GO:0006903 vesicle targeting; GO:0006996 organelle organization; GO:0007010 cytoskeleton organization; GO:0007017 microtubule-based process; GO:0007020 microtubule nucleation; GO:0007030 Golgi organization; GO:0007049 cell cycle; GO:0007051 spindle organization; GO:0007154 cell communication; GO:0007165 signal transduction; GO:0007166 cell surface receptor signaling pathway; GO:0007267 cell-cell signaling; GO:0007275 multicellular organism development; GO:0007346 regulation of mitotic cell cycle; GO:0007399 nervous system development; GO:0007623 circadian rhythm; GO:0008104 protein localization; GO:0008152 metabolic process; GO:0008360 regulation of cell shape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256 endomembrane system organization; GO:0010389 regulation of G2/M transition of mitotic cell cycle; GO:0010468 regulation of gene expression; GO:0010562 positive regulation of phosphorus metabolic process; GO:0010564 regulation of cell cycle process; GO:0010604 positive regulation of macromolecule metabolic process; GO:0010646 regulation of cell communication; GO:0010647 positive regulation of cell communication; GO:0010720 positive regulation of cell development; GO:0016043 cellular component organization; GO:0016050 vesicle organization; GO:0016055 Wnt signaling pathway; GO:0016192 vesicle-mediated transport; GO:0016310 phosphorylation; GO:0018105 peptidyl-serine phosphorylation; GO:0018193 peptidyl-amino acid modification; GO:0018209 peptidyl-serine modification; GO:0019220 regulation of phosphate metabolic process; GO:0019222 regulation of metabolic process; GO:0019538 protein metabolic process; GO:0022008 neurogenesis; GO:0022402 cell cycle process; GO:0022406 membrane docking; GO:0022603 regulation of anatomical structure morphogenesis; GO:0022604 regulation of cell morphogenesis; GO:0022607 cellular component assembly; GO:0023051 regulation of signaling; GO:0023052 signaling; GO:0023056 positive regulation of signaling; GO:0030030 cell projection organization; GO:0030031 cell projection assembly; GO:0030111 regulation of Wnt signaling pathway; GO:0030154 cell differentiation; GO:0030162 regulation of proteolysis; GO:0030177 positive regulation of Wnt signaling pathway; GO:0031109 microtubule polymerization or depolymerization; GO:0031323 regulation of cellular metabolic process; GO:0031325 positive regulation of cellular metabolic process; GO:0031329 regulation of cellular catabolic process; GO:0031331 positive regulation of cellular catabolic process; GO:0031399 regulation of protein modification process; GO:0031401 positive regulation of protein modification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501 multicellular organismal process; GO:0032502 developmental process; GO:0032922 circadian regulation of gene expression; GO:0033036 macromolecule localization; GO:0033365 protein localization to organelle; GO:0034067 protein localization to Golgi apparatus; GO:0034613 cellular protein localization; GO:0034622 cellular macromolecular complex assembly; GO:0036211 protein modification process; GO:0042176 regulation of protein catabolic process; GO:0042325 regulation of phosphorylation; GO:0042327 positive regulation of phosphorylation; GO:0042752 regulation of circadian rhythm; GO:0043170 macromolecule metabolic process; GO:0043412 macromolecule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4380 protein localization to cytoskeleton; GO:0044770 cell cycle phase transition; GO:0044772 mitotic cell cycle phase transition; GO:0044782 cilium organization; GO:0044839 cell cycle G2/M phase transition; GO:0045595 regulation of cell differentiation; GO:0045597 positive regulation of cell differentiation; GO:0045664 regulation of neuron differentiation; GO:0045666 positive regulation of neuron differentiation; GO:0045732 positive regulation of protein catabolic process; GO:0045862 positive regulation of proteolysis; GO:0045937 positive regulation of phosphate metabolic process; GO:0046785 microtubule polymerization; GO:0046907 intracellular transport; GO:0048193 Golgi vesicle transport; GO:0048194 Golgi vesicle budding; GO:0048199 vesicle targeting, to, from or within Golgi; GO:0048207 vesicle targeting, rough ER to cis-Golgi; GO:0048208 COPII vesicle coating; GO:0048511 rhythmic process; GO:0048518 positive regulation of biological process; GO:0048522 positive regulation of cellular process; GO:0048583 regulation of response to stimulus; GO:0048584 positive regulation of response to stimulu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0896 response to stimulus; GO:0051094 positive regulation of developmental process; GO:0051128 regulation of cellular component organization; GO:0051171 regulation of nitrogen compound metabolic process; GO:0051173 positive regulation of nitrogen compound metabolic process; GO:0051174 regulation of phosphorus metabolic process; GO:0051179 localization; GO:0051225 spindle assembly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8 protein polymer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1726 regulation of cell cycle; GO:0051960 regulation of nervous system development; GO:0051962 positive regulation of nervous system development; GO:0060255 regulation of macromolecule metabolic process; GO:0060271 cilium assembly; GO:0060284 regulation of cell development; GO:0060828 regulation of canonical Wnt signaling pathway; GO:0061024 membrane organization; GO:0061136 regulation of proteasomal protein catabolic process; GO:0061512 protein localization to cilium; GO:0065003 macromolecular complex assembly; GO:0065007 biological regulation; GO:0065008 regulation of biological quality; GO:0070727 cellular macromolecule localization; GO:0070925 organelle assembly; GO:0071539 protein localization to centrosome; GO:0071704 organic substance metabolic process; GO:0071840 cellular component organization or biogenesis; GO:0072698 protein localization to microtubule cytoskeleton; GO:0080090 regulation of primary metabolic process; GO:0090114 COPII-coated vesicle budding; GO:0090263 positive regulation of canonical Wnt signaling pathway; GO:0097435 supramolecular fiber organization; GO:0097711 ciliary basal body docking; GO:0098657 import into cell; GO:0198738 cell-cell signaling by wnt; GO:1901564 organonitrogen compound metabolic process; GO:1901800 positive regulation of proteasomal protein catabolic process; GO:1901987 regulation of cell cycle phase transition; GO:1901990 regulation of mitotic cell cycle phase transition; GO:1902749 regulation of cell cycle G2/M phase transition; GO:1903047 mitotic cell cycle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4338 regulation of dopaminergic neuron differentiation; GO:1904340 positive regulation of dopaminergic neuron differentiation; GO:1904956 regulation of midbrain dopaminergic neuron differentiation; GO:1904958 positive regulation of midbrain dopaminergic neuron differentiation; GO:1905114 cell surface receptor signaling pathway involved in cell-cell signaling; GO:1905424 regulation of Wnt-mediated midbrain dopaminergic neuron differentiation; GO:1905426 positive regulation of Wnt-mediated midbrain dopaminergic neuron differentiation; GO:1905508 protein localization to microtubule organizing center; GO:1905515 non-motile cilium assembly; GO:2000026 regulation of multicellular organismal development; GO:2000050 regulation of non-canonical Wnt signaling pathway; GO:2000052 positive regulation of non-canonical Wnt signaling pathway; GO:2000058 regulation of protein ubiquitination involved in ubiquitin-dependent protein catabolic process; GO:2000060 positive regulation of protein ubiquitination involved in ubiquitin-dependent protein catabolic process;</t>
  </si>
  <si>
    <t>GO:0001932 regulation of protein phosphorylation; GO:0001934 positive regulation of protein phosphorylation; GO:0009893 positive regulation of metabolic process; GO:0009966 regulation of signal transduction; GO:0009967 positive regulation of signal transduction; GO:0010562 positive regulation of phosphorus metabolic process; GO:0010604 positive regulation of macromolecule metabolic process; GO:0010646 regulation of cell communication; GO:0010647 positive regulation of cell communication; GO:0019220 regulation of phosphate metabolic process; GO:0019222 regulation of metabolic process; GO:0023051 regulation of signaling; GO:0023056 positive regulation of signaling; GO:0031323 regulation of cellular metabolic process; GO:0031325 positive regulation of cellular metabolic process; GO:0031399 regulation of protein modification process; GO:0031401 positive regulation of protein modification process; GO:0031647 regulation of protein stability; GO:0032006 regulation of TOR signaling; GO:0032008 positive regulation of TOR signaling; GO:0032268 regulation of cellular protein metabolic process; GO:0032270 positive regulation of cellular protein metabolic process; GO:0033674 positive regulation of kinase activity; GO:0042325 regulation of phosphorylation; GO:0042327 positive regulation of phosphorylation; GO:0043085 positive regulation of catalytic activity; GO:0043549 regulation of kinase activity; GO:0044093 positive regulation of molecular function; GO:0045859 regulation of protein kinase activity; GO:0045860 positive regulation of protein kinase activity; GO:0045937 positive regulation of phosphate me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21 protein stabil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338 regulation of transferase activity; GO:0051347 positive regulation of transferase activity; GO:0060255 regulation of macromolecule metabolic process; GO:0065007 biological regulation; GO:0065008 regulation of biological quality; GO:0065009 regulation of molecular function; GO:0071900 regulation of protein serine/threonine kinase activity; GO:0071902 positive regulation of protein serine/threonine kinase activity; GO:0080090 regulation of primary metabolic process; GO:1902531 regulation of intracellular signal transduction; GO:1902533 positive regulation of intracellular signal transduction; GO:1903432 regulation of TORC1 signaling; GO:1903939 regulation of TORC2 signaling; GO:1904263 positive regulation of TORC1 signaling; GO:1904515 positive regulation of TORC2 signaling;</t>
  </si>
  <si>
    <t>GO:0001775 cell activation; GO:0001932 regulation of protein phosphorylation; GO:0001933 negative regulation of protein phosphoryl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469 negative regulation of protein kinase activity; GO:0006807 nitrogen compound metabolic process; GO:0006810 transport; GO:0006887 exocytosis; GO:0006955 immune response; GO:0007154 cell communication; GO:0007165 signal transduction; GO:0007166 cell surface receptor signaling pathway; GO:0007167 enzyme linked receptor protein signaling pathway; GO:0007169 transmembrane receptor protein tyrosine kinase signaling pathway; GO:0008152 metabolic process; GO:0008283 cell proliferation; GO:0009892 negative regulation of metabolic process; GO:0009987 cellular process; GO:0010563 negative regulation of phosphorus metabolic process; GO:0010605 negative regulation of macromolecule metabolic process; GO:0016192 vesicle-mediated transport; GO:0019220 regulation of phosphate metabolic process; GO:0019222 regulation of metabolic process; GO:0019538 protein metabolic process; GO:0023051 regulation of signaling; GO:0023052 signaling; GO:0023057 negative regulation of signaling; GO:0031323 regulation of cellular metabolic process; GO:0031324 negative regulation of cellular metabolic process; GO:0031399 regulation of protein modification process; GO:0031400 negative regulation of protein modification process; GO:0031952 regulation of protein autophosphorylation; GO:0031953 negative regulation of protein autophosphorylation; GO:0032268 regulation of cellular protein metabolic process; GO:0032269 negative regulation of cellular protein metabolic process; GO:0032940 secretion by cell; GO:0033673 negative regulation of kinase activity; GO:0036230 granulocyte activation; GO:0038127 ERBB signaling pathway; GO:0042119 neutrophil activation; GO:0042325 regulation of phosphorylation; GO:0042326 negative regulation of phosphorylation; GO:0043086 negative regulation of catalytic activity; GO:0043170 macromolecule metabolic process; GO:0043299 leukocyte degranulation; GO:0043312 neutrophil degranulation; GO:0043549 regulation of kinase activity; GO:0044092 negative regulation of molecular function; GO:0044238 primary metabolic process; GO:0045055 regulated exocytosis; GO:0045321 leukocyte activation; GO:0045859 regulation of protein kinase activity; GO:0045936 negative regulation of phosphate metabolic process; GO:0046903 secretion; GO:0048519 negative regulation of biological process; GO:0048523 negative regulation of cellular process; GO:0050730 regulation of peptidyl-tyrosine phosphorylation; GO:0050732 negative regulation of peptidyl-tyrosine phosphorylation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179 localization; GO:0051234 establishment of localization; GO:0051246 regulation of protein metabolic process; GO:0051248 negative regulation of protein metabolic process; GO:0051338 regulation of transferase activity; GO:0051348 negative regulation of transferase activity; GO:0051716 cellular response to stimulus; GO:0060255 regulation of macromolecule metabolic process; GO:0061097 regulation of protein tyrosine kinase activity; GO:0061099 negative regulation of protein tyrosine kinase activity; GO:0065007 biological regulation; GO:0065009 regulation of molecular function; GO:0071704 organic substance metabolic process; GO:0072376 protein activation cascade; GO:0080090 regulation of primary metabolic process; GO:1901564 organonitrogen compound metabol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941 regulation of cell death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2981 regulation of apoptotic process; GO:0043066 negative regulation of apoptotic process; GO:0043067 regulation of programmed cell death; GO:0043069 negative regulation of programmed cell death; GO:0043523 regulation of neuron apoptotic process; GO:0043524 negative regulation of neuron apopto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0548 negative regulation of cell death; GO:0065007 biological regulation; GO:0080090 regulation of primary metabolic process; GO:1901214 regulation of neuron death; GO:1901215 negative regulation of neuron death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606 protein import into nucleus; GO:0006611 protein export from nucleus; GO:0006810 transport; GO:0006886 intracellular protein transport; GO:0006913 nucleocytoplasmic transport; GO:0006915 apoptotic process; GO:0008104 protein localization; GO:0008219 cell death; GO:0008283 cell proliferation; GO:0009987 cellular process; GO:0012501 programmed cell death; GO:0015031 protein transport; GO:0015833 peptide transport; GO:0017038 protein import; GO:0033036 macromolecule localization; GO:0033365 protein localization to organelle; GO:0034504 protein localization to nucleus; GO:0034613 cellular protein localization; GO:0042886 amide transport; GO:0045184 establishment of protein localization; GO:0046907 intracellular transport; GO:0051168 nuclear export; GO:0051169 nuclear transport; GO:0051170 nuclear im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</t>
  </si>
  <si>
    <t>GO:0000226 microtubule cytoskeleton organization; GO:0000278 mitotic cell cycle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950 response to stress; GO:0006974 cellular response to DNA damage stimulus; GO:0006996 organelle organization; GO:0006997 nucleus organization; GO:0006998 nuclear envelope organization; GO:0007010 cytoskeleton organization; GO:0007017 microtubule-based process; GO:0007049 cell cycle; GO:0007051 spindle organization; GO:0007059 chromosome segregation; GO:0007077 mitotic nuclear envelope disassembly; GO:0007088 regulation of mitotic nuclear division; GO:0007154 cell communication; GO:0007165 signal transduction; GO:0007346 regulation of mitotic cell cycle; GO:0008152 metabolic process; GO:0009893 positive regulation of metabolic process; GO:0009987 cellular process; GO:0010256 endomembrane system organization; GO:0010562 positive regulation of phosphorus metabolic process; GO:0010564 regulation of cell cycle process; GO:0010604 positive regulation of macromolecule metabolic process; GO:0010941 regulation of cell death; GO:0010965 regulation of mitotic sister chromatid separation; GO:0016043 cellular component organization; GO:0016310 phosphorylation; GO:0018105 peptidyl-serine phosphorylation; GO:0018193 peptidyl-amino acid modification; GO:0018209 peptidyl-serine modification; GO:0019220 regulation of phosphate metabolic process; GO:0019222 regulation of metabolic process; GO:0019538 protein metabolic process; GO:0022402 cell cycle process; GO:0022411 cellular component disassembly; GO:0022607 cellular component assembly; GO:0023014 signal transduction by protein phosphorylation; GO:0023052 signaling; GO:0030071 regulation of mitotic metaphase/anaphase transition; GO:0030397 membrane disassembly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3043 regulation of organelle organization; GO:0033044 regulation of chromosome organization; GO:0033045 regulation of sister chromatid segregation; GO:0033047 regulation of mitotic sister chromatid segregation; GO:0033554 cellular response to stress; GO:0033674 positive regulation of kinase activity; GO:0035556 intracellular signal transduction; GO:0036211 protein modification process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412 macromolecule modification; GO:0043549 regulation of kinase activity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860 positive regulation of protein kinase activity; GO:0045937 positive regulation of phosphate metabolic process; GO:0046777 protein autophosphorylation; GO:0048518 positive regulation of biological process; GO:0048522 positive regulation of cellular process; GO:0048583 regulation of response to stimulus; GO:0050789 regulation of biological process; GO:0050790 regulation of catalytic activity; GO:0050793 regulation of developmental process; GO:0050794 regulation of cellular process; GO:0050896 response to stimulus; GO:0051081 nuclear envelope disassembly; GO:0051128 regulation of cellular component organization; GO:0051171 regulation of nitrogen compound metabolic process; GO:0051173 positive regulation of nitrogen compound metabolic process; GO:0051174 regulation of phosphorus metabolic process; GO:0051225 spindle assembly; GO:0051246 regulation of protein metabolic process; GO:0051247 positive regulation of protein metabolic process; GO:0051338 regulation of transferase activity; GO:0051347 positive regulation of transferase activity; GO:0051716 cellular response to stimulus; GO:0051726 regulation of cell cycle; GO:0051783 regulation of nuclear division; GO:0051983 regulation of chromosome segregation; GO:0060255 regulation of macromolecule metabolic process; GO:0061024 membrane organization; GO:0065007 biological regulation; GO:0065009 regulation of molecular function; GO:0070925 organelle assembly; GO:0071704 organic substance metabolic process; GO:0071840 cellular component organization or biogenesis; GO:0080090 regulation of primary metabolic process; GO:0080134 regulation of response to stress; GO:0080135 regulation of cellular response to stress; GO:0090342 regulation of cell aging; GO:1901564 organonitrogen compound metabolic process; GO:1901987 regulation of cell cycle phase transition; GO:1901990 regulation of mitotic cell cycle phase transition; GO:1902099 regulation of metaphase/anaphase transition of cell cycle; GO:1903047 mitotic cell cycle process; GO:1905818 regulation of chromosome separation; GO:2000772 regulation of cellular senescence;</t>
  </si>
  <si>
    <t>GO:0000075 cell cycle checkpoint; GO:0000278 mitotic cell cycle; GO:0007049 cell cycle; GO:0007088 regulation of mitotic nuclear division; GO:0007093 mitotic cell cycle checkpoint; GO:0007094 mitotic spindle assembly checkpoint; GO:0007346 regulation of mitotic cell cycle; GO:0009987 cellular process; GO:0010564 regulation of cell cycle process; GO:0010639 negative regulation of organelle organization; GO:0010941 regulation of cell death; GO:0010948 negative regulation of cell cycle process; GO:0010965 regulation of mitotic sister chromatid separation; GO:0016043 cellular component organization; GO:0022402 cell cycle process; GO:0022607 cellular component assembly; GO:0030071 regulation of mitotic metaphase/anaphase transition; GO:0031577 spindle checkpoint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4622 cellular macromolecular complex assembly; GO:0042981 regulation of apoptotic process; GO:0043066 negative regulation of apoptotic process; GO:0043067 regulation of programmed cell death; GO:0043069 negative regulation of programmed cell death; GO:0043248 proteasome assembly; GO:0043933 macromolecular complex subunit organization; GO:0044085 cellular component biogenesis; GO:0045786 negative regulation of cell cycle; GO:0045839 negative regulation of mitotic nuclear division; GO:0045841 negative regulation of mitotic metaphase/anaphase transition; GO:0045930 negative regulation of mitotic cell cycle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726 regulation of cell cycle; GO:0051783 regulation of nuclear division; GO:0051784 negative regulation of nuclear division; GO:0051983 regulation of chromosome segregation; GO:0051985 negative regulation of chromosome segregation; GO:0060548 negative regulation of cell death; GO:0065003 macromolecular complex assembly; GO:0065007 biological regulation; GO:0071173 spindle assembly checkpoint; GO:0071174 mitotic spindle checkpoint; GO:0071840 cellular component organization or biogenesi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47 mitotic cell cycle process; GO:1905818 regulation of chromosome separation; GO:1905819 negative regulation of chromosome separation; GO:2000816 negative regulation of mitotic sister chromatid separation; GO:2001251 negative regulation of chromosome organizat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508 proteolysis; GO:0006807 nitrogen compound metabolic process; GO:0006810 transport; GO:0006887 exocytosis; GO:0006955 immune response; GO:0008152 metabolic process; GO:0009987 cellular process; GO:0016192 vesicle-mediated transport; GO:0019538 protein metabolic process; GO:0032940 secretion by cell; GO:0036230 granulocyte activation; GO:0042119 neutrophil activation; GO:0043170 macromolecule metabolic process; GO:0043299 leukocyte degranulation; GO:0043312 neutrophil degranulation; GO:0044238 primary metabolic process; GO:0045055 regulated exocytosis; GO:0045321 leukocyte activation; GO:0046903 secretion; GO:0050896 response to stimulus; GO:0051179 localization; GO:0051234 establishment of localization; GO:0071704 organic substance metabolic process; GO:1901564 organonitrogen compound metabolic process;</t>
  </si>
  <si>
    <t>GO:0000209 protein polyubiquitination; GO:0006464 cellular protein modification process; GO:0006807 nitrogen compound metabolic process; GO:0008152 metabolic process; GO:0009893 positive regulation of metabolic process; GO:0009894 regulation of catabolic process; GO:0009896 positive regulation of catabolic process; GO:0009987 cellular process; GO:0010604 positive regulation of macromolecule metabolic process; GO:0016567 protein ubiquitination; GO:0019222 regulation of metabolic process; GO:0019538 protein metabolic process; GO:0030162 regulation of proteolysis; GO:0031323 regulation of cellular metabolic process; GO:0031325 positive regulation of cellular metabolic process; GO:0031329 regulation of cellular catabolic process; GO:0031331 positive regulation of cellular catabolic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6211 protein modification process; GO:0042176 regulation of protein catabolic process; GO:0043170 macromolecule metabolic process; GO:0043412 macromolecule modification; GO:0044237 cellular metabolic process; GO:0044238 primary metabolic process; GO:0044260 cellular macromolecule metabolic process; GO:0044267 cellular protein metabolic process; GO:0045732 positive regulation of protein catabolic process; GO:0045862 positive regulation of proteolysi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1136 regulation of proteasomal protein catabolic process; GO:0065007 biological regulation; GO:0070647 protein modification by small protein conjugation or removal; GO:0071704 organic substance metabolic process; GO:0080090 regulation of primary metabolic process; GO:1901564 organonitrogen compound me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2000058 regulation of protein ubiquitination involved in ubiquitin-dependent protein catabolic process; GO:2000060 positive regulation of protein ubiquitination involved in ubiquitin-dependent protein catabolic process;</t>
  </si>
  <si>
    <t>GO:0006508 proteolysis; GO:0006518 peptide metabolic process; GO:0006605 protein targeting; GO:0006625 protein targeting to peroxisome; GO:0006807 nitrogen compound metabolic process; GO:0006810 transport; GO:0006886 intracellular protein transport; GO:0006996 organelle organization; GO:0007031 peroxisome organization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568 aging; GO:0008104 protein localization; GO:0008152 metabolic process; GO:0008286 insulin receptor signaling pathway; GO:0008340 determination of adult lifespan; GO:0009056 catabolic process; GO:0009057 macromolecule catabolic process; GO:0009719 response to endogenous stimulus; GO:0009725 response to hormone; GO:0009892 negative regulation of metabol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259 multicellular organism aging; GO:0010604 positive regulation of macromolecule metabolic process; GO:0010605 negative regulation of macromolecule metabolic process; GO:0010815 bradykinin catabolic process; GO:0010817 regulation of hormone levels; GO:0010992 ubiquitin homeostasis; GO:0015031 protein transport; GO:0015833 peptide transport; GO:0016043 cellular component organization; GO:0017144 drug metabolic process; GO:0019222 regulation of metabolic process; GO:0019538 protein metabolic process; GO:0019725 cellular homeostasis; GO:0022607 cellular component assembly; GO:0023052 signaling; GO:0030162 regulation of proteolysis; GO:0030163 protein catabolic process; GO:0031323 regulation of cellular metabolic process; GO:0031324 negative regulation of cellular metabolic process; GO:0031334 positive regulation of protein complex assembly; GO:0032268 regulation of cellular protein metabolic process; GO:0032269 negative regulation of cellular protein metabolic process; GO:0032459 regulation of protein oligomerization; GO:0032461 positive regulation of protein oligomerization; GO:0032501 multicellular organismal process; GO:0032502 developmental process; GO:0032868 response to insulin; GO:0032869 cellular response to insulin stimulus; GO:0032870 cellular response to hormone stimulus; GO:0033036 macromolecule localization; GO:0033365 protein localization to organelle; GO:0034613 cellular protein localization; GO:0034641 cellular nitrogen compound metabolic process; GO:0042176 regulation of protein catabolic process; GO:0042221 response to chemical; GO:0042445 hormone metabolic process; GO:0042447 hormone catabolic process; GO:0042592 homeostatic process; GO:0042737 drug catabolic process; GO:0042886 amide transport; GO:0043170 macromolecule metabolic process; GO:0043171 peptide catabolic process; GO:0043254 regulation of protein complex assembly; GO:0043434 response to peptide hormone; GO:0043574 peroxisomal transport; GO:0043603 cellular amide metabolic process; GO:0043933 macromolecular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732 positive regulation of protein catabolic process; GO:0045861 negative regulation of proteolysis; GO:0046907 intracellular transport; GO:0048518 positive regulation of biological process; GO:0048519 negative regulation of biological process; GO:0048522 positive regulation of cellular process; GO:0048523 negative regulation of cellular process; GO:0048856 anatomical structure development; GO:0050435 beta-amyloid metabolic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48 negative regulation of protein metabolic process; GO:0051259 protein oligomerization; GO:0051260 protein homooligomerization; GO:0051262 protein tetramerization; GO:0051289 protein homotetramerization; GO:0051291 protein heterooligomerization; GO:0051603 proteolysis involved in cellular protein catabolic process; GO:0051641 cellular localization; GO:0051649 establishment of localization in cell; GO:0051716 cellular response to stimulus; GO:0060255 regulation of macromolecule metabolic process; GO:0065003 macromolecular complex assembly; GO:0065007 biological regulation; GO:0065008 regulation of biological quality; GO:0070727 cellular macromolecule localiza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2 organic substance transport; GO:0071704 organic substance metabolic process; GO:0071705 nitrogen compound transport; GO:0071840 cellular component organization or biogenesis; GO:0072594 establishment of protein localization to organelle; GO:0072662 protein localization to peroxisome; GO:0072663 establishment of protein localization to peroxisome; GO:0080090 regulation of primary metabolic process; GO:0097242 beta-amyloid clearance; GO:1901142 insulin metabolic process; GO:1901143 insulin catabolic process; GO:1901564 organonitrogen compound metabolic process; GO:1901565 organonitrogen compound catabolic process; GO:1901575 organic substance ca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</t>
  </si>
  <si>
    <t>GO:0006915 apoptotic process; GO:0006919 activation of cysteine-type endopeptidase activity involved in apoptotic process; GO:0006950 response to stress; GO:0006979 response to oxidative stress; GO:0007154 cell communication; GO:0007165 signal transduction; GO:0007166 cell surface receptor signaling pathway; GO:0008219 cell death; GO:0008625 extrinsic apoptotic signaling pathway via death domain receptors; GO:0008631 intrinsic apoptotic signaling pathway in response to oxidative stress; GO:0008635 activation of cysteine-type endopeptidase activity involved in apoptotic process by cytochrome c; GO:0009893 positive regulation of metabolic process; GO:0009987 cellular process; GO:0010604 positive regulation of macromolecule metabolic process; GO:0010941 regulation of cell death; GO:0010942 positive regulation of cell death; GO:0010950 positive regulation of endopeptidase activity; GO:0010952 positive regulation of peptidase activity; GO:0012501 programmed cell death; GO:0019222 regulation of metabolic process; GO:0023052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3554 cellular response to stress; GO:0034599 cellular response to oxidative stress; GO:0035556 intracellular signal transduction; GO:0036473 cell death in response to oxidative stress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402 neuron apoptotic process; GO:0051716 cellular response to stimulus; GO:0052547 regulation of peptidase activity; GO:0052548 regulation of endopeptidase activity; GO:0060255 regulation of macromolecule metabolic process; GO:0065007 biological regulation; GO:0065009 regulation of molecular function; GO:0070887 cellular response to chemical stimulus; GO:0070997 neuron death; GO:0080090 regulation of primary metabolic process; GO:0097190 apoptotic signaling pathway; GO:0097191 extrinsic apoptotic signaling pathway; GO:0097193 intrinsic apoptotic signaling pathway; GO:2000116 regulation of cysteine-type endopeptidase activity; GO:2001056 positive regulation of cysteine-type endopeptidase activity;</t>
  </si>
  <si>
    <t>GO:0007154 cell communication; GO:0007165 signal transduction; GO:0007186 G-protein coupled receptor signaling pathway; GO:0007187 G-protein coupled receptor signaling pathway, coupled to cyclic nucleotide second messenger; GO:0007199 G-protein coupled receptor signaling pathway coupled to cGMP nucleotide second messenger; GO:0009987 cellular process; GO:0023052 signaling; GO:0050789 regulation of biological process; GO:0050794 regulation of cellular process; GO:0050896 response to stimulus; GO:0051716 cellular response to stimulus; GO:0065007 biological regulation;</t>
  </si>
  <si>
    <t>GO:0000003 reproduction; GO:0000302 response to reactive oxygen species; GO:0000305 response to oxygen radical; GO:0001704 formation of primary germ layer; GO:0001707 mesoderm formation; GO:0001887 selenium compound metabolic process; GO:0001890 placenta development; GO:0003006 developmental process involved in reproduction; GO:0006082 organic acid metabolic process; GO:0006139 nucleobase-containing compound metabolic process; GO:0006520 cellular amino aci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7154 cell communication; GO:0007165 signal transduction; GO:0007275 multicellular organism development; GO:0007369 gastrulation; GO:0007498 mesoderm development; GO:0008152 metabolic process; GO:0008283 cell proliferation; GO:0009056 catabolic process; GO:0009069 serine family amino acid metabolic process; GO:0009117 nucleotide metabolic process; GO:0009611 response to wounding; GO:0009628 response to abiotic stimulus; GO:0009636 response to toxic substance; GO:0009653 anatomical structure morphogenesis; GO:0009790 embryo development; GO:0009888 tissue development; GO:0009987 cellular process; GO:0010035 response to inorganic substance; GO:0010038 response to metal ion; GO:0010269 response to selenium ion; GO:0010941 regulation of cell death; GO:0010942 positive regulation of cell death; GO:0015949 nucleobase-containing small molecule interconversion; GO:0016043 cellular component organization; GO:0016259 selenocysteine metabolic process; GO:0016999 antibiotic metabolic process; GO:0017001 antibiotic catabolic process; GO:0017144 drug metabolic process; GO:0019216 regulation of lipid metabolic process; GO:0019222 regulation of metabolic process; GO:0019362 pyridine nucleotide metabolic process; GO:0019637 organophosphate metabolic process; GO:0019725 cellular homeostasis; GO:0019752 carboxylic acid metabolic process; GO:0022414 reproductive process; GO:0022607 cellular component assembly; GO:0023052 signaling; GO:0032501 multicellular organismal process; GO:0032502 developmental process; GO:0033554 cellular response to stress; GO:0034599 cellular response to oxidative stress; GO:0034641 cellular nitrogen compound metabolic process; GO:0036295 cellular response to increased oxygen levels; GO:0036296 response to increased oxygen levels; GO:0042221 response to chemical; GO:0042493 response to drug; GO:0042537 benzene-containing compound metabolic process; GO:0042592 homeostatic process; GO:0042737 drug catabolic process; GO:0042743 hydrogen peroxide metabolic process; GO:0042744 hydrogen peroxide catabolic process; GO:0043436 oxoacid metabolic process; GO:0043933 macromolecular complex subunit organization; GO:0044085 cellular component biogenesis; GO:0044237 cellular metabolic process; GO:0044238 primary metabolic process; GO:0044248 cellular catabolic process; GO:0044281 small molecule metabolic process; GO:0045454 cell redox homeostasis; GO:0046483 heterocycle metabolic process; GO:0046496 nicotinamide nucleotide metabolic process; GO:0046688 response to copper ion; GO:0048332 mesoderm morphogenesis; GO:0048513 animal organ development; GO:0048518 positive regulation of biological process; GO:0048522 positive regulation of cellular process; GO:0048598 embryonic morphogenesis; GO:0048608 reproductive structure development; GO:0048646 anatomical structure formation involved in morphogenesis; GO:0048678 response to axon injury; GO:0048729 tissue morphogenesis; GO:0048731 system development; GO:0048856 anatomical structure development; GO:0050789 regulation of biological process; GO:0050794 regulation of cellular process; GO:0050896 response to stimulus; GO:0051186 cofactor metabolic process; GO:0051187 cofactor catabolic process; GO:0051259 protein oligomerization; GO:0051262 protein tetramerization; GO:0051716 cellular response to stimulus; GO:0055086 nucleobase-containing small molecule metabolic process; GO:0055093 response to hyperoxia; GO:0055114 oxidation-reduction process; GO:0061458 reproductive system development; GO:0065003 macromolecular complex assembly; GO:0065007 biological regulation; GO:0065008 regulation of biological quality; GO:0070276 halogen metabolic process; GO:0070482 response to oxygen levels; GO:0070887 cellular response to chemical stimulus; GO:0070995 NADPH oxidation; GO:0071241 cellular response to inorganic substance; GO:0071248 cellular response to metal ion; GO:0071280 cellular response to copper ion; GO:0071453 cellular response to oxygen levels; GO:0071455 cellular response to hyperoxia; GO:0071704 organic substance metabolic process; GO:0071840 cellular component organization or biogenesis; GO:0072524 pyridine-containing compound metabolic process; GO:0072593 reactive oxygen species metabolic process; GO:0080090 regulation of primary metabolic process; GO:0097237 cellular response to toxic substance; GO:0098754 detoxification; GO:0098869 cellular oxidant detoxification; GO:1901360 organic cyclic compound metabolic process; GO:1901564 organonitrogen compound metabolic process; GO:1901605 alpha-amino acid metabolic process; GO:1901700 response to oxygen-containing compound; GO:1990748 cellular detoxification;</t>
  </si>
  <si>
    <t>GO:0000003 reproduction; GO:0007276 gamete generation; GO:0007283 spermatogenesis; GO:0019953 sexual reproduction; GO:0022414 reproductive process; GO:0032501 multicellular organismal process; GO:0032504 multicellular organism reproduction; GO:0044703 multi-organism reproductive process; GO:0048232 male gamete generation; GO:0048609 multicellular organismal reproductive process; GO:0051704 multi-organism process;</t>
  </si>
  <si>
    <t>GO:0005975 carbohydrate metabolic process; GO:0006629 lipid metabolic process; GO:0006643 membrane lipid metabolic process; GO:0006664 glycolipid metabolic process; GO:0006665 sphingolipid metabolic process; GO:0006672 ceramide metabolic process; GO:0006677 glycosylceramide metabolic process; GO:0006687 glycosphingolipid metabolic process; GO:0006807 nitrogen compound metabolic process; GO:0008152 metabolic process; GO:0009056 catabolic process; GO:0009311 oligosaccharide metabolic process; GO:0009987 cellular process; GO:0016042 lipid catabolic process; GO:0016052 carbohydrate catabolic process; GO:0016137 glycoside metabolic process; GO:0016139 glycoside catabolic process; GO:0019377 glycolipid catabolic process; GO:0030149 sphingolipid catabolic process; GO:0034641 cellular nitrogen compound metabolic process; GO:0043603 cellular amide metabolic process; GO:0044237 cellular metabolic process; GO:0044238 primary metabolic process; GO:0044242 cellular lipid catabolic process; GO:0044248 cellular catabolic process; GO:0044255 cellular lipid metabolic process; GO:0046466 membrane lipid catabolic process; GO:0046477 glycosylceramide catabolic process; GO:0046479 glycosphingolipid catabolic process; GO:0046514 ceramide catabolic process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657 glycosyl compound metabolic process; GO:1901658 glycosyl compound catabolic process; GO:1903509 liposaccharide metabolic process;</t>
  </si>
  <si>
    <t>GO:0006355 regulation of transcription, DNA-templated; GO:0006810 transport; GO:0007154 cell communication; GO:0007165 signal transduction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9219 regulation of nucleobase-containing compound metabolic process; GO:0019222 regulation of metabolic process; GO:0023052 signaling; GO:0030518 intracellular steroid hormone receptor signaling pathway; GO:0030520 intracellular estrogen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870 cellular response to hormone stimulus; GO:0033993 response to lipid; GO:0042221 response to chemical; GO:0043401 steroid hormone mediated signaling pathway; GO:0045595 regulation of cell differentiation; GO:0045661 regulation of myoblast differentiation; GO:0045893 positive regulation of transcription, DNA-templated; GO:0045935 positive regulation of nucleobase-containing compound metabolic process; GO:0048518 positive regulation of biological process; GO:0048522 positive regulation of cellular process; GO:0048545 response to steroid hormone; GO:0050789 regulation of biological process; GO:0050793 regulation of development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716 cellular response to stimulus; GO:0060255 regulation of macromolecule metabolic process; GO:0065007 biological regul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80090 regulation of primary metabolic process; GO:1901998 toxin transport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881 receptor recycling; GO:0006810 transport; GO:0006892 post-Golgi vesicle-mediated transport; GO:0006896 Golgi to vacuole transport; GO:0006937 regulation of muscle contraction; GO:0006942 regulation of striated muscle contraction; GO:0006950 response to stress; GO:0006996 organelle organization; GO:0007034 vacuolar transport; GO:0007041 lysosomal transport; GO:0007596 blood coagulation; GO:0007599 hemostasis; GO:0008016 regulation of heart contraction; GO:0008104 protein localization; GO:0008152 metabolic process; GO:0009611 response to wounding; GO:0009987 cellular process; GO:0010959 regulation of metal ion transport; GO:0016043 cellular component organization; GO:0016192 vesicle-mediated transport; GO:0016197 endosomal transport; GO:0016482 cytosolic transport; GO:0022607 cellular component assembly; GO:0022898 regulation of transmembrane transporter activity; GO:0023051 regulation of signaling; GO:0030030 cell projection organization; GO:0030031 cell projection assembly; GO:0032409 regulation of transporter activity; GO:0032411 positive regulation of transporter activity; GO:0032412 regulation of ion transmembrane transporter activity; GO:0032414 positive regulation of ion transmembrane transporter activity; GO:0032456 endocytic recycling; GO:0032501 multicellular organismal process; GO:0032879 regulation of localization; GO:0033036 macromolecule localization; GO:0033043 regulation of organelle organization; GO:0034498 early endosome to Golgi transport; GO:0034613 cellular protein localization; GO:0034762 regulation of transmembrane transport; GO:0034764 positive regulation of transmembrane transport; GO:0034765 regulation of ion transmembrane transport; GO:0034767 positive regulation of ion transmembrane transport; GO:0042060 wound healing; GO:0042147 retrograde transport, endosome to Golgi; GO:0042391 regulation of membrane potential; GO:0043112 receptor metabolic process; GO:0043170 macromolecule metabolic process; GO:0043269 regulation of ion transport; GO:0043270 positive regulation of ion transport; GO:0043933 macromolecular complex subunit organization; GO:0044057 regulation of system process; GO:0044085 cellular component biogenesis; GO:0044093 positive regulation of molecular function; GO:0044237 cellular metabolic process; GO:0044260 cellular macromolecule metabolic process; GO:0044782 cilium organization; GO:0046907 intracellular transport; GO:0048193 Golgi vesicle transport; GO:0048518 positive regulation of biological process; GO:0050789 regulation of biological process; GO:0050794 regulation of cellular process; GO:0050817 coagulation; GO:0050878 regulation of body fluid levels; GO:0050896 response to stimulus; GO:0051049 regulation of transport; GO:0051050 positive regulation of transport; GO:0051128 regulation of cellular component organization; GO:0051179 localization; GO:0051234 establishment of localization; GO:0051239 regulation of multicellular organismal process; GO:0051259 protein oligomerization; GO:0051260 protein homooligomerization; GO:0051641 cellular localization; GO:0051649 establishment of localization in cell; GO:0051924 regulation of calcium ion transport; GO:0051928 positive regulation of calcium ion transport; GO:0055117 regulation of cardiac muscle contraction; GO:0060271 cilium assembly; GO:0065003 macromolecular complex assembly; GO:0065007 biological regulation; GO:0065008 regulation of biological quality; GO:0065009 regulation of molecular function; GO:0070727 cellular macromolecule localization; GO:0070925 organelle assembly; GO:0071704 organic substance metabolic process; GO:0071840 cellular component organization or biogenesis; GO:0072657 protein localization to membrane; GO:0072659 protein localization to plasma membrane; GO:0086036 regulation of cardiac muscle cell membrane potential; GO:0090160 Golgi to lysosome transport; GO:0090257 regulation of muscle system process; GO:1901019 regulation of calcium ion transmembrane transporter activity; GO:1901021 positive regulation of calcium ion transmembrane transporter activity; GO:1901385 regulation of voltage-gated calcium channel activity; GO:1901387 positive regulation of voltage-gated calcium channel activity; GO:1903169 regulation of calcium ion transmembrane transport; GO:1903358 regulation of Golgi organization; GO:1903522 regulation of blood circulation; GO:1903779 regulation of cardiac conduction; GO:1904062 regulation of cation transmembrane transport; GO:1904064 positive regulation of cation transmembrane transport; GO:1904427 positive regulation of calcium ion transmembrane transport; GO:1990778 protein localization to cell periphery; GO:2001257 regulation of cation channel activity; GO:2001259 positive regulation of cation channel activity;</t>
  </si>
  <si>
    <t>GO:0006323 DNA packaging; GO:0006464 cellular protein modification process; GO:0006473 protein acetylation; GO:0006474 N-terminal protein amino acid acetylation; GO:0006475 internal protein amino acid acetylation; GO:0006807 nitrogen compound metabolic process; GO:0006996 organelle organization; GO:0007063 regulation of sister chromatid cohesion; GO:0007088 regulation of mitotic nuclear division; GO:0007346 regulation of mitotic cell cycle; GO:0008152 metabolic process; GO:0009987 cellular process; GO:0010467 gene expression; GO:0010564 regulation of cell cycle process; GO:0010639 negative regulation of organelle organization; GO:0010948 negative regulation of cell cycle process; GO:0016043 cellular component organization; GO:0017198 N-terminal peptidyl-serine acetylation; GO:0018002 N-terminal peptidyl-glutamic acid acetylation; GO:0018193 peptidyl-amino acid modification; GO:0018200 peptidyl-glutamic acid modification; GO:0018209 peptidyl-serine modification; GO:0019538 protein metabolic process; GO:0030920 peptidyl-serine acetylation; GO:0031365 N-terminal protein amino acid modific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4091 regulation of maintenance of sister chromatid cohesion; GO:0034092 negative regulation of maintenance of sister chromatid cohesion; GO:0034182 regulation of maintenance of mitotic sister chromatid cohesion; GO:0034183 negative regulation of maintenance of mitotic sister chromatid cohesion; GO:0036211 protein modification process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786 negative regulation of cell cycle; GO:0045839 negative regulation of mitotic nuclear division; GO:0045875 negative regulation of sister chromatid cohesion; GO:0045930 negative regulation of mitotic cell cycle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276 chromosome organization; GO:0051604 protein maturation; GO:0051726 regulation of cell cycle; GO:0051783 regulation of nuclear division; GO:0051784 negative regulation of nuclear division; GO:0051983 regulation of chromosome segregation; GO:0051985 negative regulation of chromosome segregation; GO:0065007 biological regulation; GO:0070602 regulation of centromeric sister chromatid cohesion; GO:0071103 DNA conformation change; GO:0071704 organic substance metabolic process; GO:0071840 cellular component organization or biogenesis; GO:1901564 organonitrogen compound metabolic process; GO:2000718 regulation of maintenance of mitotic sister chromatid cohesion, centromeric; GO:2000719 negative regulation of maintenance of mitotic sister chromatid cohesion, centromeric; GO:2001251 negative regulation of chromosome organization;</t>
  </si>
  <si>
    <t>GO:0006464 cellular protein modification process; GO:0006807 nitrogen compound metabolic process; GO:0006950 response to stress; GO:0007275 multicellular organism development; GO:0007584 response to nutrient; GO:0007596 blood coagulation; GO:0007599 hemostasis; GO:0008152 metabolic process; GO:0009410 response to xenobiotic stimulus; GO:0009605 response to external stimulus; GO:0009611 response to wounding; GO:0009628 response to abiotic stimulus; GO:0009719 response to endogenous stimulus; GO:0009725 response to hormone; GO:0009987 cellular process; GO:0009991 response to extracellular stimulus; GO:0010033 response to organic substance; GO:0010035 response to inorganic substance; GO:0010038 response to metal ion; GO:0010042 response to manganese ion; GO:0014070 response to organic cyclic compound; GO:0017187 peptidyl-glutamic acid carboxylation; GO:0018193 peptidyl-amino acid modification; GO:0018200 peptidyl-glutamic acid modification; GO:0018214 protein carboxylation; GO:0019538 protein metabolic process; GO:0030323 respiratory tube development; GO:0030324 lung development; GO:0031667 response to nutrient levels; GO:0031960 response to corticosteroid; GO:0032501 multicellular organismal process; GO:0032502 developmental process; GO:0032571 response to vitamin K; GO:0033273 response to vitamin; GO:0033280 response to vitamin D; GO:0033993 response to lipid; GO:0035265 organ growth; GO:0035295 tube development; GO:0036211 protein modification process; GO:0040007 growth; GO:0042060 wound healing; GO:0042221 response to chemical; GO:0042493 response to drug; GO:0043170 macromolecule metabolic process; GO:0043412 macromolecule modification; GO:0044237 cellular metabolic process; GO:0044238 primary metabolic process; GO:0044260 cellular macromolecule metabolic process; GO:0044267 cellular protein metabolic process; GO:0048513 animal organ development; GO:0048545 response to steroid hormone; GO:0048589 developmental growth; GO:0048731 system development; GO:0048856 anatomical structure development; GO:0050817 coagulation; GO:0050878 regulation of body fluid levels; GO:0050896 response to stimulus; GO:0051384 response to glucocorticoid; GO:0060437 lung growth; GO:0060541 respiratory system development; GO:0065007 biological regulation; GO:0065008 regulation of biological quality; GO:0070482 response to oxygen levels; GO:0071107 response to parathyroid hormone; GO:0071548 response to dexamethasone; GO:0071704 organic substance metabolic process; GO:0097327 response to antineoplastic agent; GO:1901564 organonitrogen compound metabolic process; GO:1901654 response to ketone; GO:1901700 response to oxygen-containing compound; GO:1904016 response to Thyroglobulin triiodothyronine;</t>
  </si>
  <si>
    <t>GO:0005975 carbohydrate metabolic process; 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247 glycolipid biosynthetic process; GO:0009987 cellular process; GO:0016254 preassembly of GPI anchor in ER membrane; GO:0019538 protein metabolic process; GO:0019637 organophosphate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6 glycerolipid metabolic process; GO:0046488 phosphatidylinositol metabolic process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0122 negative regulation of transcription from RNA polymerase II promoter; GO:0000902 cell morphogenesis; GO:0000904 cell morphogenesis involved in differentiation; GO:0001667 ameboidal-type cell migration; GO:0001755 neural crest cell migration; GO:0001756 somitogenesis; GO:0001838 embryonic epithelial tube formation; GO:0001841 neural tube formation; GO:0001843 neural tube closure; GO:0001932 regulation of protein phosphorylation; GO:0001934 positive regulation of protein phosphorylation; GO:0002009 morphogenesis of an epithelium; GO:0003002 regionalization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28 movement of cell or subcellular component; GO:0007275 multicellular organism development; GO:0007389 pattern specification process; GO:0007399 nervous system development; GO:0007409 axonogenesis; GO:0007417 central nervous system development; GO:0007420 brain development; GO:0008152 metabolic process; GO:0008283 cell proliferation; GO:0009058 biosynthetic process; GO:0009059 macromolecule biosynthetic process; GO:0009653 anatomical structure morphogenesi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52 anterior/posterior pattern specification; GO:0009966 regulation of signal transduction; GO:0009967 positive regulation of signal transduction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1 epithelial cell migration; GO:0010646 regulation of cell communication; GO:0010647 positive regulation of cell communicat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4020 primary neural tube formation; GO:0014031 mesenchymal cell development; GO:0014032 neural crest cell development; GO:0014033 neural crest cell differentiation; GO:0016043 cellular component organization; GO:0016049 cell growth; GO:0016070 RNA metabolic process; GO:0016331 morphogenesis of embryonic epithelium; GO:0016477 cell migr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21536 diencephalon development; GO:0021537 telencephalon development; GO:0021540 corpus callosum morphogenesis; GO:0021543 pallium development; GO:0021761 limbic system development; GO:0021766 hippocampus development; GO:0021767 mammillary body development; GO:0021846 cell proliferation in forebrain; GO:0021915 neural tube development; GO:0021952 central nervous system projection neuron axonogenesis; GO:0021953 central nervous system neuron differentiation; GO:0021954 central nervous system neuron development; GO:0021955 central nervous system neuron axonogenesis; GO:0021957 corticospinal tract morphogenesis; GO:0022008 neurogenesis; GO:0022038 corpus callosum development; GO:0022603 regulation of anatomical structure morphogenesis; GO:0022604 regulation of cell morphogenesis; GO:0023051 regulation of signaling; GO:0023056 positive regulation of signaling; GO:0030030 cell projection organization; GO:0030111 regulation of Wnt signaling pathway; GO:0030154 cell differentiation; GO:0030177 positive regulation of Wnt signaling pathway; GO:0030182 neuron differentiation; GO:0030856 regulation of epithelial cell differentiation; GO:0030858 positive regulation of epithelial cell differentiation; GO:0030900 forebrain development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4 regulation of cell projection organization; GO:0031346 positive regulation of cell projection organiz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774 RNA biosynthetic process; GO:0032872 regulation of stress-activated MAPK cascade; GO:0032874 positive regulation of stress-activated MAPK cascade; GO:0032989 cellular component morphogenesis; GO:0032990 cell part morphogenesis; GO:0033043 regulation of organelle organization; GO:0033674 positive regulation of kinase activity; GO:0034641 cellular nitrogen compound metabolic process; GO:0034645 cellular macromolecule biosynthetic process; GO:0034654 nucleobase-containing compound biosynthetic process; GO:0035148 tube formation; GO:0035239 tube morphogenesis; GO:0035282 segmentation; GO:0035295 tube development; GO:0040007 growth; GO:0040011 locomotion; GO:0042325 regulation of phosphorylation; GO:0042327 positive regulation of phosphorylation; GO:0043009 chordate embryonic development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55 regulation of secondary metabolic process; GO:0043473 pigmentation; GO:0043506 regulation of JUN kinase activity; GO:0043507 positive regulation of JUN kinase activity; GO:0043549 regulation of kinase activity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5595 regulation of cell differentiation; GO:0045597 positive regulation of cell differentiation; GO:0045634 regulation of melanocyte differentiation; GO:0045636 positive regulation of melanocyte differentiation; GO:0045664 regulation of neuron differentiation; GO:0045666 positive regulation of neuron differentiation; GO:0045859 regulation of protein kinase activity; GO:0045860 positive regulation of protein kinase activity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6328 regulation of JNK cascade; GO:0046330 positive regulation of JNK cascade; GO:0046483 heterocycle metabolic process; GO:0048021 regulation of melanin biosynthetic process; GO:0048023 positive regulation of melanin biosynthetic process; GO:0048066 developmental pigmentation; GO:0048070 regulation of developmental pigmentation; GO:0048087 positive regulation of developmental pigment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8 developmental cell growth; GO:0048589 developmental growth; GO:0048598 embryonic morphogenesis; GO:0048646 anatomical structure formation involved in morphogenesis; GO:0048666 neuron development; GO:0048667 cell morphogenesis involved in neuron differentiation; GO:0048668 collateral sprouting; GO:0048699 generation of neurons; GO:0048729 tissue morphogenesis; GO:0048731 system development; GO:0048762 mesenchymal cell differentiation; GO:0048812 neuron projection morphogenesis; GO:0048856 anatomical structure development; GO:0048858 cell projection morphogenesis; GO:0048863 stem cell differentiation; GO:0048864 stem cell development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0 regulation of catalytic activity; GO:0050793 regulation of developmental process; GO:0050794 regulation of cellular process; GO:0050932 regulation of pigment cell differentiation; GO:0050942 positive regulation of pigment cell differentiation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338 regulation of transferase activity; GO:0051347 positive regulation of transferase activity; GO:0051674 localization of cell; GO:0051960 regulation of nervous system development; GO:0051962 positive regulation of nervous system development; GO:0060255 regulation of macromolecule metabolic process; GO:0060284 regulation of cell development; GO:0060322 head development; GO:0060429 epithelium development; GO:0060485 mesenchyme development; GO:0060560 developmental growth involved in morphogenesis; GO:0060562 epithelial tube morphogenesis; GO:0060606 tube closure; GO:0061053 somite development; GO:0061351 neural precursor cell proliferation; GO:0061373 mammillary axonal complex development; GO:0061564 axon development; GO:0065007 biological regulation; GO:0065009 regulation of molecular function; GO:0070302 regulation of stress-activated protein kinase signaling cascade; GO:0070304 positive regulation of stress-activated protein kinase signaling cascade; GO:0071704 organic substance metabolic process; GO:0071840 cellular component organization or biogenesis; GO:0071900 regulation of protein serine/threonine kinase activity; GO:0071902 positive regulation of protein serine/threonine kinase activity; GO:0072175 epithelial tube formation; GO:0080090 regulation of primary metabolic process; GO:0080134 regulation of response to stress; GO:0080135 regulation of cellular response to stress; GO:0090130 tissue migration; GO:0090132 epithelium migration; GO:0090304 nucleic acid metabolic process; GO:0097324 melanocyte migration; GO:0097659 nucleic acid-templated transcription; GO:1900376 regulation of secondary metabolite biosynthetic process; GO:1900378 positive regulation of secondary metabolite biosynthetic process; GO:1901360 organic cyclic compound metabolic process; GO:1901362 organic cyclic compound biosynthetic process; GO:1901576 organic substance biosynthetic process; GO:1902531 regulation of intracellular signal transduction; GO:1902533 positive regulation of intracellular signal transduction; GO:1902679 negative regulation of RNA biosynthetic process; GO:1902680 positive regulation of RNA biosynthetic process; GO:1902746 regulation of lens fiber cell differentiation; GO:1902748 positive regulation of lens fiber cell differentiation; GO:1903056 regulation of melanosome organization; GO:1903506 regulation of nucleic acid-templated transcription; GO:1903507 negative regulation of nucleic acid-templated transcription; GO:1903508 posi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0003 reproduction; GO:0000038 very long-chain fatty acid metabolic process; GO:0001676 long-chain fatty acid metabolic process; GO:0006082 organic acid metabolic process; GO:0006091 generation of precursor metabolites and energy; GO:0006605 protein targeting; GO:0006625 protein targeting to peroxisome; GO:0006629 lipid metabolic process; GO:0006631 fatty acid metabolic process; GO:0006635 fatty acid beta-oxidation; GO:0006690 icosanoid metabolic process; GO:0006692 prostanoid metabolic process; GO:0006693 prostaglandin metabolic process; GO:0006810 transport; GO:0006886 intracellular protein transport; GO:0006996 organelle organization; GO:0007031 peroxisome organization; GO:0007276 gamete generation; GO:0007283 spermatogenesis; GO:0008104 protein localization; GO:0008152 metabolic process; GO:0009056 catabolic process; GO:0009062 fatty acid catabolic process; GO:0009987 cellular process; GO:0015031 protein transport; GO:0015833 peptide transport; GO:0016042 lipid catabolic process; GO:0016043 cellular component organization; GO:0016054 organic acid catabolic process; GO:0016559 peroxisome fission; GO:0017144 drug metabolic process; GO:0019216 regulation of lipid metabolic process; GO:0019222 regulation of metabolic process; GO:0019395 fatty acid oxidation; GO:0019752 carboxylic acid metabolic process; GO:0019953 sexual reproduction; GO:0022414 reproductive process; GO:0030258 lipid modification; GO:0032501 multicellular organismal process; GO:0032504 multicellular organism reproduction; GO:0032787 monocarboxylic acid metabolic process; GO:0033036 macromolecule localization; GO:0033365 protein localization to organelle; GO:0033539 fatty acid beta-oxidation using acyl-CoA dehydrogenase; GO:0033540 fatty acid beta-oxidation using acyl-CoA oxidase; GO:0033559 unsaturated fatty acid metabolic process; GO:0034440 lipid oxidation; GO:0034613 cellular protein localization; GO:0036109 alpha-linolenic acid metabolic process; GO:0042592 homeostatic process; GO:0042632 cholesterol homeostasis; GO:0042886 amide transport; GO:0043436 oxoacid metabolic process; GO:0043574 peroxisomal transport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703 multi-organism reproductive process; GO:0045184 establishment of protein localization; GO:0046395 carboxylic acid catabolic process; GO:0046907 intracellular transport; GO:0048232 male gamete generation; GO:0048285 organelle fission; GO:0048609 multicellular organismal reproductive process; GO:0048878 chemical homeostasis; GO:0050789 regulation of biological process; GO:0051179 localization; GO:0051234 establishment of localization; GO:0051641 cellular localization; GO:0051649 establishment of localization in cell; GO:0051704 multi-organism process; GO:0055088 lipid homeostasis; GO:0055092 sterol homeostasis; GO:0055114 oxidation-reduction process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329 monocarboxylic acid catabolic process; GO:0072594 establishment of protein localization to organelle; GO:0072662 protein localization to peroxisome; GO:0072663 establishment of protein localization to peroxisome; GO:0080090 regulation of primary metabolic process; GO:1901568 fatty acid derivative metabolic process; GO:1901575 organic substance catabolic process;</t>
  </si>
  <si>
    <t>GO:0006810 transport; GO:0006811 ion transport; GO:0006935 chemotaxis; GO:0007154 cell communication; GO:0007165 signal transduction; GO:0007166 cell surface receptor signaling pathway; GO:0009605 response to external stimulus; GO:0009987 cellular process; GO:0010033 response to organic substance; GO:0019221 cytokine-mediated signaling pathway; GO:0023052 signaling; GO:0034097 response to cytokine; GO:0034220 ion transmembrane transport; GO:0040011 locomotion; GO:0042221 response to chemical; GO:0042330 taxis; GO:0050789 regulation of biological process; GO:0050794 regulation of cellular process; GO:0050896 response to stimulus; GO:0051179 localization; GO:0051234 establishment of localization; GO:0051716 cellular response to stimulus; GO:0055085 transmembrane transport; GO:0065007 biological regulation; GO:0070887 cellular response to chemical stimulus; GO:0071310 cellular response to organic substance; GO:0071345 cellular response to cytokine stimulus;</t>
  </si>
  <si>
    <t>GO:0000122 negative regulation of transcription from RNA polymerase II promoter; GO:0001655 urogenital system development; GO:0001657 ureteric bud development; GO:0001658 branching involved in ureteric bud morphogenesis; GO:0001763 morphogenesis of a branching structure; GO:0001822 kidney development; GO:0001823 mesonephros development; GO:0002009 morphogenesis of an epithelium; GO:0006282 regulation of DNA repair; GO:0006355 regulation of transcription, DNA-templated; GO:0006357 regulation of transcription from RNA polymerase II promoter; GO:0006950 response to stress; GO:0006974 cellular response to DNA damage stimulus; GO:0007049 cell cycle; GO:0007275 multicellular organism development; GO:0007623 circadian rhythm; GO:0009582 detection of abiotic stimulus; GO:0009628 response to abiotic stimulus; GO:0009636 response to toxic substance; GO:0009653 anatomical structure morphogenesis; GO:0009719 response to endogenous stimulus; GO:0009887 animal organ morphogenesis; GO:0009888 tissue development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035 response to inorganic substance; GO:0010243 response to organonitrogen compound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9219 regulation of nucleobase-containing compound metabolic process; GO:0019222 regulation of metabolic process; GO:0022402 cell cycle process; GO:0030323 respiratory tube development; GO:0030324 lung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2501 multicellular organismal process; GO:0032502 developmental process; GO:0033554 cellular response to stress; GO:0035239 tube morphogenesis; GO:0035295 tube development; GO:0035690 cellular response to drug; GO:0042221 response to chemical; GO:0042493 response to drug; GO:0042752 regulation of circadian rhythm; GO:0042753 positive regulation of circadian rhythm; GO:0044770 cell cycle phase transition; GO:0045739 positive regulation of DNA repair; GO:0045892 negative regulation of transcription, DNA-templated; GO:0045934 negative regulation of nucleobase-containing compound metabolic process; GO:0045935 positive regulation of nucleobase-containing compound metabolic process; GO:0046677 response to antibiotic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729 tissue morphogenesis; GO:0048731 system development; GO:0048754 branching morphogenesis of an epithelial tube; GO:0048856 anatomical structure development; GO:0050789 regulation of biological process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606 detection of stimulus; GO:0051716 cellular response to stimulus; GO:0060255 regulation of macromolecule metabolic process; GO:0060429 epithelium development; GO:0060541 respiratory system development; GO:0060562 epithelial tube morphogenesis; GO:0060675 ureteric bud morphogenesis; GO:0060993 kidney morphogenesis; GO:0061138 morphogenesis of a branching epithelium; GO:0061326 renal tubule development; GO:0061333 renal tubule morphogenesis; GO:0065007 biological regulation; GO:0070887 cellular response to chemical stimulus; GO:0071236 cellular response to antibiotic; GO:0071241 cellular response to inorganic substance; GO:0071310 cellular response to organic substance; GO:0071417 cellular response to organonitrogen compound; GO:0071495 cellular response to endogenous stimulu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710 response to hydroxyurea; GO:0072711 cellular response to hydroxyurea; GO:0072718 response to cisplatin; GO:0072719 cellular response to cisplatin; GO:0080090 regulation of primary metabolic process; GO:0080134 regulation of response to stress; GO:0080135 regulation of cellular response to stress; GO:0097237 cellular response to toxic substance; GO:0097327 response to antineoplastic agent; GO:0097329 response to antimetabolite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3506 regulation of nucleic acid-templated transcription; GO:1903507 negative regulation of nucleic acid-templated transcription; GO:1904975 response to bleomycin; GO:1904976 cellular response to bleomycin; GO:2000112 regulation of cellular macromolecule biosynthetic process; GO:2000113 negative regulation of cellular macromolecule biosynthetic process; GO:2000779 regulation of double-strand break repair; GO:2000781 positive regulation of double-strand break repair; GO:2001020 regulation of response to DNA damage stimulus; GO:2001022 positive regulation of response to DNA damage stimulus; GO:2001141 regulation of RNA biosynthetic process;</t>
  </si>
  <si>
    <t>GO:0001889 liver development; GO:0006091 generation of precursor metabolites and energy; GO:0006119 oxidative phosphorylation; GO:0006139 nucleobase-containing compound metabolic process; GO:0006144 purine nucleobase metabolic process; GO:0006163 purine nucleotide metabolic process; GO:0006164 purine nucleotide biosynthetic process; GO:0006172 AD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7275 multicellular organism development; GO:0007399 nervous system development; GO:0007417 central nervous system development; GO:0007420 brain development; GO:0008152 metabolic process; GO:0009058 biosynthetic process; GO:0009112 nucleobase metabol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3 nucleoside diphosphate biosynthetic process; GO:0009135 purine nucleoside diphosphate metabolic process; GO:0009136 purine nucleoside diphosphate biosynthetic process; GO:0009141 nucleoside triphosphate metabolic process; GO:0009144 purine nucleoside triphosphate metabolic process; GO:0009150 purine ribonucleotide metabolic process; GO:0009151 purine deoxy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79 purine ribonucleoside diphosphate metabolic process; GO:0009180 purine ribonucleoside diphosphate biosynthetic process; GO:0009185 ribonucleoside diphosphate metabolic process; GO:0009188 ribonucleoside diphosphate biosynthetic process; GO:0009199 ribonucleoside triphosphate metabolic process; GO:0009200 deoxyribonucleoside triphosphate metabolic process; GO:0009205 purine ribonucleoside triphosphate metabolic process; GO:0009215 purine deoxyribonucleoside triphosphate metabolic process; GO:0009259 ribonucleotide metabolic process; GO:0009260 ribonucleotide biosynthetic process; GO:0009262 deoxyribonucleotide metabolic process; GO:0009394 2'-deoxyribonucleotide metabolic process; GO:0009719 response to endogenous stimulus; GO:0009725 response to hormone; GO:0009987 cellular process; GO:0010033 response to organic substance; GO:0016310 phosphorylation; GO:0017144 drug metabolic process; GO:0018130 heterocycle biosynthetic process; GO:0019438 aromatic compound biosynthetic process; GO:0019637 organophosphate metabolic process; GO:0019692 deoxyribose phosphate metabolic process; GO:0019693 ribose phosphate metabolic process; GO:0032501 multicellular organismal process; GO:0032502 developmental process; GO:0034641 cellular nitrogen compound metabolic process; GO:0034654 nucleobase-containing compound biosynthetic process; GO:0042221 response to chemical; GO:0044237 cellular metabolic process; GO:0044238 primary metabolic process; GO:0044249 cellular biosynthetic process; GO:0044271 cellular nitrogen compound biosynthetic process; GO:0044281 small molecule metabolic process; GO:0046031 ADP metabolic process; GO:0046033 AMP metabolic process; GO:0046034 ATP metabolic process; GO:0046060 dATP metabolic process; GO:0046083 adenine metabolic process; GO:0046390 ribose phosphate biosynthetic process; GO:0046483 heterocycle metabolic process; GO:0046940 nucleoside monophosphate phosphorylation; GO:0048513 animal organ development; GO:0048731 system development; GO:0048732 gland development; GO:0048856 anatomical structure development; GO:0050896 response to stimulus; GO:0055086 nucleobase-containing small molecule metabolic process; GO:0060322 head development; GO:0061008 hepaticobiliary system development; GO:0071704 organic substance metabolic process; GO:0072521 purine-containing compound metabolic process; GO:0072522 purine-containing compound biosynthetic process; GO:0090407 organophosphate biosynthetic process; GO:0097066 response to thyroid hormone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1763 morphogenesis of a branching structure; GO:0001775 cell activation; GO:0001990 regulation of systemic arterial blood pressure by hormone; GO:0001991 regulation of systemic arterial blood pressure by circulatory renin-angiotensin; GO:0002002 regulation of angiotensin levels in blood; GO:0002003 angiotensin maturation; GO:0002009 morphogenesis of an epithelium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3008 system process; GO:0003013 circulatory system process; GO:0003044 regulation of systemic arterial blood pressure mediated by a chemical signal; GO:0003073 regulation of systemic arterial blood pressure; GO:0003081 regulation of systemic arterial blood pressure by renin-angiotensin; GO:0006508 proteolysis; GO:0006518 peptide metabolic process; GO:0006807 nitrogen compound metabolic process; GO:0006810 transport; GO:0006887 exocytosis; GO:0006888 ER to Golgi vesicle-mediated transport; GO:0006900 membrane budding; GO:0006901 vesicle coating; GO:0006903 vesicle targeting; GO:0006955 immune response; GO:0006996 organelle organization; GO:0007275 multicellular organism development; GO:0007399 nervous system development; GO:0008015 blood circulation; GO:0008152 metabolic process; GO:0008217 regulation of blood pressure; GO:0008284 positive regulation of cell proliferation; GO:0009056 catabolic process; GO:0009057 macromolecule catabolic process; GO:0009653 anatomical structure morphogenesis; GO:0009887 animal organ morphogenesis; GO:0009888 tissue development; GO:0009892 negative regulation of metabolic process; GO:0009987 cellular process; GO:0010467 gene expression; GO:0010468 regulation of gene expression; GO:0010605 negative regulation of macromolecule metabolic process; GO:0010629 negative regulation of gene expression; GO:0010721 negative regulation of cell development; GO:0010755 regulation of plasminogen activation; GO:0010757 negative regulation of plasminogen activation; GO:0010817 regulation of hormone levels; GO:0010941 regulation of cell death; GO:0010942 positive regulation of cell death; GO:0010955 negative regulation of protein processing; GO:0010975 regulation of neuron projection development; GO:0010977 negative regulation of neuron projection development; GO:0016043 cellular component organization; GO:0016050 vesicle organization; GO:0016192 vesicle-mediated transport; GO:0016485 protein processing; GO:0016486 peptide hormone processing; GO:0019222 regulation of metabolic process; GO:0019538 protein metabolic process; GO:0022008 neurogenesis; GO:0022607 cellular component assembly; GO:0030154 cell differentiation; GO:0030162 regulation of proteolysis; GO:0030163 protein catabolic process; GO:0030323 respiratory tube development; GO:0030324 lung development; GO:0031323 regulation of cellular metabolic process; GO:0031324 negative regulation of cellular metabolic process; GO:0031344 regulation of cell projection organization; GO:0031345 negative regulation of cell projection organization; GO:0032091 negative regulation of protein binding; GO:0032268 regulation of cellular protein metabolic process; GO:0032269 negative regulation of cellular protein metabolic process; GO:0032501 multicellular organismal process; GO:0032502 developmental process; GO:0032940 secretion by cell; GO:0034641 cellular nitrogen compound metabolic process; GO:0035239 tube morphogenesis; GO:0035295 tube development; GO:0036230 granulocyte activation; GO:0042119 neutrophil activation; GO:0042127 regulation of cell proliferation; GO:0042445 hormone metabolic process; GO:0042981 regulation of apoptotic process; GO:0043065 positive regulation of apoptotic process; GO:0043067 regulation of programmed cell death; GO:0043068 positive regulation of programmed cell death; GO:0043170 macromolecule metabolic process; GO:0043299 leukocyte degranulation; GO:0043312 neutrophil degranulation; GO:0043393 regulation of protein binding; GO:0043523 regulation of neuron apoptotic process; GO:0043525 positive regulation of neuron apoptotic process; GO:0043603 cellular amide metabolic process; GO:0043933 macromolecular complex subunit organization; GO:0044085 cellular component biogenesi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55 regulated exocytosis; GO:0045321 leukocyte activation; GO:0045595 regulation of cell differentiation; GO:0045596 negative regulation of cell differentiation; GO:0045664 regulation of neuron differentiation; GO:0045665 negative regulation of neuron differentiation; GO:0045861 negative regulation of proteolysis; GO:0046903 secretion; GO:0046907 intracellular transport; GO:0048193 Golgi vesicle transport; GO:0048194 Golgi vesicle budding; GO:0048199 vesicle targeting, to, from or within Golgi; GO:0048207 vesicle targeting, rough ER to cis-Golgi; GO:0048208 COPII vesicle coating; GO:0048513 animal organ development; GO:0048518 positive regulation of biological process; GO:0048519 negative regulation of biological process; GO:0048522 positive regulation of cellular process; GO:0048523 negative regulation of cellular process; GO:0048699 generation of neurons; GO:0048729 tissue morphogenesis; GO:0048731 system development; GO:0048754 branching morphogenesis of an epithelial tube; GO:0048856 anatomical structure development; GO:0048869 cellular developmental process; GO:0050767 regulation of neurogenesis; GO:0050768 negative regulation of neurogenesis; GO:0050789 regulation of biological process; GO:0050793 regulation of developmental process; GO:0050794 regulation of cellular process; GO:0050886 endocrine process; GO:0050896 response to stimulus; GO:0051093 negative regulation of developmental process; GO:0051098 regulation of binding; GO:0051100 negative regulation of binding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1 negative regulation of multicellular organismal process; GO:0051246 regulation of protein metabolic process; GO:0051248 negative regulation of protein metabolic process; GO:0051603 proteolysis involved in cellular protein catabolic process; GO:0051604 protein maturation; GO:0051640 organelle localization; GO:0051641 cellular localization; GO:0051648 vesicle localization; GO:0051649 establishment of localization in cell; GO:0051650 establishment of vesicle localization; GO:0051656 establishment of organelle localization; GO:0051960 regulation of nervous system development; GO:0051961 negative regulation of nervous system development; GO:0060255 regulation of macromolecule metabolic process; GO:0060284 regulation of cell development; GO:0060425 lung morphogenesis; GO:0060429 epithelium development; GO:0060441 epithelial tube branching involved in lung morphogenesis; GO:0060541 respiratory system development; GO:0060562 epithelial tube morphogenesis; GO:0061024 membrane organization; GO:0061138 morphogenesis of a branching epithelium; GO:0065003 macromolecular complex assembly; GO:0065007 biological regulation; GO:0065008 regulation of biological quality; GO:0065009 regulation of molecular function; GO:0070613 regulation of protein processing; GO:0071704 organic substance metabolic process; GO:0071840 cellular component organization or biogenesis; GO:0080090 regulation of primary metabolic process; GO:0090114 COPII-coated vesicle budding; GO:1901214 regulation of neuron death; GO:1901216 positive regulation of neuron death; GO:1901564 organonitrogen compound metabolic process; GO:1901565 organonitrogen compound catabolic process; GO:1901575 organic substance catabolic process; GO:1903317 regulation of protein maturation; GO:1903318 negative regulation of protein maturation; GO:2000026 regulation of multicellular organismal development; GO:2000177 regulation of neural precursor cell proliferation; GO:2000179 positive regulation of neural precursor cell proliferation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629 lipid metabolic process; GO:0006643 membrane lipid metabolic process; GO:0006664 glycolipid metabolic process; GO:0006665 sphingolipid metabolic process; GO:0006672 ceramide metabolic process; GO:0006687 glycosphingolipid metabolic process; GO:0006807 nitrogen compound metabolic process; GO:0006810 transport; GO:0006887 exocytosis; GO:0006955 immune response; GO:0007275 multicellular organism development; GO:0008152 metabolic process; GO:0009987 cellular process; GO:0010033 response to organic substance; GO:0016192 vesicle-mediated transport; GO:0030323 respiratory tube development; GO:0030324 lung development; GO:0032501 multicellular organismal process; GO:0032502 developmental process; GO:0032940 secretion by cell; GO:0034641 cellular nitrogen compound metabolic process; GO:0035295 tube development; GO:0036230 granulocyte activation; GO:0042119 neutrophil activation; GO:0042221 response to chemical; GO:0043299 leukocyte degranulation; GO:0043312 neutrophil degranulation; GO:0043603 cellular amide metabolic process; GO:0044237 cellular metabolic process; GO:0044238 primary metabolic process; GO:0044255 cellular lipid metabolic process; GO:0045055 regulated exocytosis; GO:0045321 leukocyte activation; GO:0046903 secretion; GO:0048513 animal organ development; GO:0048731 system development; GO:0048856 anatomical structure development; GO:0050896 response to stimulus; GO:0051179 localization; GO:0051234 establishment of localization; GO:0060541 respiratory system development; GO:0071704 organic substance metabolic process; GO:1901135 carbohydrate derivative metabolic process; GO:1901564 organonitrogen compound metabolic process; GO:1903509 liposaccharide metabolic process;</t>
  </si>
  <si>
    <t>GO:0000902 cell morphogenesis; GO:0006810 transport; GO:0006886 intracellular protein transport; GO:0006897 endocytosis; GO:0006898 receptor-mediated endocytosis; GO:0006996 organelle organization; GO:0007275 multicellular organism development; GO:0007399 nervous system development; GO:0008104 protein localization; GO:0008152 metabolic process; GO:0009653 anatomical structure morphogenesi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604 positive regulation of macromolecule metabolic process; GO:0010646 regulation of cell communication; GO:0010648 negative regulation of cell communication; GO:0015031 protein transport; GO:0015833 peptide transport; GO:0016043 cellular component organization; GO:0016050 vesicle organization; GO:0016192 vesicle-mediated transport; GO:0016197 endosomal transport; GO:0016482 cytosolic transport; GO:0017015 regulation of transforming growth factor beta receptor signaling pathway; GO:0019222 regulation of metabolic process; GO:0022008 neurogenesis; GO:0023051 regulation of signaling; GO:0023057 negative regulation of signaling; GO:0030030 cell projection organization; GO:0030154 cell differentiation; GO:0030182 neuron differentiation; GO:0030512 negative regulation of transforming growth factor beta receptor signaling pathway; GO:0031175 neuron projection development; GO:0031623 receptor internalization; GO:0032501 multicellular organismal process; GO:0032502 developmental process; GO:0032989 cellular component morphogenesis; GO:0032990 cell part morphogenesis; GO:0033036 macromolecule localization; GO:0034498 early endosome to Golgi transport; GO:0034613 cellular protein localization; GO:0042147 retrograde transport, endosome to Golgi; GO:0042176 regulation of protein catabolic process; GO:0042886 amide transport; GO:0043112 receptor metabolic process; GO:0043170 macromolecule metabolic process; GO:0044237 cellular metabolic process; GO:0044260 cellular macromolecule metabolic process; GO:0045184 establishment of protein localization; GO:0045732 positive regulation of protein catabolic process; GO:0046907 intracellular transport; GO:0048193 Golgi vesicle transport; GO:0048468 cell development; GO:0048518 positive regulation of biological process; GO:0048519 negative regulation of biological process; GO:0048523 negative regulation of cellular process; GO:0048583 regulation of response to stimulus; GO:0048585 negative regulation of response to stimulus; GO:0048666 neuron development; GO:0048699 generation of neurons; GO:0048731 system development; GO:0048856 anatomical structure development; GO:0048858 cell projection morphogenesis; GO:0048869 cellular developmental process; GO:0050789 regulation of biological process; GO:0050794 regulation of cellular proces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70727 cellular macromolecule localization; GO:0071702 organic substance transport; GO:0071704 organic substance metabolic process; GO:0071705 nitrogen compound transport; GO:0071840 cellular component organization or biogenesis; GO:0072673 lamellipodium morphogenesis; GO:0080090 regulation of primary metabolic proc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7581 lamellipodium organization; GO:0098657 import into cell; GO:1903844 regulation of cellular response to transforming growth factor beta stimulus; GO:1903845 negative regulation of cellular response to transforming growth factor beta stimulus;</t>
  </si>
  <si>
    <t>GO:0006605 protein targeting; GO:0006626 protein targeting to mitochondrion; GO:0006810 transport; GO:0006839 mitochondrial transport; GO:0006886 intracellular protein transport; GO:0006996 organelle organization; GO:0007005 mitochondrion organization; GO:0008104 protein localization; GO:0009987 cellular process; GO:0015031 protein transport; GO:0015833 peptide transport; GO:0016043 cellular component organization; GO:0033036 macromolecule localization; GO:0033365 protein localization to organelle; GO:0034613 cellular protein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585 protein localization to mitochondrion; GO:0070727 cellular macromolecule localization; GO:0071702 organic substance transport; GO:0071705 nitrogen compound transport; GO:0071840 cellular component organization or biogenesis; GO:0072594 establishment of protein localization to organelle; GO:0072655 establishment of protein localization to mitochondrion;</t>
  </si>
  <si>
    <t>GO:0002576 platelet degranulation; GO:0006810 transport; GO:0006887 exocytosis; GO:0009888 tissue development; GO:0009987 cellular process; GO:0016192 vesicle-mediated transport; GO:0030154 cell differentiation; GO:0030855 epithelial cell differentiation; GO:0032502 developmental process; GO:0032940 secretion by cell; GO:0045055 regulated exocytosis; GO:0046903 secretion; GO:0048856 anatomical structure development; GO:0048869 cellular developmental process; GO:0051179 localization; GO:0051234 establishment of localization; GO:0060429 epithelium development;</t>
  </si>
  <si>
    <t>GO:0006508 proteolysis; GO:0006518 peptide metabolic process; GO:0006575 cellular modified amino acid metabolic process; GO:0006590 thyroid hormone generation; GO:0006725 cellular aromatic compound metabolic process; GO:0006807 nitrogen compound metabolic process; GO:0006950 response to stress; GO:0008152 metabolic process; GO:0009056 catabolic process; GO:0009611 response to wounding; GO:0009888 tissue development; GO:0009987 cellular process; GO:0010817 regulation of hormone levels; GO:0018958 phenol-containing compound metabolic process; GO:0019538 protein metabolic process; GO:0031099 regeneration; GO:0032502 developmental process; GO:0034641 cellular nitrogen compound metabolic process; GO:0040007 growth; GO:0042060 wound healing; GO:0042246 tissue regeneration; GO:0042403 thyroid hormone metabolic process; GO:0042445 hormone metabolic process; GO:0043170 macromolecule metabolic process; GO:0043171 peptide catabolic process; GO:0043603 cellular amide metabolic process; GO:0044237 cellular metabolic process; GO:0044238 primary metabolic process; GO:0044248 cellular catabolic process; GO:0048589 developmental growth; GO:0048856 anatomical structure development; GO:0050896 response to stimulus; GO:0065007 biological regulation; GO:0065008 regulation of biological quality; GO:0071704 organic substance metabolic process; GO:1901360 organic cyclic compound metabolic process; GO:1901564 organonitrogen compound metabolic process; GO:1901565 organonitrogen compound catabolic process; GO:1901575 organic substance catabolic process; GO:1901615 organic hydroxy compound metabol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11 ion transport; GO:0006820 anion transport; GO:0006869 lipid transport; GO:0006887 exocytosis; GO:0006955 immune response; GO:0009605 response to external stimulus; GO:0009607 response to biotic stimulus; GO:0009615 response to virus; GO:0009987 cellular process; GO:0010876 lipid localization; GO:0015711 organic anion transport; GO:0015748 organophosphate ester transport; GO:0015850 organic hydroxy compound transport; GO:0015914 phospholipid transport; GO:0015918 sterol transport; GO:0016192 vesicle-mediated transport; GO:0019216 regulation of lipid metabolic process; GO:0019222 regulation of metabolic process; GO:0019747 regulation of isoprenoid metabolic process; GO:0030301 cholesterol transport; GO:0031323 regulation of cellular metabolic process; GO:0032365 intracellular lipid transport; GO:0032366 intracellular sterol transport; GO:0032367 intracellular cholesterol transport; GO:0032501 multicellular organismal process; GO:0032940 secretion by cell; GO:0033036 macromolecule localization; GO:0033344 cholesterol efflux; GO:0034381 plasma lipoprotein particle clearance; GO:0034383 low-density lipoprotein particle clearance; GO:0036230 granulocyte activation; GO:0042119 neutrophil activation; GO:0042592 homeostatic process; GO:0042632 cholesterol homeostasis; GO:0043207 response to external biotic stimulus; GO:0043299 leukocyte degranulation; GO:0043312 neutrophil degranulation; GO:0045055 regulated exocytosis; GO:0045321 leukocyte activation; GO:0046836 glycolipid transport; GO:0046903 secretion; GO:0046907 intracellular transport; GO:0048878 chemical homeostasi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04 multi-organism process; GO:0051707 response to other organism; GO:0055088 lipid homeostasis; GO:0055092 sterol homeostasis; GO:0065007 biological regulation; GO:0065008 regulation of biological quality; GO:0071702 organic substance transport; GO:0080090 regulation of primary metabolic process; GO:0097006 regulation of plasma lipoprotein particle levels; GO:1901264 carbohydrate derivative transport;</t>
  </si>
  <si>
    <t>GO:0001510 RNA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36265 RNA (guanine-N7)-methylation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1701 in utero embryonic development; GO:0001887 selenium compound metabolic process; GO:0006355 regulation of transcription, DNA-templated; GO:0006464 cellular protein modification process; GO:0006508 proteolysis; GO:0006511 ubiquitin-dependent protein catabolic process; GO:0006807 nitrogen compound metabolic process; GO:0006950 response to stress; GO:0007275 multicellular organism development; GO:0008104 protein localization; GO:0008152 metabolic process; GO:0009056 catabolic process; GO:0009057 macromolecule catabolic process; GO:0009719 response to endogenous stimulus; GO:0009725 response to hormone; GO:0009790 embryo development; GO:0009792 embryo development ending in birth or egg hatching; GO:0009889 regulation of biosynthetic process; GO:0009892 negative regulation of metabolic process; GO:0009893 positive regulation of metabolic process; GO:0009894 regulation of catabolic process; GO:0009896 positive regulation of catabolic process; GO:0009987 cellular process; GO:0010033 response to organic substance; GO:0010035 response to inorganic substance; GO:0010038 response to metal ion; GO:0010468 regulation of gene expression; GO:0010498 proteasomal protein catabolic process; GO:0010499 proteasomal ubiquitin-independent protein catabolic process; GO:0010556 regulation of macromolecule biosynthetic process; GO:0010604 positive regulation of macromolecule metabolic process; GO:0010605 negative regulation of macromolecule metabolic process; GO:0010629 negative regulation of gene expression; GO:0014070 response to organic cyclic compound; GO:0016043 cellular component organization; GO:0016567 protein ubiquitination; GO:0016579 protein deubiquitination; GO:0019219 regulation of nucleobase-containing compound metabolic process; GO:0019222 regulation of metabolic process; GO:0019538 protein metabolic process; GO:0019941 modification-dependent protein catabolic process; GO:0022607 cellular component assembly; GO:0030162 regulation of proteolysis; GO:0030163 protein catabolic process; GO:0030856 regulation of epithelial cell differentiation; GO:0031323 regulation of cellular metabolic process; GO:0031325 positive regulation of cellular metabolic process; GO:0031326 regulation of cellular biosynthetic process; GO:0031329 regulation of cellular catabolic process; GO:0031331 positive regulation of cellular catabolic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2501 multicellular organismal process; GO:0032502 developmental process; GO:0033036 macromolecule localization; GO:0034097 response to cytokine; GO:0035902 response to immobilization stress; GO:0036211 protein modification process; GO:0042176 regulation of protein catabolic process; GO:0042221 response to chemical; GO:0042994 cytoplasmic sequestering of transcription factor; GO:0043009 chordate embryonic development; GO:0043161 proteasome-mediated ubiquitin-dependent protein catabolic process; GO:0043170 macromolecule metabolic process; GO:0043412 macromolecule modification; GO:0043433 negative regulation of sequence-specific DNA binding transcription factor activity; GO:0043632 modification-dependent macromolecule catabolic process; GO:0043687 post-translational protein modification; GO:0043933 macromolecular complex subunit organization; GO:0044085 cellular component biogenesi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5 maintenance of protein location; GO:0045595 regulation of cell differentiation; GO:0045604 regulation of epidermal cell differentiation; GO:0045682 regulation of epidermis development; GO:0045732 positive regulation of protein catabolic process; GO:0045862 positive regulation of proteolysis; GO:0048518 positive regulation of biological process; GO:0048519 negative regulation of biological process; GO:0048522 positive regulation of cellular process; GO:0048856 anatomical structure development; GO:0050789 regulation of biological process; GO:0050793 regulation of developmental process; GO:0050794 regulation of cellular process; GO:0050896 response to stimulus; GO:0051090 regulation of sequence-specific DNA binding transcription factor activity; GO:0051171 regulation of nitrogen compound metabolic process; GO:0051173 positive regulation of nitrogen compound metabolic process; GO:0051179 localization; GO:0051220 cytoplasmic sequestering of protein; GO:0051235 maintenance of location; GO:0051239 regulation of multicellular organismal process; GO:0051246 regulation of protein metabolic process; GO:0051247 positive regulation of protein metabolic process; GO:0051252 regulation of RNA metabolic process; GO:0051259 protein oligomerization; GO:0051603 proteolysis involved in cellular protein catabolic process; GO:0051716 cellular response to stimulus; GO:0060255 regulation of macromolecule metabolic process; GO:0061136 regulation of proteasomal protein catabolic process; GO:0065003 macromolecular complex assembly; GO:0065007 biological regulation; GO:0065008 regulation of biological quality; GO:0065009 regulation of molecular function; GO:0070646 protein modification by small protein removal; GO:0070647 protein modification by small protein conjugation or removal; GO:0070670 response to interleukin-4; GO:0070887 cellular response to chemical stimulus; GO:0071310 cellular response to organic substance; GO:0071345 cellular response to cytokine stimulus; GO:0071353 cellular response to interleukin-4; GO:0071407 cellular response to organic cyclic compound; GO:0071704 organic substance metabolic process; GO:0071840 cellular component organization or biogenesis; GO:0080090 regulation of primary metabolic process; GO:0097066 response to thyroid hormone; GO:1901564 organonitrogen compound metabolic process; GO:1901565 organonitrogen compound catabolic process; GO:1901575 organic substance ca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2000026 regulation of multicellular organismal development; GO:2000058 regulation of protein ubiquitination involved in ubiquitin-dependent protein catabolic process; GO:2000060 positive regulation of protein ubiquitination involved in ubiquitin-dependent protein catabolic process; GO:2000112 regulation of cellular macromolecule biosynthetic process; GO:2001141 regulation of RNA biosynthetic process;</t>
  </si>
  <si>
    <t>GO:0006139 nucleobase-containing compound metabolic process; GO:0006259 DNA metabolic process; GO:0006265 DNA topological change; GO:0006725 cellular aromatic compound metabolic process; GO:0006807 nitrogen compound metabolic process; GO:0006996 organelle organization; GO:0007059 chromosome segregation; GO:0008152 metabolic process; GO:0009987 cellular process; GO:0016043 cellular component organization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1276 chromosome organization; GO:0071103 DNA conformation change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634 nucleus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</t>
  </si>
  <si>
    <t>GO:0005622 intracellular; GO:0005623 cell; GO:0005737 cytoplasm; GO:0005886 plasma membrane; GO:0005901 caveola; GO:0016020 membrane; GO:0030016 myofibril; GO:0030017 sarcomere; GO:0030018 Z disc; GO:0031674 I band; GO:0043226 organelle; GO:0043228 non-membrane-bounded organelle; GO:0043229 intracellular organelle; GO:0043232 intracellular non-membrane-bounded organelle; GO:0043292 contractile fiber; GO:0044422 organelle part; GO:0044424 intracellular part; GO:0044425 membrane part; GO:0044444 cytoplasmic part; GO:0044449 contractile fiber part; GO:0044459 plasma membrane part; GO:0044464 cell part; GO:0044853 plasma membrane raft; GO:0045121 membrane raft; GO:0071944 cell periphery; GO:0098589 membrane region; GO:0098590 plasma membrane region; GO:0098805 whole membrane; GO:0098857 membrane microdomain; GO:0099080 supramolecular complex; GO:0099081 supramolecular polymer; GO:0099512 supramolecular fiber;</t>
  </si>
  <si>
    <t>GO:0000228 nuclear chromosome; GO:0005622 intracellular; GO:0005623 cell; GO:0005634 nucleus; GO:0005654 nucleoplasm; GO:0005657 replication fork; GO:0005694 chromosome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966 mitochondrial membrane; GO:0031967 organelle envelope; GO:0031968 organelle outer membrane; GO:0031975 envelope; GO:0032991 macromolecular complex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0098588 bounding membrane of organelle; GO:0098805 whole membrane;</t>
  </si>
  <si>
    <t>GO:0005622 intracellular; GO:0005623 cell; GO:0005737 cytoplasm; GO:0044424 intracellular part; GO:0044464 cell part;</t>
  </si>
  <si>
    <t>GO:0001750 photoreceptor outer segment; GO:0005622 intracellular; GO:0005623 cell; GO:0005737 cytoplasm; GO:0005813 centrosome; GO:0005815 microtubule organizing center; GO:0005856 cytoskeleton; GO:0005929 cilium; GO:0005930 axoneme; GO:0015630 microtubule cytoskeleton; GO:0030990 intraciliary transport particle; GO:0030991 intraciliary transport particle A; GO:0032391 photoreceptor connecting cilium; GO:0032838 cell projection cytoplasm; GO:0032991 macromolecular complex; GO:0035869 ciliary transition zone; GO:0036064 ciliary basal body; GO:0042995 cell projection; GO:0043005 neuron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63 cell projection part; GO:0044464 cell part; GO:0097014 ciliary plasm; GO:0097458 neuron part; GO:0097542 ciliary tip; GO:0097730 non-motile cilium; GO:0097731 9+0 non-motile cilium; GO:0097733 photoreceptor cell cilium; GO:0099568 cytoplasmic region;</t>
  </si>
  <si>
    <t>GO:0000323 lytic vacuole; GO:0005576 extracellular region; GO:0005615 extracellular space; GO:0005622 intracellular; GO:0005623 cell; GO:0005737 cytoplasm; GO:0005764 lysosome; GO:0005768 endosome; GO:0005769 early endosome; GO:0005773 vacuole; GO:0005775 vacuolar lumen; GO:0005783 endoplasmic reticulum; GO:0005788 endoplasmic reticulum lumen; GO:0005789 endoplasmic reticulum membrane; GO:0005790 smooth endoplasmic reticulum; GO:0005829 cytosol; GO:0005886 plasma membrane; GO:0010008 endosome membrane; GO:0012505 endomembrane system; GO:0012506 vesicle membrane; GO:0016020 membrane; GO:0030135 coated vesicle; GO:0030136 clathrin-coated vesicle; GO:0030139 endocytic vesicle; GO:0030659 cytoplasmic vesicle membrane; GO:0030662 coated vesicle membrane; GO:0030665 clathrin-coated vesicle membrane; GO:0030666 endocytic vesicle membrane; GO:0030669 clathrin-coated endocytic vesicle membrane; GO:0031090 organelle membrane; GO:0031410 cytoplasmic vesicle; GO:0031904 endosome lumen; GO:0031974 membrane-enclosed lumen; GO:0031982 vesicle; GO:0031983 vesicle lumen; GO:0031984 organelle subcompartment; GO:0032991 macromolecular complex; GO:0032994 protein-lipid complex; GO:0034358 plasma lipoprotein particle; GO:0034359 mature chylomicron; GO:0034360 chylomicron remnant; GO:0034361 very-low-density lipoprotein particle; GO:0034362 low-density lipoprotein particle; GO:0034363 intermediate-density lipoprotein particle; GO:0034385 triglyceride-rich plasma lipoprotein particle; GO:0036477 somatodendritic compartment; GO:0042175 nuclear outer membrane-endoplasmic reticulum membrane network; GO:0042627 chylomicron; GO:0043025 neuronal cell body; GO:0043202 lysosomal lumen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5 membrane part; GO:0044432 endoplasmic reticulum part; GO:0044433 cytoplasmic vesicle part; GO:0044437 vacuolar part; GO:0044440 endosomal part; GO:0044444 cytoplasmic part; GO:0044446 intracellular organelle part; GO:0044464 cell part; GO:0045334 clathrin-coated endocytic vesicle; GO:0060205 cytoplasmic vesicle lumen; GO:0070013 intracellular organelle lumen; GO:0070971 endoplasmic reticulum exit site; GO:0071682 endocytic vesicle lumen; GO:0071944 cell periphery; GO:0097458 neuron part; GO:0097708 intracellular vesicle; GO:0098588 bounding membrane of organelle; GO:0098805 whole membrane; GO:0098827 endoplasmic reticulum subcompartment; GO:1990777 lipoprotein particle;</t>
  </si>
  <si>
    <t>GO:0001726 ruffle; GO:0005622 intracellular; GO:0005623 cell; GO:0005634 nucleus; GO:0005730 nucleolus; GO:0005737 cytoplasm; GO:0005829 cytosol; GO:0005856 cytoskeleton; GO:0005886 plasma membrane; GO:0005938 cell cortex; GO:0016020 membrane; GO:0030027 lamellipodium; GO:0030175 filopodium; GO:0031252 cell leading edge; GO:0031253 cell projection membrane; GO:0031527 filopodium membrane; GO:0031974 membrane-enclosed lumen; GO:0031981 nuclear lumen; GO:0032433 filopodium tip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5 membrane part; GO:0044428 nuclear part; GO:0044444 cytoplasmic part; GO:0044446 intracellular organelle part; GO:0044459 plasma membrane part; GO:0044463 cell projection part; GO:0044464 cell part; GO:0070013 intracellular organelle lumen; GO:0071944 cell periphery; GO:0097458 neuron part; GO:0098590 plasma membrane region; GO:0098858 actin-based cell projection; GO:0099568 cytoplasmic region;</t>
  </si>
  <si>
    <t>GO:0001650 fibrillar center; 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1726 ruffle; GO:0005622 intracellular; GO:0005623 cell; GO:0005737 cytoplasm; GO:0005819 spindle; GO:0005829 cytosol; GO:0005856 cytoskeleton; GO:0005886 plasma membrane; GO:0005903 brush border; GO:0012505 endomembrane system; GO:0012506 vesicle membrane; GO:0015630 microtubule cytoskeleton; GO:0016020 membrane; GO:0030141 secretory granule; GO:0030659 cytoplasmic vesicle membrane; GO:0030667 secretory granule membrane; GO:0031090 organelle membrane; GO:0031252 cell leading edge; GO:0031253 cell projection membrane; GO:0031256 leading edge membrane; GO:0031410 cytoplasmic vesicle; GO:0031982 vesicle; GO:0032587 ruffle membrane; GO:0042995 cell projection; GO:0043005 neuron projection; GO:0043226 organelle; GO:0043227 membrane-bounded organelle; GO:0043228 non-membrane-bounded organelle; GO:0043229 intracellular organelle; GO:0043232 intracellular non-membrane-bounded organelle; GO:0044422 organelle part; GO:0044424 intracellular part; GO:0044425 membrane part; GO:0044430 cytoskeletal part; GO:0044433 cytoplasmic vesicle part; GO:0044444 cytoplasmic part; GO:0044446 intracellular organelle part; GO:0044459 plasma membrane part; GO:0044463 cell projection part; GO:0044464 cell part; GO:0070820 tertiary granule; GO:0071944 cell periphery; GO:0072686 mitotic spindle; GO:0097458 neuron part; GO:0097708 intracellular vesicle; GO:0098588 bounding membrane of organelle; GO:0098590 plasma membrane region; GO:0098805 whole membrane; GO:0098862 cluster of actin-based cell projections; GO:0099503 secretory vesicle; GO:0101002 ficolin-1-rich granule; GO:0101003 ficolin-1-rich granule membrane;</t>
  </si>
  <si>
    <t>GO:0000502 proteasome complex; GO:0005622 intracellular; GO:0005623 cell; GO:0005634 nucleus; GO:0005654 nucleoplasm; GO:0005737 cytoplasm; GO:0005829 cytosol; GO:0005839 proteasome core complex; GO:0019774 proteasome core complex, beta-subunit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05368 peptidase complex; GO:1905369 endopeptidase complex;</t>
  </si>
  <si>
    <t>GO:0005576 extracellular region; GO:0005615 extracellular space; GO:0005622 intracellular; GO:0005623 cell; GO:0005737 cytoplasm; GO:0044421 extracellular region part; GO:0044424 intracellular part; GO:0044464 cell part;</t>
  </si>
  <si>
    <t>GO:0002133 polycystin complex; GO:0005622 intracellular; GO:0005623 cell; GO:0005737 cytoplasm; GO:0005783 endoplasmic reticulum; GO:0005789 endoplasmic reticulum membrane; GO:0005815 microtubule organizing center; GO:0005819 spindle; GO:0005856 cytoskeleton; GO:0005886 plasma membrane; GO:0005887 integral component of plasma membrane; GO:0005929 cilium; GO:0005938 cell cortex; GO:0009925 basal plasma membrane; GO:0012505 endomembrane system; GO:0015630 microtubule cytoskeleton; GO:0016020 membrane; GO:0016021 integral component of membrane; GO:0016323 basolateral plasma membrane; GO:0030027 lamellipodium; GO:0030176 integral component of endoplasmic reticulum membrane; GO:0031090 organelle membrane; GO:0031224 intrinsic component of membrane; GO:0031226 intrinsic component of plasma membrane; GO:0031227 intrinsic component of endoplasmic reticulum membrane; GO:0031252 cell leading edge; GO:0031253 cell projection membrane; GO:0031514 motile cilium; GO:0031984 organelle subcompartment; GO:0032991 macromolecular complex; GO:0036064 ciliary basal body; GO:0042175 nuclear outer membrane-endoplasmic reticulum membrane network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32 endoplasmic reticulum part; GO:0044441 ciliary part; GO:0044444 cytoplasmic part; GO:0044446 intracellular organelle part; GO:0044448 cell cortex part; GO:0044459 plasma membrane part; GO:0044463 cell projection part; GO:0044464 cell part; GO:0045178 basal part of cell; GO:0045180 basal cortex; GO:0060170 ciliary membrane; GO:0071458 integral component of cytoplasmic side of endoplasmic reticulum membrane; GO:0071556 integral component of lumenal side of endoplasmic reticulum membrane; GO:0071944 cell periphery; GO:0072686 mitotic spindle; GO:0097730 non-motile cilium; GO:0098552 side of membrane; GO:0098553 lumenal side of endoplasmic reticulum membrane; GO:0098554 cytoplasmic side of endoplasmic reticulum membrane; GO:0098562 cytoplasmic side of membrane; GO:0098588 bounding membrane of organelle; GO:0098590 plasma membrane region; GO:0098827 endoplasmic reticulum subcompartment; GO:0099568 cytoplasmic region; GO:0099738 cell cortex region;</t>
  </si>
  <si>
    <t>GO:0005622 intracellular; GO:0005623 cell; GO:0005634 nucleus; GO:0005654 nucleoplasm; GO:0005737 cytoplasm; GO:0005783 endoplasmic reticulum; GO:0005829 cytosol; GO:0012505 endomembrane system; GO:0016363 nuclear matrix; GO:0031974 membrane-enclosed lumen; GO:0031981 nuclear lumen; GO:0034399 nuclear periphery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48471 perinuclear region of cytoplasm; GO:0070013 intracellular organelle lumen;</t>
  </si>
  <si>
    <t>GO:0000323 lytic vacuole; GO:0005622 intracellular; GO:0005623 cell; GO:0005737 cytoplasm; GO:0005764 lysosome; GO:0005773 vacuole; GO:0005775 vacuolar lumen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37 vacuolar part; GO:0044444 cytoplasmic part; GO:0044446 intracellular organelle part; GO:0044464 cell part; GO:0070013 intracellular organelle lumen;</t>
  </si>
  <si>
    <t>GO:0005622 intracellular; GO:0005623 cell; GO:0005737 cytoplasm; GO:0005739 mitochondrion; GO:0005777 peroxisome; GO:0005782 peroxisomal matrix; GO:0005829 cytosol; GO:0031907 microbody lumen; GO:0031974 membrane-enclosed lumen; GO:0042579 microbody; GO:0043226 organelle; GO:0043227 membrane-bounded organelle; GO:0043229 intracellular organelle; GO:0043231 intracellular membrane-bounded organelle; GO:0043233 organelle lumen; GO:0044422 organelle part; GO:0044424 intracellular part; GO:0044438 microbody part; GO:0044439 peroxisomal part; GO:0044444 cytoplasmic part; GO:0044446 intracellular organelle part; GO:0044464 cell part; GO:0070013 intracellular organelle lumen;</t>
  </si>
  <si>
    <t>GO:0005622 intracellular; GO:0005623 cell; GO:0005737 cytoplasm; GO:0005768 endosome; GO:0005769 early endosome; GO:0010008 endosome membrane; GO:0012505 endomembrane system; GO:0016020 membrane; GO:0030139 endocytic vesicle; GO:0031090 organelle membrane; GO:0031410 cytoplasmic vesicle; GO:0031901 early endosome membrane; GO:0031982 vesicle; GO:0032991 macromolecular complex; GO:0043226 organelle; GO:0043227 membrane-bounded organelle; GO:0043229 intracellular organelle; GO:0043231 intracellular membrane-bounded organelle; GO:0044422 organelle part; GO:0044424 intracellular part; GO:0044433 cytoplasmic vesicle part; GO:0044440 endosomal part; GO:0044444 cytoplasmic part; GO:0044446 intracellular organelle part; GO:0044464 cell part; GO:0055037 recycling endosome; GO:0097708 intracellular vesicle; GO:0098588 bounding membrane of organelle; GO:0098805 whole membrane;</t>
  </si>
  <si>
    <t>GO:0005622 intracellular; GO:0005623 cell; GO:0005813 centrosome; GO:0005815 microtubule organizing center; GO:0005856 cytoskeleton; GO:0005929 cilium; GO:0015630 microtubule cytoskeleton; GO:0030990 intraciliary transport particle; GO:0030992 intraciliary transport particle B; GO:0031514 motile cilium; GO:0032991 macromolecular complex; GO:0036064 ciliary basal body; GO:0036126 sperm flagellu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6 intracellular organelle part; GO:0044463 cell projection part; GO:0044464 cell part; GO:0097223 sperm part; GO:0097225 sperm midpiece; GO:0097228 sperm principal piece; GO:0097542 ciliary tip; GO:0097729 9+2 motile cilium;</t>
  </si>
  <si>
    <t>GO:0000323 lytic vacuole; GO:0005576 extracellular region; GO:0005622 intracellular; GO:0005623 cell; GO:0005737 cytoplasm; GO:0005764 lysosome; GO:0005773 vacuole; GO:0005775 vacuolar lumen; GO:0005794 Golgi apparatus; GO:0005796 Golgi lumen; GO:0005886 plasma membrane; GO:0005887 integral component of plasma membrane; GO:0005912 adherens junction; GO:0005924 cell-substrate adherens junction; GO:0005925 focal adhesion; GO:0009986 cell surface; GO:0012505 endomembrane system; GO:0016020 membrane; GO:0016021 integral component of membrane; GO:0030016 myofibril; GO:0030054 cell junction; GO:0030055 cell-substrate junction; GO:0031224 intrinsic component of membrane; GO:0031226 intrinsic component of plasma membrane; GO:0031974 membrane-enclosed lumen; GO:0043034 costamere; GO:0043202 lysosomal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5 membrane part; GO:0044431 Golgi apparatus part; GO:0044437 vacuolar part; GO:0044444 cytoplasmic part; GO:0044446 intracellular organelle part; GO:0044449 contractile fiber part; GO:0044459 plasma membrane part; GO:0044464 cell part; GO:0045121 membrane raft; GO:0070013 intracellular organelle lumen; GO:0070161 anchoring junction; GO:0071944 cell periphery; GO:0098589 membrane region; GO:0098805 whole membrane; GO:0098857 membrane microdomain; GO:0099080 supramolecular complex; GO:0099081 supramolecular polymer; GO:0099512 supramolecular fiber;</t>
  </si>
  <si>
    <t>GO:0000323 lytic vacuole; GO:0005576 extracellular region; GO:0005622 intracellular; GO:0005623 cell; GO:0005737 cytoplasm; GO:0005764 lysosome; GO:0005773 vacuole; GO:0005775 vacuolar lumen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37 vacuolar part; GO:0044444 cytoplasmic part; GO:0044446 intracellular organelle part; GO:0044464 cell part; GO:0070013 intracellular organelle lumen;</t>
  </si>
  <si>
    <t>GO:0005622 intracellular; GO:0005623 cell; GO:0005634 nucleus; GO:0005654 nucleoplasm; GO:0005730 nucleolus; GO:0005737 cytoplasm; GO:0005829 cytosol; GO:0005856 cytoskeleton; GO:0005874 microtubule; GO:0005881 cytoplasmic microtubule; GO:0015630 microtubule cytoskeleton; GO:0031974 membrane-enclosed lumen; GO:0031981 nuclear lumen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45177 apical part of cell; GO:0048471 perinuclear region of cytoplasm; GO:0070013 intracellular organelle lumen; GO:0099080 supramolecular complex; GO:0099081 supramolecular polymer; GO:0099512 supramolecular fiber; GO:0099513 polymeric cytoskeletal fiber;</t>
  </si>
  <si>
    <t>GO:0005622 intracellular; GO:0005623 cell; GO:0005737 cytoplasm; GO:0005829 cytosol; GO:0044424 intracellular part; GO:0044444 cytoplasmic part; GO:0044464 cell part;</t>
  </si>
  <si>
    <t>GO:0005622 intracellular; GO:0005623 cell; GO:0005737 cytoplasm; GO:0005829 cytosol; GO:0005840 ribosome; GO:0015934 large ribosomal subunit; GO:0022625 cytosolic large ribosomal subunit; GO:0022626 cytosolic ribosome; GO:0032991 macromolecular complex; GO:0043226 organelle; GO:0043228 non-membrane-bounded organelle; GO:0043229 intracellular organelle; GO:0043232 intracellular non-membrane-bounded organelle; GO:0044391 ribosomal subunit; GO:0044422 organelle part; GO:0044424 intracellular part; GO:0044444 cytoplasmic part; GO:0044445 cytosolic part; GO:0044446 intracellular organelle part; GO:0044464 cell part; GO:1990904 ribonucleoprotein complex;</t>
  </si>
  <si>
    <t>GO:0000502 proteasome complex; GO:0005622 intracellular; GO:0005623 cell; GO:0005634 nucleus; GO:0005654 nucleoplasm; GO:0005737 cytoplasm; GO:0005813 centrosome; GO:0005815 microtubule organizing center; GO:0005829 cytosol; GO:0005839 proteasome core complex; GO:0005856 cytoskeleton; GO:0015630 microtubule cytoskeleton; GO:0019774 proteasome core complex, beta-subunit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1902494 catalytic complex; GO:1905368 peptidase complex; GO:1905369 endopeptidase complex;</t>
  </si>
  <si>
    <t>GO:0005622 intracellular; GO:0005623 cell; GO:0005737 cytoplasm; GO:0005794 Golgi apparatus; GO:0005829 cytosol; GO:0005886 plasma membrane; GO:0012505 endomembrane system; GO:0016020 membrane; GO:0019898 extrinsic component of membrane; GO:0043226 organelle; GO:0043227 membrane-bounded organelle; GO:0043229 intracellular organelle; GO:0043231 intracellular membrane-bounded organelle; GO:0044424 intracellular part; GO:0044425 membrane part; GO:0044444 cytoplasmic part; GO:0044464 cell part; GO:0071944 cell periphery;</t>
  </si>
  <si>
    <t>GO:0000323 lytic vacuole; GO:0005576 extracellular region; GO:0005615 extracellular space; GO:0005622 intracellular; GO:0005623 cell; GO:0005634 nucleus; GO:0005737 cytoplasm; GO:0005764 lysosome; GO:0005773 vacuole; GO:0005775 vacuolar lumen; GO:0005794 Golgi apparatus; GO:0005829 cytosol; GO:0008021 synaptic vesicle; GO:0012505 endomembrane system; GO:0016020 membrane; GO:0030133 transport vesicle; GO:0030424 axon; GO:0030425 dendrite; GO:0031410 cytoplasmic vesicle; GO:0031974 membrane-enclosed lumen; GO:0031982 vesicle; GO:0036477 somatodendritic compartment; GO:0042995 cell projection; GO:0043005 neuron projection; GO:0043025 neuronal cell body; GO:0043202 lysosomal lumen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5 membrane part; GO:0044437 vacuolar part; GO:0044444 cytoplasmic part; GO:0044446 intracellular organelle part; GO:0044456 synapse part; GO:0044463 cell projection part; GO:0044464 cell part; GO:0045121 membrane raft; GO:0045202 synapse; GO:0070013 intracellular organelle lumen; GO:0070382 exocytic vesicle; GO:0097447 dendritic tree; GO:0097458 neuron part; GO:0097708 intracellular vesicle; GO:0098589 membrane region; GO:0098793 presynapse; GO:0098805 whole membrane; GO:0098857 membrane microdomain; GO:0099503 secretory vesicle;</t>
  </si>
  <si>
    <t>GO:0005622 intracellular; GO:0005623 cell; GO:0005737 cytoplasm; GO:0005829 cytosol; GO:0008021 synaptic vesicle; GO:0012505 endomembrane system; GO:0030133 transport vesicle; GO:0030424 axon; GO:0031410 cytoplasmic vesicle; GO:0031982 vesicle; GO:0036477 somatodendritic compartment; GO:0042995 cell projection; GO:0043005 neuron projection; GO:0043025 neuronal cell body; GO:0043226 organelle; GO:0043227 membrane-bounded organelle; GO:0043229 intracellular organelle; GO:0044297 cell body; GO:0044424 intracellular part; GO:0044444 cytoplasmic part; GO:0044456 synapse part; GO:0044464 cell part; GO:0045202 synapse; GO:0070382 exocytic vesicle; GO:0097458 neuron part; GO:0097708 intracellular vesicle; GO:0098793 presynapse; GO:0099503 secretory vesicle;</t>
  </si>
  <si>
    <t>GO:0000138 Golgi trans cisterna; GO:0000139 Golgi membrane; GO:0005622 intracellular; GO:0005623 cell; GO:0005737 cytoplasm; GO:0005794 Golgi apparatus; GO:0005795 Golgi stack; GO:0005797 Golgi medial cisterna; GO:0005801 cis-Golgi network; GO:0012505 endomembrane system; GO:0016020 membrane; GO:0016021 integral component of membrane; GO:0030133 transport vesicle; GO:0031090 organelle membrane; GO:0031201 SNARE complex; GO:0031224 intrinsic component of membrane; GO:0031410 cytoplasmic vesicle; GO:0031982 vesicle; GO:0031984 organelle subcompartment; GO:0031985 Golgi cisterna; GO:0032991 macromolecular complex; GO:0043226 organelle; GO:0043227 membrane-bounded organelle; GO:0043229 intracellular organelle; GO:0043231 intracellular membrane-bounded organelle; GO:0044422 organelle part; GO:0044424 intracellular part; GO:0044425 membrane part; GO:0044431 Golgi apparatus part; GO:0044444 cytoplasmic part; GO:0044446 intracellular organelle part; GO:0044464 cell part; GO:0097708 intracellular vesicle; GO:0098588 bounding membrane of organelle; GO:0098791 Golgi subcompartment; GO:0098796 membrane protein complex;</t>
  </si>
  <si>
    <t>GO:0000323 lytic vacuole; GO:0005576 extracellular region; GO:0005615 extracellular space; GO:0005622 intracellular; GO:0005623 cell; GO:0005667 transcription factor complex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2991 macromolecular complex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5622 intracellular; GO:0005623 cell; GO:0005634 nucleus; GO:0005654 nucleoplasm; GO:0005737 cytoplasm; GO:0005739 mitochondrion; GO:0005740 mitochondrial envelope; GO:0005741 mitochondrial outer membrane; GO:0005829 cytosol; GO:0005856 cytoskeleton; GO:0005886 plasma membrane; GO:0016020 membrane; GO:0019867 outer membrane; GO:0030684 preribosome; GO:0030686 90S preribosome; GO:0030687 preribosome, large subunit precursor; GO:0030689 Noc complex; GO:0030690 Noc1p-Noc2p complex; GO:0031090 organelle membrane; GO:0031264 death-inducing signaling complex; GO:0031265 CD95 death-inducing signaling complex; GO:0031966 mitochondrial membrane; GO:0031967 organelle envelope; GO:0031968 organelle outer membrane; GO:0031974 membrane-enclosed lumen; GO:0031975 envelope; GO:0031981 nuclear lumen; GO:0032991 macromolecular complex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5 membrane part; GO:0044428 nuclear part; GO:0044429 mitochondrial part; GO:0044444 cytoplasmic part; GO:0044445 cytosolic part; GO:0044446 intracellular organelle part; GO:0044459 plasma membrane part; GO:0044464 cell part; GO:0045121 membrane raft; GO:0070013 intracellular organelle lumen; GO:0071944 cell periphery; GO:0097342 ripoptosome; GO:0097458 neuron part; GO:0098588 bounding membrane of organelle; GO:0098589 membrane region; GO:0098796 membrane protein complex; GO:0098797 plasma membrane protein complex; GO:0098805 whole membrane; GO:0098857 membrane microdomain; GO:1902494 catalytic complex; GO:1990904 ribonucleoprotein complex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0228 nuclear chromosome; GO:0000785 chromatin; GO:0000790 nuclear chromatin; GO:0000792 heterochromatin; GO:0005576 extracellular region; GO:0005615 extracellular space; GO:0005622 intracellular; GO:0005623 cell; GO:0005634 nucleus; GO:0005694 chromosome; GO:0005720 nuclear heterochromatin; GO:0005737 cytoplasm; GO:0005739 mitochondrion; GO:0005829 cytosol; GO:0005856 cytoskeleton; GO:0005929 cilium; GO:0015629 actin cytoskeleton; GO:0016020 membrane; GO:0030016 myofibril; GO:0030017 sarcomere; GO:0030018 Z disc; GO:0031430 M band; GO:0031514 motile cilium; GO:0031672 A band; GO:0031674 I band; GO:0031974 membrane-enclosed lumen; GO:0031981 nuclear lumen; GO:0031982 vesicle; GO:0032991 macromolecular complex; GO:0035686 sperm fibrous sheath; GO:0036126 sperm flagellum; GO:0042995 cell projection; GO:0043209 myelin sheath; GO:0043226 organelle; GO:0043227 membrane-bounded organelle; GO:0043228 non-membrane-bounded organelle; GO:0043229 intracellular organelle; GO:0043230 extracellular organelle; GO:0043231 intracellular membrane-bounded organelle; GO:0043232 intracellular non-membrane-bounded organelle; GO:0043233 organelle lumen; GO:0043292 contractile fiber; GO:0044421 extracellular region part; GO:0044422 organelle part; GO:0044424 intracellular part; GO:0044427 chromosomal part; GO:0044428 nuclear part; GO:0044441 ciliary part; GO:0044444 cytoplasmic part; GO:0044446 intracellular organelle part; GO:0044449 contractile fiber part; GO:0044454 nuclear chromosome part; GO:0044463 cell projection part; GO:0044464 cell part; GO:0061827 sperm head; GO:0070013 intracellular organelle lumen; GO:0070062 extracellular exosome; GO:0097223 sperm part; GO:0097729 9+2 motile cilium; GO:0099080 supramolecular complex; GO:0099081 supramolecular polymer; GO:0099512 supramolecular fiber; GO:1903561 extracellular vesicle;</t>
  </si>
  <si>
    <t>GO:0005622 intracellular; GO:0005623 cell; GO:0005737 cytoplasm; GO:0005829 cytosol; GO:0005929 cilium; GO:0031514 motile cilium; GO:0035686 sperm fibrous sheath; GO:0036126 sperm flagellum; GO:0042995 cell projection; GO:0043226 organelle; GO:0044422 organelle part; GO:0044424 intracellular part; GO:0044441 ciliary part; GO:0044444 cytoplasmic part; GO:0044463 cell projection part; GO:0044464 cell part; GO:0097223 sperm part; GO:0097729 9+2 motile cilium;</t>
  </si>
  <si>
    <t>GO:0000323 lytic vacuole; GO:0005576 extracellular region; GO:0005615 extracellular space; GO:0005622 intracellular; GO:0005623 cell; GO:0005634 nucleus; GO:0005730 nucleolus; GO:0005737 cytoplasm; GO:0005764 lysosome; GO:0005773 vacuole; GO:0005775 vacuolar lumen; GO:0005886 plasma membrane; GO:0005902 microvillus; GO:0009897 external side of plasma membrane; GO:0009986 cell surface; GO:0016020 membrane; GO:0030054 cell junction; GO:0031410 cytoplasmic vesicle; GO:0031974 membrane-enclosed lumen; GO:0031981 nuclear lumen; GO:0031982 vesicle; GO:0036477 somatodendritic compartment; GO:0042995 cell projection; GO:0043005 neuron projection; GO:0043025 neuronal cell body; GO:0043202 lysosomal lumen; GO:0043204 perikary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1 extracellular region part; GO:0044422 organelle part; GO:0044424 intracellular part; GO:0044425 membrane part; GO:0044428 nuclear part; GO:0044437 vacuolar part; GO:0044444 cytoplasmic part; GO:0044446 intracellular organelle part; GO:0044459 plasma membrane part; GO:0044464 cell part; GO:0070013 intracellular organelle lumen; GO:0071944 cell periphery; GO:0097458 neuron part; GO:0097708 intracellular vesicle; GO:0098552 side of membrane; GO:0098858 actin-based cell projection;</t>
  </si>
  <si>
    <t>GO:0005622 intracellular; GO:0005623 cell; GO:0005634 nucleus; GO:0005730 nucleolus; GO:0005737 cytoplasm; GO:0005739 mitochondrion; GO:0005740 mitochondrial envelope; GO:0005743 mitochondrial inner membrane; GO:0005759 mitochondrial matrix; GO:0005829 cytosol; GO:0016020 membrane; GO:0019866 organelle inner membrane; GO:0031090 organelle membrane; GO:0031966 mitochondrial membrane; GO:0031967 organelle envelope; GO:0031974 membrane-enclosed lumen; GO:0031975 envelope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29 mitochondrial part; GO:0044444 cytoplasmic part; GO:0044446 intracellular organelle part; GO:0044464 cell part; GO:0070013 intracellular organelle lumen;</t>
  </si>
  <si>
    <t>GO:0005622 intracellular; GO:0005623 cell; GO:0005634 nucleus; GO:0005635 nuclear envelope; GO:0005737 cytoplasm; GO:0005829 cytosol; GO:0005971 ribonucleoside-diphosphate reductase complex; GO:0012505 endomembrane system; GO:0031967 organelle envelope; GO:0031975 envelope; GO:0032991 macromolecular complex; GO:0036477 somatodendritic compartment; GO:0042995 cell projection; GO:0043025 neuronal cell body; GO:0043226 organelle; GO:0043227 membrane-bounded organelle; GO:0043229 intracellular organelle; GO:0043231 intracellular membrane-bounded organelle; GO:0044297 cell body; GO:0044422 organelle part; GO:0044424 intracellular part; GO:0044428 nuclear part; GO:0044444 cytoplasmic part; GO:0044445 cytosolic part; GO:0044446 intracellular organelle part; GO:0044464 cell part; GO:0097458 neuron part; GO:1902494 catalytic complex; GO:1990204 oxidoreductase complex;</t>
  </si>
  <si>
    <t>GO:0000323 lytic vacuole; GO:0005576 extracellular region; GO:0005615 extracellular space; GO:0005622 intracellular; GO:0005623 cell; GO:0005634 nucleus; GO:0005730 nucleolus; GO:0005737 cytoplasm; GO:0005739 mitochondrion; GO:0005764 lysosome; GO:0005768 endosome; GO:0005773 vacuole; GO:0005775 vacuolar lumen; GO:0005886 plasma membrane; GO:0009897 external side of plasma membrane; GO:0009986 cell surface; GO:0012505 endomembrane system; GO:0016020 membrane; GO:0016324 apical plasma membrane; GO:0030141 secretory granule; GO:0031410 cytoplasmic vesicle; GO:0031904 endosome lumen; GO:0031974 membrane-enclosed lumen; GO:0031981 nuclear lumen; GO:0031982 vesicle; GO:0036019 endolysosome; GO:0036021 endolysosome lumen; GO:0042383 sarcolemma; GO:0043202 lysosomal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5 membrane part; GO:0044428 nuclear part; GO:0044433 cytoplasmic vesicle part; GO:0044437 vacuolar part; GO:0044440 endosomal part; GO:0044444 cytoplasmic part; GO:0044446 intracellular organelle part; GO:0044459 plasma membrane part; GO:0044464 cell part; GO:0045177 apical part of cell; GO:0048471 perinuclear region of cytoplasm; GO:0070013 intracellular organelle lumen; GO:0071944 cell periphery; GO:0097708 intracellular vesicle; GO:0098552 side of membrane; GO:0098590 plasma membrane region; GO:0099503 secretory vesicle; GO:0101002 ficolin-1-rich granule; GO:1904813 ficolin-1-rich granule lumen;</t>
  </si>
  <si>
    <t>GO:0005576 extracellular region; GO:0005615 extracellular space; GO:0005622 intracellular; GO:0005623 cell; GO:0005737 cytoplasm; GO:0005829 cytosol; GO:0012505 endomembrane system; GO:0030141 secretory granule; GO:0031410 cytoplasmic vesicle; GO:0031982 vesicle; GO:0043226 organelle; GO:0043227 membrane-bounded organelle; GO:0043229 intracellular organelle; GO:0044421 extracellular region part; GO:0044424 intracellular part; GO:0044444 cytoplasmic part; GO:0044464 cell part; GO:0097708 intracellular vesicle; GO:0099503 secretory vesicle;</t>
  </si>
  <si>
    <t>GO:0000228 nuclear chromosome; GO:0000785 chromatin; GO:0000790 nuclear chromatin; GO:0000791 euchromatin; GO:0005622 intracellular; GO:0005623 cell; GO:0005634 nucleus; GO:0005654 nucleoplasm; GO:0005694 chromosome; GO:0005719 nuclear euchromatin; GO:0005737 cytoplasm; GO:0005794 Golgi apparatus; GO:0005856 cytoskeleton; GO:0012505 endomembrane system; GO:0015629 actin cytoskeleton; GO:0016604 nuclear body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1 nucleoplasm part; GO:0044454 nuclear chromosome part; GO:0044464 cell part; GO:0070013 intracellular organelle lumen;</t>
  </si>
  <si>
    <t>GO:0005576 extracellular region; GO:0005577 fibrinogen complex; GO:0005604 basement membrane; GO:0005605 basal lamina; GO:0005615 extracellular space; GO:0005622 intracellular; GO:0005623 cell; GO:0005737 cytoplasm; GO:0005783 endoplasmic reticulum; GO:0005788 endoplasmic reticulum lumen; GO:0005793 endoplasmic reticulum-Golgi intermediate compartment; GO:0005886 plasma membrane; GO:0012505 endomembrane system; GO:0016020 membrane; GO:0016324 apical plasma membrane; GO:0030141 secretory granule; GO:0031012 extracellular matrix; GO:0031091 platelet alpha granule; GO:0031093 platelet alpha granule lumen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0 extracellular organelle; GO:0043231 intracellular membrane-bounded organelle; GO:0043233 organelle lumen; GO:0044420 extracellular matrix component; GO:0044421 extracellular region part; GO:0044422 organelle part; GO:0044424 intracellular part; GO:0044425 membrane part; GO:0044432 endoplasmic reticulum part; GO:0044433 cytoplasmic vesicle part; GO:0044444 cytoplasmic part; GO:0044446 intracellular organelle part; GO:0044459 plasma membrane part; GO:0044464 cell part; GO:0045177 apical part of cell; GO:0060205 cytoplasmic vesicle lumen; GO:0070013 intracellular organelle lumen; GO:0070062 extracellular exosome; GO:0071944 cell periphery; GO:0097708 intracellular vesicle; GO:0098590 plasma membrane region; GO:0099503 secretory vesicle; GO:1903561 extracellular vesicle;</t>
  </si>
  <si>
    <t>GO:0005622 intracellular; GO:0005623 cell; GO:0005634 nucleus; GO:0005737 cytoplasm; GO:0005739 mitochondrion; GO:0005759 mitochondrial matrix; GO:0005829 cytosol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622 intracellular; GO:0005623 cell; GO:0005634 nucleus; GO:0005730 nucleolus; GO:0005737 cytoplasm; GO:0005783 endoplasmic reticulum; GO:0005829 cytosol; GO:0005886 plasma membrane; GO:0005901 caveola; GO:0012505 endomembrane system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5 membrane part; GO:0044428 nuclear part; GO:0044444 cytoplasmic part; GO:0044446 intracellular organelle part; GO:0044459 plasma membrane part; GO:0044464 cell part; GO:0044853 plasma membrane raft; GO:0045121 membrane raft; GO:0048471 perinuclear region of cytoplasm; GO:0070013 intracellular organelle lumen; GO:0071944 cell periphery; GO:0098589 membrane region; GO:0098590 plasma membrane region; GO:0098805 whole membrane; GO:0098857 membrane microdomain;</t>
  </si>
  <si>
    <t>GO:0005622 intracellular; GO:0005623 cell; GO:0005737 cytoplasm; GO:0005783 endoplasmic reticulum; GO:0005788 endoplasmic reticulum lumen; GO:0005886 plasma membrane; GO:0005887 integral component of plasma membrane; GO:0005911 cell-cell junction; GO:0005912 adherens junction; GO:0005913 cell-cell adherens junction; GO:0005916 fascia adherens; GO:0009986 cell surface; GO:0012505 endomembrane system; GO:0014069 postsynaptic density; GO:0014704 intercalated disc; GO:0016020 membrane; GO:0016021 integral component of membrane; GO:0016323 basolateral plasma membrane; GO:0016324 apical plasma membrane; GO:0016342 catenin complex; GO:0019897 extrinsic component of plasma membrane; GO:0019898 extrinsic component of membrane; GO:0030027 lamellipodium; GO:0030054 cell junction; GO:0030315 T-tubule; GO:0031224 intrinsic component of membrane; GO:0031226 intrinsic component of plasma membrane; GO:0031252 cell leading edge; GO:0031974 membrane-enclosed lumen; GO:0032279 asymmetric synapse; GO:0032991 macromolecular complex; GO:0042383 sarcolemma; GO:0042734 presynaptic membrane; GO:0042995 cell projection; GO:0043226 organelle; GO:0043227 membrane-bounded organelle; GO:0043229 intracellular organelle; GO:0043231 intracellular membrane-bounded organelle; GO:0043233 organelle lumen; GO:0044291 cell-cell contact zone; GO:0044422 organelle part; GO:0044424 intracellular part; GO:0044425 membrane part; GO:0044432 endoplasmic reticulum part; GO:0044444 cytoplasmic part; GO:0044446 intracellular organelle part; GO:0044456 synapse part; GO:0044459 plasma membrane part; GO:0044464 cell part; GO:0044853 plasma membrane raft; GO:0045121 membrane raft; GO:0045177 apical part of cell; GO:0045202 synapse; GO:0045211 postsynaptic membrane; GO:0048786 presynaptic active zone; GO:0048787 presynaptic active zone membrane; GO:0070013 intracellular organelle lumen; GO:0070161 anchoring junction; GO:0071944 cell periphery; GO:0097060 synaptic membrane; GO:0097458 neuron part; GO:0098589 membrane region; GO:0098590 plasma membrane region; GO:0098793 presynapse; GO:0098794 postsynapse; GO:0098796 membrane protein complex; GO:0098797 plasma membrane protein complex; GO:0098805 whole membrane; GO:0098857 membrane microdomain; GO:0098889 intrinsic component of presynaptic membrane; GO:0098936 intrinsic component of postsynaptic membrane; GO:0098945 intrinsic component of presynaptic active zone membrane; GO:0098948 intrinsic component of postsynaptic specialization membrane; GO:0098984 neuron to neuron synapse; GO:0099055 integral component of postsynaptic membrane; GO:0099056 integral component of presynaptic membrane; GO:0099059 integral component of presynaptic active zone membrane; GO:0099060 integral component of postsynaptic specialization membrane; GO:0099572 postsynaptic specialization; GO:0099634 postsynaptic specialization membrane;</t>
  </si>
  <si>
    <t>GO:0000228 nuclear chromosome; GO:0000785 chromatin; GO:0000790 nuclear chromatin; GO:0000791 euchromatin; GO:0005622 intracellular; GO:0005623 cell; GO:0005634 nucleus; GO:0005694 chromosome; GO:0005719 nuclear euchromatin; GO:0031974 membrane-enclosed lumen; GO:0031981 nuclear lumen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0323 lytic vacuole; GO:0005576 extracellular region; GO:0005622 intracellular; GO:0005623 cell; GO:0005634 nucleus; GO:0005654 nucleoplasm; GO:0005737 cytoplasm; GO:0005764 lysosome; GO:0005766 primary lysosome; GO:0005773 vacuole; GO:0005775 vacuolar lumen; GO:0005783 endoplasmic reticulum; GO:0012505 endomembrane system; GO:0030141 secretory granule; GO:0031410 cytoplasmic vesicle; GO:0031974 membrane-enclosed lumen; GO:0031981 nuclear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0228 nuclear chromosome; GO:0000793 condensed chromosome; GO:0000794 condensed nuclear chromosome; GO:0000795 synaptonemal complex; GO:0001673 male germ cell nucleus; GO:0005622 intracellular; GO:0005623 cell; GO:0005634 nucleus; GO:0005654 nucleoplasm; GO:0005694 chromosome; GO:0005737 cytoplasm; GO:0005819 spindle; GO:0005829 cytosol; GO:0005856 cytoskeleton; GO:0005886 plasma membrane; GO:0005891 voltage-gated calcium channel complex; GO:0009986 cell surface; GO:0015630 microtubule cytoskeleton; GO:0016020 membrane; GO:0016021 integral component of membrane; GO:0031224 intrinsic component of membrane; GO:0031974 membrane-enclosed lumen; GO:0031981 nuclear lumen; GO:0032991 macromolecular complex; GO:0034702 ion channel complex; GO:0034703 cation channel complex; GO:0034704 calcium channel complex; GO:0036128 CatSper complex; GO:0043073 germ cell nucleus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5 membrane part; GO:0044427 chromosomal part; GO:0044428 nuclear part; GO:0044430 cytoskeletal part; GO:0044444 cytoplasmic part; GO:0044446 intracellular organelle part; GO:0044454 nuclear chromosome part; GO:0044459 plasma membrane part; GO:0044464 cell part; GO:0070013 intracellular organelle lumen; GO:0071944 cell periphery; GO:0072687 meiotic spindle; GO:0098796 membrane protein complex; GO:0098797 plasma membrane protein complex; GO:0099086 synaptonemal structure; GO:1902495 transmembrane transporter complex; GO:1990351 transporter complex;</t>
  </si>
  <si>
    <t>GO:0000228 nuclear chromosome; GO:0000307 cyclin-dependent protein kinase holoenzyme complex; GO:0005622 intracellular; GO:0005623 cell; GO:0005634 nucleus; GO:0005652 nuclear lamina; GO:0005654 nucleoplasm; GO:0005657 replication fork; GO:0005663 DNA replication factor C complex; GO:0005694 chromosome; GO:0005813 centrosome; GO:0005815 microtubule organizing center; GO:0005856 cytoskeleton; GO:0015630 microtubule cytoskeleton; GO:0016604 nuclear body; GO:0030894 replisome; GO:0031974 membrane-enclosed lumen; GO:0031981 nuclear lumen; GO:0032991 macromolecular complex; GO:0032993 protein-DNA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26 PCNA complex; GO:0044422 organelle part; GO:0044424 intracellular part; GO:0044427 chromosomal part; GO:0044428 nuclear part; GO:0044430 cytoskeletal part; GO:0044446 intracellular organelle part; GO:0044451 nucleoplasm part; GO:0044454 nuclear chromosome part; GO:0044464 cell part; GO:0044796 DNA polymerase processivity factor complex; GO:0061695 transferase complex, transferring phosphorus-containing groups; GO:0070013 intracellular organelle lumen; GO:0070557 PCNA-p21 complex; GO:1902494 catalytic complex; GO:1902554 serine/threonine protein kinase complex; GO:1902911 protein kinase complex; GO:1990234 transferase complex;</t>
  </si>
  <si>
    <t>GO:0000323 lytic vacuole; GO:0005576 extracellular region; GO:0005615 extracellular space; GO:0005622 intracellular; GO:0005623 cell; GO:0005737 cytoplasm; GO:0005764 lysosome; GO:0005773 vacuole; GO:0016020 membrane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64 cell part; GO:0045121 membrane raft; GO:0098589 membrane region; GO:0098805 whole membrane; GO:0098857 membrane microdomain;</t>
  </si>
  <si>
    <t>GO:0001931 uropod; GO:0005622 intracellular; GO:0005623 cell; GO:0005737 cytoplasm; GO:0005829 cytosol; GO:0005856 cytoskeleton; GO:0005886 plasma membrane; GO:0005902 microvillus; GO:0009898 cytoplasmic side of plasma membrane; GO:0009986 cell surface; GO:0012505 endomembrane system; GO:0012506 vesicle membrane; GO:0016020 membrane; GO:0016323 basolateral plasma membrane; GO:0016324 apical plasma membrane; GO:0030141 secretory granule; GO:0030175 filopodium; GO:0030315 T-tubule; GO:0030659 cytoplasmic vesicle membrane; GO:0030667 secretory granule membrane; GO:0031090 organelle membrane; GO:0031143 pseudopodium; GO:0031253 cell projection membrane; GO:0031254 cell trailing edge; GO:0031410 cytoplasmic vesicle; GO:0031527 filopodium membrane; GO:0031982 vesicle; GO:0042383 sarcolemma; GO:0042995 cell projection; GO:0043209 myelin sheath; GO:0043226 organelle; GO:0043227 membrane-bounded organelle; GO:0043228 non-membrane-bounded organelle; GO:0043229 intracellular organelle; GO:0043232 intracellular non-membrane-bounded organelle; GO:0044422 organelle part; GO:0044424 intracellular part; GO:0044425 membrane part; GO:0044433 cytoplasmic vesicle part; GO:0044444 cytoplasmic part; GO:0044446 intracellular organelle part; GO:0044459 plasma membrane part; GO:0044463 cell projection part; GO:0044464 cell part; GO:0045177 apical part of cell; GO:0048471 perinuclear region of cytoplasm; GO:0051286 cell tip; GO:0071437 invadopodium; GO:0071944 cell periphery; GO:0097708 intracellular vesicle; GO:0098552 side of membrane; GO:0098562 cytoplasmic side of membrane; GO:0098588 bounding membrane of organelle; GO:0098590 plasma membrane region; GO:0098805 whole membrane; GO:0098858 actin-based cell projection; GO:0099503 secretory vesicle;</t>
  </si>
  <si>
    <t>GO:0000323 lytic vacuole; GO:0005576 extracellular region; GO:0005622 intracellular; GO:0005623 cell; GO:0005737 cytoplasm; GO:0005764 lysosome; GO:0005773 vacuole; GO:0005775 vacuolar lumen; GO:0005794 Golgi apparatus; GO:0005796 Golgi lumen; GO:0005886 plasma membrane; GO:0009986 cell surface; GO:0012505 endomembrane system; GO:0016020 membrane; GO:0030133 transport vesicle; GO:0031012 extracellular matrix; GO:0031410 cytoplasmic vesicle; GO:0031974 membrane-enclosed lumen; GO:0031982 vesicle; GO:0042383 sarcolemma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1 Golgi apparatus part; GO:0044437 vacuolar part; GO:0044444 cytoplasmic part; GO:0044446 intracellular organelle part; GO:0044464 cell part; GO:0070013 intracellular organelle lumen; GO:0071944 cell periphery; GO:0097708 intracellular vesicle;</t>
  </si>
  <si>
    <t>GO:0000323 lytic vacuole; GO:0005576 extracellular region; GO:0005581 collagen trimer; GO:0005589 collagen type VI trimer; GO:0005622 intracellular; GO:0005623 cell; GO:0005737 cytoplasm; GO:0005764 lysosome; GO:0005773 vacuole; GO:0005775 vacuolar lumen; GO:0005794 Golgi apparatus; GO:0005796 Golgi lumen; GO:0012505 endomembrane system; GO:0031012 extracellular matrix; GO:0031974 membrane-enclosed lumen; GO:0032991 macromolecular complex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1 Golgi apparatus part; GO:0044437 vacuolar part; GO:0044444 cytoplasmic part; GO:0044446 intracellular organelle part; GO:0044464 cell part; GO:0070013 intracellular organelle lumen; GO:0098647 collagen beaded filament; GO:0099080 supramolecular complex; GO:0099081 supramolecular polymer; GO:0099512 supramolecular fiber;</t>
  </si>
  <si>
    <t>GO:0000323 lytic vacuole; GO:0005576 extracellular region; GO:0005622 intracellular; GO:0005623 cell; GO:0005634 nucleus; GO:0005654 nucleoplasm; GO:0005737 cytoplasm; GO:0005739 mitochondrion; GO:0005764 lysosome; GO:0005766 primary lysosome; GO:0005773 vacuole; GO:0005775 vacuolar lumen; GO:0005783 endoplasmic reticulum; GO:0005829 cytosol; GO:0005886 plasma membrane; GO:0005911 cell-cell junction; GO:0012505 endomembrane system; GO:0016020 membrane; GO:0016363 nuclear matrix; GO:0030054 cell junction; GO:0030141 secretory granule; GO:0031410 cytoplasmic vesicle; GO:0031974 membrane-enclosed lumen; GO:0031981 nuclear lumen; GO:0031982 vesicle; GO:0031983 vesicle lumen; GO:0034399 nuclear periphery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37 vacuolar part; GO:0044444 cytoplasmic part; GO:0044446 intracellular organelle part; GO:0044464 cell part; GO:0060205 cytoplasmic vesicle lumen; GO:0070013 intracellular organelle lumen; GO:0071944 cell periphery; GO:0097708 intracellular vesicle; GO:0099503 secretory vesicle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829 cytosol; GO:0005886 plasma membrane; GO:0005942 phosphatidylinositol 3-kinase complex; GO:0005943 phosphatidylinositol 3-kinase complex, class IA; GO:0016020 membrane; GO:0019898 extrinsic component of membrane; GO:0030027 lamellipodium; GO:0031252 cell leading edge; GO:0032991 macromolecular complex; GO:0042995 cell projection; GO:0044424 intracellular part; GO:0044425 membrane part; GO:0044444 cytoplasmic part; GO:0044464 cell part; GO:0061695 transferase complex, transferring phosphorus-containing groups; GO:0071944 cell periphery; GO:0097651 phosphatidylinositol 3-kinase complex, class I; GO:0098796 membrane protein complex; GO:1902494 catalytic complex; GO:1990234 transferase complex;</t>
  </si>
  <si>
    <t>GO:0000228 nuclear chromosome; GO:0000781 chromosome, telomeric region; GO:0000784 nuclear chromosome, telomeric region; GO:0005622 intracellular; GO:0005623 cell; GO:0005634 nucleus; GO:0005657 replication fork; GO:0005662 DNA replication factor A complex; GO:0005694 chromosome; GO:0005737 cytoplasm; GO:0030425 dendrite; GO:0030894 replisome; GO:0031974 membrane-enclosed lumen; GO:0031981 nuclear lumen; GO:0032991 macromolecular complex; GO:0032993 protein-DNA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01 nuclear replisome; GO:0044297 cell body; GO:0044422 organelle part; GO:0044424 intracellular part; GO:0044427 chromosomal part; GO:0044428 nuclear part; GO:0044446 intracellular organelle part; GO:0044454 nuclear chromosome part; GO:0044463 cell projection part; GO:0044464 cell part; GO:0070013 intracellular organelle lumen; GO:0097447 dendritic tree; GO:0097458 neuron part; GO:0098687 chromosomal region;</t>
  </si>
  <si>
    <t>GO:0005622 intracellular; GO:0005623 cell; GO:0005634 nucleus; GO:0005654 nucleoplasm; GO:0005737 cytoplasm; GO:0005768 endosome; GO:0005770 late endosome; GO:0005773 vacuole; GO:0005776 autophagosome; GO:0005783 endoplasmic reticulum; GO:0005794 Golgi apparatus; GO:0005814 centriole; GO:0005815 microtubule organizing center; GO:0005829 cytosol; GO:0005856 cytoskeleton; GO:0005886 plasma membrane; GO:0012505 endomembrane system; GO:0012506 vesicle membrane; GO:0014069 postsynaptic density; GO:0015630 microtubule cytoskeleton; GO:0016020 membrane; GO:0016234 inclusion body; GO:0030135 coated vesicle; GO:0030136 clathrin-coated vesicle; GO:0030424 axon; GO:0030425 dendrite; GO:0030659 cytoplasmic vesicle membrane; GO:0031090 organelle membrane; GO:0031410 cytoplasmic vesicle; GO:0031974 membrane-enclosed lumen; GO:0031981 nuclear lumen; GO:0031982 vesicle; GO:0032279 asymmetric synapse; GO:0032838 cell projection cytoplasm; GO:0032991 macromolecular complex; GO:0035770 ribonucleoprotein granule; GO:0036464 cytoplasmic ribonucleoprotein granule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5 membrane part; GO:0044428 nuclear part; GO:0044430 cytoskeletal part; GO:0044433 cytoplasmic vesicle part; GO:0044444 cytoplasmic part; GO:0044446 intracellular organelle part; GO:0044450 microtubule organizing center part; GO:0044456 synapse part; GO:0044459 plasma membrane part; GO:0044463 cell projection part; GO:0044464 cell part; GO:0045202 synapse; GO:0048471 perinuclear region of cytoplasm; GO:0070013 intracellular organelle lumen; GO:0071598 neuronal ribonucleoprotein granule; GO:0071944 cell periphery; GO:0097060 synaptic membrane; GO:0097447 dendritic tree; GO:0097458 neuron part; GO:0097708 intracellular vesicle; GO:0098590 plasma membrane region; GO:0098794 postsynapse; GO:0098984 neuron to neuron synapse; GO:0099568 cytoplasmic region; GO:0099572 postsynaptic specialization; GO:1990904 ribonucleoprotein complex;</t>
  </si>
  <si>
    <t>GO:0005622 intracellular; GO:0005623 cell; GO:0005737 cytoplasm; GO:0005739 mitochondrion; GO:0005740 mitochondrial envelope; GO:0005743 mitochondrial inner membrane; GO:0005746 mitochondrial respiratory chain; GO:0005751 mitochondrial respiratory chain complex IV; GO:0016020 membrane; GO:0019866 organelle inner membrane; GO:0031090 organelle membrane; GO:0031966 mitochondrial membrane; GO:0031967 organelle envelope; GO:0031975 envelope; GO:0032991 macromolecular complex; GO:0043209 myelin sheath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7 respiratory chain complex IV; GO:0070069 cytochrome complex; GO:0070469 respiratory chain; GO:0098796 membrane protein complex; GO:0098798 mitochondrial protein complex; GO:0098800 inner mitochondrial membrane protein complex; GO:0098803 respiratory chain complex;</t>
  </si>
  <si>
    <t>GO:0000228 nuclear chromosome; GO:0000785 chromatin; GO:0000786 nucleosome; GO:0000788 nuclear nucleosome; GO:0000790 nuclear chromatin; GO:0000791 euchromatin; GO:0000792 heterochromatin; GO:0005622 intracellular; GO:0005623 cell; GO:0005634 nucleus; GO:0005694 chromosome; GO:0005719 nuclear euchromatin; GO:0005720 nuclear heterochromatin; GO:0031974 membrane-enclosed lumen; GO:0031981 nuclear lumen; GO:0032991 macromolecular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44815 DNA packaging complex; GO:0070013 intracellular organelle lumen;</t>
  </si>
  <si>
    <t>GO:0000228 nuclear chromosome; GO:0000785 chromatin; GO:0000790 nuclear chromatin; GO:0000791 euchromatin; GO:0005622 intracellular; GO:0005623 cell; GO:0005634 nucleus; GO:0005694 chromosome; GO:0005719 nuclear euchromatin; GO:0009986 cell surface; GO:0031974 membrane-enclosed lumen; GO:0031981 nuclear lumen; GO:0031982 vesic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0323 lytic vacuole; GO:0005576 extracellular region; GO:0005615 extracellular space; GO:0005622 intracellular; GO:0005623 cell; GO:0005634 nucleus; GO:0005654 nucleoplasm; GO:0005737 cytoplasm; GO:0005764 lysosome; GO:0005773 vacuole; GO:0005829 cytosol; GO:0005902 microvillus; GO:0005911 cell-cell junction; GO:0030054 cell junction; GO:0031974 membrane-enclosed lumen; GO:0031981 nuclear lumen; GO:0032838 cell projection cytoplasm; GO:0033010 paranodal junction; GO:0042629 mast cell granule; GO:0042995 cell projection; GO:0043209 myelin sheath; GO:0043218 compact myelin; GO:0043220 Schmidt-Lanterman incisur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44 cytoplasmic part; GO:0044446 intracellular organelle part; GO:0044463 cell projection part; GO:0044464 cell part; GO:0048471 perinuclear region of cytoplasm; GO:0070013 intracellular organelle lumen; GO:0097386 glial cell projection; GO:0097454 Schwann cell microvillus; GO:0098858 actin-based cell projection; GO:0099568 cytoplasmic region;</t>
  </si>
  <si>
    <t>GO:0005622 intracellular; GO:0005623 cell; GO:0005634 nucleus; GO:0005654 nucleoplasm; GO:0005737 cytoplasm; GO:0005829 cytosol; GO:0005886 plasma membrane; GO:0016020 membrane; GO:0031974 membrane-enclosed lumen; GO:0031981 nuclear lumen; GO:0042734 presynaptic membrane; GO:0042995 cell projection; GO:0043005 neuron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44 cytoplasmic part; GO:0044446 intracellular organelle part; GO:0044456 synapse part; GO:0044459 plasma membrane part; GO:0044464 cell part; GO:0045202 synapse; GO:0070013 intracellular organelle lumen; GO:0071944 cell periphery; GO:0097060 synaptic membrane; GO:0097458 neuron part; GO:0098590 plasma membrane region; GO:0098793 presynapse;</t>
  </si>
  <si>
    <t>GO:0000502 proteasome complex; GO:0000932 P-body; GO:0005622 intracellular; GO:0005623 cell; GO:0005634 nucleus; GO:0005654 nucleoplasm; GO:0005737 cytoplasm; GO:0005829 cytosol; GO:0005839 proteasome core complex; GO:0019773 proteasome core complex, alpha-subunit complex; GO:0031974 membrane-enclosed lumen; GO:0031981 nuclear lumen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05368 peptidase complex; GO:1905369 endopeptidase complex; GO:1990904 ribonucleoprotein complex;</t>
  </si>
  <si>
    <t>GO:0005622 intracellular; GO:0005623 cell; GO:0005737 cytoplasm; GO:0005739 mitochondrion; GO:0005740 mitochondrial envelope; GO:0005759 mitochondrial matrix; GO:0005886 plasma membrane; GO:0016020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0071944 cell periphery;</t>
  </si>
  <si>
    <t>GO:0005622 intracellular; GO:0005623 cell; GO:0005737 cytoplasm; GO:0005829 cytosol; GO:0030424 axon; GO:0030496 midbody; GO:0032991 macromolecular complex; GO:0036477 somatodendritic compartment; GO:0042995 cell projection; GO:0043005 neuron projection; GO:0043025 neuronal cell body; GO:0043209 myelin sheath; GO:0044297 cell body; GO:0044424 intracellular part; GO:0044444 cytoplasmic part; GO:0044464 cell part; GO:0097458 neuron part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0323 lytic vacuole; GO:0005576 extracellular region; GO:0005615 extracellular space; GO:0005622 intracellular; GO:0005623 cell; GO:0005737 cytoplasm; GO:0005764 lysosome; GO:0005766 primary lysosome; GO:0005773 vacuole; GO:0005775 vacuolar lumen; GO:0005794 Golgi apparatus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0323 lytic vacuole; GO:0005622 intracellular; GO:0005623 cell; GO:0005737 cytoplasm; GO:0005764 lysosome; GO:0005773 vacuole; GO:0005775 vacuolar lumen; GO:0005794 Golgi apparatus; GO:0005796 Golgi lumen; GO:0005886 plasma membrane; GO:0009897 external side of plasma membrane; GO:0009986 cell surface; GO:0012505 endomembrane system; GO:0016020 membrane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1 Golgi apparatus part; GO:0044437 vacuolar part; GO:0044444 cytoplasmic part; GO:0044446 intracellular organelle part; GO:0044459 plasma membrane part; GO:0044464 cell part; GO:0070013 intracellular organelle lumen; GO:0071944 cell periphery; GO:0098552 side of membrane;</t>
  </si>
  <si>
    <t>GO:0005576 extracellular region; GO:0005622 intracellular; GO:0005623 cell; GO:0005737 cytoplasm; GO:0005829 cytosol; GO:0005886 plasma membrane; GO:0005887 integral component of plasma membrane; GO:0016020 membrane; GO:0016021 integral component of membrane; GO:0031224 intrinsic component of membrane; GO:0031226 intrinsic component of plasma membrane; GO:0044424 intracellular part; GO:0044425 membrane part; GO:0044444 cytoplasmic part; GO:0044459 plasma membrane part; GO:0044464 cell part; GO:0071944 cell periphery;</t>
  </si>
  <si>
    <t>GO:0005622 intracellular; GO:0005623 cell; GO:0005634 nucleus; GO:0005730 nucleolus; GO:0030684 preribosome; GO:0030687 preribosome, large subunit precursor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 GO:1990904 ribonucleoprotein complex;</t>
  </si>
  <si>
    <t>GO:0005622 intracellular; GO:0005623 cell; GO:0005737 cytoplasm; GO:0005739 mitochondrion; GO:0005740 mitochondrial envelope; GO:0005743 mitochondrial inner membrane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9 mitochondrial part; GO:0044444 cytoplasmic part; GO:0044446 intracellular organelle part; GO:0044464 cell part; GO:0045277 respiratory chain complex IV; GO:0070013 intracellular organelle lumen; GO:0070069 cytochrome complex; GO:0070469 respiratory chain; GO:0098796 membrane protein complex; GO:0098803 respiratory chain complex;</t>
  </si>
  <si>
    <t>GO:0001725 stress fiber; GO:0001726 ruffle; GO:0005622 intracellular; GO:0005623 cell; GO:0005737 cytoplasm; GO:0005829 cytosol; GO:0005856 cytoskeleton; GO:0005862 muscle thin filament tropomyosin; GO:0005865 striated muscle thin filament; GO:0005884 actin filament; GO:0005886 plasma membrane; GO:0015629 actin cytoskeleton; GO:0016020 membrane; GO:0030016 myofibril; GO:0030017 sarcomere; GO:0031252 cell leading edge; GO:0031253 cell projection membrane; GO:0031256 leading edge membrane; GO:0032059 bleb; GO:0032432 actin filament bundle; GO:0032587 ruffle membrane; GO:0032991 macromolecular complex; GO:0036379 myofilament; GO:0042641 actomyosin; GO:0042995 cell projection; GO:0043226 organelle; GO:0043228 non-membrane-bounded organelle; GO:0043229 intracellular organelle; GO:0043232 intracellular non-membrane-bounded organelle; GO:0043292 contractile fiber; GO:0044422 organelle part; GO:0044424 intracellular part; GO:0044425 membrane part; GO:0044430 cytoskeletal part; GO:0044444 cytoplasmic part; GO:0044446 intracellular organelle part; GO:0044449 contractile fiber part; GO:0044459 plasma membrane part; GO:0044463 cell projection part; GO:0044464 cell part; GO:0071944 cell periphery; GO:0097517 contractile actin filament bundle; GO:0098590 plasma membrane region; GO:0099080 supramolecular complex; GO:0099081 supramolecular polymer; GO:0099512 supramolecular fiber; GO:0099513 polymeric cytoskeletal fiber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1650 fibrillar center; GO:0005622 intracellular; GO:0005623 cell; GO:0005634 nucleus; GO:0005730 nucleolus; GO:0005737 cytoplasm; GO:0005739 mitochondrion; GO:0005740 mitochondrial envelope; GO:0005743 mitochondrial inner membrane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1981 nuclear lumen; GO:0032991 macromolecular complex; GO:0042719 mitochondrial intermembrane space protein transporte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29 mitochondrial part; GO:0044444 cytoplasmic part; GO:0044446 intracellular organelle part; GO:0044452 nucleolar part; GO:0044464 cell part; GO:0070013 intracellular organelle lumen; GO:0098798 mitochondrial protein complex; GO:1990351 transporter complex;</t>
  </si>
  <si>
    <t>GO:0016020 membrane;</t>
  </si>
  <si>
    <t>GO:0005622 intracellular; GO:0005623 cell; GO:0005634 nucleus; GO:0005654 nucleoplasm; GO:0005737 cytoplasm; GO:0005783 endoplasmic reticulum; GO:0005789 endoplasmic reticulum membrane; GO:0005791 rough endoplasmic reticulum; GO:0005829 cytosol; GO:0005840 ribosome; GO:0005844 polysome; GO:0012505 endomembrane system; GO:0015935 small ribosomal subunit; GO:0016020 membrane; GO:0022626 cytosolic ribosome; GO:0022627 cytosolic small ribosomal subunit; GO:0030867 rough endoplasmic reticulum membrane; GO:0031090 organelle membrane; GO:0031974 membrane-enclosed lumen; GO:0031981 nuclear lumen; GO:0031984 organelle subcompartment; GO:0032991 macromolecular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5 membrane part; GO:0044428 nuclear part; GO:0044432 endoplasmic reticulum part; GO:0044444 cytoplasmic part; GO:0044445 cytosolic part; GO:0044446 intracellular organelle part; GO:0044464 cell part; GO:0070013 intracellular organelle lumen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GO:0005622 intracellular; GO:0005623 cell; GO:0005834 heterotrimeric G-protein complex; GO:0005886 plasma membrane; GO:0009898 cytoplasmic side of plasma membrane; GO:0016020 membrane; GO:0019897 extrinsic component of plasma membrane; GO:0019898 extrinsic component of membrane; GO:0031234 extrinsic component of cytoplasmic side of plasma membrane; GO:0032991 macromolecular complex; GO:0044424 intracellular part; GO:0044425 membrane part; GO:0044459 plasma membrane part; GO:0044464 cell part; GO:0071944 cell periphery; GO:0098552 side of membrane; GO:0098562 cytoplasmic side of membrane; GO:0098796 membrane protein complex; GO:0098797 plasma membrane protein complex; GO:1902494 catalytic complex; GO:1905360 GTPase complex;</t>
  </si>
  <si>
    <t>GO:0005622 intracellular; GO:0005623 cell; GO:0005634 nucleus; GO:0005737 cytoplasm; GO:0043226 organelle; GO:0043227 membrane-bounded organelle; GO:0043229 intracellular organelle; GO:0043231 intracellular membrane-bounded organelle; GO:0044424 intracellular part; GO:0044464 cell part;</t>
  </si>
  <si>
    <t>GO:0000228 nuclear chromosome; GO:0000785 chromatin; GO:0000786 nucleosome; GO:0000788 nuclear nucleosome; GO:0000790 nuclear chromatin; GO:0005576 extracellular region; GO:0005622 intracellular; GO:0005623 cell; GO:0005634 nucleus; GO:0005654 nucleoplasm; GO:0005694 chromosome; GO:0031974 membrane-enclosed lumen; GO:0031981 nuclear lumen; GO:0032991 macromolecular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44815 DNA packaging complex; GO:0070013 intracellular organelle lumen;</t>
  </si>
  <si>
    <t>GO:0001726 ruffle; GO:0005622 intracellular; GO:0005623 cell; GO:0005634 nucleus; GO:0005654 nucleoplasm; GO:0005737 cytoplasm; GO:0005829 cytosol; GO:0005886 plasma membrane; GO:0016020 membrane; GO:0016604 nuclear body; GO:0016607 nuclear speck; GO:0030027 lamellipodium; GO:0031252 cell leading edge; GO:0031253 cell projection membrane; GO:0031256 leading edge membrane; GO:0031974 membrane-enclosed lumen; GO:0031981 nuclear lumen; GO:0032587 ruffle membrane; GO:0042995 cell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44 cytoplasmic part; GO:0044446 intracellular organelle part; GO:0044451 nucleoplasm part; GO:0044459 plasma membrane part; GO:0044463 cell projection part; GO:0044464 cell part; GO:0070013 intracellular organelle lumen; GO:0071944 cell periphery; GO:0098590 plasma membrane region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634 nucleus; GO:0005654 nucleoplasm; GO:0005737 cytoplasm; GO:0005829 cytosol; GO:0005856 cytoskeleton; GO:0005886 plasma membrane; GO:0005938 cell cortex; GO:0016020 membrane; GO:0016604 nuclear body; GO:0016607 nuclear speck; GO:0030863 cortical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48 cell cortex part; GO:0044451 nucleoplasm part; GO:0044464 cell part; GO:0070013 intracellular organelle lumen; GO:0071944 cell periphery; GO:0099568 cytoplasmic region;</t>
  </si>
  <si>
    <t>GO:0000118 histone deacetylase complex; GO:0005622 intracellular; GO:0005623 cell; GO:0005634 nucleus; GO:0005654 nucleoplasm; GO:0005737 cytoplasm; GO:0005829 cytosol; GO:0005856 cytoskeleton; GO:0005886 plasma membrane; GO:0016020 membrane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0071944 cell periphery; GO:1902494 catalytic complex;</t>
  </si>
  <si>
    <t>GO:0000323 lytic vacuole; GO:0005622 intracellular; GO:0005623 cell; GO:0005737 cytoplasm; GO:0005764 lysosome; GO:0005765 lysosomal membrane; GO:0005766 primary lysosome; GO:0005773 vacuole; GO:0005774 vacuolar membrane; GO:0005775 vacuolar lumen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74 membrane-enclosed lumen; GO:0031982 vesicle; GO:0035577 azurophil granule membrane; GO:0042582 azurophil granule; GO:0043202 lysosomal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37 vacuolar part; GO:0044444 cytoplasmic part; GO:0044446 intracellular organelle part; GO:0044464 cell part; GO:0070013 intracellular organelle lumen; GO:0070820 tertiary granule; GO:0070821 tertiary granule membrane; GO:0071944 cell periphery; GO:0097708 intracellular vesicle; GO:0098588 bounding membrane of organelle; GO:0098805 whole membrane; GO:0098852 lytic vacuole membrane; GO:0099503 secretory vesicle; GO:0101002 ficolin-1-rich granule; GO:0101003 ficolin-1-rich granule membrane;</t>
  </si>
  <si>
    <t>GO:0000228 nuclear chromosome; GO:0000775 chromosome, centromeric region; GO:0000785 chromatin; GO:0000790 nuclear chromatin; GO:0000792 heterochromatin; GO:0001939 female pronucleus; GO:0001940 male pronucleus; GO:0005622 intracellular; GO:0005623 cell; GO:0005634 nucleus; GO:0005654 nucleoplasm; GO:0005694 chromosome; GO:0005720 nuclear heterochromatin; GO:0005721 pericentric heterochromatin; GO:0005819 spindle; GO:0005856 cytoskeleton; GO:0010369 chromocenter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30 cytoskeletal part; GO:0044446 intracellular organelle part; GO:0044454 nuclear chromosome part; GO:0044464 cell part; GO:0045120 pronucleus; GO:0070013 intracellular organelle lumen; GO:0098687 chromosomal region;</t>
  </si>
  <si>
    <t>GO:0000502 proteasome complex; GO:0005622 intracellular; GO:0005623 cell; GO:0005737 cytoplasm; GO:0032991 macromolecular complex; GO:0044424 intracellular part; GO:0044464 cell part; GO:1902494 catalytic complex; GO:1905368 peptidase complex; GO:1905369 endopeptidase complex;</t>
  </si>
  <si>
    <t>GO:0000228 nuclear chromosome; GO:0000775 chromosome, centromeric region; GO:0000779 condensed chromosome, centromeric region; GO:0000780 condensed nuclear chromosome, centromeric region; GO:0000793 condensed chromosome; GO:0000794 condensed nuclear chromosome; GO:0000922 spindle pole; GO:0001674 female germ cell nucleus; GO:0005622 intracellular; GO:0005623 cell; GO:0005634 nucleus; GO:0005654 nucleoplasm; GO:0005694 chromosome; GO:0005737 cytoplasm; GO:0005813 centrosome; GO:0005815 microtubule organizing center; GO:0005819 spindle; GO:0005829 cytosol; GO:0005856 cytoskeleton; GO:0005874 microtubule; GO:0005875 microtubule associated complex; GO:0005876 spindle microtubule; GO:0015630 microtubule cytoskeleton; GO:0030424 axon; GO:0030496 midbody; GO:0031616 spindle pole centrosome; GO:0031974 membrane-enclosed lumen; GO:0031981 nuclear lumen; GO:0032133 chromosome passenger complex; GO:0032991 macromolecular complex; GO:0033267 axon part; GO:0036477 somatodendritic compartment; GO:0042585 germinal vesicle; GO:0042995 cell projection; GO:0043005 neuron projection; GO:0043025 neuronal cell body; GO:0043073 germ cell nucleus; GO:0043203 axon hilloc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7 chromosomal part; GO:0044428 nuclear part; GO:0044430 cytoskeletal part; GO:0044444 cytoplasmic part; GO:0044446 intracellular organelle part; GO:0044454 nuclear chromosome part; GO:0044463 cell projection part; GO:0044464 cell part; GO:0045120 pronucleus; GO:0048471 perinuclear region of cytoplasm; GO:0051233 spindle midzone; GO:0070013 intracellular organelle lumen; GO:0070938 contractile ring; GO:0072686 mitotic spindle; GO:0072687 meiotic spindle; GO:0097431 mitotic spindle pole; GO:0097458 neuron part; GO:0098687 chromosomal region; GO:0099080 supramolecular complex; GO:0099081 supramolecular polymer; GO:0099512 supramolecular fiber; GO:0099513 polymeric cytoskeletal fiber;</t>
  </si>
  <si>
    <t>GO:0005622 intracellular; GO:0005623 cell; GO:0005634 nucleus; GO:0005654 nucleoplasm; GO:0005667 transcription factor complex; GO:0005813 centrosome; GO:0005815 microtubule organizing center; GO:0005856 cytoskeleton; GO:0015630 microtubule cytoskelet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6 intracellular organelle part; GO:0044464 cell part; GO:0070013 intracellular organelle lumen;</t>
  </si>
  <si>
    <t>GO:0005576 extracellular region; GO:0005615 extracellular space; GO:0005622 intracellular; GO:0005623 cell; GO:0005737 cytoplasm; GO:0005886 plasma membrane; GO:0005911 cell-cell junction; GO:0008021 synaptic vesicle; GO:0009986 cell surface; GO:0012505 endomembrane system; GO:0016020 membrane; GO:0016021 integral component of membrane; GO:0016323 basolateral plasma membrane; GO:0030027 lamellipodium; GO:0030054 cell junction; GO:0030133 transport vesicle; GO:0030496 midbody; GO:0031201 SNARE complex; GO:0031224 intrinsic component of membrane; GO:0031252 cell leading edge; GO:0031410 cytoplasmic vesicle; GO:0031982 vesicle; GO:0032991 macromolecular complex; GO:0042995 cell projection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56 synapse part; GO:0044459 plasma membrane part; GO:0044464 cell part; GO:0045121 membrane raft; GO:0045202 synapse; GO:0070382 exocytic vesicle; GO:0071944 cell periphery; GO:0097458 neuron part; GO:0097708 intracellular vesicle; GO:0098589 membrane region; GO:0098590 plasma membrane region; GO:0098793 presynapse; GO:0098796 membrane protein complex; GO:0098805 whole membrane; GO:0098857 membrane microdomain; GO:0099503 secretory vesicle;</t>
  </si>
  <si>
    <t>GO:0005623 cell; GO:0005886 plasma membrane; GO:0016020 membrane; GO:0031224 intrinsic component of membrane; GO:0031225 anchored component of membrane; GO:0031226 intrinsic component of plasma membrane; GO:0044425 membrane part; GO:0044459 plasma membrane part; GO:0044464 cell part; GO:0046658 anchored component of plasma membrane; GO:0071944 cell periphery;</t>
  </si>
  <si>
    <t>GO:0001726 ruffle; GO:0005576 extracellular region; GO:0005622 intracellular; GO:0005623 cell; GO:0005737 cytoplasm; GO:0005739 mitochondrion; GO:0005740 mitochondrial envelope; GO:0005829 cytosol; GO:0012505 endomembrane system; GO:0016020 membrane; GO:0030027 lamellipodium; GO:0030141 secretory granule; GO:0031090 organelle membrane; GO:0031252 cell leading edge; GO:0031410 cytoplasmic vesicle; GO:0031966 mitochondrial membrane; GO:0031967 organelle envelope; GO:0031974 membrane-enclosed lumen; GO:0031975 envelope; GO:0031982 vesicle; GO:0031983 vesicle lumen; GO:0034774 secretory granule lumen; GO:0042995 cell projection; GO:0043209 myelin sheath; GO:0043226 organelle; GO:0043227 membrane-bounded organelle; GO:0043229 intracellular organelle; GO:0043231 intracellular membrane-bounded organelle; GO:0043233 organelle lumen; GO:0044422 organelle part; GO:0044424 intracellular part; GO:0044429 mitochondrial part; GO:0044433 cytoplasmic vesicle part; GO:0044444 cytoplasmic part; GO:0044446 intracellular organelle part; GO:0044464 cell part; GO:0048471 perinuclear region of cytoplasm; GO:0060205 cytoplasmic vesicle lumen; GO:0070013 intracellular organelle lumen; GO:0071944 cell periphery; GO:0097708 intracellular vesicle; GO:0099503 secretory vesicle; GO:0101002 ficolin-1-rich granule; GO:1904813 ficolin-1-rich granule lumen;</t>
  </si>
  <si>
    <t>GO:0005576 extracellular region; GO:0005604 basement membrane; GO:0005622 intracellular; GO:0005623 cell; GO:0005737 cytoplasm; GO:0012505 endomembrane system; GO:0030141 secretory granule; GO:0031012 extracellular matrix; GO:0031091 platelet alpha granule; GO:0031410 cytoplasmic vesicle; GO:0031982 vesicle; GO:0043226 organelle; GO:0043227 membrane-bounded organelle; GO:0043229 intracellular organelle; GO:0044421 extracellular region part; GO:0044424 intracellular part; GO:0044444 cytoplasmic part; GO:0044464 cell part; GO:0097708 intracellular vesicle; GO:0099503 secretory vesicle;</t>
  </si>
  <si>
    <t>GO:0005622 intracellular; GO:0005623 cell; GO:0005737 cytoplasm; GO:0005783 endoplasmic reticulum; GO:0005788 endoplasmic reticulum lumen; GO:0005789 endoplasmic reticulum membrane; GO:0012505 endomembrane system; GO:0016020 membrane; GO:0031090 organelle membrane; GO:0031974 membrane-enclosed lumen; GO:0031984 organelle subcompartment; GO:0032991 macromolecular complex; GO:0042175 nuclear outer membrane-endoplasmic reticulum membrane network; GO:0042995 cell projection; GO:0043005 neuron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32 endoplasmic reticulum part; GO:0044444 cytoplasmic part; GO:0044446 intracellular organelle part; GO:0044464 cell part; GO:0070013 intracellular organelle lumen; GO:0097458 neuron part; GO:0098827 endoplasmic reticulum subcompartment;</t>
  </si>
  <si>
    <t>GO:0000323 lytic vacuole; GO:0005576 extracellular region; GO:0005604 basement membrane; GO:0005622 intracellular; GO:0005623 cell; GO:0005737 cytoplasm; GO:0005764 lysosome; GO:0005773 vacuole; GO:0005775 vacuolar lumen; GO:0005794 Golgi apparatus; GO:0005796 Golgi lumen; GO:0005886 plasma membrane; GO:0012505 endomembrane system; GO:0016020 membrane; GO:0031012 extracellular matrix; GO:0031974 membrane-enclosed lumen; GO:0032991 macromolecular complex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5 membrane part; GO:0044431 Golgi apparatus part; GO:0044437 vacuolar part; GO:0044444 cytoplasmic part; GO:0044446 intracellular organelle part; GO:0044459 plasma membrane part; GO:0044464 cell part; GO:0070013 intracellular organelle lumen; GO:0071944 cell periphery; GO:0098796 membrane protein complex; GO:0098797 plasma membrane protein complex;</t>
  </si>
  <si>
    <t>GO:0005622 intracellular; GO:0005623 cell; GO:0005634 nucleus; GO:0005737 cytoplasm; GO:0005783 endoplasmic reticulum; GO:0005788 endoplasmic reticulum lumen; GO:0005886 plasma membrane; GO:0012505 endomembrane system; GO:0012506 vesicle membrane; GO:0016020 membrane; GO:0016021 integral component of membrane; GO:0030141 secretory granule; GO:0030659 cytoplasmic vesicle membrane; GO:0030667 secretory granule membrane; GO:0031090 organelle membrane; GO:0031091 platelet alpha granule; GO:0031092 platelet alpha granule membrane; GO:0031224 intrinsic component of membrane; GO:0031410 cytoplasmic vesicle; GO:0031974 membrane-enclosed lumen; GO:0031982 vesicle; GO:0043226 organelle; GO:0043227 membrane-bounded organelle; GO:0043229 intracellular organelle; GO:0043231 intracellular membrane-bounded organelle; GO:0043233 organelle lumen; GO:0044422 organelle part; GO:0044424 intracellular part; GO:0044425 membrane part; GO:0044432 endoplasmic reticulum part; GO:0044433 cytoplasmic vesicle part; GO:0044444 cytoplasmic part; GO:0044446 intracellular organelle part; GO:0044464 cell part; GO:0070013 intracellular organelle lumen; GO:0071944 cell periphery; GO:0097708 intracellular vesicle; GO:0098588 bounding membrane of organelle; GO:0098805 whole membrane; GO:0099503 secretory vesicle;</t>
  </si>
  <si>
    <t>GO:0000775 chromosome, centromeric region; GO:0000785 chromatin; GO:0005622 intracellular; GO:0005623 cell; GO:0005634 nucleus; GO:0005654 nucleoplasm; GO:0005694 chromosome; GO:0031390 Ctf18 RFC-lik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64 cell part; GO:0070013 intracellular organelle lumen; GO:0098687 chromosomal region;</t>
  </si>
  <si>
    <t>GO:0000323 lytic vacuole; GO:0005622 intracellular; GO:0005623 cell; GO:0005737 cytoplasm; GO:0005764 lysosome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737 cytoplasm; GO:0005783 endoplasmic reticulum; GO:0005789 endoplasmic reticulum membrane; GO:0005798 Golgi-associated vesicle; GO:0005829 cytosol; GO:0012505 endomembrane system; GO:0012506 vesicle membrane; GO:0012507 ER to Golgi transport vesicle membrane; GO:0016020 membrane; GO:0030117 membrane coat; GO:0030120 vesicle coat; GO:0030127 COPII vesicle coat; GO:0030133 transport vesicle; GO:0030134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33 cytoplasmic vesicle part; GO:0044444 cytoplasmic part; GO:0044446 intracellular organelle part; GO:0044464 cell part; GO:0048475 coated membrane; GO:0097708 intracellular vesicle; GO:0098588 bounding membrane of organelle; GO:0098796 membrane protein complex; GO:0098805 whole membrane; GO:0098827 endoplasmic reticulum subcompartment;</t>
  </si>
  <si>
    <t>GO:0005622 intracellular; GO:0005623 cell; GO:0005737 cytoplasm; GO:0005829 cytosol; GO:0032991 macromolecular complex; GO:0044424 intracellular part; GO:0044444 cytoplasmic part; GO:0044464 cell part;</t>
  </si>
  <si>
    <t>GO:0005622 intracellular; GO:0005623 cell; GO:0005737 cytoplasm; GO:0005829 cytosol; GO:0005886 plasma membrane; GO:0016020 membrane; GO:0044424 intracellular part; GO:0044444 cytoplasmic part; GO:0044464 cell part; GO:0071944 cell periphery;</t>
  </si>
  <si>
    <t>GO:0000775 chromosome, centromeric region; GO:0000776 kinetochore; GO:0000785 chromatin; GO:0005622 intracellular; GO:0005623 cell; GO:0005634 nucleus; GO:0005654 nucleoplasm; GO:0005694 chromosome; GO:0005737 cytoplasm; GO:0005819 spindle; GO:0005829 cytosol; GO:0005856 cytoskeleton; GO:0005871 kinesin complex; GO:0005875 microtubule associated complex; GO:0015630 microtubule cytoskeleton; GO:0016604 nuclear body; GO:0016607 nuclear speck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30 cytoskeletal part; GO:0044444 cytoplasmic part; GO:0044446 intracellular organelle part; GO:0044451 nucleoplasm part; GO:0044464 cell part; GO:0070013 intracellular organelle lumen; GO:0072686 mitotic spindle; GO:0098687 chromosomal region;</t>
  </si>
  <si>
    <t>GO:0000323 lytic vacuole; GO:0005576 extracellular region; GO:0005622 intracellular; GO:0005623 cell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02 lysosomal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5622 intracellular; GO:0005623 cell; GO:0005737 cytoplasm; GO:0005739 mitochondrion; GO:0005856 cytoskeleton; GO:0005871 kinesin complex; GO:0005875 microtubule associated complex; GO:0012506 vesicle membrane; GO:0015630 microtubule cytoskeleton; GO:0016020 membrane; GO:0030659 cytoplasmic vesicle membrane; GO:0031090 organelle membrane; GO:0031410 cytoplasmic vesicle; GO:0031982 vesicle; GO:0032991 macromolecular complex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33 cytoplasmic vesicle part; GO:0044444 cytoplasmic part; GO:0044446 intracellular organelle part; GO:0044464 cell part; GO:0097458 neuron part; GO:0097708 intracellular vesicle;</t>
  </si>
  <si>
    <t>GO:0005622 intracellular; GO:0005623 cell; GO:0005634 nucleus; GO:0005654 nucleoplasm; GO:0005737 cytoplasm; GO:0005783 endoplasmic reticulum; GO:0005788 endoplasmic reticulum lumen; GO:0005829 cytosol; GO:0012505 endomembrane system; GO:0016222 procollagen-proline 4-dioxygen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32 endoplasmic reticulum part; GO:0044444 cytoplasmic part; GO:0044446 intracellular organelle part; GO:0044464 cell part; GO:0070013 intracellular organelle lumen; GO:1902494 catalytic complex; GO:1990204 oxidoreductase complex;</t>
  </si>
  <si>
    <t>GO:0000323 lytic vacuole; GO:0005576 extracellular region; GO:0005615 extracellular space; GO:0005622 intracellular; GO:0005623 cell; GO:0005737 cytoplasm; GO:0005764 lysosome; GO:0005765 lysosomal membrane; GO:0005766 primary lysosome; GO:0005773 vacuole; GO:0005774 vacuolar membrane; GO:0005775 vacuolar lumen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74 membrane-enclosed lumen; GO:0031982 vesicle; GO:0035577 azurophil granule membrane; GO:0042582 azurophil granule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70013 intracellular organelle lumen; GO:0071944 cell periphery; GO:0097708 intracellular vesicle; GO:0098588 bounding membrane of organelle; GO:0098805 whole membrane; GO:0098852 lytic vacuole membrane; GO:0099503 secretory vesicle;</t>
  </si>
  <si>
    <t>GO:0005576 extracellular region;</t>
  </si>
  <si>
    <t>GO:0001726 ruffle; GO:0005622 intracellular; GO:0005623 cell; GO:0005634 nucleus; GO:0005737 cytoplasm; GO:0005829 cytosol; GO:0005886 plasma membrane; GO:0005911 cell-cell junction; GO:0008180 COP9 signalosome; GO:0016020 membrane; GO:0030027 lamellipodium; GO:0030054 cell junction; GO:0030135 coated vesicle; GO:0030136 clathrin-coated vesicle; GO:0031252 cell leading edge; GO:0031410 cytoplasmic vesicle; GO:0031982 vesicle; GO:0032991 macromolecular complex; GO:0042995 cell projection; GO:0043226 organelle; GO:0043227 membrane-bounded organelle; GO:0043229 intracellular organelle; GO:0043231 intracellular membrane-bounded organelle; GO:0044422 organelle part; GO:0044424 intracellular part; GO:0044428 nuclear part; GO:0044444 cytoplasmic part; GO:0044446 intracellular organelle part; GO:0044464 cell part; GO:0071944 cell periphery; GO:0097708 intracellular vesicle;</t>
  </si>
  <si>
    <t>GO:0005576 extracellular region; GO:0005615 extracellular space; GO:0044421 extracellular region part;</t>
  </si>
  <si>
    <t>GO:0005622 intracellular; GO:0005623 cell; GO:0005634 nucleus; GO:0005654 nucleoplasm; GO:0005667 transcription factor complex; GO:0005737 cytoplasm; GO:0005829 cytosol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2102 podosome; GO:0005576 extracellular region; GO:0005622 intracellular; GO:0005623 cell; GO:0005737 cytoplasm; GO:0005829 cytosol; GO:0005856 cytoskeleton; GO:0005886 plasma membrane; GO:0005903 brush border; GO:0005911 cell-cell junction; GO:0005912 adherens junction; GO:0005913 cell-cell adherens junction; GO:0005915 zonula adherens; GO:0005916 fascia adherens; GO:0005924 cell-substrate adherens junction; GO:0005925 focal adhesion; GO:0005938 cell cortex; GO:0012505 endomembrane system; GO:0014704 intercalated disc; GO:0015629 actin cytoskeleton; GO:0016020 membrane; GO:0030016 myofibril; GO:0030017 sarcomere; GO:0030018 Z disc; GO:0030054 cell junction; GO:0030055 cell-substrate junction; GO:0030057 desmosome; GO:0030141 secretory granule; GO:0030863 cortical cytoskeleton; GO:0030864 cortical actin cytoskeleton; GO:0031410 cytoplasmic vesicle; GO:0031674 I band; GO:0031974 membrane-enclosed lumen; GO:0031982 vesicle; GO:0031983 vesicle lumen; GO:0032991 macromolecular complex; GO:0034774 secretory granule lumen; GO:0035580 specific granule lumen; GO:0042383 sarcolemma; GO:0042581 specific granule; GO:0043034 costamere; GO:0043226 organelle; GO:0043227 membrane-bounded organelle; GO:0043228 non-membrane-bounded organelle; GO:0043229 intracellular organelle; GO:0043232 intracellular non-membrane-bounded organelle; GO:0043233 organelle lumen; GO:0043292 contractile fiber; GO:0043296 apical junction complex; GO:0044291 cell-cell contact zone; GO:0044422 organelle part; GO:0044424 intracellular part; GO:0044425 membrane part; GO:0044430 cytoskeletal part; GO:0044433 cytoplasmic vesicle part; GO:0044444 cytoplasmic part; GO:0044446 intracellular organelle part; GO:0044448 cell cortex part; GO:0044449 contractile fiber part; GO:0044464 cell part; GO:0045121 membrane raft; GO:0060205 cytoplasmic vesicle lumen; GO:0070013 intracellular organelle lumen; GO:0070161 anchoring junction; GO:0071944 cell periphery; GO:0090636 outer dense plaque of desmosome; GO:0090637 inner dense plaque of desmosome; GO:0097708 intracellular vesicle; GO:0098589 membrane region; GO:0098805 whole membrane; GO:0098857 membrane microdomain; GO:0098862 cluster of actin-based cell projections; GO:0099080 supramolecular complex; GO:0099081 supramolecular polymer; GO:0099503 secretory vesicle; GO:0099512 supramolecular fiber; GO:0099568 cytoplasmic region; GO:0101002 ficolin-1-rich granule; GO:1904813 ficolin-1-rich granule lumen; GO:1990357 terminal web;</t>
  </si>
  <si>
    <t>GO:0005622 intracellular; GO:0005623 cell; GO:0005737 cytoplasm; GO:0005794 Golgi apparatus; GO:0012505 endomembrane system; GO:0012506 vesicle membrane; GO:0016020 membrane; GO:0031090 organelle membrane; GO:0031252 cell leading edge; GO:0031982 vesicle; GO:0043226 organelle; GO:0043227 membrane-bounded organelle; GO:0043229 intracellular organelle; GO:0043231 intracellular membrane-bounded organelle; GO:0044422 organelle part; GO:0044424 intracellular part; GO:0044444 cytoplasmic part; GO:0044464 cell part;</t>
  </si>
  <si>
    <t>GO:0005622 intracellular; GO:0005623 cell; GO:0005856 cytoskeleton; GO:0005912 adherens junction; GO:0005924 cell-substrate adherens junction; GO:0005925 focal adhesion; GO:0015629 actin cytoskeleton; GO:0030054 cell junction; GO:0030055 cell-substrate junction; GO:0043226 organelle; GO:0043228 non-membrane-bounded organelle; GO:0043229 intracellular organelle; GO:0043232 intracellular non-membrane-bounded organelle; GO:0044424 intracellular part; GO:0044464 cell part; GO:0070161 anchoring junction;</t>
  </si>
  <si>
    <t>GO:0005622 intracellular; GO:0005623 cell; GO:0005634 nucleus; GO:0005730 nucleolus; GO:0005737 cytoplasm; GO:0005829 cytosol; GO:0005840 ribosome; GO:0005844 polysome; GO:0010494 cytoplasmic stress granule; GO:0031974 membrane-enclosed lumen; GO:0031981 nuclear lumen; GO:0032991 macromolecular complex; GO:0035770 ribonucleoprotein granule; GO:0036464 cytoplasmic ribonucleoprotein granule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1990904 ribonucleoprotein complex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5622 intracellular; GO:0005623 cell; GO:0005634 nucleus; GO:0005654 nucleoplasm; GO:0005737 cytoplasm; GO:0005815 microtubule organizing center; GO:0005829 cytosol; GO:0005856 cytoskeleton; GO:0005929 cilium; GO:0015630 microtubule cytoskeleton; GO:0030990 intraciliary transport particle; GO:0030991 intraciliary transport particle A; GO:0031974 membrane-enclosed lumen; GO:0031981 nuclear lumen; GO:0032391 photoreceptor connecting cilium; GO:0032991 macromolecular complex; GO:0035869 ciliary transition zone; GO:0036064 ciliary basal body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1 ciliary part; GO:0044444 cytoplasmic part; GO:0044446 intracellular organelle part; GO:0044463 cell projection part; GO:0044464 cell part; GO:0070013 intracellular organelle lumen; GO:0097458 neuron part; GO:0097546 ciliary base; GO:0097730 non-motile cilium; GO:0097731 9+0 non-motile cilium; GO:0097733 photoreceptor cell cilium;</t>
  </si>
  <si>
    <t>GO:0005622 intracellular; GO:0005623 cell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1726 ruffle; GO:0005622 intracellular; GO:0005623 cell; GO:0005737 cytoplasm; GO:0005768 endosome; GO:0010008 endosome membrane; GO:0012505 endomembrane system; GO:0016020 membrane; GO:0031090 organelle membrane; GO:0031252 cell leading edge; GO:0031410 cytoplasmic vesicle; GO:0031982 vesicle; GO:0042995 cell projection; GO:0043226 organelle; GO:0043227 membrane-bounded organelle; GO:0043229 intracellular organelle; GO:0044422 organelle part; GO:0044424 intracellular part; GO:0044433 cytoplasmic vesicle part; GO:0044440 endosomal part; GO:0044444 cytoplasmic part; GO:0044446 intracellular organelle part; GO:0044464 cell part; GO:0097708 intracellular vesicle; GO:0098588 bounding membrane of organelle; GO:0098805 whole membrane;</t>
  </si>
  <si>
    <t>GO:0005622 intracellular; GO:0005623 cell; GO:0005634 nucleus; GO:0005635 nuclear envelope; GO:0005737 cytoplasm; GO:0005739 mitochondrion; GO:0005783 endoplasmic reticulum; GO:0005856 cytoskeleton; GO:0005886 plasma membrane; GO:0005912 adherens junction; GO:0005924 cell-substrate adherens junction; GO:0005925 focal adhesion; GO:0012505 endomembrane system; GO:0016020 membrane; GO:0016234 inclusion body; GO:0016235 aggresome; GO:0016528 sarcoplasm; GO:0016529 sarcoplasmic reticulum; GO:0030016 myofibril; GO:0030017 sarcomere; GO:0030018 Z disc; GO:0030027 lamellipodium; GO:0030054 cell junction; GO:0030055 cell-substrate junction; GO:0030175 filopodium; GO:0031090 organelle membrane; GO:0031224 intrinsic component of membrane; GO:0031252 cell leading edge; GO:0031253 cell projection membrane; GO:0031256 leading edge membrane; GO:0031258 lamellipodium membrane; GO:0031527 filopodium membrane; GO:0031674 I band; GO:0031965 nuclear membrane; GO:0031967 organelle envelope; GO:0031974 membrane-enclosed lumen; GO:0031975 envelope; GO:0031981 nuclear lumen; GO:0032991 macromolecular complex; GO:0034992 microtubule organizing center attachment site; GO:0034993 LINC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5 membrane part; GO:0044428 nuclear part; GO:0044444 cytoplasmic part; GO:0044446 intracellular organelle part; GO:0044449 contractile fiber part; GO:0044459 plasma membrane part; GO:0044463 cell projection part; GO:0044464 cell part; GO:0045111 intermediate filament cytoskeleton; GO:0070013 intracellular organelle lumen; GO:0070161 anchoring junction; GO:0071944 cell periphery; GO:0098590 plasma membrane region; GO:0098796 membrane protein complex; GO:0098858 actin-based cell projection; GO:0099080 supramolecular complex; GO:0099081 supramolecular polymer; GO:0099512 supramolecular fiber;</t>
  </si>
  <si>
    <t>GO:0000775 chromosome, centromeric region; GO:0000776 kinetochore; GO:0000922 spindle pole; GO:0005622 intracellular; GO:0005623 cell; GO:0005694 chromosome; GO:0005737 cytoplasm; GO:0005813 centrosome; GO:0005815 microtubule organizing center; GO:0005819 spindle; GO:0005856 cytoskeleton; GO:0005874 microtubule; GO:0005876 spindle microtubule; GO:0015630 microtubule cytoskeleton; GO:0032991 macromolecular complex; GO:0034451 centriolar satellite; GO:0035371 microtubule plus-end; GO:0043226 organelle; GO:0043228 non-membrane-bounded organelle; GO:0043229 intracellular organelle; GO:0043232 intracellular non-membrane-bounded organelle; GO:0044422 organelle part; GO:0044424 intracellular part; GO:0044427 chromosomal part; GO:0044430 cytoskeletal part; GO:0044444 cytoplasmic part; GO:0044446 intracellular organelle part; GO:0044450 microtubule organizing center part; GO:0044464 cell part; GO:0072686 mitotic spindle; GO:0097431 mitotic spindle pole; GO:0098687 chromosomal region; GO:0099080 supramolecular complex; GO:0099081 supramolecular polymer; GO:0099512 supramolecular fiber; GO:0099513 polymeric cytoskeletal fiber; GO:1990752 microtubule end;</t>
  </si>
  <si>
    <t>GO:0005622 intracellular; GO:0005623 cell; GO:0005634 nucleus; GO:0005667 transcription factor complex; GO:0005737 cytoplasm; GO:0005829 cytosol; GO:0031248 protein acetyltransferase complex; GO:0031414 N-terminal protein acetyltransferase complex; GO:0031415 NatA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634 nucleus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5622 intracellular; GO:0005623 cell; GO:0005634 nucleus; GO:0005737 cytoplasm; GO:0005794 Golgi apparatus; GO:0005798 Golgi-associated vesicle; GO:0005829 cytosol; GO:0012505 endomembrane system; GO:0012506 vesicle membrane; GO:0012510 trans-Golgi network transport vesicle membrane; GO:0016020 membrane; GO:0030117 membrane coat; GO:0030118 clathrin coat; GO:0030119 AP-type membrane coat adaptor complex; GO:0030120 vesicle coat; GO:0030121 AP-1 adaptor complex; GO:0030125 clathrin vesicle coat; GO:0030130 clathrin coat of trans-Golgi network vesicle; GO:0030131 clathrin adaptor complex; GO:0030133 transport vesicle; GO:0030135 coated vesicle; GO:0030136 clathrin-coated vesicle; GO:0030140 trans-Golgi network transport vesicle; GO:0030658 transport vesicle membrane; GO:0030659 cytoplasmic vesicle membrane; GO:0030660 Golgi-associated vesicle membrane; GO:0030662 coated vesicle membrane; GO:0030665 clathrin-coated vesicle membrane; GO:0031090 organelle membrane; GO:0031410 cytoplasmic vesicle; GO:0031982 vesicl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31 Golgi apparatus part; GO:0044433 cytoplasmic vesicle part; GO:0044444 cytoplasmic part; GO:0044446 intracellular organelle part; GO:0044464 cell part; GO:0048475 coated membrane; GO:0097708 intracellular vesicle; GO:0098588 bounding membrane of organelle; GO:0098796 membrane protein complex; GO:0098805 whole membrane;</t>
  </si>
  <si>
    <t>GO:0000932 P-body; GO:0005622 intracellular; GO:0005623 cell; GO:0005737 cytoplasm; GO:0005829 cytosol; GO:0032991 macromolecular complex; GO:0035770 ribonucleoprotein granule; GO:0036464 cytoplasmic ribonucleoprotein granule; GO:0043226 organelle; GO:0043228 non-membrane-bounded organelle; GO:0043229 intracellular organelle; GO:0043232 intracellular non-membrane-bounded organelle; GO:0044424 intracellular part; GO:0044444 cytoplasmic part; GO:0044464 cell part; GO:1990904 ribonucleoprotein complex;</t>
  </si>
  <si>
    <t>GO:0000922 spindle pole; GO:0005622 intracellular; GO:0005623 cell; GO:0005737 cytoplasm; GO:0005813 centrosome; GO:0005815 microtubule organizing center; GO:0005819 spindle; GO:0005829 cytosol; GO:0005856 cytoskeleton; GO:0005874 microtubule; GO:0005875 microtubule associated complex; GO:0005886 plasma membrane; GO:0008352 katanin complex; GO:0015630 microtubule cytoskeleton; GO:0016020 membrane; GO:0030424 axon; GO:0030426 growth cone; GO:0030427 site of polarized growth; GO:0030496 midbody; GO:0032991 macromolecular complex; GO:0033267 axon part; GO:0036477 somatodendritic compartment; GO:0042995 cell projection; GO:0043005 neuron projection; GO:0043025 neuronal cell body; GO:0043226 organelle; GO:0043228 non-membrane-bounded organelle; GO:0043229 intracellular organelle; GO:0043232 intracellular non-membrane-bounded organelle; GO:0044297 cell body; GO:0044422 organelle part; GO:0044424 intracellular part; GO:0044430 cytoskeletal part; GO:0044444 cytoplasmic part; GO:0044446 intracellular organelle part; GO:0044450 microtubule organizing center part; GO:0044463 cell projection part; GO:0044464 cell part; GO:0071944 cell periphery; GO:0097458 neuron part; GO:0099080 supramolecular complex; GO:0099081 supramolecular polymer; GO:0099512 supramolecular fiber; GO:0099513 polymeric cytoskeletal fiber;</t>
  </si>
  <si>
    <t>GO:0000151 ubiquitin ligase complex; GO:0005622 intracellular; GO:0005623 cell; GO:0005634 nucleus; GO:0005654 nucleoplasm; GO:0016604 nuclear body; GO:0031461 cullin-RING ubiquitin ligase complex; GO:0031463 Cul3-RING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1902494 catalytic complex; GO:1990234 transferase complex;</t>
  </si>
  <si>
    <t>GO:0005622 intracellular; GO:0005623 cell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</t>
  </si>
  <si>
    <t>GO:0005622 intracellular; GO:0005623 cell; GO:0005737 cytoplasm; GO:0005829 cytosol; GO:0005840 ribosome; GO:0005850 eukaryotic translation initiation factor 2 complex; GO:0015935 small ribosomal subunit; GO:0022626 cytosolic ribosome; GO:0022627 cytosolic small ribosomal subunit; GO:0032991 macromolecular complex; GO:0043226 organelle; GO:0043228 non-membrane-bounded organelle; GO:0043229 intracellular organelle; GO:0043232 intracellular non-membrane-bounded organelle; GO:0044391 ribosomal subunit; GO:0044422 organelle part; GO:0044424 intracellular part; GO:0044444 cytoplasmic part; GO:0044445 cytosolic part; GO:0044446 intracellular organelle part; GO:0044464 cell part; GO:1990904 ribonucleoprotein complex;</t>
  </si>
  <si>
    <t>GO:0005623 cell; GO:0005886 plasma membrane; GO:0005887 integral component of plasma membrane; GO:0005911 cell-cell junction; GO:0016020 membrane; GO:0016021 integral component of membrane; GO:0030054 cell junction; GO:0031224 intrinsic component of membrane; GO:0031226 intrinsic component of plasma membrane; GO:0044425 membrane part; GO:0044459 plasma membrane part; GO:0044464 cell part; GO:0071944 cell periphery;</t>
  </si>
  <si>
    <t>GO:0005622 intracellular; GO:0005623 cell; GO:0005737 cytoplasm; GO:0005768 endosome; GO:0005769 early endosome; GO:0005794 Golgi apparatus; GO:0005802 trans-Golgi network; GO:0010008 endosome membrane; GO:0012505 endomembrane system; GO:0016020 membrane; GO:0031090 organelle membrane; GO:0031410 cytoplasmic vesicle; GO:0031901 early endosome membrane; GO:0031982 vesicl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33 cytoplasmic vesicle part; GO:0044440 endosomal part; GO:0044444 cytoplasmic part; GO:0044446 intracellular organelle part; GO:0044464 cell part; GO:0055037 recycling endosome; GO:0055038 recycling endosome membrane; GO:0097708 intracellular vesicle; GO:0098588 bounding membrane of organelle; GO:0098791 Golgi subcompartment; GO:0098805 whole membrane;</t>
  </si>
  <si>
    <t>GO:0005622 intracellular; GO:0005623 cell; GO:0005634 nucleus; GO:0005886 plasma membrane; GO:0016020 membrane; GO:0043226 organelle; GO:0043227 membrane-bounded organelle; GO:0043229 intracellular organelle; GO:0043231 intracellular membrane-bounded organelle; GO:0044424 intracellular part; GO:0044464 cell part; GO:0071944 cell periphery;</t>
  </si>
  <si>
    <t>GO:0005622 intracellular; GO:0005623 cell; GO:0005737 cytoplasm; GO:0005829 cytosol; GO:0042995 cell projection; GO:0043005 neuron projection; GO:0044424 intracellular part; GO:0044444 cytoplasmic part; GO:0044464 cell part; GO:0097458 neuron part;</t>
  </si>
  <si>
    <t>GO:0005622 intracellular; GO:0005623 cell; GO:0005737 cytoplasm; GO:0005813 centrosome; GO:0005815 microtubule organizing center; GO:0005829 cytosol; GO:0005856 cytoskeleton; GO:0005874 microtubule; GO:0005886 plasma membrane; GO:0005911 cell-cell junction; GO:0005912 adherens junction; GO:0005923 bicellular tight junction; GO:0015630 microtubule cytoskeleton; GO:0016020 membrane; GO:0016328 lateral plasma membrane; GO:0030054 cell junction; GO:0043226 organelle; GO:0043228 non-membrane-bounded organelle; GO:0043229 intracellular organelle; GO:0043232 intracellular non-membrane-bounded organelle; GO:0043296 apical junction complex; GO:0044422 organelle part; GO:0044424 intracellular part; GO:0044425 membrane part; GO:0044430 cytoskeletal part; GO:0044444 cytoplasmic part; GO:0044446 intracellular organelle part; GO:0044459 plasma membrane part; GO:0044464 cell part; GO:0070160 occluding junction; GO:0070161 anchoring junction; GO:0071944 cell periphery; GO:0099080 supramolecular complex; GO:0099081 supramolecular polymer; GO:0099512 supramolecular fiber; GO:0099513 polymeric cytoskeletal fiber;</t>
  </si>
  <si>
    <t>GO:0005622 intracellular; GO:0005623 cell; GO:0005634 nucleus; GO:0005654 nucleoplasm; GO:0005681 spliceosomal complex; GO:0016604 nuclear body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0071013 catalytic step 2 spliceosome; GO:1902494 catalytic complex; GO:1990904 ribonucleoprotein complex;</t>
  </si>
  <si>
    <t>GO:0005622 intracellular; GO:0005623 cell; GO:0005737 cytoplasm; GO:0005739 mitochondrion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737 cytoplasm; GO:0005829 cytosol; GO:0032991 macromolecular complex; GO:0044424 intracellular part; GO:0044444 cytoplasmic part; GO:0044464 cell part; GO:0048471 perinuclear region of cytoplasm;</t>
  </si>
  <si>
    <t>GO:0005622 intracellular; GO:0005623 cell; GO:0005737 cytoplasm; GO:0005783 endoplasmic reticulum; GO:0005789 endoplasmic reticulum membrane; GO:0005886 plasma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71944 cell periphery; GO:0098827 endoplasmic reticulum subcompartment;</t>
  </si>
  <si>
    <t>GO:0005622 intracellular; GO:0005623 cell; GO:0005634 nucleus; GO:0005654 nucleoplasm; GO:0005737 cytoplasm; GO:0015030 Cajal body; GO:0016604 nuclear body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0428 DNA-directed RNA polymerase complex; GO:0001650 fibrillar center; GO:0005622 intracellular; GO:0005623 cell; GO:0005634 nucleus; GO:0005654 nucleoplasm; GO:0005730 nucleolus; GO:0005736 DNA-directed RNA polymerase I complex; GO:0030880 RNA polymer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2 nucleolar part; GO:0044464 cell part; GO:0055029 nuclear DNA-directed RNA polymerase complex; GO:0061695 transferase complex, transferring phosphorus-containing groups; GO:0070013 intracellular organelle lumen; GO:1902494 catalytic complex; GO:1990234 transferase complex;</t>
  </si>
  <si>
    <t>GO:0005622 intracellular; GO:0005623 cell; GO:0005634 nucleus; GO:0005654 nucleoplasm; GO:0005737 cytoplasm; GO:0005826 actomyosin contractile ring; GO:0005856 cytoskeleton; GO:0005938 cell cortex; GO:0015629 actin cytoskeleton; GO:0030496 midbody; GO:0030863 cortical cytoskeleton; GO:0030864 cortical actin cytoskeleton; GO:0031974 membrane-enclosed lumen; GO:0031981 nuclear lumen; GO:0032059 bleb; GO:0032153 cell division site; GO:0032155 cell division site part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48 cell cortex part; GO:0044464 cell part; GO:0070013 intracellular organelle lumen; GO:0070938 contractile ring; GO:0071944 cell periphery; GO:0099568 cytoplasmic region; GO:0099738 cell cortex region;</t>
  </si>
  <si>
    <t>GO:0001650 fibrillar center; GO:0005622 intracellular; GO:0005623 cell; GO:0005634 nucleus; GO:0005635 nuclear envelope; GO:0005730 nucleolus; GO:0005737 cytoplasm; GO:0005829 cytosol; GO:0012505 endomembrane system; GO:0031967 organelle envelope; GO:0031974 membrane-enclosed lumen; GO:0031975 envelope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5622 intracellular; GO:0005623 cell; GO:0005634 nucleus; GO:0005654 nucleoplasm; GO:0005737 cytoplasm; GO:0005829 cytosol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3240 Fanconi anaemia nuclear complex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5622 intracellular; GO:0005623 cell; GO:0005634 nucleus; GO:0005737 cytoplasm; GO:0005768 endosome; GO:0010008 endosome membrane; GO:0012505 endomembrane system; GO:0016020 membrane; GO:0031090 organelle membrane; GO:0031410 cytoplasmic vesicle; GO:0031982 vesicle; GO:0043226 organelle; GO:0043227 membrane-bounded organelle; GO:0043229 intracellular organelle; GO:0043231 intracellular membrane-bounded organelle; GO:0044422 organelle part; GO:0044424 intracellular part; GO:0044433 cytoplasmic vesicle part; GO:0044440 endosomal part; GO:0044444 cytoplasmic part; GO:0044446 intracellular organelle part; GO:0044464 cell part; GO:0097708 intracellular vesicle; GO:0098588 bounding membrane of organelle; GO:0098805 whole membrane;</t>
  </si>
  <si>
    <t>GO:0000408 EKC/KEOPS complex; GO:0005622 intracellular; GO:0005623 cell; GO:0005634 nucleus; GO:0005737 cytoplasm; GO:0005829 cytosol; GO:0032991 macromolecular complex; GO:0043226 organelle; GO:0043227 membrane-bounded organelle; GO:0043229 intracellular organelle; GO:0043231 intracellular membrane-bounded organelle; GO:0044424 intracellular part; GO:0044444 cytoplasmic part; GO:0044464 cell part;</t>
  </si>
  <si>
    <t>GO:0000775 chromosome, centromeric region; GO:0000776 kinetochore; GO:0005622 intracellular; GO:0005623 cell; GO:0005694 chromosome; GO:0005737 cytoplasm; GO:0005829 cytosol; GO:0032991 macromolecular complex; GO:0043226 organelle; GO:0043228 non-membrane-bounded organelle; GO:0043229 intracellular organelle; GO:0043232 intracellular non-membrane-bounded organelle; GO:0044422 organelle part; GO:0044424 intracellular part; GO:0044427 chromosomal part; GO:0044444 cytoplasmic part; GO:0044446 intracellular organelle part; GO:0044464 cell part; GO:0098687 chromosomal region; GO:1990423 RZZ complex;</t>
  </si>
  <si>
    <t>GO:0000139 Golgi membrane; GO:0000407 pre-autophagosomal structure; GO:0000421 autophagosome membrane; GO:0005622 intracellular; GO:0005623 cell; GO:0005737 cytoplasm; GO:0005768 endosome; GO:0005773 vacuole; GO:0005774 vacuolar membrane; GO:0005776 autophagosome; GO:0005794 Golgi apparatus; GO:0005802 trans-Golgi network; GO:0005829 cytosol; GO:0005856 cytoskeleton; GO:0010008 endosome membrane; GO:0012505 endomembrane system; GO:0016020 membrane; GO:0019898 extrinsic component of membrane; GO:0030135 coated vesicle; GO:0030136 clathrin-coated vesicle; GO:0031090 organelle membrane; GO:0031410 cytoplasmic vesicle; GO:0031982 vesicle; GO:0031984 organelle subcompartment; GO:0034045 pre-autophagosomal structure membran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1 Golgi apparatus part; GO:0044433 cytoplasmic vesicle part; GO:0044437 vacuolar part; GO:0044440 endosomal part; GO:0044444 cytoplasmic part; GO:0044446 intracellular organelle part; GO:0044464 cell part; GO:0097708 intracellular vesicle; GO:0098588 bounding membrane of organelle; GO:0098791 Golgi subcompartment; GO:0098805 whole membrane;</t>
  </si>
  <si>
    <t>GO:0005622 intracellular; GO:0005623 cell; GO:0005737 cytoplasm; GO:0005829 cytosol; GO:0005856 cytoskeleton; GO:0005886 plasma membrane; GO:0005911 cell-cell junction; GO:0005912 adherens junction; GO:0005924 cell-substrate adherens junction; GO:0005925 focal adhesion; GO:0012506 vesicle membrane; GO:0016020 membrane; GO:0030054 cell junction; GO:0030055 cell-substrate junction; GO:0030139 endocytic vesicle; GO:0030659 cytoplasmic vesicle membrane; GO:0031090 organelle membrane; GO:0031410 cytoplasmic vesicle; GO:0031982 vesicle; GO:0042995 cell projection; GO:0043005 neuron projection; GO:0043226 organelle; GO:0043227 membrane-bounded organelle; GO:0043228 non-membrane-bounded organelle; GO:0043229 intracellular organelle; GO:0043232 intracellular non-membrane-bounded organelle; GO:0044422 organelle part; GO:0044424 intracellular part; GO:0044433 cytoplasmic vesicle part; GO:0044444 cytoplasmic part; GO:0044446 intracellular organelle part; GO:0044464 cell part; GO:0070161 anchoring junction; GO:0071944 cell periphery; GO:0097458 neuron part; GO:0097708 intracellular vesicle;</t>
  </si>
  <si>
    <t>GO:0005622 intracellular; GO:0005623 cell; GO:0005856 cytoskeleton; GO:0015630 microtubule cytoskeleton; GO:0043226 organelle; GO:0043228 non-membrane-bounded organelle; GO:0043229 intracellular organelle; GO:0043232 intracellular non-membrane-bounded organelle; GO:0044424 intracellular part; GO:0044464 cell part;</t>
  </si>
  <si>
    <t>GO:0000428 DNA-directed RNA polymerase complex; GO:0005622 intracellular; GO:0005623 cell; GO:0005634 nucleus; GO:0005654 nucleoplasm; GO:0016591 DNA-directed RNA polymerase II, holoenzyme; GO:0030880 RNA polymer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55029 nuclear DNA-directed RNA polymerase complex; GO:0061695 transferase complex, transferring phosphorus-containing groups; GO:0070013 intracellular organelle lumen; GO:1902494 catalytic complex; GO:1990234 transferase complex;</t>
  </si>
  <si>
    <t>GO:0005623 cell; GO:0005886 plasma membrane; GO:0005929 cilium; GO:0016020 membrane; GO:0019898 extrinsic component of membrane; GO:0031090 organelle membrane; GO:0031253 cell projection membrane; GO:0032991 macromolecular complex; GO:0042995 cell projection; GO:0043226 organelle; GO:0043227 membrane-bounded organelle; GO:0044422 organelle part; GO:0044425 membrane part; GO:0044441 ciliary part; GO:0044459 plasma membrane part; GO:0044463 cell projection part; GO:0044464 cell part; GO:0060170 ciliary membrane; GO:0071944 cell periphery; GO:0098588 bounding membrane of organelle; GO:0098590 plasma membrane region; GO:0098796 membrane protein complex; GO:0098797 plasma membrane protein complex;</t>
  </si>
  <si>
    <t>GO:0000323 lytic vacuole; GO:0005622 intracellular; GO:0005623 cell; GO:0005634 nucleus; GO:0005654 nucleoplasm; GO:0005737 cytoplasm; GO:0005764 lysosome; GO:0005765 lysosomal membrane; GO:0005773 vacuole; GO:0005774 vacuolar membrane; GO:0005829 cytosol; GO:0016020 membrane; GO:0030054 cell junction; GO:0031090 organelle membrane; GO:0031974 membrane-enclosed lumen; GO:0031981 nuclear lumen; GO:0032991 macromolecular complex; GO:0035859 Seh1-associated complex; GO:0043226 organelle; GO:0043227 membrane-bounded organelle; GO:0043229 intracellular organelle; GO:0043231 intracellular membrane-bounded organelle; GO:0043233 organelle lumen; GO:0044422 organelle part; GO:0044424 intracellular part; GO:0044428 nuclear part; GO:0044437 vacuolar part; GO:0044444 cytoplasmic part; GO:0044446 intracellular organelle part; GO:0044464 cell part; GO:0061700 GATOR2 complex; GO:0070013 intracellular organelle lumen; GO:0098588 bounding membrane of organelle; GO:0098805 whole membrane; GO:0098852 lytic vacuole membrane;</t>
  </si>
  <si>
    <t>GO:0000323 lytic vacuole; GO:0005622 intracellular; GO:0005623 cell; GO:0005634 nucleus; GO:0005654 nucleoplasm; GO:0005737 cytoplasm; GO:0005739 mitochondrion; GO:0005764 lysosome; GO:0005765 lysosomal membrane; GO:0005773 vacuole; GO:0005774 vacuolar membrane; GO:0005829 cytosol; GO:0016020 membrane; GO:0031090 organelle membrane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37 vacuolar part; GO:0044444 cytoplasmic part; GO:0044446 intracellular organelle part; GO:0044464 cell part; GO:0070013 intracellular organelle lumen; GO:0098588 bounding membrane of organelle; GO:0098805 whole membrane; GO:0098852 lytic vacuole membrane;</t>
  </si>
  <si>
    <t>GO:0000323 lytic vacuole; GO:0005576 extracellular region; GO:0005615 extracellular space; GO:0005622 intracellular; GO:0005623 cell; GO:0005634 nucleus; GO:0005654 nucleoplasm; GO:0005737 cytoplasm; GO:0005764 lysosome; GO:0005773 vacuole; GO:0031974 membrane-enclosed lumen; GO:0031981 nuclear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634 nucleus; GO:0005654 nucleoplasm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5622 intracellular; GO:0005623 cell; GO:0005634 nucleus; GO:0005654 nucleoplasm; GO:0005737 cytoplasm; GO:0016604 nuclear body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0123 histone acetyltransferase complex; GO:0000428 DNA-directed RNA polymerase complex; GO:0005622 intracellular; GO:0005623 cell; GO:0005634 nucleus; GO:0005654 nucleoplasm; GO:0005667 transcription factor complex; GO:0005737 cytoplasm; GO:0016591 DNA-directed RNA polymerase II, holoenzyme; GO:0016604 nuclear body; GO:0016607 nuclear speck; GO:0030880 RNA polymerase complex; GO:0030914 STAGA complex; GO:0031248 protein acetyltransferase complex; GO:0031974 membrane-enclosed lumen; GO:0031981 nuclear lumen; GO:0032991 macromolecular complex; GO:0033276 transcription factor TFTC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1 nucleoplasm part; GO:0044464 cell part; GO:0044798 nuclear transcription factor complex; GO:0055029 nuclear DNA-directed RNA polymerase complex; GO:0061695 transferase complex, transferring phosphorus-containing groups; GO:0070013 intracellular organelle lumen; GO:0070461 SAGA-type complex; GO:0090575 RNA polymerase II transcription factor complex; GO:1902493 acetyltransferase complex; GO:1902494 catalytic complex; GO:1990234 transferase complex; GO:1990904 ribonucleoprotein complex;</t>
  </si>
  <si>
    <t>GO:0005622 intracellular; GO:0005623 cell; GO:0005634 nucleus; GO:0005654 nucleoplasm; GO:0005737 cytoplas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5622 intracellular; GO:0005623 cell; GO:0005634 nucleus; GO:0005654 nucleoplasm; GO:0005737 cytoplasm; GO:0005739 mitochondrion; GO:0005759 mitochondrial matrix; GO:0030425 dendrite; GO:0031974 membrane-enclosed lumen; GO:0031981 nuclear lumen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422 organelle part; GO:0044424 intracellular part; GO:0044428 nuclear part; GO:0044429 mitochondrial part; GO:0044444 cytoplasmic part; GO:0044446 intracellular organelle part; GO:0044463 cell projection part; GO:0044464 cell part; GO:0070013 intracellular organelle lumen; GO:0097447 dendritic tree; GO:0097458 neuron part;</t>
  </si>
  <si>
    <t>GO:0005576 extracellular region; GO:0005615 extracellular space; GO:0005623 cell; GO:0005886 plasma membrane; GO:0005887 integral component of plasma membrane; GO:0008305 integrin complex; GO:0016020 membrane; GO:0016021 integral component of membrane; GO:0031012 extracellular matrix; GO:0031224 intrinsic component of membrane; GO:0031226 intrinsic component of plasma membrane; GO:0032991 macromolecular complex; GO:0034668 integrin alpha4-beta1 complex; GO:0043235 receptor complex; GO:0044420 extracellular matrix component; GO:0044421 extracellular region part; GO:0044425 membrane part; GO:0044459 plasma membrane part; GO:0044464 cell part; GO:0071944 cell periphery; GO:0098636 protein complex involved in cell adhesion; GO:0098637 protein complex involved in cell-matrix adhesion; GO:0098796 membrane protein complex; GO:0098797 plasma membrane protein complex; GO:0098802 plasma membrane receptor complex; GO:1990971 EMILIN complex;</t>
  </si>
  <si>
    <t>GO:0005622 intracellular; GO:0005623 cell; GO:0005737 cytoplasm; GO:0005829 cytosol; GO:0005850 eukaryotic translation initiation factor 2 complex; GO:0005851 eukaryotic translation initiation factor 2B complex; GO:0005886 plasma membrane; GO:0016020 membrane; GO:0032991 macromolecular complex; GO:0044424 intracellular part; GO:0044444 cytoplasmic part; GO:0044464 cell part; GO:0071944 cell periphery;</t>
  </si>
  <si>
    <t>GO:0000323 lytic vacuole; GO:0005576 extracellular region; GO:0005622 intracellular; GO:0005623 cell; GO:0005737 cytoplasm; GO:0005764 lysosome; GO:0005773 vacuole; GO:0043226 organelle; GO:0043227 membrane-bounded organelle; GO:0043229 intracellular organelle; GO:0043231 intracellular membrane-bounded organelle; GO:0044424 intracellular part; GO:0044444 cytoplasmic part; GO:0044464 cell part;</t>
  </si>
  <si>
    <t>GO:0001772 immunological synapse; GO:0005576 extracellular region; GO:0005615 extracellular space; GO:0005622 intracellular; GO:0005623 cell; GO:0005634 nucleus; GO:0005737 cytoplasm; GO:0005829 cytosol; GO:0005856 cytoskeleton; GO:0005886 plasma membrane; GO:0016020 membrane; GO:0043226 organelle; GO:0043227 membrane-bounded organelle; GO:0043228 non-membrane-bounded organelle; GO:0043229 intracellular organelle; GO:0043231 intracellular membrane-bounded organelle; GO:0043232 intracellular non-membrane-bounded organelle; GO:0044421 extracellular region part; GO:0044424 intracellular part; GO:0044425 membrane part; GO:0044444 cytoplasmic part; GO:0044459 plasma membrane part; GO:0044464 cell part; GO:0071944 cell periphery;</t>
  </si>
  <si>
    <t>GO:0000228 nuclear chromosome; GO:0000775 chromosome, centromeric region; GO:0000785 chromatin; GO:0000790 nuclear chromatin; GO:0005622 intracellular; GO:0005623 cell; GO:0005634 nucleus; GO:0005654 nucleoplasm; GO:0005694 chromosome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 GO:0098687 chromosomal region;</t>
  </si>
  <si>
    <t>GO:0005622 intracellular; GO:0005623 cell; GO:0005634 nucleus; GO:0005730 nucleolus; GO:0005737 cytoplasm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 GO:0070761 pre-snoRNP complex; GO:0097255 R2TP complex; GO:1990904 ribonucleoprotein complex;</t>
  </si>
  <si>
    <t>GO:0005622 intracellular; GO:0005623 cell; GO:0005737 cytoplasm; GO:0005844 polysome; GO:0032991 macromolecular complex; GO:0044424 intracellular part; GO:0044464 cell part; GO:1990904 ribonucleoprotein complex;</t>
  </si>
  <si>
    <t>GO:0005622 intracellular; GO:0005623 cell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622 intracellular; GO:0005623 cell; GO:0005737 cytoplasm; GO:0005829 cytosol; GO:0005840 ribosome; GO:0005844 polysome; GO:0015935 small ribosomal subunit; GO:0022626 cytosolic ribosome; GO:0022627 cytosolic small ribosomal subunit; GO:0032991 macromolecular complex; GO:0042788 polysomal ribosome; GO:0043226 organelle; GO:0043228 non-membrane-bounded organelle; GO:0043229 intracellular organelle; GO:0043232 intracellular non-membrane-bounded organelle; GO:0044391 ribosomal subunit; GO:0044422 organelle part; GO:0044424 intracellular part; GO:0044444 cytoplasmic part; GO:0044445 cytosolic part; GO:0044446 intracellular organelle part; GO:0044464 cell part; GO:1990904 ribonucleoprotein complex;</t>
  </si>
  <si>
    <t>GO:0000313 organellar ribosome; GO:0000314 organellar small ribosomal subunit; GO:0005622 intracellular; GO:0005623 cell; GO:0005737 cytoplasm; GO:0005739 mitochondrion; GO:0005740 mitochondrial envelope; GO:0005743 mitochondrial inner membrane; GO:0005759 mitochondrial matrix; GO:0005761 mitochondrial ribosome; GO:0005763 mitochondrial small ribosomal subunit; GO:0005840 ribosome; GO:0015935 small ribosomal subunit; GO:0016020 membrane; GO:0019866 organelle inner membrane; GO:0031090 organelle membrane; GO:0031966 mitochondrial membrane; GO:0031967 organelle envelope; GO:0031974 membrane-enclosed lumen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0323 lytic vacuole; GO:0005622 intracellular; GO:0005623 cell; GO:0005737 cytoplasm; GO:0005764 lysosome; GO:0005768 endosome; GO:0005773 vacuole; GO:0012505 endomembrane system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97708 intracellular vesicle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5622 intracellular; GO:0005623 cell; GO:0005737 cytoplasm; GO:0005739 mitochondrion; GO:0005740 mitochondrial envelope; GO:0005743 mitochondrial inner membrane; GO:0005759 mitochondrial matrix; GO:0005829 cytosol; GO:0016020 membrane; GO:0019866 organelle inner membrane; GO:0031090 organelle membrane; GO:0031966 mitochondrial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622 intracellular; GO:0005623 cell; GO:0005634 nucleus; GO:0005654 nucleoplasm; GO:0005730 nucleolus; GO:0005737 cytoplasm; GO:0005829 cytosol; GO:0005840 ribosome; GO:0015935 small ribosomal subunit; GO:0022626 cytosolic ribosome; GO:0022627 cytosolic small ribosomal subunit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44 cytoplasmic part; GO:0044445 cytosolic part; GO:0044446 intracellular organelle part; GO:0044464 cell part; GO:0070013 intracellular organelle lumen; GO:1990904 ribonucleoprotein complex;</t>
  </si>
  <si>
    <t>GO:0000775 chromosome, centromeric region; GO:0000776 kinetochore; GO:0005622 intracellular; GO:0005623 cell; GO:0005634 nucleus; GO:0005694 chromosome; GO:0005730 nucleolus; GO:0005737 cytoplasm; GO:0005829 cytosol; GO:0031262 Ndc80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64 cell part; GO:0070013 intracellular organelle lumen; GO:0098687 chromosomal region;</t>
  </si>
  <si>
    <t>GO:0005576 extracellular region; GO:0005622 intracellular; GO:0005623 cell; GO:0005737 cytoplasm; GO:0005829 cytosol; GO:0005856 cytoskeleton; GO:0012505 endomembrane system; GO:0015629 actin cytoskeleton; GO:0030016 myofibril; GO:0030017 sarcomere; GO:0030018 Z disc; GO:0030141 secretory granule; GO:0031410 cytoplasmic vesicle; GO:0031674 I band; GO:0031974 membrane-enclosed lumen; GO:0031982 vesicle; GO:0043226 organelle; GO:0043227 membrane-bounded organelle; GO:0043228 non-membrane-bounded organelle; GO:0043229 intracellular organelle; GO:0043232 intracellular non-membrane-bounded organelle; GO:0043233 organelle lumen; GO:0043292 contractile fiber; GO:0044422 organelle part; GO:0044424 intracellular part; GO:0044433 cytoplasmic vesicle part; GO:0044444 cytoplasmic part; GO:0044446 intracellular organelle part; GO:0044449 contractile fiber part; GO:0044464 cell part; GO:0070013 intracellular organelle lumen; GO:0070820 tertiary granule; GO:0097708 intracellular vesicle; GO:0099080 supramolecular complex; GO:0099081 supramolecular polymer; GO:0099503 secretory vesicle; GO:0099512 supramolecular fiber; GO:0101002 ficolin-1-rich granule; GO:1904724 tertiary granule lumen; GO:1904813 ficolin-1-rich granule lumen;</t>
  </si>
  <si>
    <t>GO:0002189 ribose phosphate diphosphokinase complex; GO:0032991 macromolecular complex; GO:0061695 transferase complex, transferring phosphorus-containing groups; GO:1902494 catalytic complex; GO:1990234 transferase complex;</t>
  </si>
  <si>
    <t>GO:0000313 organellar ribosome; GO:0000315 organellar large ribosomal subunit; GO:0005622 intracellular; GO:0005623 cell; GO:0005737 cytoplasm; GO:0005739 mitochondrion; GO:0005740 mitochondrial envelope; GO:0005743 mitochondrial inner membrane; GO:0005759 mitochondrial matrix; GO:0005761 mitochondrial ribosome; GO:0005762 mitochondrial large ribosomal subunit; GO:0005840 ribosome; GO:0015934 large ribosomal subunit; GO:0016020 membrane; GO:0019866 organelle inner membrane; GO:0031090 organelle membrane; GO:0031966 mitochondrial membrane; GO:0031967 organelle envelope; GO:0031974 membrane-enclosed lumen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0151 ubiquitin ligase complex; GO:0000153 cytoplasmic ubiquitin ligase complex; GO:0005622 intracellular; GO:0005623 cell; GO:0005634 nucleus; GO:0005654 nucleoplasm; GO:0005730 nucleolus; GO:0005737 cytoplasm; GO:0030891 VCB complex; GO:0031461 cullin-RING ubiquitin ligase complex; GO:0031462 Cul2-RING ubiquitin lig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90234 transferase complex;</t>
  </si>
  <si>
    <t>GO:0000139 Golgi membrane; GO:0005622 intracellular; GO:0005623 cell; GO:0005634 nucleus; GO:0005737 cytoplasm; GO:0005794 Golgi apparatus; GO:0005829 cytosol; GO:0012505 endomembrane system; GO:0016020 membrane; GO:0031090 organelle membran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0932 P-body; GO:0005622 intracellular; GO:0005623 cell; GO:0005634 nucleus; GO:0005654 nucleoplasm; GO:0005737 cytoplasm; GO:0005739 mitochondrion; GO:0005829 cytosol; GO:0031974 membrane-enclosed lumen; GO:0031981 nuclear lumen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1990904 ribonucleoprotein complex;</t>
  </si>
  <si>
    <t>GO:0005622 intracellular; GO:0005623 cell; GO:0005737 cytoplasm; GO:0005811 lipid particle; GO:0005829 cytosol; GO:0043226 organelle; GO:0043228 non-membrane-bounded organelle; GO:0043229 intracellular organelle; GO:0043232 intracellular non-membrane-bounded organelle; GO:0044424 intracellular part; GO:0044444 cytoplasmic part; GO:0044464 cell part;</t>
  </si>
  <si>
    <t>GO:0000139 Golgi membrane; GO:0005622 intracellular; GO:0005623 cell; GO:0005634 nucleus; GO:0005654 nucleoplasm; GO:0005737 cytoplasm; GO:0005793 endoplasmic reticulum-Golgi intermediate compartment; GO:0005794 Golgi apparatus; GO:0005813 centrosome; GO:0005815 microtubule organizing center; GO:0005819 spindle; GO:0005829 cytosol; GO:0005856 cytoskeleton; GO:0005874 microtubule; GO:0005876 spindle microtubule; GO:0005886 plasma membrane; GO:0012505 endomembrane system; GO:0015630 microtubule cytoskeleton; GO:0016020 membrane; GO:0031090 organelle membrane; GO:0031974 membrane-enclosed lumen; GO:0031981 nuclear lumen; GO:0031984 organelle subcompartment; GO:0033116 endoplasmic reticulum-Golgi intermediate compartment membrane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31 Golgi apparatus part; GO:0044444 cytoplasmic part; GO:0044446 intracellular organelle part; GO:0044464 cell part; GO:0048471 perinuclear region of cytoplasm; GO:0070013 intracellular organelle lumen; GO:0071944 cell periphery; GO:0097458 neuron part; GO:0098588 bounding membrane of organelle; GO:0098791 Golgi subcompartment; GO:0099080 supramolecular complex; GO:0099081 supramolecular polymer; GO:0099512 supramolecular fiber; GO:0099513 polymeric cytoskeletal fiber;</t>
  </si>
  <si>
    <t>GO:0005622 intracellular; GO:0005623 cell; GO:0005634 nucleus; GO:0005654 nucleoplasm; GO:0005737 cytoplasm; GO:0005829 cytosol; GO:0016604 nuclear body; GO:0031931 TORC1 complex; GO:0031932 TORC2 complex; GO:0031974 membrane-enclosed lumen; GO:0031981 nuclear lumen; GO:0032991 macromolecular complex; GO:0034399 nuclear periphery; GO:0038201 TO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5576 extracellular region; GO:0005622 intracellular; GO:0005623 cell; GO:0005634 nucleus; GO:0005737 cytoplasm; GO:0005829 cytosol; GO:0005856 cytoskeleton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33 cytoplasmic vesicle part; GO:0044444 cytoplasmic part; GO:0044446 intracellular organelle part; GO:0044464 cell part; GO:0048471 perinuclear region of cytoplasm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634 nucleus; GO:0005654 nucleoplasm; GO:0005737 cytoplasm; GO:0005783 endoplasmic reticulum; GO:0005811 lipid particle; GO:0012505 endomembrane system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48471 perinuclear region of cytoplasm; GO:0070013 intracellular organelle lumen;</t>
  </si>
  <si>
    <t>GO:0005622 intracellular; GO:0005623 cell; GO:0005634 nucleus; GO:0005635 nuclear envelope; GO:0005654 nucleoplasm; GO:0005737 cytoplasm; GO:0005829 cytosol; GO:0012505 endomembrane system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922 spindle pole; GO:0005622 intracellular; GO:0005623 cell; GO:0005634 nucleus; GO:0005654 nucleoplasm; GO:0005737 cytoplasm; GO:0005815 microtubule organizing center; GO:0005819 spindle; GO:0005829 cytosol; GO:0005856 cytoskeleton; GO:0015630 microtubule cytoskeleton; GO:0016604 nuclear body; GO:0016607 nuclear speck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51 nucleoplasm part; GO:0044464 cell part; GO:0070013 intracellular organelle lumen;</t>
  </si>
  <si>
    <t>GO:0000502 proteasome complex; GO:0005622 intracellular; GO:0005623 cell; GO:0005634 nucleus; GO:0005737 cytoplasm; GO:0005829 cytosol; GO:0032991 macromolecular complex; GO:0043226 organelle; GO:0043227 membrane-bounded organelle; GO:0043229 intracellular organelle; GO:0043231 intracellular membrane-bounded organelle; GO:0044424 intracellular part; GO:0044444 cytoplasmic part; GO:0044464 cell part; GO:1902494 catalytic complex; GO:1905368 peptidase complex; GO:1905369 endopeptidase complex;</t>
  </si>
  <si>
    <t>GO:0000323 lytic vacuole; GO:0005576 extracellular region; GO:0005622 intracellular; GO:0005623 cell; GO:0005737 cytoplasm; GO:0005764 lysosome; GO:0005766 primary lysosome; GO:0005773 vacuole; GO:0005775 vacuolar lumen; GO:0005794 Golgi apparatus; GO:0005829 cytosol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37 vacuolar part; GO:0044444 cytoplasmic part; GO:0044446 intracellular organelle part; GO:0044464 cell part; GO:0060205 cytoplasmic vesicle lumen; GO:0070013 intracellular organelle lumen; GO:0097708 intracellular vesicle; GO:0099503 secretory vesicle;</t>
  </si>
  <si>
    <t>GO:0000502 proteasome complex; GO:0005576 extracellular region; GO:0005615 extracellular space; GO:0005622 intracellular; GO:0005623 cell; GO:0005634 nucleus; GO:0005737 cytoplasm; GO:0005739 mitochondrion; GO:0005777 peroxisome; GO:0005782 peroxisomal matrix; GO:0005829 cytosol; GO:0009986 cell surface; GO:0031597 cytosolic proteasome complex; GO:0031907 microbody lumen; GO:0031974 membrane-enclosed lumen; GO:0032991 macromolecular complex; GO:0042579 microbody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8 microbody part; GO:0044439 peroxisomal part; GO:0044444 cytoplasmic part; GO:0044445 cytosolic part; GO:0044446 intracellular organelle part; GO:0044464 cell part; GO:0070013 intracellular organelle lumen; GO:1902494 catalytic complex; GO:1905368 peptidase complex; GO:1905369 endopeptidase complex;</t>
  </si>
  <si>
    <t>GO:0005622 intracellular; GO:0005623 cell; GO:0005737 cytoplasm; GO:0005739 mitochondrion; GO:0005740 mitochondrial envelope; GO:0005758 mitochondrial intermembrane space; GO:0005829 cytosol; GO:0005886 plasma membrane; GO:0005887 integral component of plasma membrane; GO:0009898 cytoplasmic side of plasma membrane; GO:0016020 membrane; GO:0016021 integral component of membrane; GO:0031224 intrinsic component of membrane; GO:0031226 intrinsic component of plasma membrane; GO:0031967 organelle envelope; GO:0031970 organelle envelope lumen; GO:0031974 membrane-enclosed lumen; GO:0031975 envelope; GO:0032991 macromolecular complex; GO:0035631 CD40 receptor complex; GO:0043226 organelle; GO:0043227 membrane-bounded organelle; GO:0043229 intracellular organelle; GO:0043231 intracellular membrane-bounded organelle; GO:0043233 organelle lumen; GO:0043235 receptor complex; GO:0044422 organelle part; GO:0044424 intracellular part; GO:0044425 membrane part; GO:0044429 mitochondrial part; GO:0044444 cytoplasmic part; GO:0044446 intracellular organelle part; GO:0044459 plasma membrane part; GO:0044464 cell part; GO:0070013 intracellular organelle lumen; GO:0071944 cell periphery; GO:0098552 side of membrane; GO:0098562 cytoplasmic side of membrane; GO:0098796 membrane protein complex; GO:0098797 plasma membrane protein complex; GO:0098802 plasma membrane receptor complex;</t>
  </si>
  <si>
    <t>GO:0001650 fibrillar center; GO:0005622 intracellular; GO:0005623 cell; GO:0005634 nucleus; GO:0005654 nucleoplasm; GO:0005730 nucleolus; GO:0005737 cytoplasm; GO:0005739 mitochondrion; GO:0005829 cytosol; GO:0031974 membrane-enclosed lumen; GO:0031981 nuclear lumen; GO:0036477 somatodendritic compartment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8 nuclear part; GO:0044444 cytoplasmic part; GO:0044446 intracellular organelle part; GO:0044452 nucleolar part; GO:0044464 cell part; GO:0070013 intracellular organelle lumen; GO:0097458 neuron part;</t>
  </si>
  <si>
    <t>GO:0000151 ubiquitin ligase complex; GO:0000152 nuclear ubiquitin ligase complex; GO:0000785 chromatin; GO:0000792 heterochromatin; GO:0005622 intracellular; GO:0005623 cell; GO:0005634 nucleus; GO:0005654 nucleoplasm; GO:0005694 chromosome; GO:0031519 PcG protein complex; GO:0031974 membrane-enclosed lumen; GO:0031981 nuclear lumen; GO:0032991 macromolecular complex; GO:0035102 PRC1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64 cell part; GO:0070013 intracellular organelle lumen; GO:1902494 catalytic complex; GO:1990234 transferase complex;</t>
  </si>
  <si>
    <t>GO:0005622 intracellular; GO:0005623 cell; GO:0005634 nucleus; GO:0005654 nucleoplasm; GO:0005737 cytoplasm; GO:0016604 nuclear body; GO:0031594 neuromuscular junction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5202 synapse; GO:0070013 intracellular organelle lumen; GO:0099053 activating signal cointegrator 1 complex;</t>
  </si>
  <si>
    <t>GO:0005622 intracellular; GO:0005623 cell; GO:0005634 nucleus; GO:0005737 cytoplasm; GO:0005768 endosome; GO:0005886 plasma membrane; GO:0005929 cilium; GO:0010008 endosome membrane; GO:0012505 endomembrane system; GO:0016020 membrane; GO:0020016 ciliary pocket; GO:0020018 ciliary pocket membrane; GO:0030139 endocytic vesicle; GO:0031090 organelle membrane; GO:0031253 cell projection membrane; GO:0031410 cytoplasmic vesicle; GO:0031982 vesicle; GO:0042995 cell projection; GO:0043209 myelin sheath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40 endosomal part; GO:0044441 ciliary part; GO:0044444 cytoplasmic part; GO:0044446 intracellular organelle part; GO:0044459 plasma membrane part; GO:0044463 cell projection part; GO:0044464 cell part; GO:0048471 perinuclear region of cytoplasm; GO:0055037 recycling endosome; GO:0055038 recycling endosome membrane; GO:0060170 ciliary membrane; GO:0071944 cell periphery; GO:0097708 intracellular vesicle; GO:0098588 bounding membrane of organelle; GO:0098590 plasma membrane region; GO:0098805 whole membrane;</t>
  </si>
  <si>
    <t>GO:0005622 intracellular; GO:0005623 cell; GO:0005634 nucleus; GO:0005730 nucleolus; GO:0005737 cytoplasm; GO:0005829 cytosol; GO:0005840 ribosome; GO:0022626 cytosolic ribosome; GO:0031248 protein acetyltransferase complex; GO:0031414 N-terminal protein acetyltransferase complex; GO:0031415 NatA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5 cytosolic part; GO:0044446 intracellular organelle part; GO:0044464 cell part; GO:0070013 intracellular organelle lumen; GO:1902493 acetyltransferase complex; GO:1902494 catalytic complex; GO:1990234 transferase complex; GO:1990904 ribonucleoprotein complex;</t>
  </si>
  <si>
    <t>GO:0005622 intracellular; GO:0005623 cell; GO:0005737 cytoplasm; GO:0005783 endoplasmic reticulum; GO:0005789 endoplasmic reticulum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0506 glycosylphosphatidylinositol-N-acetylglucosaminyltransferase (GPI-GnT) complex; GO:0005622 intracellular; GO:0005623 cell; GO:0005737 cytoplasm; GO:0005783 endoplasmic reticulum; GO:0005789 endoplasmic reticulum membrane; GO:0012505 endomembrane system; GO:0016020 membran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796 membrane protein complex; GO:0098827 endoplasmic reticulum subcompartment; GO:1902494 catalytic complex; GO:1990234 transferase complex;</t>
  </si>
  <si>
    <t>GO:0000228 nuclear chromosome; GO:0000785 chromatin; GO:0000790 nuclear chromatin; GO:0005622 intracellular; GO:0005623 cell; GO:0005634 nucleus; GO:0005694 chromosome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</t>
  </si>
  <si>
    <t>GO:0005622 intracellular; GO:0005623 cell; GO:0005634 nucleus; GO:0005654 nucleoplasm; GO:0005730 nucleolus; GO:0005737 cytoplasm; GO:0005777 peroxisome; GO:0005778 peroxisomal membrane; GO:0005782 peroxisomal matrix; GO:0005829 cytosol; GO:0005886 plasma membrane; GO:0016020 membrane; GO:0031090 organelle membrane; GO:0031903 microbody membrane; GO:0031907 microbody lumen; GO:0031974 membrane-enclosed lumen; GO:0031981 nuclear lumen; GO:0042579 micro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8 microbody part; GO:0044439 peroxisomal part; GO:0044444 cytoplasmic part; GO:0044446 intracellular organelle part; GO:0044464 cell part; GO:0070013 intracellular organelle lumen; GO:0071944 cell periphery; GO:0098588 bounding membrane of organelle; GO:0098805 whole membrane;</t>
  </si>
  <si>
    <t>GO:0000502 proteasome complex; GO:0005622 intracellular; GO:0005623 cell; GO:0005634 nucleus; GO:0005654 nucleoplasm; GO:0005737 cytoplasm; GO:0005813 centrosome; GO:0005815 microtubule organizing center; GO:0005829 cytosol; GO:0005839 proteasome core complex; GO:0005844 polysome; GO:0005856 cytoskeleton; GO:0015630 microtubule cytoskeleton; GO:0019773 proteasome core complex, alpha-subunit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1902494 catalytic complex; GO:1905368 peptidase complex; GO:1905369 endopeptidase complex; GO:1990904 ribonucleoprotein complex;</t>
  </si>
  <si>
    <t>GO:0005622 intracellular; GO:0005623 cell; GO:0005737 cytoplasm; GO:0005783 endoplasmic reticulum; GO:0005789 endoplasmic reticulum membrane; GO:0005886 plasma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71944 cell periphery; GO:0098827 endoplasmic reticulum subcompartment;</t>
  </si>
  <si>
    <t>GO:0000228 nuclear chromosome; GO:0000785 chromatin; GO:0000790 nuclear chromatin; GO:0005622 intracellular; GO:0005623 cell; GO:0005634 nucleus; GO:0005654 nucleoplasm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634 nucleus; GO:0005737 cytoplasm; GO:0005739 mitochondrion; GO:0005740 mitochondrial envelope; GO:0005758 mitochondrial intermembrane space; GO:0005829 cytosol; GO:0005929 cilium; GO:0031514 motile cilium; GO:0031967 organelle envelope; GO:0031970 organelle envelope lumen; GO:0031974 membrane-enclosed lumen; GO:0031975 envelope; GO:0036126 sperm flagellum; GO:0042995 cell projection; GO:0043226 organelle; GO:0043227 membrane-bounded organelle; GO:0043229 intracellular organelle; GO:0043231 intracellular membrane-bounded organelle; GO:0043233 organelle lumen; GO:0044422 organelle part; GO:0044424 intracellular part; GO:0044429 mitochondrial part; GO:0044441 ciliary part; GO:0044444 cytoplasmic part; GO:0044446 intracellular organelle part; GO:0044463 cell projection part; GO:0044464 cell part; GO:0070013 intracellular organelle lumen; GO:0097223 sperm part; GO:0097226 sperm mitochondrial sheath; GO:0097729 9+2 motile cilium;</t>
  </si>
  <si>
    <t>GO:0000323 lytic vacuole; GO:0005576 extracellular region; GO:0005615 extracellular space; GO:0005622 intracellular; GO:0005623 cell; GO:0005737 cytoplasm; GO:0005764 lysosome; GO:0005773 vacuole; GO:0005783 endoplasmic reticulum; GO:0005788 endoplasmic reticulum lumen; GO:0005793 endoplasmic reticulum-Golgi intermediate compartment; GO:0005798 Golgi-associated vesicle; GO:0005886 plasma membrane; GO:0005938 cell cortex; GO:0009986 cell surface; GO:0012505 endomembrane system; GO:0016020 membrane; GO:0030134 ER to Golgi transport vesicle; GO:0030135 coated vesicle; GO:0030141 secretory granule; GO:0030424 axon; GO:0030426 growth cone; GO:0030427 site of polarized growth; GO:0031090 organelle membrane; GO:0031410 cytoplasmic vesicle; GO:0031974 membrane-enclosed lumen; GO:0031982 vesicle; GO:0031983 vesicle lumen; GO:0033116 endoplasmic reticulum-Golgi intermediate compartment membrane; GO:0033267 axon part; GO:0034774 secretory granule lumen; GO:0035580 specific granule lumen; GO:0042581 specific granule; GO:0042995 cell projection; GO:0043005 neuron projectio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33 cytoplasmic vesicle part; GO:0044444 cytoplasmic part; GO:0044446 intracellular organelle part; GO:0044448 cell cortex part; GO:0044463 cell projection part; GO:0044464 cell part; GO:0060205 cytoplasmic vesicle lumen; GO:0070013 intracellular organelle lumen; GO:0071944 cell periphery; GO:0097458 neuron part; GO:0097708 intracellular vesicle; GO:0098588 bounding membrane of organelle; GO:0099503 secretory vesicle; GO:0099568 cytoplasmic region; GO:0099738 cell cortex region; GO:0101002 ficolin-1-rich granule; GO:1904813 ficolin-1-rich granule lumen;</t>
  </si>
  <si>
    <t>GO:0000323 lytic vacuole; GO:0005576 extracellular region; GO:0005615 extracellular space; GO:0005622 intracellular; GO:0005623 cell; GO:0005737 cytoplasm; GO:0005764 lysosome; GO:0005773 vacuole; GO:0005775 vacuolar lumen; GO:0012505 endomembrane system; GO:0030141 secretory granule; GO:0031410 cytoplasmic vesicle; GO:0031974 membrane-enclosed lumen; GO:0031982 vesicle; GO:0043202 lysosomal lumen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3 cytoplasmic vesicle part; GO:0044437 vacuolar part; GO:0044444 cytoplasmic part; GO:0044446 intracellular organelle part; GO:0044464 cell part; GO:0070013 intracellular organelle lumen; GO:0070820 tertiary granule; GO:0097708 intracellular vesicle; GO:0099503 secretory vesicle; GO:0101002 ficolin-1-rich granule; GO:1904724 tertiary granule lumen; GO:1904813 ficolin-1-rich granule lumen;</t>
  </si>
  <si>
    <t>GO:0000323 lytic vacuole; GO:0005622 intracellular; GO:0005623 cell; GO:0005737 cytoplasm; GO:0005764 lysosome; GO:0005768 endosome; GO:0005769 early endosome; GO:0005773 vacuole; GO:0005829 cytosol; GO:0010008 endosome membrane; GO:0012505 endomembrane system; GO:0014069 postsynaptic density; GO:0016020 membrane; GO:0019898 extrinsic component of membrane; GO:0030425 dendrite; GO:0030904 retromer complex; GO:0030905 retromer, tubulation complex; GO:0031090 organelle membrane; GO:0031410 cytoplasmic vesicle; GO:0031901 early endosome membrane; GO:0031982 vesicle; GO:0032279 asymmetric synapse; GO:0032991 macromolecular complex; GO:0036477 somatodendritic compartment; GO:0042995 cell projection; GO:0043005 neuron projection; GO:0043197 dendritic spine; GO:0043226 organelle; GO:0043227 membrane-bounded organelle; GO:0043229 intracellular organelle; GO:0043231 intracellular membrane-bounded organelle; GO:0044309 neuron spine; GO:0044422 organelle part; GO:0044424 intracellular part; GO:0044425 membrane part; GO:0044433 cytoplasmic vesicle part; GO:0044440 endosomal part; GO:0044444 cytoplasmic part; GO:0044446 intracellular organelle part; GO:0044456 synapse part; GO:0044463 cell projection part; GO:0044464 cell part; GO:0045202 synapse; GO:0097447 dendritic tree; GO:0097458 neuron part; GO:0097708 intracellular vesicle; GO:0098588 bounding membrane of organelle; GO:0098793 presynapse; GO:0098794 postsynapse; GO:0098796 membrane protein complex; GO:0098805 whole membrane; GO:0098984 neuron to neuron synapse; GO:0099572 postsynaptic specialization;</t>
  </si>
  <si>
    <t>GO:0005622 intracellular; GO:0005623 cell; GO:0005737 cytoplasm; GO:0005739 mitochondrion; GO:0005740 mitochondrial envelope; GO:0005743 mitochondrial inner membrane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macromolecular complex; GO:0042719 mitochondrial intermembrane space protein transporter complex; GO:0042721 mitochondrial inner membrane protein insertion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9 mitochondrial part; GO:0044444 cytoplasmic part; GO:0044446 intracellular organelle part; GO:0044455 mitochondrial membrane part; GO:0044464 cell part; GO:0070013 intracellular organelle lumen; GO:0098796 membrane protein complex; GO:0098798 mitochondrial protein complex; GO:0098800 inner mitochondrial membrane protein complex; GO:1990351 transporter complex;</t>
  </si>
  <si>
    <t>GO:0005576 extracellular region; GO:0005622 intracellular; GO:0005623 cell; GO:0005737 cytoplasm; GO:0005829 cytosol; GO:0044424 intracellular part; GO:0044444 cytoplasmic part; GO:0044464 cell part;</t>
  </si>
  <si>
    <t>GO:0000323 lytic vacuole; GO:0005576 extracellular region; GO:0005615 extracellular space; GO:0005622 intracellular; GO:0005623 cell; GO:0005737 cytoplasm; GO:0005764 lysosome; GO:0005773 vacuole; GO:0005783 endoplasmic reticulum; GO:0005794 Golgi apparatus; GO:0012505 endomembrane system; GO:0043226 organelle; GO:0043227 membrane-bounded organelle; GO:0043229 intracellular organelle; GO:0043231 intracellular membrane-bounded organelle; GO:0044421 extracellular region part; GO:0044424 intracellular part; GO:0044444 cytoplasmic part; GO:0044464 cell part;</t>
  </si>
  <si>
    <t>GO:0005622 intracellular; GO:0005623 cell; GO:0005634 nucleus; GO:0005654 nucleoplasm; GO:0005730 nucleolus; GO:0005737 cytoplasm; GO:0005829 cytosol; GO:0031974 membrane-enclosed lumen; GO:0031981 nuclear lumen; GO:0032991 macromolecular complex; GO:0034708 meth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27 tRNA methyltransferase complex; GO:0044422 organelle part; GO:0044424 intracellular part; GO:0044428 nuclear part; GO:0044444 cytoplasmic part; GO:0044446 intracellular organelle part; GO:0044464 cell part; GO:0070013 intracellular organelle lumen; GO:1902494 catalytic complex; GO:1990234 transferase complex;</t>
  </si>
  <si>
    <t>GO:0000151 ubiquitin ligase complex; GO:0005622 intracellular; GO:0005623 cell; GO:0005634 nucleus; GO:0005654 nucleoplasm; GO:0005737 cytoplasm; GO:0005783 endoplasmic reticulum; GO:0005815 microtubule organizing center; GO:0005829 cytosol; GO:0005856 cytoskeleton; GO:0005884 actin filament; GO:0005911 cell-cell junction; GO:0005912 adherens junction; GO:0005913 cell-cell adherens junction; GO:0005924 cell-substrate adherens junction; GO:0005925 focal adhesion; GO:0012505 endomembrane system; GO:0015629 actin cytoskeleton; GO:0015630 microtubule cytoskeleton; GO:0030054 cell junction; GO:0030055 cell-substrate junction; GO:0030496 midbody; GO:0031461 cullin-RING ubiquitin ligase complex; GO:0031463 Cul3-RING ubiquitin lig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0070161 anchoring junction; GO:0099080 supramolecular complex; GO:0099081 supramolecular polymer; GO:0099512 supramolecular fiber; GO:0099513 polymeric cytoskeletal fiber; GO:1902494 catalytic complex; GO:1990234 transferase complex;</t>
  </si>
  <si>
    <t>GO:0000793 condensed chromosome; GO:0005622 intracellular; GO:0005623 cell; GO:0005634 nucleus; GO:0005694 chromosom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64 cell part;</t>
  </si>
  <si>
    <t>GO:0005096 GTPase activator activity; GO:0008047 enzyme activator activity; GO:0030234 enzyme regulator activity; GO:0030695 GTPase regulator activity; GO:0060589 nucleoside-triphosphatase regulator activity; GO:0098772 molecular function regulator;</t>
  </si>
  <si>
    <t>GO:0005488 binding; GO:0005515 protein binding; GO:0008270 zinc ion binding; GO:0042802 identical protein binding; GO:0042803 protein homodimerization activity; GO:0043167 ion binding; GO:0043169 cation binding; GO:0046872 metal ion binding; GO:0046914 transition metal ion binding; GO:0046982 protein heterodimerization activity; GO:0046983 protein dimerization activity;</t>
  </si>
  <si>
    <t>GO:0005488 binding; GO:0005515 protein binding; GO:0045505 dynein intermediate chain binding;</t>
  </si>
  <si>
    <t>GO:0005102 receptor binding; GO:0005215 transporter activity; GO:0005319 lipid transporter activity; GO:0005488 binding; GO:0005515 protein binding; GO:0005539 glycosaminoglycan binding; GO:0005543 phospholipid binding; GO:0008201 heparin binding; GO:0008289 lipid binding; GO:0015248 sterol transporter activity; GO:0017127 cholesterol transporter activity; GO:0019899 enzyme binding; GO:0035473 lipase binding; GO:0043167 ion binding; GO:0043168 anion binding; GO:0050750 low-density lipoprotein particle receptor binding; GO:0070325 lipoprotein particle receptor binding; GO:0097367 carbohydrate derivative binding; GO:1901681 sulfur compound binding;</t>
  </si>
  <si>
    <t>GO:0000146 microfilament motor activity; GO:0003774 motor activity; GO:0003779 actin binding; GO:0003824 catalytic activity; GO:0005488 binding; GO:0005515 protein binding; GO:0005543 phospholipid binding; GO:0005547 phosphatidylinositol-3,4,5-trisphosphate binding; GO:0008092 cytoskeletal protein binding; GO:0008289 lipid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0507 spectrin binding; GO:0030898 actin-dependent ATPase activity; GO:0035091 phosphatidylinositol binding; GO:0042623 ATPase activity, coupled; GO:0043167 ion binding; GO:0043168 anion binding; GO:0044877 macromolecular complex binding; GO:0051015 actin filament binding; GO:0060002 plus-end directed microfilament motor activity; GO:1901981 phosphatidylinositol phosphate binding;</t>
  </si>
  <si>
    <t>GO:0003779 actin binding; GO:0005102 receptor binding; GO:0005488 binding; GO:0005515 protein binding; GO:0005522 profilin binding; GO:0008092 cytoskeletal protein binding; GO:0017016 Ras GTPase binding; GO:0017048 Rho GTPase binding; GO:0019899 enzyme binding; GO:0031267 small GTPase binding; GO:0042802 identical protein binding; GO:0044325 ion channel binding; GO:0051020 GTPase binding;</t>
  </si>
  <si>
    <t>GO:0002020 protease binding; GO:0003824 catalytic activity; GO:0004167 dopachrome isomerase activity; GO:0005102 receptor binding; GO:0005126 cytokine receptor binding; GO:0005488 binding; GO:0005515 protein binding; GO:0016853 isomerase activity; GO:0016860 intramolecular oxidoreductase activity; GO:0016862 intramolecular oxidoreductase activity, interconverting keto- and enol-groups; GO:0016863 intramolecular oxidoreductase activity, transposing C=C bonds; GO:0019899 enzyme binding; GO:0050178 phenylpyruvate tautomerase activity;</t>
  </si>
  <si>
    <t>GO:0005102 receptor binding; GO:0005215 transporter activity; GO:0005216 ion channel activity; GO:0005217 intracellular ligand-gated ion channel activity; GO:0005244 voltage-gated ion channel activity; GO:0005245 voltage-gated calcium channel activity; GO:0005248 voltage-gated sodium channel activity; GO:0005249 voltage-gated potassium channel activity; GO:0005261 cation channel activity; GO:0005262 calcium channel activity; GO:0005267 potassium channel activity; GO:0005272 sodium channel activity; GO:0005488 binding; GO:0005509 calcium ion binding; GO:0005515 protein binding; GO:0008092 cytoskeletal protein binding; GO:0008324 cation transmembrane transporter activity; GO:0015075 ion transmembrane transporter activity; GO:0015077 monovalent inorganic cation transmembrane transporter activity; GO:0015079 potassium ion transmembrane transporter activity; GO:0015081 sodium ion transmembrane transporter activity; GO:0015085 calcium ion transmembrane transporter activity; GO:0015267 channel activity; GO:0015271 outward rectifier potassium channel activity; GO:0015276 ligand-gated ion channel activity; GO:0015278 calcium-release channel activity; GO:0015318 inorganic solute uptake transmembrane transporter activity; GO:0019899 enzyme binding; GO:0019904 protein domain specific binding; GO:0022803 passive transmembrane transporter activity; GO:0022832 voltage-gated channel activity; GO:0022834 ligand-gated channel activity; GO:0022836 gated channel activity; GO:0022838 substrate-specific channel activity; GO:0022839 ion gated channel activity; GO:0022843 voltage-gated cation channel activity; GO:0022857 transmembrane transporter activity; GO:0022890 inorganic cation transmembrane transporter activity; GO:0042802 identical protein binding; GO:0042803 protein homodimerization activity; GO:0042805 actinin binding; GO:0043167 ion binding; GO:0043169 cation binding; GO:0043398 HLH domain binding; GO:0044325 ion channel binding; GO:0046872 metal ion binding; GO:0046873 metal ion transmembrane transporter activity; GO:0046983 protein dimerization activity; GO:0048763 calcium-induced calcium release activity; GO:0051117 ATPase binding; GO:0051219 phosphoprotein binding; GO:0051371 muscle alpha-actinin binding; GO:0051393 alpha-actinin binding; GO:0099094 ligand-gated cation channel activity; GO:0099604 ligand-gated calcium channel activity;</t>
  </si>
  <si>
    <t>GO:0005102 receptor binding; GO:0005178 integrin binding; GO:0005488 binding; GO:0005515 protein binding; GO:0008022 protein C-terminus binding; GO:0042393 histone binding; GO:0044877 macromolecular complex binding; GO:0050839 cell adhesion molecule binding;</t>
  </si>
  <si>
    <t>GO:0003824 catalytic activity; GO:0016787 hydrolase activity; GO:0016788 hydrolase activity, acting on ester bonds; GO:0016790 thiolester hydrolase activity; GO:0098599 palmitoyl hydrolase activity;</t>
  </si>
  <si>
    <t>GO:0005102 receptor binding; GO:0005488 binding; GO:0005515 protein binding;</t>
  </si>
  <si>
    <t>GO:0005488 binding; GO:0005515 protein binding; GO:0019904 protein domain specific binding; GO:0042802 identical protein binding; GO:0042803 protein homodimerization activity; GO:0046983 protein dimerization activity;</t>
  </si>
  <si>
    <t>GO:0005488 binding; GO:0005515 protein binding; GO:0008092 cytoskeletal protein binding; GO:0015631 tubulin binding;</t>
  </si>
  <si>
    <t>GO:0001968 fibronectin binding; GO:0005080 protein kinase C binding; GO:0005488 binding; GO:0005515 protein binding; GO:0019899 enzyme binding; GO:0019900 kinase binding; GO:0019901 protein kinase binding; GO:0038023 signaling receptor activity; GO:0042802 identical protein binding; GO:0060089 molecular transducer activity; GO:0070053 thrombospondin receptor activity;</t>
  </si>
  <si>
    <t>GO:0003824 catalytic activity; GO:0004553 hydrolase activity, hydrolyzing O-glycosyl compounds; GO:0004559 alpha-mannosidase activity; GO:0008496 mannan endo-1,6-alpha-mannosidase activity; GO:0015923 mannosidase activity; GO:0016787 hydrolase activity; GO:0016798 hydrolase activity, acting on glycosyl bonds;</t>
  </si>
  <si>
    <t>GO:0003824 catalytic activity; GO:0005488 binding; GO:0008119 thiopurine S-methyltransferase activity; GO:0008144 drug binding; GO:0008168 methyltransferase activity; GO:0008172 S-methyltransferase activity; GO:0008757 S-adenosylmethionine-dependent methyltransferase activity; GO:0016740 transferase activity; GO:0016741 transferase activity, transferring one-carbon groups; GO:0048037 cofactor binding; GO:0050662 coenzyme binding; GO:1901681 sulfur compound binding; GO:1904047 S-adenosyl-L-methionine binding;</t>
  </si>
  <si>
    <t>GO:0003824 catalytic activity; GO:0008233 peptidase activity; GO:0016787 hydrolase activity;</t>
  </si>
  <si>
    <t>GO:0003824 catalytic activity; GO:0004379 glycylpeptide N-tetradecanoyltransferase activity; GO:0016410 N-acyltransferase activity; GO:0016740 transferase activity; GO:0016746 transferase activity, transferring acyl groups; GO:0016747 transferase activity, transferring acyl groups other than amino-acyl groups; GO:0019107 myristoyltransferase activity;</t>
  </si>
  <si>
    <t>GO:0003824 catalytic activity; GO:0008474 palmitoyl-(protein) hydrolase activity; GO:0016289 CoA hydrolase activity; GO:0016290 palmitoyl-CoA hydrolase activity; GO:0016787 hydrolase activity; GO:0016788 hydrolase activity, acting on ester bonds; GO:0016790 thiolester hydrolase activity; GO:0047617 acyl-CoA hydrolase activity; GO:0098599 palmitoyl hydrolase activity;</t>
  </si>
  <si>
    <t>GO:0003824 catalytic activity; GO:0004058 aromatic-L-amino-acid decarboxylase activity; GO:0005488 binding; GO:0005515 protein binding; GO:0008144 drug binding; GO:0016597 amino acid binding; GO:0016829 lyase activity; GO:0016830 carbon-carbon lyase activity; GO:0016831 carboxy-lyase activity; GO:0019842 vitamin binding; GO:0019899 enzyme binding; GO:0019904 protein domain specific binding; GO:0030170 pyridoxal phosphate binding; GO:0031406 carboxylic acid binding; GO:0036094 small molecule binding; GO:0036468 L-dopa decarboxylase activity; GO:0043167 ion binding; GO:0043168 anion binding; GO:0043177 organic acid binding; GO:0048037 cofactor binding; GO:0050662 coenzyme binding; GO:0070279 vitamin B6 binding; GO:0097159 organic cyclic compound binding; GO:1901363 heterocyclic compound binding;</t>
  </si>
  <si>
    <t>GO:0000149 SNARE binding; GO:0005484 SNAP receptor activity; GO:0005488 binding; GO:0005515 protein binding;</t>
  </si>
  <si>
    <t>GO:0003712 transcription cofactor activity; GO:0003714 transcription corepressor activity; GO:0005488 binding; GO:0005515 protein binding; GO:0008134 transcription factor binding;</t>
  </si>
  <si>
    <t>GO:0003824 catalytic activity; GO:0004175 endopeptidase activity; GO:0005488 binding; GO:0008233 peptidase activity; GO:0008236 serine-type peptidase activity; GO:0008238 exopeptidase activity; GO:0008240 tripeptidyl-peptidase activity; GO:0016787 hydrolase activity; GO:0017171 serine hydrolase activity; GO:0033218 amide binding; GO:0042277 peptide binding; GO:0070011 peptidase activity, acting on L-amino acid peptides;</t>
  </si>
  <si>
    <t>GO:0003824 catalytic activity; GO:0004175 endopeptidase activity; GO:0004197 cysteine-type endopeptidase activity; GO:0005102 receptor binding; GO:0005123 death receptor binding; GO:0005126 cytokine receptor binding; GO:0005164 tumor necrosis factor receptor binding; GO:0005488 binding; GO:0005515 protein binding; GO:0008233 peptidase activity; GO:0008234 cysteine-type peptidase activity; GO:0016787 hydrolase activity; GO:0019899 enzyme binding; GO:0019904 protein domain specific binding; GO:0031625 ubiquitin protein ligase binding; GO:0032813 tumor necrosis factor receptor superfamily binding; GO:0035877 death effector domain binding; GO:0042802 identical protein binding; GO:0044389 ubiquitin-like protein ligase binding; GO:0044877 macromolecular complex binding; GO:0046982 protein heterodimerization activity; GO:0046983 protein dimerization activity; GO:0070011 peptidase activity, acting on L-amino acid peptides; GO:0097110 scaffold protein binding; GO:0097153 cysteine-type endopeptidase activity involved in apoptotic process; GO:0097199 cysteine-type endopeptidase activity involved in apoptotic signaling pathway; GO:0097200 cysteine-type endopeptidase activity involved in execution phase of apoptosis;</t>
  </si>
  <si>
    <t>GO:0004888 transmembrane signaling receptor activity; GO:0004930 G-protein coupled receptor activity; GO:0005102 receptor binding; GO:0005488 binding; GO:0005515 protein binding; GO:0008270 zinc ion binding; GO:0017124 SH3 domain binding; GO:0019904 protein domain specific binding; GO:0033218 amide binding; GO:0038023 signaling receptor activity; GO:0042277 peptide binding; GO:0043167 ion binding; GO:0043168 anion binding; GO:0043169 cation binding; GO:0043295 glutathione binding; GO:0046872 metal ion binding; GO:0046914 transition metal ion binding; GO:0048037 cofactor binding; GO:0050750 low-density lipoprotein particle receptor binding; GO:0060089 molecular transducer activity; GO:0070325 lipoprotein particle receptor binding; GO:0072341 modified amino acid binding; GO:1900750 oligopeptide binding; GO:1901681 sulfur compound binding;</t>
  </si>
  <si>
    <t>GO:0000287 magnesium ion binding; GO:0003824 catalytic activity; GO:0004422 hypoxanthine phosphoribosyltransferase activity; GO:0005488 binding; GO:0005515 protein binding; GO:0016740 transferase activity; GO:0016757 transferase activity, transferring glycosyl groups; GO:0016763 transferase activity, transferring pentosyl groups; GO:0042802 identical protein binding; GO:0042803 protein homodimerization activity; GO:0043167 ion binding; GO:0043169 cation binding; GO:0046872 metal ion binding; GO:0046983 protein dimerization activity; GO:0052657 guanine phosphoribosyltransferase activity;</t>
  </si>
  <si>
    <t>GO:0002020 protease binding; GO:0003824 catalytic activity; GO:0004332 fructose-bisphosphate aldolase activity; GO:0005488 binding; GO:0005515 protein binding; GO:0008092 cytoskeletal protein binding; GO:0016829 lyase activity; GO:0016830 carbon-carbon lyase activity; GO:0016832 aldehyde-lyase activity; GO:0019899 enzyme binding; GO:0030246 carbohydrate binding; GO:0036094 small molecule binding; GO:0042802 identical protein binding; GO:0048029 monosaccharide binding; GO:0070061 fructose binding;</t>
  </si>
  <si>
    <t>GO:0003824 catalytic activity; GO:0004457 lactate dehydrogenase activity; GO:0004459 L-lactate dehydrogenase activity; GO:0016491 oxidoreductase activity; GO:0016614 oxidoreductase activity, acting on CH-OH group of donors; GO:0016616 oxidoreductase activity, acting on the CH-OH group of donors, NAD or NADP as acceptor;</t>
  </si>
  <si>
    <t>GO:0003824 catalytic activity; GO:0004175 endopeptidase activity; GO:0004177 aminopeptidase activity; GO:0004180 carboxypeptidase activity; GO:0004197 cysteine-type endopeptidase activity; GO:0004252 serine-type endopeptidase activity; GO:0005488 binding; GO:0005515 protein binding; GO:0008233 peptidase activity; GO:0008234 cysteine-type peptidase activity; GO:0008236 serine-type peptidase activity; GO:0008238 exopeptidase activity; GO:0016787 hydrolase activity; GO:0016807 cysteine-type carboxypeptidase activity; GO:0017171 serine hydrolase activity; GO:0030984 kininogen binding; GO:0033218 amide binding; GO:0042277 peptide binding; GO:0042393 histone binding; GO:0044877 macromolecular complex binding; GO:0070004 cysteine-type exopeptidase activity; GO:0070011 peptidase activity, acting on L-amino acid peptides;</t>
  </si>
  <si>
    <t>GO:0000166 nucleotide binding; GO:0000900 translation repressor activity, nucleic acid binding; GO:0003676 nucleic acid binding; GO:0003723 RNA binding; GO:0003729 mRNA binding; GO:0003824 catalytic activity; GO:0004799 thymidylate synthase activity; GO:0005488 binding; GO:0005515 protein binding; GO:0005542 folic acid binding; GO:0008144 drug binding; GO:0008168 methyltransferase activity; GO:0016740 transferase activity; GO:0016741 transferase activity, transferring one-carbon groups; GO:0019842 vitamin binding; GO:0030371 translation repressor activity; GO:0031406 carboxylic acid binding; GO:0033218 amide binding; GO:0036094 small molecule binding; GO:0042083 5,10-methylenetetrahydrofolate-dependent methyltransferase activity; GO:0042802 identical protein binding; GO:0042803 protein homodimerization activity; GO:0043167 ion binding; GO:0043168 anion binding; GO:0043177 organic acid binding; GO:0045182 translation regulator activity; GO:0046983 protein dimerization activity; GO:0048037 cofactor binding; GO:0072341 modified amino acid binding; GO:0090079 translation regulator activity, nucleic acid binding; GO:0097159 organic cyclic compound binding; GO:1901265 nucleoside phosphate binding; GO:1901363 heterocyclic compound binding; GO:1990825 sequence-specific mRNA binding;</t>
  </si>
  <si>
    <t>GO:0000166 nucleotide binding; GO:0003824 catalytic activity; GO:0004748 ribonucleoside-diphosphate reductase activity, thioredoxin disulfide as acceptor; GO:0005488 binding; GO:0005515 protein binding; GO:0016491 oxidoreductase activity; GO:0016725 oxidoreductase activity, acting on CH or CH2 groups; GO:0016728 oxidoreductase activity, acting on CH or CH2 groups, disulfide as acceptor; GO:0017076 purine nucleotide binding; GO:0019904 protein domain specific binding; GO:0036094 small molecule binding; GO:0042802 identical protein binding; GO:0061731 ribonucleoside-diphosphate reductase activity; GO:0097159 organic cyclic compound binding; GO:0097718 disordered domain specific binding; GO:1901265 nucleoside phosphate binding; GO:1901363 heterocyclic compound binding;</t>
  </si>
  <si>
    <t>GO:0003824 catalytic activity; GO:0004175 endopeptidase activity; GO:0004197 cysteine-type endopeptidase activity; GO:0004252 serine-type endopeptidase activity; GO:0005488 binding; GO:0005515 protein binding; GO:0005518 collagen binding; GO:0008233 peptidase activity; GO:0008234 cysteine-type peptidase activity; GO:0008236 serine-type peptidase activity; GO:0016787 hydrolase activity; GO:0017171 serine hydrolase activity; GO:0030984 kininogen binding; GO:0033218 amide binding; GO:0042277 peptide binding; GO:0043394 proteoglycan binding; GO:0043621 protein self-association; GO:0044877 macromolecular complex binding; GO:0070011 peptidase activity, acting on L-amino acid peptides; GO:0097367 carbohydrate derivative binding;</t>
  </si>
  <si>
    <t>GO:0005102 receptor binding; GO:0005125 cytokine activity; GO:0005126 cytokine receptor binding; GO:0005149 interleukin-1 receptor binding; GO:0005178 integrin binding; GO:0005488 binding; GO:0005515 protein binding; GO:0019904 protein domain specific binding; GO:0030545 receptor regulator activity; GO:0044877 macromolecular complex binding; GO:0048018 receptor agonist activity; GO:0050839 cell adhesion molecule binding; GO:0070851 growth factor receptor binding; GO:0098772 molecular function regulator;</t>
  </si>
  <si>
    <t>GO:0003676 nucleic acid binding; GO:0003677 DNA binding; GO:0003680 AT DNA binding; GO:0003682 chromatin binding; GO:0003690 double-stranded DNA binding; GO:0005488 binding; GO:0031490 chromatin DNA binding; GO:0043565 sequence-specific DNA binding; GO:0097159 organic cyclic compound binding; GO:1901363 heterocyclic compound binding; GO:1990837 sequence-specific double-stranded DNA binding;</t>
  </si>
  <si>
    <t>GO:0002020 protease binding; GO:0005102 receptor binding; GO:0005178 integrin binding; GO:0005198 structural molecule activity; GO:0005201 extracellular matrix structural constituent; GO:0005488 binding; GO:0005515 protein binding; GO:0005518 collagen binding; GO:0005539 glycosaminoglycan binding; GO:0008022 protein C-terminus binding; GO:0008047 enzyme activator activity; GO:0008201 heparin binding; GO:0016504 peptidase activator activity; GO:0019899 enzyme binding; GO:0019904 protein domain specific binding; GO:0030234 enzyme regulator activity; GO:0042802 identical protein binding; GO:0043167 ion binding; GO:0043168 anion binding; GO:0043169 cation binding; GO:0044877 macromolecular complex binding; GO:0045340 mercury ion binding; GO:0046872 metal ion binding; GO:0046914 transition metal ion binding; GO:0050839 cell adhesion molecule binding; GO:0051087 chaperone binding; GO:0061134 peptidase regulator activity; GO:0097367 carbohydrate derivative binding; GO:0097718 disordered domain specific binding; GO:0098772 molecular function regulator; GO:1901681 sulfur compound binding;</t>
  </si>
  <si>
    <t>GO:0003824 catalytic activity; GO:0004601 peroxidase activity; GO:0004602 glutathione peroxidase activity; GO:0005488 binding; GO:0005515 protein binding; GO:0016209 antioxidant activity; GO:0016491 oxidoreductase activity; GO:0016684 oxidoreductase activity, acting on peroxide as acceptor; GO:0017124 SH3 domain binding; GO:0019904 protein domain specific binding;</t>
  </si>
  <si>
    <t>GO:0003824 catalytic activity; GO:0004392 heme oxygenase (decyclizing) activity; GO:0004620 phospholipase activity; GO:0004630 phospholipase D activity; GO:0005488 binding; GO:0005515 protein binding; GO:0008081 phosphoric diester hydrolase activity; GO:0016298 lipase activity; GO:0016491 oxidoreductase activity; GO:0016705 oxidoreductase activity, acting on paired donors, with incorporation or reduction of molecular oxygen; GO:0016787 hydrolase activity; GO:0016788 hydrolase activity, acting on ester bonds; GO:0019899 enzyme binding; GO:0020037 heme binding; GO:0042578 phosphoric ester hydrolase activity; GO:0042802 identical protein binding; GO:0042803 protein homodimerization activity; GO:0046906 tetrapyrrole binding; GO:0046983 protein dimerization activity; GO:0048037 cofactor binding; GO:0097159 organic cyclic compound binding; GO:1901363 heterocyclic compound binding;</t>
  </si>
  <si>
    <t>GO:0005488 binding; GO:0005515 protein binding; GO:0008013 beta-catenin binding; GO:0019899 enzyme binding; GO:0019900 kinase binding; GO:0019901 protein kinase binding; GO:0019902 phosphatase binding; GO:0019903 protein phosphatase binding; GO:0042802 identical protein binding; GO:0044877 macromolecular complex binding; GO:0045294 alpha-catenin binding; GO:0045295 gamma-catenin binding; GO:0050998 nitric-oxide synthase binding;</t>
  </si>
  <si>
    <t>GO:0003676 nucleic acid binding; GO:0003677 DNA binding; GO:0003682 chromatin binding; GO:0005488 binding; GO:0031490 chromatin DNA binding; GO:0097159 organic cyclic compound binding; GO:1901363 heterocyclic compound binding;</t>
  </si>
  <si>
    <t>GO:0003824 catalytic activity; GO:0004180 carboxypeptidase activity; GO:0004185 serine-type carboxypeptidase activity; GO:0004308 exo-alpha-sialidase activity; GO:0004553 hydrolase activity, hydrolyzing O-glycosyl compounds; GO:0008047 enzyme activator activity; GO:0008233 peptidase activity; GO:0008236 serine-type peptidase activity; GO:0008238 exopeptidase activity; GO:0016787 hydrolase activity; GO:0016798 hydrolase activity, acting on glycosyl bonds; GO:0016997 alpha-sialidase activity; GO:0017171 serine hydrolase activity; GO:0030234 enzyme regulator activity; GO:0070008 serine-type exopeptidase activity; GO:0070011 peptidase activity, acting on L-amino acid peptides; GO:0098772 molecular function regulator;</t>
  </si>
  <si>
    <t>GO:0005488 binding; GO:0005515 protein binding; GO:0008092 cytoskeletal protein binding; GO:0008289 lipid binding; GO:0019899 enzyme binding; GO:0019904 protein domain specific binding; GO:0048156 tau protein binding; GO:0051082 unfolded protein binding; GO:0051087 chaperone binding; GO:0051861 glycolipid binding; GO:0097367 carbohydrate derivative binding; GO:0097718 disordered domain specific binding;</t>
  </si>
  <si>
    <t>GO:0000700 mismatch base pair DNA N-glycosylase activity; GO:0000701 purine-specific mismatch base pair DNA N-glycosylase activity; GO:0003676 nucleic acid binding; GO:0003677 DNA binding; GO:0003682 chromatin binding; GO:0003684 damaged DNA binding; GO:0003690 double-stranded DNA binding; GO:0003824 catalytic activity; GO:0005102 receptor binding; GO:0005488 binding; GO:0005515 protein binding; GO:0008134 transcription factor binding; GO:0016787 hydrolase activity; GO:0016798 hydrolase activity, acting on glycosyl bonds; GO:0016799 hydrolase activity, hydrolyzing N-glycosyl compounds; GO:0019104 DNA N-glycosylase activity; GO:0019899 enzyme binding; GO:0019900 kinase binding; GO:0019901 protein kinase binding; GO:0030234 enzyme regulator activity; GO:0030331 estrogen receptor binding; GO:0030337 DNA polymerase processivity factor activity; GO:0030971 receptor tyrosine kinase binding; GO:0030983 mismatched DNA binding; GO:0032135 DNA insertion or deletion binding; GO:0032139 dinucleotide insertion or deletion binding; GO:0032404 mismatch repair complex binding; GO:0032405 MutLalpha complex binding; GO:0035035 histone acetyltransferase binding; GO:0035257 nuclear hormone receptor binding; GO:0035258 steroid hormone receptor binding; GO:0042802 identical protein binding; GO:0044877 macromolecular complex binding; GO:0051427 hormone receptor binding; GO:0070182 DNA polymerase binding; GO:0097159 organic cyclic compound binding; GO:0098772 molecular function regulator; GO:1901363 heterocyclic compound binding; GO:1990782 protein tyrosine kinase binding;</t>
  </si>
  <si>
    <t>GO:0003824 catalytic activity; GO:0004175 endopeptidase activity; GO:0004190 aspartic-type endopeptidase activity; GO:0005488 binding; GO:0008233 peptidase activity; GO:0016787 hydrolase activity; GO:0033218 amide binding; GO:0042277 peptide binding; GO:0070001 aspartic-type peptidase activity; GO:0070011 peptidase activity, acting on L-amino acid peptides;</t>
  </si>
  <si>
    <t>GO:0003676 nucleic acid binding; GO:0003723 RNA binding; GO:0003725 double-stranded RNA binding; GO:0003779 actin binding; GO:0005102 receptor binding; GO:0005198 structural molecule activity; GO:0005200 structural constituent of cytoskeleton; GO:0005488 binding; GO:0005515 protein binding; GO:0008092 cytoskeletal protein binding; GO:0019899 enzyme binding; GO:0019900 kinase binding; GO:0019901 protein kinase binding; GO:0030674 protein binding, bridging; GO:0050839 cell adhesion molecule binding; GO:0060090 binding, bridging; GO:0097159 organic cyclic compound binding; GO:1901363 heterocyclic compound binding;</t>
  </si>
  <si>
    <t>GO:0004857 enzyme inhibitor activity; GO:0004860 protein kinase inhibitor activity; GO:0005198 structural molecule activity; GO:0005201 extracellular matrix structural constituent; GO:0005488 binding; GO:0005539 glycosaminoglycan binding; GO:0019207 kinase regulator activity; GO:0019210 kinase inhibitor activity; GO:0019887 protein kinase regulator activity; GO:0030234 enzyme regulator activity; GO:0050840 extracellular matrix binding; GO:0097367 carbohydrate derivative binding; GO:0098772 molecular function regulator;</t>
  </si>
  <si>
    <t>GO:0004857 enzyme inhibitor activity; GO:0004860 protein kinase inhibitor activity; GO:0005488 binding; GO:0005515 protein binding; GO:0005518 collagen binding; GO:0005539 glycosaminoglycan binding; GO:0019207 kinase regulator activity; GO:0019210 kinase inhibitor activity; GO:0019887 protein kinase regulator activity; GO:0030234 enzyme regulator activity; GO:0042802 identical protein binding; GO:0042803 protein homodimerization activity; GO:0044877 macromolecular complex binding; GO:0046983 protein dimerization activity; GO:0047485 protein N-terminus binding; GO:0050840 extracellular matrix binding; GO:0097367 carbohydrate derivative binding; GO:0098633 collagen fibril binding; GO:0098772 molecular function regulator;</t>
  </si>
  <si>
    <t>GO:0003824 catalytic activity; GO:0004672 protein kinase activity; GO:0004674 protein serine/threonine kinase activity; GO:0004697 protein kinase C activity; GO:0004699 calcium-independent protein kinase C activity; GO:0005488 binding; GO:0005515 protein binding; GO:0008047 enzyme activator activity; GO:0016301 kinase activity; GO:0016740 transferase activity; GO:0016772 transferase activity, transferring phosphorus-containing groups; GO:0016773 phosphotransferase activity, alcohol group as acceptor; GO:0019899 enzyme binding; GO:0019900 kinase binding; GO:0019901 protein kinase binding; GO:0019904 protein domain specific binding; GO:0030234 enzyme regulator activity; GO:0043560 insulin receptor substrate binding; GO:0070976 TIR domain binding; GO:0098772 molecular function regulator;</t>
  </si>
  <si>
    <t>GO:0005488 binding; GO:0005515 protein binding; GO:0019899 enzyme binding; GO:0031625 ubiquitin protein ligase binding; GO:0044389 ubiquitin-like protein ligase binding;</t>
  </si>
  <si>
    <t>GO:0003824 catalytic activity; GO:0005488 binding; GO:0005515 protein binding; GO:0008047 enzyme activator activity; GO:0016301 kinase activity; GO:0016303 1-phosphatidylinositol-3-kinase activity; GO:0016307 phosphatidylinositol phosphate kinase activity; GO:0016740 transferase activity; GO:0016772 transferase activity, transferring phosphorus-containing groups; GO:0016773 phosphotransferase activity, alcohol group as acceptor; GO:0019207 kinase regulator activity; GO:0019209 kinase activator activity; GO:0019887 protein kinase regulator activity; GO:0030234 enzyme regulator activity; GO:0030295 protein kinase activator activity; GO:0035004 phosphatidylinositol 3-kinase activity; GO:0035005 1-phosphatidylinositol-4-phosphate 3-kinase activity; GO:0043560 insulin receptor substrate binding; GO:0046934 phosphatidylinositol-4,5-bisphosphate 3-kinase activity; GO:0052742 phosphatidylinositol kinase activity; GO:0052813 phosphatidylinositol bisphosphate kinase activity; GO:0098772 molecular function regulator;</t>
  </si>
  <si>
    <t>GO:0000900 translation repressor activity, nucleic acid binding; GO:0000981 RNA polymerase II transcription factor activity, sequence-specific DNA binding; GO:0001067 regulatory region nucleic acid binding; GO:0003676 nucleic acid binding; GO:0003677 DNA binding; GO:0003690 double-stranded DNA binding; GO:0003691 double-stranded telomeric DNA binding; GO:0003697 single-stranded DNA binding; GO:0003700 transcription factor activity, sequence-specific DNA binding; GO:0003705 transcription factor activity, RNA polymerase II distal enhancer sequence-specific binding; GO:0005488 binding; GO:0005515 protein binding; GO:0008134 transcription factor binding; GO:0030371 translation repressor activity; GO:0032422 purine-rich negative regulatory element binding; GO:0042162 telomeric DNA binding; GO:0043565 sequence-specific DNA binding; GO:0044212 transcription regulatory region DNA binding; GO:0045182 translation regulator activity; GO:0046332 SMAD binding; GO:0090079 translation regulator activity, nucleic acid binding; GO:0097159 organic cyclic compound binding; GO:1901363 heterocyclic compound binding; GO:1990837 sequence-specific double-stranded DNA binding;</t>
  </si>
  <si>
    <t>GO:0002039 p53 binding; GO:0005102 receptor binding; GO:0005488 binding; GO:0005515 protein binding; GO:0005522 profilin binding; GO:0008092 cytoskeletal protein binding; GO:0008134 transcription factor binding; GO:0008144 drug binding; GO:0015631 tubulin binding; GO:0019899 enzyme binding; GO:0019900 kinase binding; GO:0031072 heat shock protein binding; GO:0034452 dynactin binding; GO:0042802 identical protein binding; GO:0044325 ion channel binding; GO:0045505 dynein intermediate chain binding; GO:0048487 beta-tubulin binding; GO:0050809 diazepam binding; GO:0097159 organic cyclic compound binding; GO:1901363 heterocyclic compound binding;</t>
  </si>
  <si>
    <t>GO:0030234 enzyme regulator activity; GO:0098772 molecular function regulator;</t>
  </si>
  <si>
    <t>GO:0000166 nucleotide binding; GO:0001882 nucleoside binding; GO:0001883 purine nucleoside binding; GO:0003676 nucleic acid binding; GO:0003677 DNA binding; GO:0003682 chromatin binding; GO:0003690 double-stranded DNA binding; GO:0005488 binding; GO:0005509 calcium ion binding; GO:0005524 ATP binding; GO:0005525 GTP binding; GO:0008144 drug binding; GO:0016208 AMP binding; GO:0017076 purine nucleotide binding; GO:0019001 guanyl nucleotide binding; GO:0030554 adenyl nucleotide binding; GO:0031490 chromatin DNA binding; GO:0032549 ribonucleoside binding; GO:0032550 purine ribonucleoside binding; GO:0032552 deoxyribonucleotide binding; GO:0032553 ribonucleotide binding; GO:0032554 purine deoxyribonucleotide binding; GO:0032555 purine ribonucleotide binding; GO:0032558 adenyl deoxyribonucleotide binding; GO:0032559 adenyl ribonucleotide binding; GO:0032561 guanyl ribonucleotide binding; GO:0032564 dATP binding; GO:0035639 purine ribonucleoside triphosphate binding; GO:0036094 small molecule binding; GO:0043167 ion binding; GO:0043168 anion binding; GO:0043169 cation binding; GO:0043531 ADP binding; GO:0046872 metal ion binding; GO:0097159 organic cyclic compound binding; GO:0097367 carbohydrate derivative binding; GO:1901265 nucleoside phosphate binding; GO:1901363 heterocyclic compound binding;</t>
  </si>
  <si>
    <t>GO:0003676 nucleic acid binding; GO:0003677 DNA binding; GO:0003682 chromatin binding; GO:0005488 binding; GO:0005539 glycosaminoglycan binding; GO:0008201 heparin binding; GO:0031490 chromatin DNA binding; GO:0043167 ion binding; GO:0043168 anion binding; GO:0097159 organic cyclic compound binding; GO:0097367 carbohydrate derivative binding; GO:1901363 heterocyclic compound binding; GO:1901681 sulfur compound binding;</t>
  </si>
  <si>
    <t>GO:0003824 catalytic activity; GO:0004032 alditol:NADP+ 1-oxidoreductase activity; GO:0004033 aldo-keto reductase (NADP) activity; GO:0008106 alcohol dehydrogenase (NADP+) activity; GO:0009055 electron carrier activity; GO:0016491 oxidoreductase activity; GO:0016614 oxidoreductase activity, acting on CH-OH group of donors; GO:0016616 oxidoreductase activity, acting on the CH-OH group of donors, NAD or NADP as acceptor; GO:0016903 oxidoreductase activity, acting on the aldehyde or oxo group of donors; GO:0043795 glyceraldehyde oxidoreductase activity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5488 binding; GO:0043565 sequence-specific DNA binding; GO:0044212 transcription regulatory region DNA binding; GO:0097159 organic cyclic compound binding; GO:1901363 heterocyclic compound binding; GO:1990837 sequence-specific double-stranded DNA binding;</t>
  </si>
  <si>
    <t>GO:0000166 nucleotide binding; GO:0003824 catalytic activity; GO:0003857 3-hydroxyacyl-CoA dehydrogenase activity; GO:0004303 estradiol 17-beta-dehydrogenase activity; GO:0005488 binding; GO:0016229 steroid dehydrogenase activity; GO:0016491 oxidoreductase activity; GO:0016614 oxidoreductase activity, acting on CH-OH group of donors; GO:0016616 oxidoreductase activity, acting on the CH-OH group of donors, NAD or NADP as acceptor; GO:0033764 steroid dehydrogenase activity, acting on the CH-OH group of donors, NAD or NADP as acceptor; GO:0036094 small molecule binding; GO:0043167 ion binding; GO:0043168 anion binding; GO:0047025 3-oxoacyl-[acyl-carrier-protein] reductase (NADH) activity; GO:0047035 testosterone dehydrogenase (NAD+) activity; GO:0048037 cofactor binding; GO:0050662 coenzyme binding; GO:0051287 NAD binding; GO:0070404 NADH binding; GO:0097159 organic cyclic compound binding; GO:1901265 nucleoside phosphate binding; GO:1901363 heterocyclic compound binding;</t>
  </si>
  <si>
    <t>GO:0005092 GDP-dissociation inhibitor activity; GO:0005093 Rab GDP-dissociation inhibitor activity; GO:0005488 binding; GO:0005515 protein binding; GO:0017016 Ras GTPase binding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0900 translation repressor activity, nucleic acid binding; GO:0003676 nucleic acid binding; GO:0003723 RNA binding; GO:0003729 mRNA binding; GO:0003824 catalytic activity; GO:0004372 glycine hydroxymethyltransferase activity; GO:0004793 threonine aldolase activity; GO:0005488 binding; GO:0005515 protein binding; GO:0008144 drug binding; GO:0008732 L-allo-threonine aldolase activity; GO:0016597 amino acid binding; GO:0016740 transferase activity; GO:0016741 transferase activity, transferring one-carbon groups; GO:0016742 hydroxymethyl-, formyl- and related transferase activity; GO:0016829 lyase activity; GO:0016830 carbon-carbon lyase activity; GO:0016832 aldehyde-lyase activity; GO:0019842 vitamin binding; GO:0030170 pyridoxal phosphate binding; GO:0030371 translation repressor activity; GO:0031406 carboxylic acid binding; GO:0036094 small molecule binding; GO:0042802 identical protein binding; GO:0042803 protein homodimerization activity; GO:0043167 ion binding; GO:0043168 anion binding; GO:0043169 cation binding; GO:0043177 organic acid binding; GO:0045182 translation regulator activity; GO:0046983 protein dimerization activity; GO:0048027 mRNA 5'-UTR binding; GO:0048037 cofactor binding; GO:0050662 coenzyme binding; GO:0070279 vitamin B6 binding; GO:0070905 serine binding; GO:0090079 translation regulator activity, nucleic acid binding; GO:0097159 organic cyclic compound binding; GO:1901363 heterocyclic compound binding;</t>
  </si>
  <si>
    <t>GO:0003824 catalytic activity; GO:0004553 hydrolase activity, hydrolyzing O-glycosyl compounds; GO:0004557 alpha-galactosidase activity; GO:0005102 receptor binding; GO:0005488 binding; GO:0005515 protein binding; GO:0015925 galactosidase activity; GO:0016787 hydrolase activity; GO:0016798 hydrolase activity, acting on glycosyl bonds; GO:0016936 galactoside binding; GO:0042802 identical protein binding; GO:0042803 protein homodimerization activity; GO:0046983 protein dimerization activity; GO:0097367 carbohydrate derivative binding;</t>
  </si>
  <si>
    <t>GO:0015026 coreceptor activity; GO:0038023 signaling receptor activity; GO:0060089 molecular transducer activity; GO:0071936 coreceptor activity involved in Wnt signaling pathway; GO:1904929 coreceptor activity involved in Wnt signaling pathway, planar cell polarity pathway;</t>
  </si>
  <si>
    <t>GO:0003824 catalytic activity; GO:0004672 protein kinase activity; GO:0004713 protein tyrosine kinase activity; GO:0004714 transmembrane receptor protein tyrosine kinase activity; GO:0004888 transmembrane signaling receptor activity; GO:0005003 ephrin receptor activity; GO:0016301 kinase activity; GO:0016740 transferase activity; GO:0016772 transferase activity, transferring phosphorus-containing groups; GO:0016773 phosphotransferase activity, alcohol group as acceptor; GO:0019199 transmembrane receptor protein kinase activity; GO:0038023 signaling receptor activity; GO:0060089 molecular transducer activity;</t>
  </si>
  <si>
    <t>GO:0003824 catalytic activity; GO:0004129 cytochrome-c oxidase activity; GO:0005215 transporter activity; GO:0008324 cation transmembrane transporter activity; GO:0009055 electron carrier activity; GO:0015002 heme-copper terminal oxidase activity; GO:0015075 ion transmembrane transporter activity; GO:0015077 monovalent inorganic cation transmembrane transporter activity; GO:0015078 hydrogen ion transmembrane transporter activity; GO:0015318 inorganic solute uptake transmembrane transporter activity; GO:0016491 oxidoreductase activity; GO:0016675 oxidoreductase activity, acting on a heme group of donors; GO:0016676 oxidoreductase activity, acting on a heme group of donors, oxygen as acceptor; GO:0022857 transmembrane transporter activity; GO:0022890 inorganic cation transmembrane transporter activity;</t>
  </si>
  <si>
    <t>GO:0003779 actin binding; GO:0005198 structural molecule activity; GO:0005200 structural constituent of cytoskeleton; GO:0005488 binding; GO:0005515 protein binding; GO:0008092 cytoskeletal protein binding; GO:0008307 structural constituent of muscle; GO:0019904 protein domain specific binding; GO:0042802 identical protein binding; GO:0042803 protein homodimerization activity; GO:0044877 macromolecular complex binding; GO:0046982 protein heterodimerization activity; GO:0046983 protein dimerization activity; GO:0047485 protein N-terminus binding; GO:0051015 actin filament binding; GO:0097718 disordered domain specific binding;</t>
  </si>
  <si>
    <t>GO:0005215 transporter activity; GO:0005488 binding; GO:0008270 zinc ion binding; GO:0008565 protein transporter activity; GO:0043167 ion binding; GO:0043169 cation binding; GO:0046872 metal ion binding; GO:0046914 transition metal ion binding;</t>
  </si>
  <si>
    <t>GO:0005215 transporter activity; GO:0008324 cation transmembrane transporter activity; GO:0015075 ion transmembrane transporter activity; GO:0015318 inorganic solute uptake transmembrane transporter activity; GO:0022857 transmembrane transporter activity; GO:0022890 inorganic cation transmembrane transporter activity; GO:0046873 metal ion transmembrane transporter activity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3824 catalytic activity; GO:0003924 GTPase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31681 G-protein beta-subunit binding;</t>
  </si>
  <si>
    <t>GO:0003712 transcription cofactor activity; GO:0003713 transcription coactivator activity; GO:0003824 catalytic activity; GO:0004842 ubiquitin-protein transferase activity; GO:0005488 binding; GO:0005515 protein binding; GO:0016740 transferase activity; GO:0019787 ubiquitin-like protein transferase activity; GO:0019899 enzyme binding; GO:0030234 enzyme regulator activity; GO:0031625 ubiquitin protein ligase binding; GO:0044389 ubiquitin-like protein ligase binding; GO:0055106 ubiquitin-protein transferase regulator activity; GO:0061631 ubiquitin conjugating enzyme activity; GO:0061650 ubiquitin-like protein conjugating enzyme activity; GO:0097027 ubiquitin-protein transferase activator activity; GO:0098772 molecular function regulator;</t>
  </si>
  <si>
    <t>GO:0003676 nucleic acid binding; GO:0003677 DNA binding; GO:0003682 chromatin binding; GO:0005488 binding; GO:0031490 chromatin DNA binding; GO:0031491 nucleosome binding; GO:0031492 nucleosomal DNA binding; GO:0044877 macromolecular complex binding; GO:0097159 organic cyclic compound binding; GO:1901363 heterocyclic compound binding;</t>
  </si>
  <si>
    <t>GO:0000285 1-phosphatidylinositol-3-phosphate 5-kinase activity; GO:0003824 catalytic activity; GO:0005488 binding; GO:0005515 protein binding; GO:0016301 kinase activity; GO:0016307 phosphatidylinositol phosphate kinase activity; GO:0016308 1-phosphatidylinositol-4-phosphate 5-kinase activity; GO:0016740 transferase activity; GO:0016772 transferase activity, transferring phosphorus-containing groups; GO:0016773 phosphotransferase activity, alcohol group as acceptor; GO:0019899 enzyme binding; GO:0019900 kinase binding; GO:0052742 phosphatidylinositol kinase activity; GO:0052810 1-phosphatidylinositol-5-kinase activity; GO:0052811 1-phosphatidylinositol-3-phosphate 4-kinase activity; GO:0052812 phosphatidylinositol-3,4-bisphosphate 5-kinase activity; GO:0052813 phosphatidylinositol bisphosphate kinase activity;</t>
  </si>
  <si>
    <t>GO:0003824 catalytic activity; GO:0004385 guan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phosphate kinase activity;</t>
  </si>
  <si>
    <t>GO:0003824 catalytic activity; GO:0005080 protein kinase C binding; GO:0005488 binding; GO:0005515 protein binding; GO:0016787 hydrolase activity; GO:0019899 enzyme binding; GO:0019900 kinase binding; GO:0019901 protein kinase binding;</t>
  </si>
  <si>
    <t>GO:0003824 catalytic activity; GO:0004553 hydrolase activity, hydrolyzing O-glycosyl compounds; GO:0004558 alpha-1,4-glucosidase activity; GO:0005488 binding; GO:0015926 glucosidase activity; GO:0016787 hydrolase activity; GO:0016798 hydrolase activity, acting on glycosyl bonds; GO:0030246 carbohydrate binding; GO:0090599 alpha-glucosidase activity;</t>
  </si>
  <si>
    <t>GO:0003735 structural constituent of ribosome; GO:0005198 structural molecule activity;</t>
  </si>
  <si>
    <t>GO:0003682 chromatin binding; GO:0005488 binding; GO:0005515 protein binding; GO:0019899 enzyme binding; GO:0042802 identical protein binding; GO:0042803 protein homodimerization activity; GO:0046983 protein dimerization activity; GO:1990226 histone methyltransferase binding;</t>
  </si>
  <si>
    <t>GO:0005488 binding; GO:0008270 zinc ion binding; GO:0043167 ion binding; GO:0043169 cation binding; GO:0046872 metal ion binding; GO:0046914 transition metal ion binding;</t>
  </si>
  <si>
    <t>GO:0003824 catalytic activity; GO:0016740 transferase activity; GO:0016765 transferase activity, transferring alkyl or aryl (other than methyl) groups; GO:0016768 spermine synthase activity;</t>
  </si>
  <si>
    <t>GO:0005488 binding; GO:0005515 protein binding; GO:0008047 enzyme activator activity; GO:0016504 peptidase activator activity; GO:0030234 enzyme regulator activity; GO:0042802 identical protein binding; GO:0061133 endopeptidase activator activity; GO:0061134 peptidase regulator activity; GO:0061135 endopeptidase regulator activity; GO:0098772 molecular function regulator;</t>
  </si>
  <si>
    <t>GO:0003824 catalytic activity; GO:0004672 protein kinase activity; GO:0004674 protein serine/threonine kinase activity; GO:0004712 protein serine/threonine/tyrosine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19900 kinase binding; GO:0019901 protein kinase binding; GO:0031625 ubiquitin protein ligase binding; GO:0035173 histone kinase activity; GO:0035174 histone serine kinase activity; GO:0044389 ubiquitin-like protein ligase binding; GO:0046982 protein heterodimerization activity; GO:0046983 protein dimerization activity;</t>
  </si>
  <si>
    <t>GO:0003682 chromatin binding; GO:0003824 catalytic activity; GO:0004721 phosphoprotein phosphatase activity; GO:0004725 protein tyrosine phosphatase activity; GO:0005488 binding; GO:0008138 protein tyrosine/serine/threonine phosphatase activity; GO:0016787 hydrolase activity; GO:0016788 hydrolase activity, acting on ester bonds; GO:0016791 phosphatase activity; GO:0042578 phosphoric ester hydrolase activity;</t>
  </si>
  <si>
    <t>GO:0003824 catalytic activity; GO:0004620 phospholipase activity; GO:0004622 lysophospholipase activity; GO:0008474 palmitoyl-(protein) hydrolase activity; GO:0016298 lipase activity; GO:0016787 hydrolase activity; GO:0016788 hydrolase activity, acting on ester bonds; GO:0016790 thiolester hydrolase activity; GO:0052689 carboxylic ester hydrolase activity; GO:0098599 palmitoyl hydrolase activity;</t>
  </si>
  <si>
    <t>GO:0000149 SNARE binding; GO:0005484 SNAP receptor activity; GO:0005488 binding; GO:0005515 protein binding; GO:0046983 protein dimerization activity; GO:0048306 calcium-dependent protein binding;</t>
  </si>
  <si>
    <t>GO:0003700 transcription factor activity, sequence-specific DNA binding; GO:0003824 catalytic activity; GO:0004550 nucleoside diphosphate kinase activity; GO:0004672 protein kinase activity; GO:0004674 protein serine/threonine kinase activity; GO:0005488 binding; GO:0005504 fatty acid binding; GO:0005515 protein binding; GO:0008144 drug binding; GO:0008289 lipid binding; GO:0016301 kinase activity; GO:0016740 transferase activity; GO:0016772 transferase activity, transferring phosphorus-containing groups; GO:0016773 phosphotransferase activity, alcohol group as acceptor; GO:0016776 phosphotransferase activity, phosphate group as acceptor; GO:0019205 nucleobase-containing compound kinase activity; GO:0019215 intermediate filament binding; GO:0019899 enzyme binding; GO:0031406 carboxylic acid binding; GO:0033293 monocarboxylic acid binding; GO:0036094 small molecule binding; GO:0043167 ion binding; GO:0043168 anion binding; GO:0043177 organic acid binding; GO:0044877 macromolecular complex binding;</t>
  </si>
  <si>
    <t>GO:0005488 binding; GO:0005539 glycosaminoglycan binding; GO:0008201 heparin binding; GO:0043167 ion binding; GO:0043168 anion binding; GO:0097367 carbohydrate derivative binding; GO:1901681 sulfur compound binding;</t>
  </si>
  <si>
    <t>GO:0003824 catalytic activity; GO:0004601 peroxidase activity; GO:0004666 prostaglandin-endoperoxide synthase activity; GO:0005488 binding; GO:0005515 protein binding; GO:0016209 antioxidant activity; GO:0016491 oxidoreductase activity; GO:0016684 oxidoreductase activity, acting on peroxide as acceptor; GO:0016701 oxidoreductase activity, acting on single donors with incorporation of molecular oxygen; GO:0016702 oxidoreductase activity, acting on single donors with incorporation of molecular oxygen, incorporation of two atoms of oxygen; GO:0016705 oxidoreductase activity, acting on paired donors, with incorporation or reduction of molecular oxygen; GO:0019899 enzyme binding; GO:0020037 heme binding; GO:0042802 identical protein binding; GO:0042803 protein homodimerization activity; GO:0046906 tetrapyrrole binding; GO:0046983 protein dimerization activity; GO:0048037 cofactor binding; GO:0050473 arachidonate 15-lipoxygenase activity; GO:0051213 dioxygenase activity; GO:0097159 organic cyclic compound binding; GO:1901363 heterocyclic compound binding;</t>
  </si>
  <si>
    <t>GO:0005102 receptor binding; GO:0005178 integrin binding; GO:0005488 binding; GO:0005515 protein binding; GO:0008022 protein C-terminus binding; GO:0044877 macromolecular complex binding; GO:0050750 low-density lipoprotein particle receptor binding; GO:0050839 cell adhesion molecule binding; GO:0070325 lipoprotein particle receptor binding;</t>
  </si>
  <si>
    <t>GO:0003676 nucleic acid binding; GO:0003677 DNA binding; GO:0005488 binding; GO:0005515 protein binding; GO:0042802 identical protein binding; GO:0097159 organic cyclic compound binding; GO:1901363 heterocyclic compound binding;</t>
  </si>
  <si>
    <t>GO:0003824 catalytic activity; GO:0016740 transferase activity; GO:0016782 transferase activity, transferring sulfur-containing groups; GO:0016783 sulfurtransferase activity;</t>
  </si>
  <si>
    <t>GO:0003824 catalytic activity; GO:0004842 ubiquitin-protein transferase activity; GO:0005488 binding; GO:0005515 protein binding; GO:0016740 transferase activity; GO:0019787 ubiquitin-like protein transferase activity; GO:0019899 enzyme binding; GO:0031625 ubiquitin protein ligase binding; GO:0044389 ubiquitin-like protein ligase binding; GO:0061630 ubiquitin protein ligase activity; GO:0061631 ubiquitin conjugating enzyme activity; GO:0061650 ubiquitin-like protein conjugating enzyme activity; GO:0061659 ubiquitin-like protein ligase activity;</t>
  </si>
  <si>
    <t>GO:0003824 catalytic activity; GO:0004367 glycerol-3-phosphate dehydrogenase [NAD+] activity; GO:0005488 binding; GO:0005515 protein binding; GO:0016247 channel regulator activity; GO:0016491 oxidoreductase activity; GO:0016614 oxidoreductase activity, acting on CH-OH group of donors; GO:0016616 oxidoreductase activity, acting on the CH-OH group of donors, NAD or NADP as acceptor; GO:0017080 sodium channel regulator activity; GO:0044325 ion channel binding; GO:0098772 molecular function regulator;</t>
  </si>
  <si>
    <t>GO:0003676 nucleic acid binding; GO:0003677 DNA binding; GO:0003774 motor activity; GO:0003777 microtubule motor activity; GO:0003824 catalytic activity; GO:0005488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97159 organic cyclic compound binding; GO:1901363 heterocyclic compound binding;</t>
  </si>
  <si>
    <t>GO:0003824 catalytic activity; GO:0003943 N-acetylgalactosamine-4-sulfatase activity; GO:0008484 sulfuric ester hydrolase activity; GO:0016787 hydrolase activity; GO:0016788 hydrolase activity, acting on ester bonds; GO:0043890 N-acetylgalactosamine-6-sulfatase activity;</t>
  </si>
  <si>
    <t>GO:0003774 motor activity; GO:0003777 microtubule motor activity; GO:0003824 catalytic activity; GO:0005488 binding; GO:0005515 protein binding; GO:0008017 microtubule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94 kinesin binding; GO:0019899 enzyme binding; GO:0019900 kinase binding; GO:0042623 ATPase activity, coupled; GO:0097110 scaffold protein binding; GO:1990939 ATP-dependent microtubule motor activity;</t>
  </si>
  <si>
    <t>GO:0003824 catalytic activity; GO:0004175 endopeptidase activity; GO:0008233 peptidase activity; GO:0016787 hydrolase activity; GO:0070011 peptidase activity, acting on L-amino acid peptides;</t>
  </si>
  <si>
    <t>GO:0003824 catalytic activity; GO:0004656 procollagen-proline 4-dioxygenase activity; GO:0009055 electron carrier activity; GO:0016491 oxidoreductase activity; GO:0016705 oxidoreductase activity, acting on paired donors, with incorporation or reduction of molecular oxygen; GO:0016706 oxidoreductase activity, acting on paired donors, with incorporation or reduction of molecular oxygen, 2-oxoglutarate as one donor, and incorporation of one atom each of oxygen into both donors; GO:0019798 procollagen-proline dioxygenase activity; GO:0031543 peptidyl-proline dioxygenase activity; GO:0031545 peptidyl-proline 4-dioxygenase activity; GO:0051213 dioxygenase activity;</t>
  </si>
  <si>
    <t>GO:0001664 G-protein coupled receptor binding; GO:0003824 catalytic activity; GO:0004553 hydrolase activity, hydrolyzing O-glycosyl compounds; GO:0004565 beta-galactosidase activity; GO:0005102 receptor binding; GO:0005488 binding; GO:0005515 protein binding; GO:0005543 phospholipid binding; GO:0008047 enzyme activator activity; GO:0008289 lipid binding; GO:0015925 galactosidase activity; GO:0016787 hydrolase activity; GO:0016798 hydrolase activity, acting on glycosyl bonds; GO:0030234 enzyme regulator activity; GO:0031406 carboxylic acid binding; GO:0033218 amide binding; GO:0033293 monocarboxylic acid binding; GO:0035594 ganglioside binding; GO:0036094 small molecule binding; GO:0042802 identical protein binding; GO:0042803 protein homodimerization activity; GO:0043167 ion binding; GO:0043168 anion binding; GO:0043177 organic acid binding; GO:0043208 glycosphingolipid binding; GO:0046625 sphingolipid binding; GO:0046983 protein dimerization activity; GO:0051861 glycolipid binding; GO:0097001 ceramide binding; GO:0097367 carbohydrate derivative binding; GO:0098772 molecular function regulator; GO:1905573 ganglioside GM1 binding; GO:1905574 ganglioside GM2 binding; GO:1905575 ganglioside GM3 binding; GO:1905576 ganglioside GT1b binding; GO:1905577 ganglioside GP1c binding;</t>
  </si>
  <si>
    <t>GO:0005488 binding; GO:0005518 collagen binding; GO:0005539 glycosaminoglycan binding; GO:0008047 enzyme activator activity; GO:0008201 heparin binding; GO:0016504 peptidase activator activity; GO:0030234 enzyme regulator activity; GO:0043167 ion binding; GO:0043168 anion binding; GO:0044877 macromolecular complex binding; GO:0061134 peptidase regulator activity; GO:0097367 carbohydrate derivative binding; GO:0098772 molecular function regulator; GO:1901681 sulfur compound binding;</t>
  </si>
  <si>
    <t>GO:0003824 catalytic activity; GO:0004435 phosphatidylinositol phospholipase C activity; GO:0004620 phospholipase activity; GO:0004629 phospholipase C activity; GO:0005102 receptor binding; GO:0005126 cytokine receptor binding; GO:0005158 insulin receptor binding; GO:0005165 neurotrophin receptor binding; GO:0005167 neurotrophin TRK receptor binding; GO:0005168 neurotrophin TRKA receptor binding; GO:0005488 binding; GO:0005515 protein binding; GO:0008081 phosphoric diester hydrolase activity; GO:0016298 lipase activity; GO:0016787 hydrolase activity; GO:0016788 hydrolase activity, acting on ester bonds; GO:0019899 enzyme binding; GO:0019900 kinase binding; GO:0019901 protein kinase binding; GO:0030971 receptor tyrosine kinase binding; GO:0035254 glutamate receptor binding; GO:0042578 phosphoric ester hydrolase activity; GO:0044877 macromolecular complex binding; GO:0051219 phosphoprotein binding; GO:1990782 protein tyrosine kinase binding;</t>
  </si>
  <si>
    <t>GO:0000981 RNA polymerase II transcription factor activity, sequence-specific DNA binding; GO:0001067 regulatory region nucleic acid binding; GO:0003676 nucleic acid binding; GO:0003677 DNA binding; GO:0003700 transcription factor activity, sequence-specific DNA binding; GO:0005488 binding; GO:0005515 protein binding; GO:0044212 transcription regulatory region DNA binding; GO:0046982 protein heterodimerization activity; GO:0046983 protein dimerization activity; GO:0097159 organic cyclic compound binding; GO:1901363 heterocyclic compound binding;</t>
  </si>
  <si>
    <t>GO:0000976 transcription regulatory region sequence-specific DNA binding; GO:0000977 RNA polymerase II regulatory region sequence-specific DNA binding; GO:0000981 RNA polymerase II transcription factor activity, sequence-specific DNA binding; GO:0001012 RNA polymerase II regulatory region DNA binding; GO:0001067 regulatory region nucleic acid binding; GO:0001227 transcriptional repressor activity, RNA polymerase II transcription regulatory region sequence-specific binding; GO:0003676 nucleic acid binding; GO:0003677 DNA binding; GO:0003690 double-stranded DNA binding; GO:0003700 transcription factor activity, sequence-specific DNA binding; GO:0003712 transcription cofactor activity; GO:0003714 transcription corepressor activity; GO:0003824 catalytic activity; GO:0004180 carboxypeptidase activity; GO:0004181 metallocarboxypeptidase activity; GO:0004185 serine-type carboxypeptidase activity; GO:0005488 binding; GO:0008233 peptidase activity; GO:0008235 metalloexopeptidase activity; GO:0008236 serine-type peptidase activity; GO:0008237 metallopeptidase activity; GO:0008238 exopeptidase activity; GO:0016787 hydrolase activity; GO:0017171 serine hydrolase activity; GO:0043565 sequence-specific DNA binding; GO:0044212 transcription regulatory region DNA binding; GO:0070008 serine-type exopeptidase activity; GO:0070011 peptidase activity, acting on L-amino acid peptides; GO:0097159 organic cyclic compound binding; GO:1901363 heterocyclic compound binding; GO:1990837 sequence-specific double-stranded DNA binding;</t>
  </si>
  <si>
    <t>GO:0000166 nucleotide binding; GO:0003824 catalytic activity; GO:0004033 aldo-keto reductase (NADP) activity; GO:0004757 sepiapterin reductase activity; GO:0005488 binding; GO:0005515 protein binding; GO:0016491 oxidoreductase activity; GO:0016614 oxidoreductase activity, acting on CH-OH group of donors; GO:0016616 oxidoreductase activity, acting on the CH-OH group of donors, NAD or NADP as acceptor; GO:0036094 small molecule binding; GO:0042802 identical protein binding; GO:0042803 protein homodimerization activity; GO:0046983 protein dimerization activity; GO:0048037 cofactor binding; GO:0050661 NADP binding; GO:0050662 coenzyme binding; GO:0097159 organic cyclic compound binding; GO:1901265 nucleoside phosphate binding; GO:1901363 heterocyclic compound binding;</t>
  </si>
  <si>
    <t>GO:0002162 dystroglycan binding; GO:0003779 actin binding; GO:0005488 binding; GO:0005515 protein binding; GO:0008013 beta-catenin binding; GO:0008092 cytoskeletal protein binding; GO:0017016 Ras GTPase binding; GO:0017048 Rho GTPase binding; GO:0019899 enzyme binding; GO:0031267 small GTPase binding; GO:0031625 ubiquitin protein ligase binding; GO:0044389 ubiquitin-like protein ligase binding; GO:0045294 alpha-catenin binding; GO:0051020 GTPase binding;</t>
  </si>
  <si>
    <t>GO:0005488 binding; GO:0005515 protein binding; GO:0071889 14-3-3 protein binding;</t>
  </si>
  <si>
    <t>GO:0003824 catalytic activity; GO:0004672 protein kinase activity; GO:0004713 protein tyrosine kinase activity; GO:0004715 non-membrane spanning protein tyrosine kinase activity; GO:0005488 binding; GO:0005515 protein binding; GO:0016301 kinase activity; GO:0016740 transferase activity; GO:0016772 transferase activity, transferring phosphorus-containing groups; GO:0016773 phosphotransferase activity, alcohol group as acceptor; GO:0042802 identical protein binding;</t>
  </si>
  <si>
    <t>GO:0003824 catalytic activity; GO:0016491 oxidoreductase activity; GO:0016614 oxidoreductase activity, acting on CH-OH group of donors; GO:0016616 oxidoreductase activity, acting on the CH-OH group of donors, NAD or NADP as acceptor; GO:0047560 3-dehydrosphinganine reductase activity;</t>
  </si>
  <si>
    <t>GO:0005096 GTPase activator activity; GO:0005488 binding; GO:0005515 protein binding; GO:0005543 phospholipid binding; GO:0008047 enzyme activator activity; GO:0008289 lipid binding; GO:0017016 Ras GTPase binding; GO:0017137 Rab GTPase binding; GO:0019899 enzyme binding; GO:0030234 enzyme regulator activity; GO:0030695 GTPase regulator activity; GO:0031267 small GTPase binding; GO:0035091 phosphatidylinositol binding; GO:0043167 ion binding; GO:0043168 anion binding; GO:0051020 GTPase binding; GO:0060589 nucleoside-triphosphatase regulator activity; GO:0080025 phosphatidylinositol-3,5-bisphosphate binding; GO:0098772 molecular function regulator; GO:1901981 phosphatidylinositol phosphate binding; GO:1902936 phosphatidylinositol bisphosphate binding;</t>
  </si>
  <si>
    <t>GO:0003779 actin binding; GO:0005488 binding; GO:0005515 protein binding; GO:0008092 cytoskeletal protein binding;</t>
  </si>
  <si>
    <t>GO:0005488 binding; GO:0005515 protein binding; GO:0042802 identical protein binding;</t>
  </si>
  <si>
    <t>GO:0005488 binding; GO:0005515 protein binding; GO:0008017 microtubule binding; GO:0008092 cytoskeletal protein binding; GO:0015631 tubulin binding;</t>
  </si>
  <si>
    <t>GO:0003824 catalytic activity; GO:0005488 binding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43021 ribonucleoprotein complex binding; GO:0043022 ribosome binding; GO:0044877 macromolecular complex binding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</t>
  </si>
  <si>
    <t>GO:0005488 binding; GO:0005515 protein binding; GO:0030276 clathrin binding;</t>
  </si>
  <si>
    <t>GO:0003676 nucleic acid binding; GO:0003723 RNA binding; GO:0003729 mRNA binding; 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9899 enzyme binding; GO:0030371 translation repressor activity; GO:0031267 small GTPase binding; GO:0045182 translation regulator activity; GO:0048365 Rac GTPase binding; GO:0051020 GTPase binding; GO:0097159 organic cyclic compound binding; GO:1901363 heterocyclic compound binding;</t>
  </si>
  <si>
    <t>GO:0004857 enzyme inhibitor activity; GO:0005488 binding; GO:0005515 protein binding; GO:0019899 enzyme binding; GO:0030234 enzyme regulator activity; GO:0042393 histone binding; GO:0042826 histone deacetylase binding; GO:0098772 molecular function regulator;</t>
  </si>
  <si>
    <t>GO:0005488 binding; GO:0005515 protein binding; GO:0008017 microtubule binding; GO:0008092 cytoskeletal protein binding; GO:0015631 tubulin binding; GO:0044877 macromolecular complex binding; GO:0046982 protein heterodimerization activity; GO:0046983 protein dimerization activity; GO:0070840 dynein complex binding;</t>
  </si>
  <si>
    <t>GO:0005488 binding; GO:0005515 protein binding; GO:0017016 Ras GTPase binding; GO:0017048 Rho GTPase binding; GO:0017049 GTP-Rho binding; GO:0019899 enzyme binding; GO:0019904 protein domain specific binding; GO:0031267 small GTPase binding; GO:0042802 identical protein binding; GO:0051020 GTPase binding;</t>
  </si>
  <si>
    <t>GO:0003824 catalytic activity; GO:0008094 DNA-dependent ATPase activity; GO:0015616 DNA transloc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</t>
  </si>
  <si>
    <t>GO:0003824 catalytic activity; GO:0016740 transferase activity; GO:0016757 transferase activity, transferring glycosyl groups;</t>
  </si>
  <si>
    <t>GO:0000049 tRNA binding; GO:0003676 nucleic acid binding; GO:0003723 RNA binding; GO:0003729 mRNA binding; GO:0003743 translation initiation factor activity; GO:0005488 binding; GO:0008135 translation factor activity, RNA binding; GO:0043021 ribonucleoprotein complex binding; GO:0043022 ribosome binding; GO:0044877 macromolecular complex binding; GO:0097159 organic cyclic compound binding; GO:1901363 heterocyclic compound binding;</t>
  </si>
  <si>
    <t>GO:0005488 binding; GO:0005515 protein binding; GO:0019899 enzyme binding; GO:0030306 ADP-ribosylation factor binding; GO:0031267 small GTPase binding; GO:0051020 GTPase binding;</t>
  </si>
  <si>
    <t>GO:0005488 binding; GO:0005515 protein binding; GO:0008092 cytoskeletal protein binding; GO:0030506 ankyrin binding; GO:0042802 identical protein binding; GO:0097602 cullin family protein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8 transcriptional repressor activity, RNA polymerase II core promoter proximal region sequence-specific binding; GO:0001227 transcriptional repressor activity, RNA polymerase II transcription regulatory region sequence-specific binding; GO:0003676 nucleic acid binding; GO:0003677 DNA binding; GO:0003690 double-stranded DNA binding; GO:0003700 transcription factor activity, sequence-specific DNA binding; GO:0005488 binding; GO:0043565 sequence-specific DNA binding; GO:0044212 transcription regulatory region DNA binding; GO:0097159 organic cyclic compound binding; GO:1901363 heterocyclic compound binding; GO:1990837 sequence-specific double-stranded DNA binding;</t>
  </si>
  <si>
    <t>GO:0004888 transmembrane signaling receptor activity; GO:0004930 G-protein coupled receptor activity; GO:0038023 signaling receptor activity; GO:0060089 molecular transducer activity;</t>
  </si>
  <si>
    <t>GO:0000166 nucleotide binding; GO:0003824 catalytic activity; GO:0004155 6,7-dihydropteridine reductase activity; GO:0005488 binding; GO:0005515 protein binding; GO:0009055 electron carrier activity; GO:0016491 oxidoreductase activity; GO:0016645 oxidoreductase activity, acting on the CH-NH group of donors; GO:0016646 oxidoreductase activity, acting on the CH-NH group of donors, NAD or NADP as acceptor; GO:0036094 small molecule binding; GO:0042802 identical protein binding; GO:0042803 protein homodimerization activity; GO:0043167 ion binding; GO:0043168 anion binding; GO:0046983 protein dimerization activity; GO:0048037 cofactor binding; GO:0050661 NADP binding; GO:0050662 coenzyme binding; GO:0051287 NAD binding; GO:0070402 NADPH binding; GO:0070404 NADH binding; GO:0097159 organic cyclic compound binding; GO:1901265 nucleoside phosphate binding; GO:1901363 heterocyclic compound binding;</t>
  </si>
  <si>
    <t>GO:0005488 binding; GO:0005515 protein binding; GO:0042802 identical protein binding; GO:0042803 protein homodimerization activity; GO:0046983 protein dimerization activity;</t>
  </si>
  <si>
    <t>GO:0005096 GTPase activator activity; GO:0005488 binding; GO:0005515 protein binding; GO:0008047 enzyme activator activity; GO:0008092 cytoskeletal protein binding; GO:0015631 tubulin binding; GO:0030234 enzyme regulator activity; GO:0030695 GTPase regulator activity; GO:0048487 beta-tubulin binding; GO:0060589 nucleoside-triphosphatase regulator activity; GO:0098772 molecular function regulator;</t>
  </si>
  <si>
    <t>GO:0003824 catalytic activity; GO:0005102 receptor binding; GO:0005488 binding; GO:0005515 protein binding; GO:0008134 transcription factor binding; GO:0008641 small protein activating enzyme activity; GO:0016740 transferase activity; GO:0016874 ligase activity; GO:0016877 ligase activity, forming carbon-sulfur bonds; GO:0016922 ligand-dependent nuclear receptor binding; GO:0019781 NEDD8 activating enzyme activity; GO:0019787 ubiquitin-like protein transferase activity; GO:0019788 NEDD8 transferase activity; GO:0035257 nuclear hormone receptor binding; GO:0042802 identical protein binding; GO:0046982 protein heterodimerization activity; GO:0046983 protein dimerization activity; GO:0051427 hormone receptor binding;</t>
  </si>
  <si>
    <t>GO:0003755 peptidyl-prolyl cis-trans isomerase activity; GO:0003824 catalytic activity; GO:0005488 binding; GO:0008144 drug binding; GO:0016018 cyclosporin A binding; GO:0016853 isomerase activity; GO:0016859 cis-trans isomerase activity; GO:0033218 amide binding; GO:0042277 peptide binding;</t>
  </si>
  <si>
    <t>GO:0000981 RNA polymerase II transcription factor activity, sequence-specific DNA binding; GO:0003700 transcription factor activity, sequence-specific DNA binding;</t>
  </si>
  <si>
    <t>GO:0005488 binding; GO:0005515 protein binding; GO:0042802 identical protein binding; GO:0042803 protein homodimerization activity; GO:0046982 protein heterodimerization activity; GO:0046983 protein dimerization activity;</t>
  </si>
  <si>
    <t>GO:0003824 catalytic activity; GO:0004721 phosphoprotein phosphatase activity; GO:0004722 protein serine/threonine phosphatase activity; GO:0004723 calcium-dependent protein serine/threonine phosphatase activity; GO:0016787 hydrolase activity; GO:0016788 hydrolase activity, acting on ester bonds; GO:0016791 phosphatase activity; GO:0033192 calmodulin-dependent protein phosphatase activity; GO:0042578 phosphoric ester hydrolase activity;</t>
  </si>
  <si>
    <t>GO:0005085 guanyl-nucleotide exchange factor activity; GO:0005088 Ras guanyl-nucleotide exchange factor activity; GO:0005089 Rho guanyl-nucleotide exchange factor activity; GO:0005102 receptor binding; GO:0005488 binding; GO:0005515 protein binding; GO:0017016 Ras GTPase binding; GO:0017048 Rho GTPase binding; GO:0019899 enzyme binding; GO:0031267 small GTPase binding; GO:0046875 ephrin receptor binding; GO:0051020 GTPase binding; GO:0098772 molecular function regulator;</t>
  </si>
  <si>
    <t>GO:0003824 catalytic activity; GO:0004497 monooxygenase activity; GO:0005488 binding; GO:0008398 sterol 14-demethylase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20037 heme binding; GO:0032451 demethylase activity; GO:0046906 tetrapyrrole binding; GO:0048037 cofactor binding; GO:0097159 organic cyclic compound binding; GO:1901363 heterocyclic compound binding;</t>
  </si>
  <si>
    <t>GO:0003676 nucleic acid binding; GO:0003723 RNA binding; GO:0003729 mRNA binding; GO:0003730 mRNA 3'-UTR binding; GO:0005488 binding; GO:0097159 organic cyclic compound binding; GO:1901363 heterocyclic compound binding;</t>
  </si>
  <si>
    <t>GO:0001179 RNA polymerase I transcription factor binding; GO:0005488 binding; GO:0005515 protein binding; GO:0008134 transcription factor binding;</t>
  </si>
  <si>
    <t>GO:0005215 transporter activity; GO:0008565 protein transporter activity;</t>
  </si>
  <si>
    <t>GO:0005488 binding; GO:0005515 protein binding; GO:0019899 enzyme binding; GO:0070182 DNA polymerase binding;</t>
  </si>
  <si>
    <t>GO:0005488 binding; GO:0005515 protein binding; GO:0017016 Ras GTPase binding; GO:0017137 Rab GTPase binding; GO:0019899 enzyme binding; GO:0031267 small GTPase binding; GO:0051020 GTPase binding;</t>
  </si>
  <si>
    <t>GO:0005488 binding; GO:0005515 protein binding; GO:0019899 enzyme binding; GO:0019900 kinase binding; GO:0019901 protein kinase binding;</t>
  </si>
  <si>
    <t>GO:0005102 receptor binding; GO:0005488 binding; GO:0005515 protein binding; GO:0005543 phospholipid binding; GO:0008134 transcription factor binding; GO:0008289 lipid binding; GO:0030331 estrogen receptor binding; GO:0032266 phosphatidylinositol-3-phosphate binding; GO:0035091 phosphatidylinositol binding; GO:0035257 nuclear hormone receptor binding; GO:0035258 steroid hormone receptor binding; GO:0043167 ion binding; GO:0043168 anion binding; GO:0050681 androgen receptor binding; GO:0051427 hormone receptor binding; GO:0080025 phosphatidylinositol-3,5-bisphosphate binding; GO:1901981 phosphatidylinositol phosphate binding; GO:1902936 phosphatidylinositol bisphosphate binding;</t>
  </si>
  <si>
    <t>GO:0003824 catalytic activity; GO:0004175 endopeptidase activity; GO:0004197 cysteine-type endopeptidase activity; GO:0004843 thiol-dependent ubiquitin-specific protease activity; GO:0005102 receptor binding; GO:0005126 cytokine receptor binding; GO:0005160 transforming growth factor beta receptor binding; GO:0005488 binding; GO:0005515 protein binding; GO:0008233 peptidase activity; GO:0008234 cysteine-type peptidase activity; GO:0016787 hydrolase activity; GO:0019783 ubiquitin-like protein-specific protease activity; GO:0036459 thiol-dependent ubiquitinyl hydrolase activity; GO:0042393 histone binding; GO:0042802 identical protein binding; GO:0046332 SMAD binding; GO:0061649 ubiquitinated histone binding; GO:0070011 peptidase activity, acting on L-amino acid peptides; GO:0101005 ubiquitinyl hydrolase activity;</t>
  </si>
  <si>
    <t>GO:0003824 catalytic activity; GO:0005488 binding; GO:0005515 protein binding; GO:0008641 small protein activating enzyme activity; GO:0016874 ligase activity; GO:0016877 ligase activity, forming carbon-sulfur bonds; GO:0019781 NEDD8 activating enzyme activity; GO:0019899 enzyme binding; GO:0031625 ubiquitin protein ligase binding; GO:0044389 ubiquitin-like protein ligase binding; GO:0046982 protein heterodimerization activity; GO:0046983 protein dimerization activity;</t>
  </si>
  <si>
    <t>GO:0003676 nucleic acid binding; GO:0003723 RNA binding; GO:0005488 binding; GO:0008494 translation activator activity; GO:0045182 translation regulator activity; GO:0090079 translation regulator activity, nucleic acid binding; GO:0097159 organic cyclic compound binding; GO:1901363 heterocyclic compound binding;</t>
  </si>
  <si>
    <t>GO:0003824 catalytic activity; GO:0004620 phospholipase activity; GO:0004622 lysophospholipase activity; GO:0004623 phospholipase A2 activity; GO:0005488 binding; GO:0005543 phospholipid binding; GO:0008289 lipid binding; GO:0008374 O-acyltransferase activity; GO:0016298 lipase activity; GO:0016740 transferase activity; GO:0016746 transferase activity, transferring acyl groups; GO:0016747 transferase activity, transferring acyl groups other than amino-acyl groups; GO:0016787 hydrolase activity; GO:0016788 hydrolase activity, acting on ester bonds; GO:0043167 ion binding; GO:0043168 anion binding; GO:0047499 calcium-independent phospholipase A2 activity; GO:0052689 carboxylic ester hydrolase activity;</t>
  </si>
  <si>
    <t>GO:0002039 p53 binding; GO:0003682 chromatin binding; GO:0003824 catalytic activity; GO:0005488 binding; GO:0005515 protein binding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018024 histone-lysine N-methyltransferase activity; GO:0042054 histone methyltransferase activity;</t>
  </si>
  <si>
    <t>GO:0003700 transcription factor activity, sequence-specific DNA binding; GO:0003712 transcription cofactor activity; GO:0003713 transcription coactivator activity;</t>
  </si>
  <si>
    <t>GO:0003824 catalytic activity; GO:0004672 protein kinase activity; GO:0004674 protein serine/threonine kinase activity; GO:0005488 binding; GO:0016301 kinase activity; GO:0016740 transferase activity; GO:0016772 transferase activity, transferring phosphorus-containing groups; GO:0016773 phosphotransferase activity, alcohol group as acceptor; GO:0019208 phosphatase regulator activity; GO:0030234 enzyme regulator activity; GO:0035612 AP-2 adaptor complex binding; GO:0044877 macromolecular complex binding; GO:0098772 molecular function regulator;</t>
  </si>
  <si>
    <t>GO:0003824 catalytic activity; GO:0004180 carboxypeptidase activity; GO:0004185 serine-type carboxypeptidase activity; GO:0008233 peptidase activity; GO:0008236 serine-type peptidase activity; GO:0008238 exopeptidase activity; GO:0016787 hydrolase activity; GO:0017171 serine hydrolase activity; GO:0070008 serine-type exopeptidase activity; GO:0070011 peptidase activity, acting on L-amino acid peptides;</t>
  </si>
  <si>
    <t>GO:0003824 catalytic activity; GO:0005488 binding; GO:0008168 methyltransferase activity; GO:0008170 N-methyltransferase activity; GO:0008276 protein methyltransferase activity; GO:0008469 histone-arginine N-methyltransferase activity; GO:0008757 S-adenosylmethionine-dependent methyltransferase activity; GO:0016273 arginine N-methyltransferase activity; GO:0016274 protein-arginine N-methyltransferase activity; GO:0016740 transferase activity; GO:0016741 transferase activity, transferring one-carbon groups; GO:0035242 protein-arginine omega-N asymmetric methyltransferase activity; GO:0042054 histone methyltransferase activity; GO:0072341 modified amino acid binding;</t>
  </si>
  <si>
    <t>GO:0003824 catalytic activity; GO:0015035 protein disulfide oxidoreductase activity; GO:0015036 disulfide oxidoreductase activity; GO:0016491 oxidoreductase activity; GO:0016667 oxidoreductase activity, acting on a sulfur group of donors;</t>
  </si>
  <si>
    <t>GO:0003824 catalytic activity; GO:0004801 sedoheptulose-7-phosphate:D-glyceraldehyde-3-phosphate glyceronetransferase activity; GO:0005488 binding; GO:0016740 transferase activity; GO:0016744 transferase activity, transferring aldehyde or ketonic groups; GO:0030246 carbohydrate binding; GO:0036094 small molecule binding; GO:0048029 monosaccharide binding;</t>
  </si>
  <si>
    <t>GO:0005198 structural molecule activity; GO:0005201 extracellular matrix structural constituent; GO:0005488 binding; GO:0005515 protein binding; GO:0043236 laminin binding; GO:0050840 extracellular matrix binding;</t>
  </si>
  <si>
    <t>GO:0005102 receptor binding; GO:0005178 integrin binding; GO:0005198 structural molecule activity; GO:0005201 extracellular matrix structural constituent; GO:0005488 binding; GO:0005515 protein binding; GO:0030023 extracellular matrix constituent conferring elasticity; GO:0042802 identical protein binding; GO:0044877 macromolecular complex binding; GO:0050839 cell adhesion molecule binding; GO:0097493 structural molecule activity conferring elasticity; GO:0098631 protein binding involved in cell adhesion; GO:0098634 protein binding involved in cell-matrix adhesion; GO:0098640 integrin binding involved in cell-matrix adhesion;</t>
  </si>
  <si>
    <t>GO:0003824 catalytic activity; GO:0004648 O-phospho-L-serine:2-oxoglutarate aminotransferase activity; GO:0008483 transaminase activity; GO:0016740 transferase activity; GO:0016769 transferase activity, transferring nitrogenous groups;</t>
  </si>
  <si>
    <t>GO:0000166 nucleotide binding; GO:0001882 nucleoside binding; GO:0001883 purine nucleoside binding; GO:0003676 nucleic acid binding; GO:0003723 RNA binding; GO:0003743 translation initiation factor activity; GO:0005488 binding; GO:0005515 protein binding; GO:0005525 GTP binding; GO:0008135 translation factor activity, RNA binding; GO:0017076 purine nucleotide binding; GO:0019001 guanyl nucleotide binding; GO:0019003 GDP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5092 GDP-dissociation inhibitor activity; GO:0005094 Rho GDP-dissociation inhibitor activity; GO:0005488 binding; GO:0005504 fatty acid binding; GO:0005515 protein binding; GO:0008289 lipid binding; GO:0017016 Ras GTPase binding; GO:0017048 Rho GTPase binding; GO:0019899 enzyme binding; GO:0019900 kinase binding; GO:0019901 protein kinase binding; GO:0030234 enzyme regulator activity; GO:0030695 GTPase regulator activity; GO:0031072 heat shock protein binding; GO:0031267 small GTPase binding; GO:0031406 carboxylic acid binding; GO:0033293 monocarboxylic acid binding; GO:0036094 small molecule binding; GO:0043167 ion binding; GO:0043168 anion binding; GO:0043177 organic acid binding; GO:0051020 GTPase binding; GO:0051879 Hsp90 protein binding; GO:0060589 nucleoside-triphosphatase regulator activity; GO:0098772 molecular function regulator;</t>
  </si>
  <si>
    <t>GO:0003682 chromatin binding; GO:0005488 binding;</t>
  </si>
  <si>
    <t>GO:0000976 transcription regulatory region sequence-specific DNA binding; GO:0001013 RNA polymerase I regulatory region DNA binding; GO:0001046 core promoter sequence-specific DNA binding; GO:0001047 core promoter binding; GO:0001067 regulatory region nucleic acid binding; GO:0001163 RNA polymerase I regulatory region sequence-specific DNA binding; GO:0001164 RNA polymerase I CORE element sequence-specific DNA binding; GO:0003676 nucleic acid binding; GO:0003677 DNA binding; GO:0003690 double-stranded DNA binding; GO:0005488 binding; GO:0005515 protein binding; GO:0019899 enzyme binding; GO:0019900 kinase binding; GO:0019901 protein kinase binding; GO:0042393 histone binding; GO:0043565 sequence-specific DNA binding; GO:0044212 transcription regulatory region DNA binding; GO:0051117 ATPase binding; GO:0051219 phosphoprotein binding; GO:0097159 organic cyclic compound binding; GO:1901363 heterocyclic compound binding; GO:1990837 sequence-specific double-stranded DNA binding;</t>
  </si>
  <si>
    <t>GO:0003735 structural constituent of ribosome; GO:0005198 structural molecule activity; GO:0005488 binding; GO:0005515 protein binding; GO:0043021 ribonucleoprotein complex binding; GO:0043022 ribosome binding; GO:0044877 macromolecular complex binding; GO:0047485 protein N-terminus binding;</t>
  </si>
  <si>
    <t>GO:0003824 catalytic activity; GO:0005488 binding; GO:0005515 protein binding; GO:0008168 methyltransferase activity; GO:0008170 N-methyltransferase activity; GO:0008276 protein methyltransferase activity; GO:0008757 S-adenosylmethionine-dependent methyltransferase activity; GO:0016273 arginine N-methyltransferase activity; GO:0016274 protein-arginine N-methyltransferase activity; GO:0016740 transferase activity; GO:0016741 transferase activity, transferring one-carbon groups; GO:0019899 enzyme binding; GO:0035243 protein-arginine omega-N symmetric methyltransferase activity;</t>
  </si>
  <si>
    <t>GO:0005215 transporter activity; GO:0005216 ion channel activity; GO:0005261 cation channel activity; GO:0005267 potassium channel activity; GO:0008324 cation transmembrane transporter activity; GO:0015075 ion transmembrane transporter activity; GO:0015077 monovalent inorganic cation transmembrane transporter activity; GO:0015079 potassium ion transmembrane transporter activity; GO:0015267 channel activity; GO:0015318 inorganic solute uptake transmembrane transporter activity; GO:0022803 passive transmembrane transporter activity; GO:0022838 substrate-specific channel activity; GO:0022840 leak channel activity; GO:0022841 potassium ion leak channel activity; GO:0022842 narrow pore channel activity; GO:0022857 transmembrane transporter activity; GO:0022890 inorganic cation transmembrane transporter activity; GO:0046873 metal ion transmembrane transporter activity;</t>
  </si>
  <si>
    <t>GO:0003824 catalytic activity; GO:0003954 NAD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GO:0003676 nucleic acid binding; GO:0003723 RNA binding; GO:0005488 binding; GO:0019843 rRNA binding; GO:0043021 ribonucleoprotein complex binding; GO:0043024 ribosomal small subunit binding; GO:0044877 macromolecular complex binding; GO:0097159 organic cyclic compound binding; GO:1901363 heterocyclic compound binding;</t>
  </si>
  <si>
    <t>GO:0003735 structural constituent of ribosome; GO:0005198 structural molecule activity; GO:0005488 binding; GO:0005515 protein binding; GO:0017134 fibroblast growth factor binding; GO:0019838 growth factor binding; GO:0019899 enzyme binding; GO:0019900 kinase binding; GO:0019901 protein kinase binding; GO:0031369 translation initiation factor binding; GO:0042802 identical protein binding; GO:0042803 protein homodimerization activity; GO:0044877 macromolecular complex binding; GO:0046983 protein dimerization activity;</t>
  </si>
  <si>
    <t>GO:0000287 magnesium ion binding; GO:0003824 catalytic activity; GO:0004614 phosphoglucomutase activity; GO:0005488 binding; GO:0016853 isomerase activity; GO:0016866 intramolecular transferase activity; GO:0016868 intramolecular transferase activity, phosphotransferases; GO:0043167 ion binding; GO:0043169 cation binding; GO:0046872 metal ion binding;</t>
  </si>
  <si>
    <t>GO:0004857 enzyme inhibitor activity; GO:0005488 binding; GO:0005515 protein binding; GO:0019899 enzyme binding; GO:0019900 kinase binding; GO:0030234 enzyme regulator activity; GO:0042802 identical protein binding; GO:0098772 molecular function regulator;</t>
  </si>
  <si>
    <t>GO:0005488 binding; GO:0005515 protein binding; GO:0019899 enzyme binding; GO:0031625 ubiquitin protein ligase binding; GO:0044389 ubiquitin-like protein ligase binding; GO:0044877 macromolecular complex binding;</t>
  </si>
  <si>
    <t>GO:0003824 catalytic activity; GO:0005488 binding; GO:0005515 protein binding; GO:0008134 transcription factor binding; GO:0016787 hydrolase activity; GO:0016810 hydrolase activity, acting on carbon-nitrogen (but not peptide) bonds;</t>
  </si>
  <si>
    <t>GO:0000339 RNA cap binding; GO:0000340 RNA 7-methylguanosine cap binding; GO:0003676 nucleic acid binding; GO:0003723 RNA binding; GO:0003824 catalytic activity; GO:0005488 binding; GO:0016462 pyrophosphatase activity; GO:0016787 hydrolase activity; GO:0016817 hydrolase activity, acting on acid anhydrides; GO:0016818 hydrolase activity, acting on acid anhydrides, in phosphorus-containing anhydrides; GO:0050072 m7G(5')pppN diphosphatase activity; GO:0097159 organic cyclic compound binding; GO:1901363 heterocyclic compound binding;</t>
  </si>
  <si>
    <t>GO:0003824 catalytic activity; GO:0016740 transferase activity; GO:0016746 transferase activity, transferring acyl groups; GO:0016747 transferase activity, transferring acyl groups other than amino-acyl groups; GO:0042171 lysophosphatidic acid acyltransferase activity; GO:0071617 lysophospholipid acyltransferase activity;</t>
  </si>
  <si>
    <t>GO:0003824 catalytic activity; GO:0004672 protein kinase activity; GO:0004674 protein serine/threonine kinase activity; GO:0005488 binding; GO:0016301 kinase activity; GO:0016740 transferase activity; GO:0016772 transferase activity, transferring phosphorus-containing groups; GO:0016773 phosphotransferase activity, alcohol group as acceptor; GO:0033218 amide binding; GO:0042277 peptide binding;</t>
  </si>
  <si>
    <t>GO:0005198 structural molecule activity; GO:0005488 binding; GO:0005515 protein binding; GO:0019899 enzyme binding; GO:0019900 kinase binding; GO:0019901 protein kinase binding; GO:0031072 heat shock protein binding; GO:0032947 protein complex scaffold; GO:0044877 macromolecular complex binding; GO:0051879 Hsp90 protein binding;</t>
  </si>
  <si>
    <t>GO:0005488 binding; GO:0005515 protein binding; GO:0019899 enzyme binding; GO:0019900 kinase binding; GO:0019901 protein kinase binding; GO:0019902 phosphatase binding; GO:0019903 protein phosphatase binding; GO:0042802 identical protein binding;</t>
  </si>
  <si>
    <t>GO:0005049 nuclear export signal receptor activity;</t>
  </si>
  <si>
    <t>GO:0000166 nucleotide binding; GO:0000287 magnesium ion binding; GO:0001221 transcription cofactor binding; GO:0001222 transcription corepressor binding; GO:0003824 catalytic activity; GO:0004672 protein kinase activity; GO:0004674 protein serine/threonine kinase activity; GO:0005488 binding; GO:0005515 protein binding; GO:0005524 ATP binding; GO:0008092 cytoskeletal protein binding; GO:0008134 transcription factor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19894 kinesin binding; GO:0019899 enzyme binding; GO:0019900 kinase binding; GO:0019901 protein kinase binding; GO:0030554 adenyl nucleotide binding; GO:0031625 ubiquitin protein ligase binding; GO:0032553 ribonucleotide binding; GO:0032555 purine ribonucleotide binding; GO:0032559 adenyl ribonucleotide binding; GO:0033613 activating transcription factor binding; GO:0035639 purine ribonucleoside triphosphate binding; GO:0036094 small molecule binding; GO:0043167 ion binding; GO:0043168 anion binding; GO:0043169 cation binding; GO:0044389 ubiquitin-like protein ligase binding; GO:0046872 metal ion binding; GO:0097159 organic cyclic compound binding; GO:0097367 carbohydrate derivative binding; GO:1901265 nucleoside phosphate binding; GO:1901363 heterocyclic compound binding;</t>
  </si>
  <si>
    <t>GO:0003824 catalytic activity; GO:0004177 aminopeptidase activity; GO:0008233 peptidase activity; GO:0008236 serine-type peptidase activity; GO:0008238 exopeptidase activity; GO:0008239 dipeptidyl-peptidase activity; GO:0016787 hydrolase activity; GO:0017171 serine hydrolase activity; GO:0070011 peptidase activity, acting on L-amino acid peptides;</t>
  </si>
  <si>
    <t>GO:0003824 catalytic activity; GO:0004842 ubiquitin-protein transferase activity; GO:0005488 binding; GO:0005515 protein binding; GO:0016740 transferase activity; GO:0019787 ubiquitin-like protein transferase activity; GO:0019899 enzyme binding; GO:0031624 ubiquitin conjugating enzyme binding; GO:0044390 ubiquitin-like protein conjugating enzyme binding; GO:0061630 ubiquitin protein ligase activity; GO:0061659 ubiquitin-like protein ligase activity;</t>
  </si>
  <si>
    <t>GO:0000166 nucleotide binding; GO:0001540 beta-amyloid binding; GO:0003824 catalytic activity; GO:0004175 endopeptidase activity; GO:0004222 metalloendopeptidase activity; GO:0005102 receptor binding; GO:0005488 binding; GO:0005515 protein binding; GO:0005524 ATP binding; GO:0008144 drug binding; GO:0008233 peptidase activity; GO:0008237 metallopeptidase activity; GO:0008270 zinc ion binding; GO:0016462 pyrophosphatase activity; GO:0016787 hydrolase activity; GO:0016817 hydrolase activity, acting on acid anhydrides; GO:0016818 hydrolase activity, acting on acid anhydrides, in phosphorus-containing anhydrides; GO:0016887 ATPase activity; GO:0017046 peptide hormone binding; GO:0017076 purine nucleotide binding; GO:0017111 nucleoside-triphosphatase activity; GO:0030554 adenyl nucleotide binding; GO:0031626 beta-endorphin binding; GO:0032553 ribonucleotide binding; GO:0032555 purine ribonucleotide binding; GO:0032559 adenyl ribonucleotide binding; GO:0033218 amide binding; GO:0035639 purine ribonucleoside triphosphate binding; GO:0036094 small molecule binding; GO:0042165 neurotransmitter binding; GO:0042277 peptide binding; GO:0042562 hormone binding; GO:0042802 identical protein binding; GO:0042803 protein homodimerization activity; GO:0043167 ion binding; GO:0043168 anion binding; GO:0043169 cation binding; GO:0043559 insulin binding; GO:0046872 metal ion binding; GO:0046914 transition metal ion binding; GO:0046983 protein dimerization activity; GO:0070011 peptidase activity, acting on L-amino acid peptides; GO:0097159 organic cyclic compound binding; GO:0097367 carbohydrate derivative binding; GO:1901265 nucleoside phosphate binding; GO:1901363 heterocyclic compound binding;</t>
  </si>
  <si>
    <t>GO:0003824 catalytic activity; GO:0004791 thioredoxin-disulfide reductase activity; GO:0005488 binding; GO:0005515 protein binding; GO:0015036 disulfide oxidoreductase activity; GO:0016174 NAD(P)H oxid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33797 selenate reductase activity; GO:0042802 identical protein binding; GO:0042803 protein homodimerization activity; GO:0043167 ion binding; GO:0043169 cation binding; GO:0045340 mercury ion binding; GO:0046872 metal ion binding; GO:0046914 transition metal ion binding; GO:0046983 protein dimerization activity; GO:0050664 oxidoreductase activity, acting on NAD(P)H, oxygen as acceptor; GO:0098623 selenite reductase activity; GO:0098625 methylselenol reductase activity; GO:0098626 methylseleninic acid reductase activity;</t>
  </si>
  <si>
    <t>GO:0003824 catalytic activity; GO:0004553 hydrolase activity, hydrolyzing O-glycosyl compounds; GO:0004557 alpha-galactosidase activity; GO:0005488 binding; GO:0005515 protein binding; GO:0008456 alpha-N-acetylgalactosaminidase activity; GO:0015925 galactosidase activity; GO:0015929 hexosaminidase activity; GO:0016787 hydrolase activity; GO:0016798 hydrolase activity, acting on glycosyl bonds; GO:0042802 identical protein binding; GO:0042803 protein homodimerization activity; GO:0046983 protein dimerization activity;</t>
  </si>
  <si>
    <t>GO:0002020 protease binding; GO:0003712 transcription cofactor activity; GO:0003713 transcription coactivator activity; GO:0005102 receptor binding; GO:0005488 binding; GO:0005515 protein binding; GO:0008134 transcription factor binding; GO:0016922 ligand-dependent nuclear receptor binding; GO:0019899 enzyme binding; GO:0019900 kinase binding; GO:0019901 protein kinase binding; GO:0030331 estrogen receptor binding; GO:0035035 histone acetyltransferase binding; GO:0035257 nuclear hormone receptor binding; GO:0035258 steroid hormone receptor binding; GO:0044389 ubiquitin-like protein ligase binding; GO:0051427 hormone receptor binding;</t>
  </si>
  <si>
    <t>GO:0003676 nucleic acid binding; GO:0005488 binding; GO:0097159 organic cyclic compound binding; GO:1901363 heterocyclic compound binding;</t>
  </si>
  <si>
    <t>GO:0003824 catalytic activity; GO:0004596 peptide alpha-N-acetyltransferase activity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34212 peptide N-acetyltransferase activity; GO:1990189 peptide-serine-N-acetyltransferase activity; GO:1990190 peptide-glutamate-N-acetyltransferase activity;</t>
  </si>
  <si>
    <t>GO:0003824 catalytic activity; GO:0005488 binding; GO:0008488 gamma-glutamyl carboxylase activity; GO:0016829 lyase activity; GO:0016830 carbon-carbon lyase activity; GO:0016831 carboxy-lyase activity; GO:0019842 vitamin binding; GO:0033218 amide binding; GO:0036094 small molecule binding; GO:0042277 peptide binding;</t>
  </si>
  <si>
    <t>GO:0000981 RNA polymerase II transcription factor activity, sequence-specific DNA binding; GO:0001205 transcriptional activator activity, RNA polymerase II distal enhancer sequence-specific binding; GO:0001227 transcriptional repressor activity, RNA polymerase II transcription regulatory region sequence-specific binding; GO:0001228 transcriptional activator activity, RNA polymerase II transcription regulatory region sequence-specific binding; GO:0003676 nucleic acid binding; GO:0003677 DNA binding; GO:0003700 transcription factor activity, sequence-specific DNA binding; GO:0003705 transcription factor activity, RNA polymerase II distal enhancer sequence-specific binding; GO:0005488 binding; GO:0005515 protein binding; GO:0019208 phosphatase regulator activity; GO:0030234 enzyme regulator activity; GO:0043565 sequence-specific DNA binding; GO:0046332 SMAD binding; GO:0070412 R-SMAD binding; GO:0097159 organic cyclic compound binding; GO:0098772 molecular function regulator; GO:1901363 heterocyclic compound binding;</t>
  </si>
  <si>
    <t>GO:0000166 nucleotide binding; GO:0003824 catalytic activity; GO:0003995 acyl-CoA dehydrogenase activity; GO:0003997 acyl-CoA oxidase activity; GO:0005102 receptor binding; GO:0005488 binding; GO:0005504 fatty acid binding; GO:0005515 protein binding; GO:0008289 lipid binding; GO:0016401 palmitoyl-CoA oxidase activity; GO:0016491 oxidoreductase activity; GO:0016627 oxidoreductase activity, acting on the CH-CH group of donors; GO:0016634 oxidoreductase activity, acting on the CH-CH group of donors, oxygen as acceptor; GO:0019904 protein domain specific binding; GO:0030165 PDZ domain binding; GO:0031406 carboxylic acid binding; GO:0033293 monocarboxylic acid binding; GO:0036094 small molecule binding; GO:0042802 identical protein binding; GO:0042803 protein homodimerization activity; GO:0043167 ion binding; GO:0043168 anion binding; GO:0043177 organic acid binding; GO:0046983 protein dimerization activity; GO:0047485 protein N-terminus binding; GO:0048037 cofactor binding; GO:0050660 flavin adenine dinucleotide binding; GO:0050662 coenzyme binding; GO:0071949 FAD binding; GO:0097159 organic cyclic compound binding; GO:1901265 nucleoside phosphate binding; GO:1901363 heterocyclic compound binding;</t>
  </si>
  <si>
    <t>GO:0001530 lipopolysaccharide binding; GO:0003676 nucleic acid binding; GO:0003723 RNA binding; GO:0005488 binding; GO:0008289 lipid binding; GO:0097159 organic cyclic compound binding; GO:0097367 carbohydrate derivative binding; GO:1901363 heterocyclic compound binding;</t>
  </si>
  <si>
    <t>GO:0005215 transporter activity; GO:0005488 binding; GO:0005515 protein binding; GO:0015075 ion transmembrane transporter activity; GO:0019955 cytokine binding; GO:0019956 chemokine binding; GO:0022857 transmembrane transporter activity;</t>
  </si>
  <si>
    <t>GO:0003824 catalytic activity; GO:0004017 aden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phosphate kinase activity;</t>
  </si>
  <si>
    <t>GO:0003824 catalytic activity; GO:0004175 endopeptidase activity; GO:0004180 carboxypeptidase activity; GO:0004197 cysteine-type endopeptidase activity; GO:0008233 peptidase activity; GO:0008234 cysteine-type peptidase activity; GO:0008238 exopeptidase activity; GO:0016787 hydrolase activity; GO:0070011 peptidase activity, acting on L-amino acid peptides;</t>
  </si>
  <si>
    <t>GO:0003824 catalytic activity; GO:0016787 hydrolase activity; GO:0016810 hydrolase activity, acting on carbon-nitrogen (but not peptide) bonds; GO:0016811 hydrolase activity, acting on carbon-nitrogen (but not peptide) bonds, in linear amides; GO:0017040 ceramidase activity;</t>
  </si>
  <si>
    <t>GO:0005102 receptor binding; GO:0005154 epidermal growth factor receptor binding; GO:0005158 insulin receptor binding; GO:0005488 binding; GO:0005515 protein binding; GO:0005543 phospholipid binding; GO:0008289 lipid binding; GO:0035091 phosphatidylinositol binding; GO:0042802 identical protein binding; GO:0042803 protein homodimerization activity; GO:0043167 ion binding; GO:0043168 anion binding; GO:0044877 macromolecular complex binding; GO:0046982 protein heterodimerization activity; GO:0046983 protein dimerization activity; GO:0070851 growth factor receptor binding; GO:1990459 transferrin receptor binding; GO:1990460 leptin receptor binding;</t>
  </si>
  <si>
    <t>GO:0005215 transporter activity; GO:0005488 binding; GO:0005515 protein binding; GO:0008270 zinc ion binding; GO:0008565 protein transporter activity; GO:0042802 identical protein binding; GO:0042803 protein homodimerization activity; GO:0043167 ion binding; GO:0043169 cation binding; GO:0046872 metal ion binding; GO:0046914 transition metal ion binding; GO:0046983 protein dimerization activity; GO:0051087 chaperone binding;</t>
  </si>
  <si>
    <t>GO:0003824 catalytic activity; GO:0005488 binding; GO:0005515 protein binding; GO:0008233 peptidase activity; GO:0008235 metalloexopeptidase activity; GO:0008237 metallopeptidase activity; GO:0008238 exopeptidase activity; GO:0016787 hydrolase activity; GO:0016805 dipeptidase activity; GO:0042802 identical protein binding; GO:0042803 protein homodimerization activity; GO:0046983 protein dimerization activity; GO:0070011 peptidase activity, acting on L-amino acid peptides; GO:0070573 metallodipeptidase activity;</t>
  </si>
  <si>
    <t>GO:0005215 transporter activity; GO:0005319 lipid transporter activity; GO:0005488 binding; GO:0005496 steroid binding; GO:0005515 protein binding; GO:0008289 lipid binding; GO:0015248 sterol transporter activity; GO:0015485 cholesterol binding; GO:0017127 cholesterol transporter activity; GO:0019899 enzyme binding; GO:0032934 sterol binding; GO:0036094 small molecule binding; GO:0043178 alcohol binding; GO:0097159 organic cyclic compound binding;</t>
  </si>
  <si>
    <t>GO:0003824 catalytic activity; GO:0008168 methyltransferase activity; GO:0008173 RNA methyltransferase activity; GO:0008175 tRNA methyltransferase activity; GO:0008176 tRNA (guanine-N7-)-methyltransferase activity; GO:0008757 S-adenosylmethionine-dependent methyltransferase activity; GO:0016423 tRNA (guanine) methyltransferase activity; GO:0016740 transferase activity; GO:0016741 transferase activity, transferring one-carbon groups;</t>
  </si>
  <si>
    <t>GO:0005488 binding; GO:0005515 protein binding; GO:0008134 transcription factor binding; GO:0019904 protein domain specific binding; GO:0042802 identical protein binding; GO:0042803 protein homodimerization activity; GO:0046983 protein dimerization activity; GO:0097718 disordered domain specific binding;</t>
  </si>
  <si>
    <t>GO:0003676 nucleic acid binding; GO:0003677 DNA binding; GO:0003824 catalytic activity; GO:0003916 DNA topoisomerase activity; GO:0005488 binding; GO:0016853 isomerase activity; GO:0097159 organic cyclic compound binding; GO:1901363 heterocyclic compound binding;</t>
  </si>
  <si>
    <t>PF00494</t>
  </si>
  <si>
    <t>PF09172</t>
  </si>
  <si>
    <t>PF00063; PF00169; PF00373</t>
  </si>
  <si>
    <t>PF00531</t>
  </si>
  <si>
    <t>PF00076</t>
  </si>
  <si>
    <t>PF00227</t>
  </si>
  <si>
    <t>PF01187</t>
  </si>
  <si>
    <t>PF02089</t>
  </si>
  <si>
    <t>PF00378</t>
  </si>
  <si>
    <t>PF01074; PF09261; PF07748</t>
  </si>
  <si>
    <t>PF01233; PF02799</t>
  </si>
  <si>
    <t>PF00282</t>
  </si>
  <si>
    <t>PF12352</t>
  </si>
  <si>
    <t>PF13883</t>
  </si>
  <si>
    <t>PF09286</t>
  </si>
  <si>
    <t>PF01335; PF00656</t>
  </si>
  <si>
    <t>PF00156</t>
  </si>
  <si>
    <t>PF00125</t>
  </si>
  <si>
    <t>PF00274</t>
  </si>
  <si>
    <t>PF02866</t>
  </si>
  <si>
    <t>PF08246; PF00112</t>
  </si>
  <si>
    <t>PF00303</t>
  </si>
  <si>
    <t>PF03477; PF00317</t>
  </si>
  <si>
    <t>PF00112</t>
  </si>
  <si>
    <t>PF00340</t>
  </si>
  <si>
    <t>PF00538</t>
  </si>
  <si>
    <t>PF00039; PF00040; PF00041</t>
  </si>
  <si>
    <t>PF01126</t>
  </si>
  <si>
    <t>PF08758; PF00028</t>
  </si>
  <si>
    <t>PF00334</t>
  </si>
  <si>
    <t>PF00450</t>
  </si>
  <si>
    <t>PF00705; PF02747</t>
  </si>
  <si>
    <t>PF09379; PF00373; PF09380</t>
  </si>
  <si>
    <t>PF00130; PF00069</t>
  </si>
  <si>
    <t>PF00792</t>
  </si>
  <si>
    <t>PF00248</t>
  </si>
  <si>
    <t>PF10584; PF00227</t>
  </si>
  <si>
    <t>PF13561</t>
  </si>
  <si>
    <t>PF00464</t>
  </si>
  <si>
    <t>PF01404; PF00041; PF07714; PF00536</t>
  </si>
  <si>
    <t>PF02297</t>
  </si>
  <si>
    <t>PF02953</t>
  </si>
  <si>
    <t>PF00071</t>
  </si>
  <si>
    <t>PF00631</t>
  </si>
  <si>
    <t>PF00179</t>
  </si>
  <si>
    <t>PF00595; PF07653; PF00625</t>
  </si>
  <si>
    <t>PF01230</t>
  </si>
  <si>
    <t>PF00088; PF13802</t>
  </si>
  <si>
    <t>PF00385; PF01393</t>
  </si>
  <si>
    <t>PF01564</t>
  </si>
  <si>
    <t>PF00069</t>
  </si>
  <si>
    <t>PF02230</t>
  </si>
  <si>
    <t>PF00804</t>
  </si>
  <si>
    <t>PF02351</t>
  </si>
  <si>
    <t>PF00090; PF07645; PF12947</t>
  </si>
  <si>
    <t>PF00008; PF03098</t>
  </si>
  <si>
    <t>PF07679; PF00053; PF13927; PF00054; PF00008</t>
  </si>
  <si>
    <t>PF02177; PF12924; PF12925</t>
  </si>
  <si>
    <t>PF01738</t>
  </si>
  <si>
    <t>PF04810; PF04811; PF08033; PF04815; PF00626</t>
  </si>
  <si>
    <t>PF07479</t>
  </si>
  <si>
    <t>PF00225; PF12836</t>
  </si>
  <si>
    <t>PF00225; PF00169</t>
  </si>
  <si>
    <t>PF13640</t>
  </si>
  <si>
    <t>PF05184</t>
  </si>
  <si>
    <t>PF00431; PF01759</t>
  </si>
  <si>
    <t>PF00017; PF00018; PF00168</t>
  </si>
  <si>
    <t>PF00010</t>
  </si>
  <si>
    <t>PF00754; PF00246; PF13620</t>
  </si>
  <si>
    <t>PF00106</t>
  </si>
  <si>
    <t>PF05383</t>
  </si>
  <si>
    <t>PF00169; PF01412</t>
  </si>
  <si>
    <t>PF00307; PF00435; PF10541</t>
  </si>
  <si>
    <t>PF08158</t>
  </si>
  <si>
    <t>PF00536</t>
  </si>
  <si>
    <t>PF13925</t>
  </si>
  <si>
    <t>PF02214</t>
  </si>
  <si>
    <t>PF13927; PF07679; PF07714</t>
  </si>
  <si>
    <t>PF00790; PF03127; PF02883</t>
  </si>
  <si>
    <t>PF00168</t>
  </si>
  <si>
    <t>PF02902</t>
  </si>
  <si>
    <t>PF00735</t>
  </si>
  <si>
    <t>PF00899; PF08825</t>
  </si>
  <si>
    <t>PF00160</t>
  </si>
  <si>
    <t>PF00621; PF00169</t>
  </si>
  <si>
    <t>PF01018</t>
  </si>
  <si>
    <t>PF00067</t>
  </si>
  <si>
    <t>PF03372</t>
  </si>
  <si>
    <t>PF08174; PF00169</t>
  </si>
  <si>
    <t>PF00169; PF00640</t>
  </si>
  <si>
    <t>PF08617</t>
  </si>
  <si>
    <t>PF06337</t>
  </si>
  <si>
    <t>PF00899</t>
  </si>
  <si>
    <t>PF13499; PF13202</t>
  </si>
  <si>
    <t>PF08241; PF01564</t>
  </si>
  <si>
    <t>PF00462</t>
  </si>
  <si>
    <t>PF00923</t>
  </si>
  <si>
    <t>PF07546; PF00386</t>
  </si>
  <si>
    <t>PF00266</t>
  </si>
  <si>
    <t>PF02115</t>
  </si>
  <si>
    <t>PF08190</t>
  </si>
  <si>
    <t>PF05773</t>
  </si>
  <si>
    <t>PF00293</t>
  </si>
  <si>
    <t>PF07650</t>
  </si>
  <si>
    <t>PF02878; PF02879; PF02880</t>
  </si>
  <si>
    <t>PF13793</t>
  </si>
  <si>
    <t>PF10557</t>
  </si>
  <si>
    <t>PF02275</t>
  </si>
  <si>
    <t>PF00561</t>
  </si>
  <si>
    <t>PF01505; PF11978</t>
  </si>
  <si>
    <t>PF05577</t>
  </si>
  <si>
    <t>PF13445; PF05605</t>
  </si>
  <si>
    <t>PF05193</t>
  </si>
  <si>
    <t>PF09057</t>
  </si>
  <si>
    <t>PF07992; PF02852</t>
  </si>
  <si>
    <t>PF06221; PF04266</t>
  </si>
  <si>
    <t>PF00350</t>
  </si>
  <si>
    <t>PF05605; PF00096</t>
  </si>
  <si>
    <t>PF02770</t>
  </si>
  <si>
    <t>PF01088</t>
  </si>
  <si>
    <t>PF01284</t>
  </si>
  <si>
    <t>PF00406; PF05191</t>
  </si>
  <si>
    <t>PF00787; PF09325</t>
  </si>
  <si>
    <t>PF00307</t>
  </si>
  <si>
    <t>PF02221</t>
  </si>
  <si>
    <t>PF00651; PF07707</t>
  </si>
  <si>
    <t>Squalene/phytoene synthase</t>
  </si>
  <si>
    <t>Domain of unknown function (DUF1943)</t>
  </si>
  <si>
    <t>Myosin head (motor domain); PH domain; FERM central domain</t>
  </si>
  <si>
    <t>Death domain</t>
  </si>
  <si>
    <t>RNA recognition motif. (a.k.a. RRM, RBD, or RNP domain)</t>
  </si>
  <si>
    <t>Proteasome subunit</t>
  </si>
  <si>
    <t>Macrophage migration inhibitory factor (MIF)</t>
  </si>
  <si>
    <t>Palmitoyl protein thioesterase</t>
  </si>
  <si>
    <t>Enoyl-CoA hydratase/isomerase family</t>
  </si>
  <si>
    <t>Glycosyl hydrolases family 38 N-terminal domain; Alpha mannosidase, middle domain; Glycosyl hydrolases family 38 C-terminal domain</t>
  </si>
  <si>
    <t>Myristoyl-CoA:protein N-myristoyltransferase, N-terminal domain; Myristoyl-CoA:protein N-myristoyltransferase, C-terminal domain</t>
  </si>
  <si>
    <t>Pyridoxal-dependent decarboxylase conserved domain</t>
  </si>
  <si>
    <t>Snare region anchored in the vesicle membrane C-terminus</t>
  </si>
  <si>
    <t>Pyridoxamine 5'-phosphate oxidase</t>
  </si>
  <si>
    <t xml:space="preserve">Pro-kumamolisin, activation domain </t>
  </si>
  <si>
    <t>Death effector domain; Caspase domain</t>
  </si>
  <si>
    <t>Phosphoribosyl transferase domain</t>
  </si>
  <si>
    <t>Core histone H2A/H2B/H3/H4</t>
  </si>
  <si>
    <t>Fructose-bisphosphate aldolase class-I</t>
  </si>
  <si>
    <t>lactate/malate dehydrogenase, alpha/beta C-terminal domain</t>
  </si>
  <si>
    <t>Cathepsin propeptide inhibitor domain (I29); Papain family cysteine protease</t>
  </si>
  <si>
    <t>Thymidylate synthase</t>
  </si>
  <si>
    <t>ATP cone domain; Ribonucleotide reductase, all-alpha domain</t>
  </si>
  <si>
    <t>Papain family cysteine protease</t>
  </si>
  <si>
    <t>Interleukin-1 / 18</t>
  </si>
  <si>
    <t>linker histone H1 and H5 family</t>
  </si>
  <si>
    <t>Fibronectin type I domain; Fibronectin type II domain; Fibronectin type III domain</t>
  </si>
  <si>
    <t>Heme oxygenase</t>
  </si>
  <si>
    <t>Cadherin prodomain like; Cadherin domain</t>
  </si>
  <si>
    <t>Nucleoside diphosphate kinase</t>
  </si>
  <si>
    <t>Serine carboxypeptidase</t>
  </si>
  <si>
    <t>Proliferating cell nuclear antigen, N-terminal domain; Proliferating cell nuclear antigen, C-terminal domain</t>
  </si>
  <si>
    <t>FERM N-terminal domain ; FERM central domain; FERM C-terminal PH-like domain</t>
  </si>
  <si>
    <t>Phorbol esters/diacylglycerol binding domain (C1 domain); Protein kinase domain</t>
  </si>
  <si>
    <t>Phosphoinositide 3-kinase C2</t>
  </si>
  <si>
    <t>Aldo/keto reductase family</t>
  </si>
  <si>
    <t>Proteasome subunit A N-terminal signature; Proteasome subunit</t>
  </si>
  <si>
    <t>Enoyl-(Acyl carrier protein) reductase</t>
  </si>
  <si>
    <t>Serine hydroxymethyltransferase</t>
  </si>
  <si>
    <t>Ephrin receptor ligand binding domain; Fibronectin type III domain; Protein tyrosine kinase; SAM domain (Sterile alpha motif)</t>
  </si>
  <si>
    <t>Cytochrome oxidase c subunit VIb</t>
  </si>
  <si>
    <t>Tim10/DDP family zinc finger</t>
  </si>
  <si>
    <t>Ras family</t>
  </si>
  <si>
    <t>GGL domain</t>
  </si>
  <si>
    <t>Ubiquitin-conjugating enzyme</t>
  </si>
  <si>
    <t>PDZ domain (Also known as DHR or GLGF); Variant SH3 domain; Guanylate kinase</t>
  </si>
  <si>
    <t>HIT domain</t>
  </si>
  <si>
    <t>Trefoil (P-type) domain; Galactose mutarotase-like</t>
  </si>
  <si>
    <t>Chromo (CHRromatin Organisation MOdifier) domain; Chromo shadow domain</t>
  </si>
  <si>
    <t>Spermine/spermidine synthase</t>
  </si>
  <si>
    <t>Protein kinase domain</t>
  </si>
  <si>
    <t>Phospholipase/Carboxylesterase</t>
  </si>
  <si>
    <t>Syntaxin</t>
  </si>
  <si>
    <t>GDNF/GAS1 domain</t>
  </si>
  <si>
    <t>Thrombospondin type 1 domain; Calcium-binding EGF domain; EGF domain</t>
  </si>
  <si>
    <t>EGF-like domain; Animal haem peroxidase</t>
  </si>
  <si>
    <t>Immunoglobulin I-set domain; Laminin EGF-like (Domains III and V); Immunoglobulin domain; Laminin G domain; EGF-like domain</t>
  </si>
  <si>
    <t>Amyloid A4 N-terminal heparin-binding; Copper-binding of amyloid precursor, CuBD; E2 domain of amyloid precursor protein</t>
  </si>
  <si>
    <t>Dienelactone hydrolase family</t>
  </si>
  <si>
    <t>Sec23/Sec24 zinc finger; Sec23/Sec24 trunk domain; Sec23/Sec24 beta-sandwich domain; Sec23/Sec24 helical domain; Gelsolin repeat</t>
  </si>
  <si>
    <t>NAD-dependent glycerol-3-phosphate dehydrogenase C-terminus</t>
  </si>
  <si>
    <t>Kinesin motor domain; Helix-hairpin-helix motif</t>
  </si>
  <si>
    <t>Kinesin motor domain; PH domain</t>
  </si>
  <si>
    <t>2OG-Fe(II) oxygenase superfamily</t>
  </si>
  <si>
    <t>Saposin-like type B, region 1</t>
  </si>
  <si>
    <t>CUB domain; UNC-6/NTR/C345C module</t>
  </si>
  <si>
    <t>SH2 domain; SH3 domain; C2 domain</t>
  </si>
  <si>
    <t>Helix-loop-helix DNA-binding domain</t>
  </si>
  <si>
    <t>F5/8 type C domain; Zinc carboxypeptidase; Carboxypeptidase regulatory-like domain</t>
  </si>
  <si>
    <t>short chain dehydrogenase</t>
  </si>
  <si>
    <t>La domain</t>
  </si>
  <si>
    <t>PH domain; Putative GTPase activating protein for Arf</t>
  </si>
  <si>
    <t>Calponin homology (CH) domain; Spectrin repeat; Nuclear envelope localisation domain</t>
  </si>
  <si>
    <t>NUC130/3NT domain</t>
  </si>
  <si>
    <t>SAM domain (Sterile alpha motif)</t>
  </si>
  <si>
    <t>con80 domain of Katanin</t>
  </si>
  <si>
    <t>K+ channel tetramerisation domain</t>
  </si>
  <si>
    <t>Immunoglobulin domain; Immunoglobulin I-set domain; Protein tyrosine kinase</t>
  </si>
  <si>
    <t>VHS domain; GAT domain; Adaptin C-terminal domain</t>
  </si>
  <si>
    <t>C2 domain</t>
  </si>
  <si>
    <t>Ulp1 protease family, C-terminal catalytic domain</t>
  </si>
  <si>
    <t>Septin</t>
  </si>
  <si>
    <t>ThiF family; E2 binding domain</t>
  </si>
  <si>
    <t>Cyclophilin type peptidyl-prolyl cis-trans isomerase/CLD</t>
  </si>
  <si>
    <t>RhoGEF domain; PH domain</t>
  </si>
  <si>
    <t>GTP1/OBG</t>
  </si>
  <si>
    <t>Cytochrome P450</t>
  </si>
  <si>
    <t>Endonuclease/Exonuclease/phosphatase family</t>
  </si>
  <si>
    <t>Cell division protein anillin; PH domain</t>
  </si>
  <si>
    <t>PH domain; Phosphotyrosine interaction domain (PTB/PID)</t>
  </si>
  <si>
    <t>Kinase binding protein CGI-121</t>
  </si>
  <si>
    <t>DUSP domain</t>
  </si>
  <si>
    <t>ThiF family</t>
  </si>
  <si>
    <t>EF-hand domain pair; EF hand</t>
  </si>
  <si>
    <t>Methyltransferase domain; Spermine/spermidine synthase</t>
  </si>
  <si>
    <t>Glutaredoxin</t>
  </si>
  <si>
    <t>Transaldolase</t>
  </si>
  <si>
    <t>EMI domain; C1q domain</t>
  </si>
  <si>
    <t>Aminotransferase class-V</t>
  </si>
  <si>
    <t>RHO protein GDP dissociation inhibitor</t>
  </si>
  <si>
    <t>pre-RNA processing PIH1/Nop17</t>
  </si>
  <si>
    <t>RWD domain</t>
  </si>
  <si>
    <t>NUDIX domain</t>
  </si>
  <si>
    <t>KH domain</t>
  </si>
  <si>
    <t>Phosphoglucomutase/phosphomannomutase, alpha/beta/alpha domain I; Phosphoglucomutase/phosphomannomutase, alpha/beta/alpha domain II; Phosphoglucomutase/phosphomannomutase, alpha/beta/alpha domain III</t>
  </si>
  <si>
    <t>N-terminal domain of ribose phosphate pyrophosphokinase</t>
  </si>
  <si>
    <t>Cullin protein neddylation domain</t>
  </si>
  <si>
    <t>Linear amide C-N hydrolases, choloylglycine hydrolase family</t>
  </si>
  <si>
    <t>alpha/beta hydrolase fold</t>
  </si>
  <si>
    <t>Major Vault Protein repeat; Shoulder domain</t>
  </si>
  <si>
    <t>Serine carboxypeptidase S28</t>
  </si>
  <si>
    <t>RING-type zinc-finger, LisH dimerisation motif; Drought induced 19 protein (Di19)</t>
  </si>
  <si>
    <t>Peptidase M16 inactive domain</t>
  </si>
  <si>
    <t>Second Mitochondria-derived Activator of Caspases</t>
  </si>
  <si>
    <t>Pyridine nucleotide-disulphide oxidoreductase; Pyridine nucleotide-disulphide oxidoreductase, dimerisation domain</t>
  </si>
  <si>
    <t>Putative zinc finger motif, C2HC5-type; ASCH domain</t>
  </si>
  <si>
    <t>Dynamin family</t>
  </si>
  <si>
    <t>Drought induced 19 protein (Di19); Zinc finger, C2H2 type</t>
  </si>
  <si>
    <t>Acyl-CoA dehydrogenase, middle domain</t>
  </si>
  <si>
    <t>Ubiquitin carboxyl-terminal hydrolase, family 1</t>
  </si>
  <si>
    <t>Membrane-associating domain</t>
  </si>
  <si>
    <t>Adenylate kinase; Adenylate kinase, active site lid</t>
  </si>
  <si>
    <t>PX domain; Vps5 C terminal like</t>
  </si>
  <si>
    <t>Calponin homology (CH) domain</t>
  </si>
  <si>
    <t>ML domain</t>
  </si>
  <si>
    <t>BTB/POZ domain; BTB And C-terminal Kelch</t>
  </si>
  <si>
    <t>I</t>
  </si>
  <si>
    <t>J</t>
  </si>
  <si>
    <t>A</t>
  </si>
  <si>
    <t>S</t>
  </si>
  <si>
    <t>Z</t>
  </si>
  <si>
    <t>T</t>
  </si>
  <si>
    <t>TZ</t>
  </si>
  <si>
    <t>O</t>
  </si>
  <si>
    <t>V</t>
  </si>
  <si>
    <t>P</t>
  </si>
  <si>
    <t>K</t>
  </si>
  <si>
    <t>IO</t>
  </si>
  <si>
    <t>U</t>
  </si>
  <si>
    <t>G</t>
  </si>
  <si>
    <t>W</t>
  </si>
  <si>
    <t>E</t>
  </si>
  <si>
    <t>D</t>
  </si>
  <si>
    <t>F</t>
  </si>
  <si>
    <t>B</t>
  </si>
  <si>
    <t>C</t>
  </si>
  <si>
    <t>L</t>
  </si>
  <si>
    <t>DO</t>
  </si>
  <si>
    <t>Q</t>
  </si>
  <si>
    <t>DT</t>
  </si>
  <si>
    <t>M</t>
  </si>
  <si>
    <t>GI</t>
  </si>
  <si>
    <t>DZ</t>
  </si>
  <si>
    <t>JT</t>
  </si>
  <si>
    <t>KL</t>
  </si>
  <si>
    <t>UY</t>
  </si>
  <si>
    <t>H</t>
  </si>
  <si>
    <t>EG</t>
  </si>
  <si>
    <t>KOT</t>
  </si>
  <si>
    <t>VW</t>
  </si>
  <si>
    <t>EF</t>
  </si>
  <si>
    <t>TV</t>
  </si>
  <si>
    <t>MO</t>
  </si>
  <si>
    <t>KOG4411</t>
  </si>
  <si>
    <t>KOG1253</t>
  </si>
  <si>
    <t>KOG3909</t>
  </si>
  <si>
    <t>KOG3617</t>
  </si>
  <si>
    <t>KOG4338</t>
  </si>
  <si>
    <t>KOG4229</t>
  </si>
  <si>
    <t>KOG0533</t>
  </si>
  <si>
    <t>KOG1924</t>
  </si>
  <si>
    <t>KOG0179</t>
  </si>
  <si>
    <t>KOG1759</t>
  </si>
  <si>
    <t>KOG3599</t>
  </si>
  <si>
    <t>KOG2739</t>
  </si>
  <si>
    <t>KOG2541</t>
  </si>
  <si>
    <t>KOG1681</t>
  </si>
  <si>
    <t>KOG0993</t>
  </si>
  <si>
    <t>KOG1959</t>
  </si>
  <si>
    <t>KOG3871</t>
  </si>
  <si>
    <t>KOG0175</t>
  </si>
  <si>
    <t>KOG2779</t>
  </si>
  <si>
    <t>KOG0628</t>
  </si>
  <si>
    <t>KOG3208</t>
  </si>
  <si>
    <t>KOG3374</t>
  </si>
  <si>
    <t>KOG3573</t>
  </si>
  <si>
    <t>KOG2787</t>
  </si>
  <si>
    <t>KOG3367</t>
  </si>
  <si>
    <t>KOG1745</t>
  </si>
  <si>
    <t>KOG1557</t>
  </si>
  <si>
    <t>KOG1495</t>
  </si>
  <si>
    <t>KOG1543</t>
  </si>
  <si>
    <t>KOG0673</t>
  </si>
  <si>
    <t>KOG1112</t>
  </si>
  <si>
    <t>KOG4012</t>
  </si>
  <si>
    <t>KOG1651</t>
  </si>
  <si>
    <t>KOG4480</t>
  </si>
  <si>
    <t>KOG3594</t>
  </si>
  <si>
    <t>KOG0888</t>
  </si>
  <si>
    <t>KOG1282</t>
  </si>
  <si>
    <t>KOG0101</t>
  </si>
  <si>
    <t>KOG1636</t>
  </si>
  <si>
    <t>KOG1339</t>
  </si>
  <si>
    <t>KOG3529</t>
  </si>
  <si>
    <t>KOG0619</t>
  </si>
  <si>
    <t>KOG0694</t>
  </si>
  <si>
    <t>KOG0904</t>
  </si>
  <si>
    <t>KOG3074</t>
  </si>
  <si>
    <t>KOG3469</t>
  </si>
  <si>
    <t>KOG1577</t>
  </si>
  <si>
    <t>KOG1414</t>
  </si>
  <si>
    <t>KOG0181</t>
  </si>
  <si>
    <t>KOG1200</t>
  </si>
  <si>
    <t>KOG1439</t>
  </si>
  <si>
    <t>KOG3867</t>
  </si>
  <si>
    <t>KOG2467</t>
  </si>
  <si>
    <t>KOG2366</t>
  </si>
  <si>
    <t>KOG3821</t>
  </si>
  <si>
    <t>KOG0196</t>
  </si>
  <si>
    <t>KOG3911</t>
  </si>
  <si>
    <t>KOG3057</t>
  </si>
  <si>
    <t>KOG1003</t>
  </si>
  <si>
    <t>KOG1733</t>
  </si>
  <si>
    <t>KOG3489</t>
  </si>
  <si>
    <t>KOG3502</t>
  </si>
  <si>
    <t>KOG4119</t>
  </si>
  <si>
    <t>KOG0422</t>
  </si>
  <si>
    <t>KOG0229</t>
  </si>
  <si>
    <t>KOG0609</t>
  </si>
  <si>
    <t>KOG3275</t>
  </si>
  <si>
    <t>KOG1065</t>
  </si>
  <si>
    <t>KOG1911</t>
  </si>
  <si>
    <t>KOG1766</t>
  </si>
  <si>
    <t>KOG1562</t>
  </si>
  <si>
    <t>KOG4470</t>
  </si>
  <si>
    <t>KOG0580</t>
  </si>
  <si>
    <t>KOG3107</t>
  </si>
  <si>
    <t>KOG2112</t>
  </si>
  <si>
    <t>KOG0810</t>
  </si>
  <si>
    <t>KOG2408</t>
  </si>
  <si>
    <t>KOG3509</t>
  </si>
  <si>
    <t>KOG4295</t>
  </si>
  <si>
    <t>KOG0798</t>
  </si>
  <si>
    <t>KOG3774</t>
  </si>
  <si>
    <t>KOG3253</t>
  </si>
  <si>
    <t>KOG1985</t>
  </si>
  <si>
    <t>KOG2594</t>
  </si>
  <si>
    <t>KOG2155</t>
  </si>
  <si>
    <t>KOG0895</t>
  </si>
  <si>
    <t>KOG2711</t>
  </si>
  <si>
    <t>KOG0242</t>
  </si>
  <si>
    <t>KOG0245</t>
  </si>
  <si>
    <t>KOG0174</t>
  </si>
  <si>
    <t>KOG1591</t>
  </si>
  <si>
    <t>KOG1340</t>
  </si>
  <si>
    <t>KOG1264</t>
  </si>
  <si>
    <t>KOG1318</t>
  </si>
  <si>
    <t>KOG2649</t>
  </si>
  <si>
    <t>KOG1204</t>
  </si>
  <si>
    <t>KOG3681</t>
  </si>
  <si>
    <t>KOG2591</t>
  </si>
  <si>
    <t>KOG1210</t>
  </si>
  <si>
    <t>KOG1538</t>
  </si>
  <si>
    <t>KOG0521</t>
  </si>
  <si>
    <t>KOG0516</t>
  </si>
  <si>
    <t>KOG2177</t>
  </si>
  <si>
    <t>KOG1156</t>
  </si>
  <si>
    <t>KOG2229</t>
  </si>
  <si>
    <t>KOG1235</t>
  </si>
  <si>
    <t>KOG3791</t>
  </si>
  <si>
    <t>KOG1334</t>
  </si>
  <si>
    <t>KOG0267</t>
  </si>
  <si>
    <t>KOG3348</t>
  </si>
  <si>
    <t>KOG2716</t>
  </si>
  <si>
    <t>KOG0387</t>
  </si>
  <si>
    <t>KOG2246</t>
  </si>
  <si>
    <t>KOG2315</t>
  </si>
  <si>
    <t>KOG4475</t>
  </si>
  <si>
    <t>KOG1087</t>
  </si>
  <si>
    <t>KOG2723</t>
  </si>
  <si>
    <t>KOG3837</t>
  </si>
  <si>
    <t>KOG0779</t>
  </si>
  <si>
    <t>KOG4022</t>
  </si>
  <si>
    <t>KOG1943</t>
  </si>
  <si>
    <t>KOG4653</t>
  </si>
  <si>
    <t>KOG3859</t>
  </si>
  <si>
    <t>KOG2015</t>
  </si>
  <si>
    <t>KOG1416</t>
  </si>
  <si>
    <t>KOG0882</t>
  </si>
  <si>
    <t>KOG0698</t>
  </si>
  <si>
    <t>KOG3523</t>
  </si>
  <si>
    <t>KOG1489</t>
  </si>
  <si>
    <t>KOG0684</t>
  </si>
  <si>
    <t>KOG2338</t>
  </si>
  <si>
    <t>KOG4183</t>
  </si>
  <si>
    <t>KOG3640</t>
  </si>
  <si>
    <t>KOG1993</t>
  </si>
  <si>
    <t>KOG4553</t>
  </si>
  <si>
    <t>KOG3536</t>
  </si>
  <si>
    <t>KOG4066</t>
  </si>
  <si>
    <t>KOG4803</t>
  </si>
  <si>
    <t>KOG2110</t>
  </si>
  <si>
    <t>KOG4348</t>
  </si>
  <si>
    <t>KOG1870</t>
  </si>
  <si>
    <t>KOG2016</t>
  </si>
  <si>
    <t>KOG2106</t>
  </si>
  <si>
    <t>KOG2669</t>
  </si>
  <si>
    <t>KOG0027</t>
  </si>
  <si>
    <t>KOG1008</t>
  </si>
  <si>
    <t>KOG0401</t>
  </si>
  <si>
    <t>KOG3912</t>
  </si>
  <si>
    <t>KOG2369</t>
  </si>
  <si>
    <t>KOG1079</t>
  </si>
  <si>
    <t>KOG4023</t>
  </si>
  <si>
    <t>KOG0263</t>
  </si>
  <si>
    <t>KOG2352</t>
  </si>
  <si>
    <t>KOG1989</t>
  </si>
  <si>
    <t>KOG1283</t>
  </si>
  <si>
    <t>KOG1499</t>
  </si>
  <si>
    <t>KOG1752</t>
  </si>
  <si>
    <t>KOG2772</t>
  </si>
  <si>
    <t>KOG1544</t>
  </si>
  <si>
    <t>KOG2790</t>
  </si>
  <si>
    <t>KOG1466</t>
  </si>
  <si>
    <t>KOG3205</t>
  </si>
  <si>
    <t>KOG2297</t>
  </si>
  <si>
    <t>KOG4837</t>
  </si>
  <si>
    <t>KOG4356</t>
  </si>
  <si>
    <t>KOG4018</t>
  </si>
  <si>
    <t>KOG3486</t>
  </si>
  <si>
    <t>KOG4848</t>
  </si>
  <si>
    <t>KOG2901</t>
  </si>
  <si>
    <t>KOG3389</t>
  </si>
  <si>
    <t>KOG1423</t>
  </si>
  <si>
    <t>KOG3411</t>
  </si>
  <si>
    <t>KOG0625</t>
  </si>
  <si>
    <t>KOG1503</t>
  </si>
  <si>
    <t>KOG2284</t>
  </si>
  <si>
    <t>KOG3039</t>
  </si>
  <si>
    <t>KOG3969</t>
  </si>
  <si>
    <t>KOG4409</t>
  </si>
  <si>
    <t>KOG1164</t>
  </si>
  <si>
    <t>KOG4346</t>
  </si>
  <si>
    <t>KOG1508</t>
  </si>
  <si>
    <t>KOG1992</t>
  </si>
  <si>
    <t>KOG0591</t>
  </si>
  <si>
    <t>KOG3112</t>
  </si>
  <si>
    <t>KOG2183</t>
  </si>
  <si>
    <t>KOG0959</t>
  </si>
  <si>
    <t>KOG4716</t>
  </si>
  <si>
    <t>KOG2845</t>
  </si>
  <si>
    <t>KOG1954</t>
  </si>
  <si>
    <t>KOG3235</t>
  </si>
  <si>
    <t>KOG1183</t>
  </si>
  <si>
    <t>KOG3623</t>
  </si>
  <si>
    <t>KOG0136</t>
  </si>
  <si>
    <t>KOG1415</t>
  </si>
  <si>
    <t>KOG0863</t>
  </si>
  <si>
    <t>KOG4788</t>
  </si>
  <si>
    <t>KOG1974</t>
  </si>
  <si>
    <t>KOG3078</t>
  </si>
  <si>
    <t>KOG2273</t>
  </si>
  <si>
    <t>KOG3479</t>
  </si>
  <si>
    <t>KOG2046</t>
  </si>
  <si>
    <t>KOG2195</t>
  </si>
  <si>
    <t>KOG4063</t>
  </si>
  <si>
    <t>KOG3115</t>
  </si>
  <si>
    <t>KOG4441</t>
  </si>
  <si>
    <t>KOG1957</t>
  </si>
  <si>
    <t>Phytoene/squalene synthetase</t>
  </si>
  <si>
    <t>tRNA methyltransferase</t>
  </si>
  <si>
    <t>Queuine-tRNA ribosyltransferase</t>
  </si>
  <si>
    <t>WD40 and TPR repeat-containing protein</t>
  </si>
  <si>
    <t>Predicted lipoprotein</t>
  </si>
  <si>
    <t>Myosin VII, myosin IXB and related myosins</t>
  </si>
  <si>
    <t>RRM motif-containing protein</t>
  </si>
  <si>
    <t>RhoA GTPase effector DIA/Diaphanous</t>
  </si>
  <si>
    <t>20S proteasome, regulatory subunit beta type PSMB1/PRE7</t>
  </si>
  <si>
    <t>Macrophage migration inhibitory factor</t>
  </si>
  <si>
    <t>Ca2+-modulated nonselective cation channel polycystin</t>
  </si>
  <si>
    <t>Leucine-rich acidic nuclear protein</t>
  </si>
  <si>
    <t>Enoyl-CoA isomerase</t>
  </si>
  <si>
    <t>Rab5 GTPase effector Rabaptin-5</t>
  </si>
  <si>
    <t>Glycosyl hydrolase, family 38 - alpha-mannosidase</t>
  </si>
  <si>
    <t>Cell adhesion complex protein bystin</t>
  </si>
  <si>
    <t>20S proteasome, regulatory subunit beta type PSMB5/PSMB8/PRE2</t>
  </si>
  <si>
    <t>N-myristoyl transferase</t>
  </si>
  <si>
    <t>Aromatic-L-amino-acid/L-histidine decarboxylase</t>
  </si>
  <si>
    <t>SNARE protein GS28</t>
  </si>
  <si>
    <t>Cellular repressor of transcription</t>
  </si>
  <si>
    <t>Caspase, apoptotic cysteine protease</t>
  </si>
  <si>
    <t>Lanthionine synthetase C-like protein 1</t>
  </si>
  <si>
    <t>Hypoxanthine-guanine phosphoribosyltransferase</t>
  </si>
  <si>
    <t>Histones H3 and H4</t>
  </si>
  <si>
    <t>Fructose-biphosphate aldolase</t>
  </si>
  <si>
    <t>Lactate dehydrogenase</t>
  </si>
  <si>
    <t>Cysteine proteinase Cathepsin L</t>
  </si>
  <si>
    <t>Ribonucleotide reductase, alpha subunit</t>
  </si>
  <si>
    <t>Histone H1</t>
  </si>
  <si>
    <t>Glutathione peroxidase</t>
  </si>
  <si>
    <t>FOG: Cadherin repeats</t>
  </si>
  <si>
    <t>Serine carboxypeptidases (lysosomal cathepsin A)</t>
  </si>
  <si>
    <t>Molecular chaperones HSP70/HSC70, HSP70 superfamily</t>
  </si>
  <si>
    <t>DNA polymerase delta processivity factor (proliferating cell nuclear antigen)</t>
  </si>
  <si>
    <t>Aspartyl protease</t>
  </si>
  <si>
    <t>Radixin, moesin and related proteins of the ERM family</t>
  </si>
  <si>
    <t>FOG: Leucine rich repeat</t>
  </si>
  <si>
    <t>Serine/threonine protein kinase</t>
  </si>
  <si>
    <t>Ubiquitin-like protein</t>
  </si>
  <si>
    <t>Phosphatidylinositol 3-kinase catalytic subunit (p110)</t>
  </si>
  <si>
    <t>Transcriptional regulator of the PUR family, single-stranded-DNA-binding</t>
  </si>
  <si>
    <t>Cytochrome c oxidase, subunit VIa/COX13</t>
  </si>
  <si>
    <t>Aldo/keto reductase family proteins</t>
  </si>
  <si>
    <t>Transcriptional activator FOSB/c-Fos and related bZIP transcription factors</t>
  </si>
  <si>
    <t>20S proteasome, regulatory subunit alpha type PSMA2/PRE8</t>
  </si>
  <si>
    <t>Mitochondrial/plastidial beta-ketoacyl-ACP reductase</t>
  </si>
  <si>
    <t>RAB proteins geranylgeranyltransferase component A (RAB escort protein)</t>
  </si>
  <si>
    <t>Sulfatase</t>
  </si>
  <si>
    <t>Glycine/serine hydroxymethyltransferase</t>
  </si>
  <si>
    <t>Alpha-D-galactosidase (melibiase)</t>
  </si>
  <si>
    <t>Heparin sulfate cell surface proteoglycan</t>
  </si>
  <si>
    <t>Tyrosine kinase, EPH (ephrin) receptor family</t>
  </si>
  <si>
    <t>Nucleolar protein NOP52/RRP1</t>
  </si>
  <si>
    <t>Cytochrome c oxidase, subunit VIb/COX12</t>
  </si>
  <si>
    <t>Actin filament-coating protein tropomyosin</t>
  </si>
  <si>
    <t>FKBP-type peptidyl-prolyl cis-trans isomerase</t>
  </si>
  <si>
    <t>Mitochondrial import inner membrane translocase, subunit TIM13</t>
  </si>
  <si>
    <t>Mitochondrial import inner membrane translocase, subunit TIM8</t>
  </si>
  <si>
    <t>40S ribosomal protein S28</t>
  </si>
  <si>
    <t>G protein gamma subunit</t>
  </si>
  <si>
    <t>Ubiquitin-protein ligase</t>
  </si>
  <si>
    <t>Phosphatidylinositol-4-phosphate 5-kinase</t>
  </si>
  <si>
    <t>Calcium/calmodulin-dependent serine protein kinase/membrane-associated guanylate kinase</t>
  </si>
  <si>
    <t>Zinc-binding protein of the histidine triad (HIT) family</t>
  </si>
  <si>
    <t>Maltase glucoamylase and related hydrolases, glycosyl hydrolase family 31</t>
  </si>
  <si>
    <t>Heterochromatin-associated protein HP1 and related CHROMO domain proteins</t>
  </si>
  <si>
    <t>Enhancer of rudimentary</t>
  </si>
  <si>
    <t>Spermidine synthase</t>
  </si>
  <si>
    <t>Proteasome activator subunit</t>
  </si>
  <si>
    <t>Predicted haloacid dehalogenase-like hydrolase (eyes absent)</t>
  </si>
  <si>
    <t>Lysophospholipase</t>
  </si>
  <si>
    <t>SNARE protein Syntaxin 1 and related proteins</t>
  </si>
  <si>
    <t>Peroxidase/oxygenase</t>
  </si>
  <si>
    <t>Basement membrane-specific heparan sulfate proteoglycan (HSPG) core protein</t>
  </si>
  <si>
    <t>Serine proteinase inhibitor (KU family)</t>
  </si>
  <si>
    <t>Uncharacterized conserved protein</t>
  </si>
  <si>
    <t>Uncharacterized conserved protein Lama</t>
  </si>
  <si>
    <t>Predicted alpha/beta hydrolase</t>
  </si>
  <si>
    <t>Vesicle coat complex COPII, subunit SEC24/subunit SFB2</t>
  </si>
  <si>
    <t>Tubulin-tyrosine ligase-related protein</t>
  </si>
  <si>
    <t>Glycerol-3-phosphate dehydrogenase/dihydroxyacetone 3-phosphate reductase</t>
  </si>
  <si>
    <t>Kinesin-like protein</t>
  </si>
  <si>
    <t>20S proteasome, regulatory subunit beta type PSMB6/PSMB9/PRE3</t>
  </si>
  <si>
    <t>Prolyl 4-hydroxylase alpha subunit</t>
  </si>
  <si>
    <t>Prosaposin</t>
  </si>
  <si>
    <t>Phospholipase C</t>
  </si>
  <si>
    <t>Helix loop helix transcription factor EB</t>
  </si>
  <si>
    <t>Zinc carboxypeptidase</t>
  </si>
  <si>
    <t>Predicted dehydrogenase</t>
  </si>
  <si>
    <t>Alpha-catenin</t>
  </si>
  <si>
    <t>c-Mpl binding protein, contains La domain</t>
  </si>
  <si>
    <t>Predicted 3-ketosphinganine reductase</t>
  </si>
  <si>
    <t>Uncharacterized conserved protein WDR10, contains WD40 repeats</t>
  </si>
  <si>
    <t>Cell cycle-associated protein</t>
  </si>
  <si>
    <t>Putative GTPase activating proteins (GAPs)</t>
  </si>
  <si>
    <t>Dystonin, GAS (Growth-arrest-specific protein), and related proteins</t>
  </si>
  <si>
    <t>Predicted E3 ubiquitin ligase</t>
  </si>
  <si>
    <t>N-terminal acetyltransferase</t>
  </si>
  <si>
    <t>Protein required for actin cytoskeleton organization and cell cycle progression</t>
  </si>
  <si>
    <t>Predicted unusual protein kinase</t>
  </si>
  <si>
    <t>Predicted RNA-binding protein involved in translational regulation</t>
  </si>
  <si>
    <t>WD40 repeat protein</t>
  </si>
  <si>
    <t>Microtubule severing protein katanin p80 subunit B (contains WD40 repeats)</t>
  </si>
  <si>
    <t>BolA (bacterial stress-induced morphogen)-related protein</t>
  </si>
  <si>
    <t>Polymerase delta-interacting protein PDIP1 and related proteins, contain BTB/POZ domain</t>
  </si>
  <si>
    <t>Transcription-coupled repair protein CSB/RAD26 (contains SNF2 family DNA-dependent ATPase domain)</t>
  </si>
  <si>
    <t>Galactosyltransferases</t>
  </si>
  <si>
    <t>Predicted translation initiation factor related to eIF-3a</t>
  </si>
  <si>
    <t>FOG: Immunoglobin and related proteins</t>
  </si>
  <si>
    <t>Cytosolic sorting protein GGA2/TOM1</t>
  </si>
  <si>
    <t>Uncharacterized conserved protein, contains BTB/POZ domain</t>
  </si>
  <si>
    <t>Uncharacterized conserved protein, contains DM14 and C2 domains</t>
  </si>
  <si>
    <t>Protease, Ulp1 family</t>
  </si>
  <si>
    <t>Dihydropteridine reductase DHPR/QDPR</t>
  </si>
  <si>
    <t>Beta-tubulin folding cofactor D</t>
  </si>
  <si>
    <t>Septins (P-loop GTPases)</t>
  </si>
  <si>
    <t>NEDD8-activating complex, catalytic component UBA3</t>
  </si>
  <si>
    <t>tRNA(1-methyladenosine) methyltransferase, subunit GCD10</t>
  </si>
  <si>
    <t>Cyclophilin-related peptidyl-prolyl cis-trans isomerase</t>
  </si>
  <si>
    <t>Serine/threonine protein phosphatase</t>
  </si>
  <si>
    <t>Putative guanine nucleotide exchange factor TIM</t>
  </si>
  <si>
    <t>Predicted GTP-binding protein (ODN superfamily)</t>
  </si>
  <si>
    <t>Transcriptional effector CCR4-related protein</t>
  </si>
  <si>
    <t>RNA polymerase I 49 kDa subunit</t>
  </si>
  <si>
    <t>Actin binding protein Anillin</t>
  </si>
  <si>
    <t>Nuclear transport receptor KAP120 (importin beta superfamily)</t>
  </si>
  <si>
    <t>Adaptor protein CED-6, contains PTB domain</t>
  </si>
  <si>
    <t>Cell growth regulatory protein CGR11</t>
  </si>
  <si>
    <t>Uncharacterized conserved protein, contains WD40 repeats</t>
  </si>
  <si>
    <t>Adaptor protein CMS/SETA</t>
  </si>
  <si>
    <t>Ubiquitin C-terminal hydrolase</t>
  </si>
  <si>
    <t>NEDD8-activating complex, APP-BP1/UBA5 component</t>
  </si>
  <si>
    <t>Uncharacterized conserved protein, contains HELP and WD40 domains</t>
  </si>
  <si>
    <t>Regulator of nuclear mRNA</t>
  </si>
  <si>
    <t>Calmodulin and related proteins (EF-Hand superfamily)</t>
  </si>
  <si>
    <t>Translation initiation factor 4F, ribosome/mRNA-bridging subunit (eIF-4G)</t>
  </si>
  <si>
    <t>Predicted integral membrane protein</t>
  </si>
  <si>
    <t>Lecithin:cholesterol acyltransferase (LCAT)/Acyl-ceramide synthase</t>
  </si>
  <si>
    <t>Transcriptional repressor EZH1</t>
  </si>
  <si>
    <t>Transcription initiation factor TFIID, subunit TAF5 (also component of histone acetyltransferase SAGA)</t>
  </si>
  <si>
    <t>Predicted spermine/spermidine synthase</t>
  </si>
  <si>
    <t>ARK protein kinase family</t>
  </si>
  <si>
    <t>Serine carboxypeptidases</t>
  </si>
  <si>
    <t>Protein arginine N-methyltransferase PRMT1 and related enzymes</t>
  </si>
  <si>
    <t>Glutaredoxin and related proteins</t>
  </si>
  <si>
    <t>Predicted cysteine proteinase TIN-ag</t>
  </si>
  <si>
    <t>Phosphoserine aminotransferase</t>
  </si>
  <si>
    <t>Translation initiation factor 2B, alpha subunit (eIF-2Balpha/GCN3)</t>
  </si>
  <si>
    <t>Rho GDP-dissociation inhibitor</t>
  </si>
  <si>
    <t>Predicted translation factor, contains W2 domain</t>
  </si>
  <si>
    <t>Uncharacterized conserved protein, contains RWD domain</t>
  </si>
  <si>
    <t>40S ribosomal protein S21</t>
  </si>
  <si>
    <t>Extracellular matrix-associated peroxidase</t>
  </si>
  <si>
    <t>NADH:ubiquinone oxidoreductase, NDUFS4/18 kDa subunit</t>
  </si>
  <si>
    <t>Ras-like GTPase ERA</t>
  </si>
  <si>
    <t>40S ribosomal protein S19</t>
  </si>
  <si>
    <t>Phosphoglucomutase</t>
  </si>
  <si>
    <t>Phosphoribosylpyrophosphate synthetase-associated protein</t>
  </si>
  <si>
    <t>E3 ubiquitin ligase, Cullin 2 component</t>
  </si>
  <si>
    <t>Predicted hydrolase/acyltransferase (alpha/beta hydrolase superfamily)</t>
  </si>
  <si>
    <t>Casein kinase (serine/threonine/tyrosine protein kinase)</t>
  </si>
  <si>
    <t>DNA replication factor/protein phosphatase inhibitor SET/SPR-2</t>
  </si>
  <si>
    <t>Nuclear export receptor CSE1/CAS (importin beta superfamily)</t>
  </si>
  <si>
    <t>NIMA (never in mitosis)-related G2-specific serine/threonine protein kinase</t>
  </si>
  <si>
    <t>Prolylcarboxypeptidase (angiotensinase C)</t>
  </si>
  <si>
    <t>N-arginine dibasic convertase NRD1 and related Zn2+-dependent endopeptidases, insulinase superfamily</t>
  </si>
  <si>
    <t>Thioredoxin reductase</t>
  </si>
  <si>
    <t>Activating signal cointegrator 1</t>
  </si>
  <si>
    <t>Endocytosis/signaling protein EHD1</t>
  </si>
  <si>
    <t>Subunit of the major N alpha-acetyltransferase</t>
  </si>
  <si>
    <t>N-acetylglucosaminyltransferase complex, subunit PIG-Q/GPI1, required for phosphatidylinositol biosynthesis</t>
  </si>
  <si>
    <t>Homeobox transcription factor SIP1</t>
  </si>
  <si>
    <t>Acyl-CoA oxidase</t>
  </si>
  <si>
    <t>Ubiquitin C-terminal hydrolase UCHL1</t>
  </si>
  <si>
    <t>20S proteasome, regulatory subunit alpha type PSMA1/PRE5</t>
  </si>
  <si>
    <t>Members of chemokine-like factor super family and related proteins</t>
  </si>
  <si>
    <t>DNA topoisomerase I-interacting protein</t>
  </si>
  <si>
    <t>Adenylate kinase</t>
  </si>
  <si>
    <t>Membrane coat complex Retromer, subunit VPS5/SNX1, Sorting nexins, and related PX domain-containing proteins</t>
  </si>
  <si>
    <t>Mitochondrial import inner membrane translocase, subunit TIM9</t>
  </si>
  <si>
    <t>Calponin</t>
  </si>
  <si>
    <t>Transferrin receptor and related proteins containing the protease-associated (PA) domain</t>
  </si>
  <si>
    <t>Major epididymal secretory protein HE1</t>
  </si>
  <si>
    <t>Methyltransferase-like protein</t>
  </si>
  <si>
    <t>Proteins containing BTB/POZ and Kelch domains, involved in regulatory/signal transduction processes</t>
  </si>
  <si>
    <t>DNA topoisomerase III beta</t>
  </si>
  <si>
    <t>Protein accession</t>
  </si>
  <si>
    <t>Protein description</t>
  </si>
  <si>
    <t>Gene name</t>
  </si>
  <si>
    <t>Regulated Type</t>
  </si>
  <si>
    <t>MW [kDa]</t>
  </si>
  <si>
    <t>Coverage [%]</t>
  </si>
  <si>
    <t>Peptides</t>
  </si>
  <si>
    <t>Unique peptides</t>
  </si>
  <si>
    <t>IL1</t>
  </si>
  <si>
    <t>ShFSCN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A2CG63</t>
  </si>
  <si>
    <t>O35344</t>
  </si>
  <si>
    <t>O35969</t>
  </si>
  <si>
    <t>O70435</t>
  </si>
  <si>
    <t>P06745</t>
  </si>
  <si>
    <t>P08228</t>
  </si>
  <si>
    <t>P09528</t>
  </si>
  <si>
    <t>P10639</t>
  </si>
  <si>
    <t>P11438</t>
  </si>
  <si>
    <t>P16110</t>
  </si>
  <si>
    <t>P26040</t>
  </si>
  <si>
    <t>P26645</t>
  </si>
  <si>
    <t>P26883</t>
  </si>
  <si>
    <t>P30681</t>
  </si>
  <si>
    <t>P47753</t>
  </si>
  <si>
    <t>P47754</t>
  </si>
  <si>
    <t>P47963</t>
  </si>
  <si>
    <t>P51125</t>
  </si>
  <si>
    <t>P56135</t>
  </si>
  <si>
    <t>P56380</t>
  </si>
  <si>
    <t>P58044</t>
  </si>
  <si>
    <t>P61804</t>
  </si>
  <si>
    <t>P62627</t>
  </si>
  <si>
    <t>P62827</t>
  </si>
  <si>
    <t>P62960</t>
  </si>
  <si>
    <t>P63073</t>
  </si>
  <si>
    <t>P70122</t>
  </si>
  <si>
    <t>P70362</t>
  </si>
  <si>
    <t>Q60817</t>
  </si>
  <si>
    <t>Q3U1J4</t>
  </si>
  <si>
    <t>Q3UDW8</t>
  </si>
  <si>
    <t>Q3V1L4</t>
  </si>
  <si>
    <t>Q5SU73</t>
  </si>
  <si>
    <t>Q60996</t>
  </si>
  <si>
    <t>Q61205</t>
  </si>
  <si>
    <t>Q61553</t>
  </si>
  <si>
    <t>Q62203</t>
  </si>
  <si>
    <t>Q7TSV4</t>
  </si>
  <si>
    <t>Q8BG79</t>
  </si>
  <si>
    <t>Q8BGB7</t>
  </si>
  <si>
    <t>Q8BH69</t>
  </si>
  <si>
    <t>Q8BSF4</t>
  </si>
  <si>
    <t>Q8BTZ7</t>
  </si>
  <si>
    <t>Q8C5Q4</t>
  </si>
  <si>
    <t>Q8C5W3</t>
  </si>
  <si>
    <t>Q8CJ26</t>
  </si>
  <si>
    <t>Q8N7N5</t>
  </si>
  <si>
    <t>Q8R0F8</t>
  </si>
  <si>
    <t>Q8VCT3</t>
  </si>
  <si>
    <t>Q91VH6</t>
  </si>
  <si>
    <t>Q91XQ0</t>
  </si>
  <si>
    <t>Q920D3</t>
  </si>
  <si>
    <t>Q922U1</t>
  </si>
  <si>
    <t>Q99JF8</t>
  </si>
  <si>
    <t>Q99KQ4</t>
  </si>
  <si>
    <t>Q99L47</t>
  </si>
  <si>
    <t>Q9CPV4</t>
  </si>
  <si>
    <t>Q9CR27</t>
  </si>
  <si>
    <t>Q9CR50</t>
  </si>
  <si>
    <t>Q9CYH6</t>
  </si>
  <si>
    <t>Q9D1J3</t>
  </si>
  <si>
    <t>Q9D1L0</t>
  </si>
  <si>
    <t>Q9D273</t>
  </si>
  <si>
    <t>Q9D2C2</t>
  </si>
  <si>
    <t>Q9D684</t>
  </si>
  <si>
    <t>Q9D6U8</t>
  </si>
  <si>
    <t>Q9D7B7</t>
  </si>
  <si>
    <t>Q9D7S7</t>
  </si>
  <si>
    <t>Q9DCD5</t>
  </si>
  <si>
    <t>Q9EQS3</t>
  </si>
  <si>
    <t>Q9ESJ0</t>
  </si>
  <si>
    <t>Q9JK23</t>
  </si>
  <si>
    <t>Q9JKB1</t>
  </si>
  <si>
    <t>Q9QUM9</t>
  </si>
  <si>
    <t>Q9R1T4</t>
  </si>
  <si>
    <t>Q9WVD4</t>
  </si>
  <si>
    <t>AT-rich interactive domain-containing protein 4B OS=Mus musculus OX=10090 GN=Arid4b PE=1 SV=1</t>
  </si>
  <si>
    <t>Importin subunit alpha-4 OS=Mus musculus OX=10090 GN=Kpna3 PE=1 SV=1</t>
  </si>
  <si>
    <t>Proteasome subunit alpha type-3 OS=Mus musculus OX=10090 GN=Psma3 PE=1 SV=3</t>
  </si>
  <si>
    <t>Glucose-6-phosphate isomerase OS=Mus musculus OX=10090 GN=Gpi PE=1 SV=4</t>
  </si>
  <si>
    <t>Superoxide dismutase [Cu-Zn] OS=Mus musculus OX=10090 GN=Sod1 PE=1 SV=2</t>
  </si>
  <si>
    <t>Ferritin heavy chain OS=Mus musculus OX=10090 GN=Fth1 PE=1 SV=2</t>
  </si>
  <si>
    <t>Thioredoxin OS=Mus musculus OX=10090 GN=Txn PE=1 SV=3</t>
  </si>
  <si>
    <t>Lysosome-associated membrane glycoprotein 1 OS=Mus musculus OX=10090 GN=Lamp1 PE=1 SV=2</t>
  </si>
  <si>
    <t>Ezrin OS=Mus musculus OX=10090 GN=Ezr PE=1 SV=3</t>
  </si>
  <si>
    <t>Myristoylated alanine-rich C-kinase substrate OS=Mus musculus OX=10090 GN=Marcks PE=1 SV=2</t>
  </si>
  <si>
    <t>Peptidyl-prolyl cis-trans isomerase FKBP1A OS=Mus musculus OX=10090 GN=Fkbp1a PE=1 SV=2</t>
  </si>
  <si>
    <t>High mobility group protein B2 OS=Mus musculus OX=10090 GN=Hmgb2 PE=1 SV=3</t>
  </si>
  <si>
    <t>F-actin-capping protein subunit alpha-1 OS=Mus musculus OX=10090 GN=Capza1 PE=1 SV=4</t>
  </si>
  <si>
    <t>F-actin-capping protein subunit alpha-2 OS=Mus musculus OX=10090 GN=Capza2 PE=1 SV=3</t>
  </si>
  <si>
    <t>60S ribosomal protein L13 OS=Mus musculus OX=10090 GN=Rpl13 PE=1 SV=3</t>
  </si>
  <si>
    <t>Calpastatin OS=Mus musculus OX=10090 GN=Cast PE=1 SV=2</t>
  </si>
  <si>
    <t>ATP synthase subunit f, mitochondrial OS=Mus musculus OX=10090 GN=Atp5mf PE=1 SV=3</t>
  </si>
  <si>
    <t>Bis(5'-nucleosyl)-tetraphosphatase [asymmetrical] OS=Mus musculus OX=10090 GN=Nudt2 PE=1 SV=3</t>
  </si>
  <si>
    <t>Isopentenyl-diphosphate Delta-isomerase 1 OS=Mus musculus OX=10090 GN=Idi1 PE=1 SV=1</t>
  </si>
  <si>
    <t>Dolichyl-diphosphooligosaccharide--protein glycosyltransferase subunit DAD1 OS=Mus musculus OX=10090 GN=Dad1 PE=1 SV=3</t>
  </si>
  <si>
    <t>Dynein light chain roadblock-type 1 OS=Mus musculus OX=10090 GN=Dynlrb1 PE=1 SV=3</t>
  </si>
  <si>
    <t>GTP-binding nuclear protein Ran OS=Mus musculus OX=10090 GN=Ran PE=1 SV=3</t>
  </si>
  <si>
    <t>Y-box-binding protein 1 OS=Mus musculus OX=10090 GN=Ybx1 PE=1 SV=3</t>
  </si>
  <si>
    <t>Eukaryotic translation initiation factor 4E OS=Mus musculus OX=10090 GN=Eif4e PE=1 SV=1</t>
  </si>
  <si>
    <t>Ribosome maturation protein SBDS OS=Mus musculus OX=10090 GN=Sbds PE=1 SV=4</t>
  </si>
  <si>
    <t>Ubiquitin recognition factor in ER-associated degradation protein 1 OS=Mus musculus OX=10090 GN=Ufd1 PE=1 SV=2</t>
  </si>
  <si>
    <t>Nascent polypeptide-associated complex subunit alpha OS=Mus musculus OX=10090 GN=Naca PE=1 SV=1</t>
  </si>
  <si>
    <t>DNA damage-binding protein 1 OS=Mus musculus OX=10090 GN=Ddb1 PE=1 SV=2</t>
  </si>
  <si>
    <t>Cytosolic purine 5'-nucleotidase OS=Mus musculus OX=10090 GN=Nt5c2 PE=1 SV=2</t>
  </si>
  <si>
    <t>Serine/threonine-protein phosphatase 2A 56 kDa regulatory subunit gamma isoform OS=Mus musculus OX=10090 GN=Ppp2r5c PE=1 SV=2</t>
  </si>
  <si>
    <t>Platelet-activating factor acetylhydrolase IB subunit gamma OS=Mus musculus OX=10090 GN=Pafah1b3 PE=1 SV=1</t>
  </si>
  <si>
    <t>Fascin OS=Mus musculus OX=10090 GN=Fscn1 PE=1 SV=4</t>
  </si>
  <si>
    <t>Splicing factor 3A subunit 2 OS=Mus musculus OX=10090 GN=Sf3a2 PE=1 SV=2</t>
  </si>
  <si>
    <t>Phosphoglucomutase-2 OS=Mus musculus OX=10090 GN=Pgm2 PE=1 SV=1</t>
  </si>
  <si>
    <t>CWF19-like protein 2 OS=Mus musculus OX=10090 GN=Cwf19l2 PE=1 SV=1</t>
  </si>
  <si>
    <t>Enolase-phosphatase E1 OS=Mus musculus OX=10090 GN=Enoph1 PE=1 SV=1</t>
  </si>
  <si>
    <t>Selenide, water dikinase 1 OS=Mus musculus OX=10090 GN=Sephs1 PE=1 SV=1</t>
  </si>
  <si>
    <t>Phosphatidylserine decarboxylase proenzyme, mitochondrial OS=Mus musculus OX=10090 GN=Pisd PE=2 SV=1</t>
  </si>
  <si>
    <t>Mannose-1-phosphate guanyltransferase beta OS=Mus musculus OX=10090 GN=Gmppb PE=1 SV=1</t>
  </si>
  <si>
    <t>G-rich sequence factor 1 OS=Mus musculus OX=10090 GN=Grsf1 PE=1 SV=2</t>
  </si>
  <si>
    <t>Tubulin-specific chaperone cofactor E-like protein OS=Mus musculus OX=10090 GN=Tbcel PE=1 SV=1</t>
  </si>
  <si>
    <t>Death domain-containing membrane protein NRADD OS=Mus musculus OX=10090 GN=Nradd PE=1 SV=1</t>
  </si>
  <si>
    <t>DDB1- and CUL4-associated factor 8 OS=Mus musculus OX=10090 GN=Dcaf8 PE=1 SV=1</t>
  </si>
  <si>
    <t>Acylpyruvase FAHD1, mitochondrial OS=Mus musculus OX=10090 GN=Fahd1 PE=1 SV=2</t>
  </si>
  <si>
    <t>Aminopeptidase B OS=Mus musculus OX=10090 GN=Rnpep PE=1 SV=2</t>
  </si>
  <si>
    <t>Protein MEMO1 OS=Mus musculus OX=10090 GN=Memo1 PE=1 SV=1</t>
  </si>
  <si>
    <t>Dynein heavy chain 8, axonemal OS=Mus musculus OX=10090 GN=Dnah8 PE=1 SV=2</t>
  </si>
  <si>
    <t>Mediator of RNA polymerase II transcription subunit 28 OS=Mus musculus OX=10090 GN=Med28 PE=1 SV=2</t>
  </si>
  <si>
    <t>U4/U6 small nuclear ribonucleoprotein Prp3 OS=Mus musculus OX=10090 GN=Prpf3 PE=1 SV=1</t>
  </si>
  <si>
    <t>PC4 and SFRS1-interacting protein OS=Mus musculus OX=10090 GN=Psip1 PE=1 SV=1</t>
  </si>
  <si>
    <t>Nicotinamide phosphoribosyltransferase OS=Mus musculus OX=10090 GN=Nampt PE=1 SV=1</t>
  </si>
  <si>
    <t>Hsc70-interacting protein OS=Mus musculus OX=10090 GN=St13 PE=1 SV=1</t>
  </si>
  <si>
    <t>Glyoxalase domain-containing protein 4 OS=Mus musculus OX=10090 GN=Glod4 PE=1 SV=1</t>
  </si>
  <si>
    <t>WASH complex subunit 3 OS=Mus musculus OX=10090 GN=Washc3 PE=1 SV=1</t>
  </si>
  <si>
    <t>RING finger and CHY zinc finger domain-containing protein 1 OS=Mus musculus OX=10090 GN=Rchy1 PE=1 SV=1</t>
  </si>
  <si>
    <t>Ribosome biogenesis regulatory protein homolog OS=Mus musculus OX=10090 GN=Rrs1 PE=1 SV=1</t>
  </si>
  <si>
    <t>SAP domain-containing ribonucleoprotein OS=Mus musculus OX=10090 GN=Sarnp PE=1 SV=3</t>
  </si>
  <si>
    <t>Coiled-coil-helix-coiled-coil-helix domain-containing protein 2 OS=Mus musculus OX=10090 GN=Chchd2 PE=2 SV=1</t>
  </si>
  <si>
    <t>Corrinoid adenosyltransferase OS=Mus musculus OX=10090 GN=Mmab PE=1 SV=1</t>
  </si>
  <si>
    <t>Protein SAAL1 OS=Mus musculus OX=10090 GN=Saal1 PE=1 SV=1</t>
  </si>
  <si>
    <t>Ras and Rab interactor 2 OS=Mus musculus OX=10090 GN=Rin2 PE=1 SV=3</t>
  </si>
  <si>
    <t>Protein FAM162A OS=Mus musculus OX=10090 GN=Fam162a PE=1 SV=1</t>
  </si>
  <si>
    <t>Probable glutathione peroxidase 8 OS=Mus musculus OX=10090 GN=Gpx8 PE=1 SV=1</t>
  </si>
  <si>
    <t>60S ribosomal protein L22-like 1 OS=Mus musculus OX=10090 GN=Rpl22l1 PE=1 SV=1</t>
  </si>
  <si>
    <t>Tight junction-associated protein 1 OS=Mus musculus OX=10090 GN=Tjap1 PE=1 SV=1</t>
  </si>
  <si>
    <t>c-Myc-binding protein OS=Mus musculus OX=10090 GN=Mycbp PE=1 SV=5</t>
  </si>
  <si>
    <t>Exportin-4 OS=Mus musculus OX=10090 GN=Xpo4 PE=1 SV=2</t>
  </si>
  <si>
    <t>Proteasome assembly chaperone 1 OS=Mus musculus OX=10090 GN=Psmg1 PE=1 SV=1</t>
  </si>
  <si>
    <t>Ubiquitin carboxyl-terminal hydrolase isozyme L3 OS=Mus musculus OX=10090 GN=Uchl3 PE=1 SV=2</t>
  </si>
  <si>
    <t>Proteasome subunit alpha type-6 OS=Mus musculus OX=10090 GN=Psma6 PE=1 SV=1</t>
  </si>
  <si>
    <t>H(+)/Cl(-) exchange transporter 5 OS=Mus musculus OX=10090 GN=Clcn5 PE=1 SV=1</t>
  </si>
  <si>
    <t>Arid4b</t>
  </si>
  <si>
    <t>Kpna3</t>
  </si>
  <si>
    <t>Gamt</t>
  </si>
  <si>
    <t>Psma3</t>
  </si>
  <si>
    <t>Gpi</t>
  </si>
  <si>
    <t>Sod1</t>
  </si>
  <si>
    <t>Fth1</t>
  </si>
  <si>
    <t>Txn</t>
  </si>
  <si>
    <t>Lamp1</t>
  </si>
  <si>
    <t>Lgals3</t>
  </si>
  <si>
    <t>Ezr</t>
  </si>
  <si>
    <t>Marcks</t>
  </si>
  <si>
    <t>Fkbp1a</t>
  </si>
  <si>
    <t>Hmgb2</t>
  </si>
  <si>
    <t>Capza1</t>
  </si>
  <si>
    <t>Rpl13</t>
  </si>
  <si>
    <t>Cast</t>
  </si>
  <si>
    <t>Atp5mf</t>
  </si>
  <si>
    <t>Nudt2</t>
  </si>
  <si>
    <t>Idi1</t>
  </si>
  <si>
    <t>Dad1</t>
  </si>
  <si>
    <t>Dynlrb1</t>
  </si>
  <si>
    <t>Ran</t>
  </si>
  <si>
    <t>Ybx1</t>
  </si>
  <si>
    <t>Eif4e</t>
  </si>
  <si>
    <t>Sbds</t>
  </si>
  <si>
    <t>Ufd1</t>
  </si>
  <si>
    <t>Naca</t>
  </si>
  <si>
    <t>Ddb1</t>
  </si>
  <si>
    <t>Hgsnat</t>
  </si>
  <si>
    <t>Nt5c2</t>
  </si>
  <si>
    <t>Coil</t>
  </si>
  <si>
    <t>Ppp2r5c</t>
  </si>
  <si>
    <t>Pafah1b3</t>
  </si>
  <si>
    <t>Fscn1</t>
  </si>
  <si>
    <t>Sf3a2</t>
  </si>
  <si>
    <t>Pgm2</t>
  </si>
  <si>
    <t>Cwf19l2</t>
  </si>
  <si>
    <t>Enoph1</t>
  </si>
  <si>
    <t>Sephs1</t>
  </si>
  <si>
    <t>Pisd</t>
  </si>
  <si>
    <t>Gmppb</t>
  </si>
  <si>
    <t>Grsf1</t>
  </si>
  <si>
    <t>Tbcel</t>
  </si>
  <si>
    <t>Nradd</t>
  </si>
  <si>
    <t>Dcaf8</t>
  </si>
  <si>
    <t>Fahd1</t>
  </si>
  <si>
    <t>Rnpep</t>
  </si>
  <si>
    <t>Memo1</t>
  </si>
  <si>
    <t>Dnah8</t>
  </si>
  <si>
    <t>Med28</t>
  </si>
  <si>
    <t>Prpf3</t>
  </si>
  <si>
    <t>Psip1</t>
  </si>
  <si>
    <t>Nampt</t>
  </si>
  <si>
    <t>St13</t>
  </si>
  <si>
    <t>Glod4</t>
  </si>
  <si>
    <t>Washc3</t>
  </si>
  <si>
    <t>Rchy1</t>
  </si>
  <si>
    <t>Rrs1</t>
  </si>
  <si>
    <t>Sarnp</t>
  </si>
  <si>
    <t>Chchd2</t>
  </si>
  <si>
    <t>Mmab</t>
  </si>
  <si>
    <t>Saal1</t>
  </si>
  <si>
    <t>Rin2</t>
  </si>
  <si>
    <t>Fam162a</t>
  </si>
  <si>
    <t>Gpx8</t>
  </si>
  <si>
    <t>Rpl22l1</t>
  </si>
  <si>
    <t>Tjap1</t>
  </si>
  <si>
    <t>Mycbp</t>
  </si>
  <si>
    <t>Xpo4</t>
  </si>
  <si>
    <t>Psmg1</t>
  </si>
  <si>
    <t>Uchl3</t>
  </si>
  <si>
    <t>Psma6</t>
  </si>
  <si>
    <t>Septin6</t>
  </si>
  <si>
    <t>Clcn5</t>
  </si>
  <si>
    <t>K19195</t>
  </si>
  <si>
    <t>K01530</t>
  </si>
  <si>
    <t>K23583</t>
  </si>
  <si>
    <t>K00542</t>
  </si>
  <si>
    <t>K02727</t>
  </si>
  <si>
    <t>K01810</t>
  </si>
  <si>
    <t>K04565</t>
  </si>
  <si>
    <t>K00522</t>
  </si>
  <si>
    <t>K03671</t>
  </si>
  <si>
    <t>K06528</t>
  </si>
  <si>
    <t>K06831</t>
  </si>
  <si>
    <t>K08007</t>
  </si>
  <si>
    <t>K12561</t>
  </si>
  <si>
    <t>K09568</t>
  </si>
  <si>
    <t>K11295</t>
  </si>
  <si>
    <t>K10364</t>
  </si>
  <si>
    <t>K02873</t>
  </si>
  <si>
    <t>K04281</t>
  </si>
  <si>
    <t>K02130</t>
  </si>
  <si>
    <t>K01518</t>
  </si>
  <si>
    <t>K01823</t>
  </si>
  <si>
    <t>K12668</t>
  </si>
  <si>
    <t>K10419</t>
  </si>
  <si>
    <t>K07936</t>
  </si>
  <si>
    <t>K09276</t>
  </si>
  <si>
    <t>K03259</t>
  </si>
  <si>
    <t>K14574</t>
  </si>
  <si>
    <t>K14016</t>
  </si>
  <si>
    <t>K03626</t>
  </si>
  <si>
    <t>K10610</t>
  </si>
  <si>
    <t>K10532</t>
  </si>
  <si>
    <t>K01081</t>
  </si>
  <si>
    <t>K13150</t>
  </si>
  <si>
    <t>K11584</t>
  </si>
  <si>
    <t>K16795</t>
  </si>
  <si>
    <t>K23551</t>
  </si>
  <si>
    <t>K12826</t>
  </si>
  <si>
    <t>K15779</t>
  </si>
  <si>
    <t>K09880</t>
  </si>
  <si>
    <t>K01008</t>
  </si>
  <si>
    <t>K01613</t>
  </si>
  <si>
    <t>K00966</t>
  </si>
  <si>
    <t>K16939</t>
  </si>
  <si>
    <t>K22449</t>
  </si>
  <si>
    <t>K11804</t>
  </si>
  <si>
    <t>K01557</t>
  </si>
  <si>
    <t>K04523</t>
  </si>
  <si>
    <t>K01260</t>
  </si>
  <si>
    <t>K06990</t>
  </si>
  <si>
    <t>K01866</t>
  </si>
  <si>
    <t>K10408</t>
  </si>
  <si>
    <t>K15141</t>
  </si>
  <si>
    <t>K12843</t>
  </si>
  <si>
    <t>K03462</t>
  </si>
  <si>
    <t>K09560</t>
  </si>
  <si>
    <t>K18463</t>
  </si>
  <si>
    <t>K10144</t>
  </si>
  <si>
    <t>K14852</t>
  </si>
  <si>
    <t>K18732</t>
  </si>
  <si>
    <t>K22758</t>
  </si>
  <si>
    <t>K00798</t>
  </si>
  <si>
    <t>K23687</t>
  </si>
  <si>
    <t>K02891</t>
  </si>
  <si>
    <t>K06105</t>
  </si>
  <si>
    <t>K11875</t>
  </si>
  <si>
    <t>K05609</t>
  </si>
  <si>
    <t>K02730</t>
  </si>
  <si>
    <t>K05012</t>
  </si>
  <si>
    <t>ARID4B; AT-rich interactive domain-containing protein 4B</t>
  </si>
  <si>
    <t>E7.6.2.1; phospholipid-translocating ATPase [EC:7.6.2.1]</t>
  </si>
  <si>
    <t>GAMT; guanidinoacetate N-methyltransferase [EC:2.1.1.2]</t>
  </si>
  <si>
    <t>PSMA3; 20S proteasome subunit alpha 7 [EC:3.4.25.1]</t>
  </si>
  <si>
    <t>GPI, pgi; glucose-6-phosphate isomerase [EC:5.3.1.9]</t>
  </si>
  <si>
    <t>SOD1; superoxide dismutase, Cu-Zn family [EC:1.15.1.1]</t>
  </si>
  <si>
    <t>FTH1; ferritin heavy chain [EC:1.16.3.2]</t>
  </si>
  <si>
    <t>trxA; thioredoxin 1</t>
  </si>
  <si>
    <t>LAMP1_2, CD107; lysosomal-associated membrane protein 1/2</t>
  </si>
  <si>
    <t>LGALS3; galectin-3</t>
  </si>
  <si>
    <t>VIL2; villin 2 (ezrin)</t>
  </si>
  <si>
    <t>MARCKS; myristoylated alanine-rich C-kinase substrate</t>
  </si>
  <si>
    <t>FKBP1; FK506-binding protein 1 [EC:5.2.1.8]</t>
  </si>
  <si>
    <t>HMGB2; high mobility group protein B2</t>
  </si>
  <si>
    <t>CAPZA; capping protein (actin filament) muscle Z-line, alpha</t>
  </si>
  <si>
    <t>RP-L13e, RPL13; large subunit ribosomal protein L13e</t>
  </si>
  <si>
    <t>CAST; calpastatin</t>
  </si>
  <si>
    <t>ATPeF0F, ATP5J2; F-type H+-transporting ATPase subunit f</t>
  </si>
  <si>
    <t>NUDT2; bis(5'-nucleosidyl)-tetraphosphatase [EC:3.6.1.17]</t>
  </si>
  <si>
    <t>idi, IDI; isopentenyl-diphosphate Delta-isomerase [EC:5.3.3.2]</t>
  </si>
  <si>
    <t>OST2, DAD1; oligosaccharyltransferase complex subunit epsilon</t>
  </si>
  <si>
    <t>DYNLRB, DNCL2; dynein light chain roadblock-type</t>
  </si>
  <si>
    <t>RAN; GTP-binding nuclear protein Ran</t>
  </si>
  <si>
    <t>YBX1, NSEP1; Y-box-binding protein 1</t>
  </si>
  <si>
    <t>EIF4E; translation initiation factor 4E</t>
  </si>
  <si>
    <t>SDO1, SBDS; ribosome maturation protein SDO1</t>
  </si>
  <si>
    <t>UFD1; ubiquitin fusion degradation protein 1</t>
  </si>
  <si>
    <t>EGD2, NACA; nascent polypeptide-associated complex subunit alpha</t>
  </si>
  <si>
    <t>DDB1; DNA damage-binding protein 1</t>
  </si>
  <si>
    <t>HGSNAT; heparan-alpha-glucosaminide N-acetyltransferase [EC:2.3.1.78]</t>
  </si>
  <si>
    <t>E3.1.3.5; 5'-nucleotidase [EC:3.1.3.5]</t>
  </si>
  <si>
    <t>COIL, CLN80; coilin</t>
  </si>
  <si>
    <t>PPP2R5; serine/threonine-protein phosphatase 2A regulatory subunit B'</t>
  </si>
  <si>
    <t>PAFAH1B2_3; platelet-activating factor acetylhydrolase IB subunit beta/gamma [EC:3.1.1.47]</t>
  </si>
  <si>
    <t>FSCN1; fascin 1</t>
  </si>
  <si>
    <t>SF3A2, SAP62; splicing factor 3A subunit 2</t>
  </si>
  <si>
    <t>PGM2; phosphoglucomutase / phosphopentomutase [EC:5.4.2.2 5.4.2.7]</t>
  </si>
  <si>
    <t>mtnC, ENOPH1; enolase-phosphatase E1 [EC:3.1.3.77]</t>
  </si>
  <si>
    <t>selD, SEPHS; selenide, water dikinase [EC:2.7.9.3]</t>
  </si>
  <si>
    <t>psd, PISD; phosphatidylserine decarboxylase [EC:4.1.1.65]</t>
  </si>
  <si>
    <t>GMPP; mannose-1-phosphate guanylyltransferase [EC:2.7.7.13]</t>
  </si>
  <si>
    <t>SEPT6_8_11; septin 6/8/11</t>
  </si>
  <si>
    <t>TBCEL; tubulin-specific chaperone cofactor E-like protein</t>
  </si>
  <si>
    <t>DCAF8; DDB1- and CUL4-associated factor 8</t>
  </si>
  <si>
    <t>FAHD1; acylpyruvate hydrolase [EC:3.7.1.5]</t>
  </si>
  <si>
    <t>UBQLN, DSK2; ubiquilin</t>
  </si>
  <si>
    <t>RNPEP; aminopeptidase B [EC:3.4.11.6]</t>
  </si>
  <si>
    <t>MEMO1; MEMO1 family protein</t>
  </si>
  <si>
    <t>YARS, tyrS; tyrosyl-tRNA synthetase [EC:6.1.1.1]</t>
  </si>
  <si>
    <t>DNAH; dynein heavy chain, axonemal</t>
  </si>
  <si>
    <t>MED28; mediator of RNA polymerase II transcription subunit 28</t>
  </si>
  <si>
    <t>PRPF3, PRP3; U4/U6 small nuclear ribonucleoprotein PRP3</t>
  </si>
  <si>
    <t>NAMPT; nicotinamide phosphoribosyltransferase [EC:2.4.2.12]</t>
  </si>
  <si>
    <t>ST13; suppressor of tumorigenicity protein 13</t>
  </si>
  <si>
    <t>CCDC53; WASH complex subunit CCDC53</t>
  </si>
  <si>
    <t>RCHY1, PIRH2; RING finger and CHY zinc finger domain-containing protein 1 [EC:2.3.2.27]</t>
  </si>
  <si>
    <t>RRS1; regulator of ribosome biosynthesis</t>
  </si>
  <si>
    <t>SARNP, CIP29, THO1; SAP domain-containing ribonucleoprotein</t>
  </si>
  <si>
    <t>CHCHD2; coiled-coil-helix-coiled-coil-helix domain-containing protein 2</t>
  </si>
  <si>
    <t>MMAB, pduO; cob(I)alamin adenosyltransferase [EC:2.5.1.17]</t>
  </si>
  <si>
    <t>RIN2_3; Ras and Rab interactor 2/3</t>
  </si>
  <si>
    <t>RP-L22e, RPL22; large subunit ribosomal protein L22e</t>
  </si>
  <si>
    <t>TJP4, PILT; tight junction protein 4</t>
  </si>
  <si>
    <t>PSMG1, DSCR2, PAC1; proteasome assembly chaperone 1</t>
  </si>
  <si>
    <t>UCHL3, YUH1; ubiquitin carboxyl-terminal hydrolase L3 [EC:3.4.19.12]</t>
  </si>
  <si>
    <t>PSMA6; 20S proteasome subunit alpha 1 [EC:3.4.25.1]</t>
  </si>
  <si>
    <t>CLCN3_4_5; chloride channel 3/4/5</t>
  </si>
  <si>
    <t>map00260 Glycine, serine and threonine metabolism; map00330 Arginine and proline metabolism; map01100 Metabolic pathways</t>
  </si>
  <si>
    <t>map05131 Shigellosis</t>
  </si>
  <si>
    <t>map00010 Glycolysis / Gluconeogenesis; map00030 Pentose phosphate pathway; map00500 Starch and sucrose metabolism; map00520 Amino sugar and nucleotide sugar metabolism; map01100 Metabolic pathways; map01200 Carbon metabolism</t>
  </si>
  <si>
    <t>map04146 Peroxisome; map04213 Longevity regulating pathway - multiple species; map05014 Amyotrophic lateral sclerosis (ALS); map05016 Huntington disease; map05020 Prion diseases</t>
  </si>
  <si>
    <t>map04216 Ferroptosis; map04217 Necroptosis; map04978 Mineral absorption</t>
  </si>
  <si>
    <t>map04621 NOD-like receptor signaling pathway; map05418 Fluid shear stress and atherosclerosis</t>
  </si>
  <si>
    <t>map04140 Autophagy - animal; map04142 Lysosome; map04145 Phagosome; map05152 Tuberculosis</t>
  </si>
  <si>
    <t>map04530 Tight junction; map04670 Leukocyte transendothelial migration; map04810 Regulation of actin cytoskeleton; map04971 Gastric acid secretion; map05130 Pathogenic Escherichia coli infection; map05205 Proteoglycans in cancer; map05206 MicroRNAs in cancer</t>
  </si>
  <si>
    <t>map00970 Aminoacyl-tRNA biosynthesis</t>
  </si>
  <si>
    <t>map04666 Fc gamma R-mediated phagocytosis; map05206 MicroRNAs in cancer</t>
  </si>
  <si>
    <t>map04141 Protein processing in endoplasmic reticulum</t>
  </si>
  <si>
    <t>map03040 Spliceosome</t>
  </si>
  <si>
    <t>map03030 DNA replication; map03410 Base excision repair; map03420 Nucleotide excision repair; map03430 Mismatch repair; map03440 Homologous recombination</t>
  </si>
  <si>
    <t>map00190 Oxidative phosphorylation; map01100 Metabolic pathways; map04714 Thermogenesis</t>
  </si>
  <si>
    <t>map00230 Purine metabolism; map00240 Pyrimidine metabolism; map01100 Metabolic pathways</t>
  </si>
  <si>
    <t>map00510 N-Glycan biosynthesis; map00513 Various types of N-glycan biosynthesis; map01100 Metabolic pathways; map04141 Protein processing in endoplasmic reticulum</t>
  </si>
  <si>
    <t>map03008 Ribosome biogenesis in eukaryotes; map03013 RNA transport; map05166 Human T-cell leukemia virus 1 infection</t>
  </si>
  <si>
    <t>map00565 Ether lipid metabolism; map01100 Metabolic pathways</t>
  </si>
  <si>
    <t>map01521 EGFR tyrosine kinase inhibitor resistance; map03013 RNA transport; map04066 HIF-1 signaling pathway; map04150 mTOR signaling pathway; map04151 PI3K-Akt signaling pathway; map04211 Longevity regulating pathway; map04910 Insulin signaling pathway</t>
  </si>
  <si>
    <t>map00190 Oxidative phosphorylation; map01100 Metabolic pathways; map04142 Lysosome; map04145 Phagosome; map04721 Synaptic vesicle cycle; map04966 Collecting duct acid secretion; map05110 Vibrio cholerae infection; map05120 Epithelial cell signaling in Helicobacter pylori infection; map05152 Tuberculosis; map05165 Human papillomavirus infection; map05323 Rheumatoid arthritis</t>
  </si>
  <si>
    <t>map04928 Parathyroid hormone synthesis, secretion and action</t>
  </si>
  <si>
    <t>map03420 Nucleotide excision repair; map04120 Ubiquitin mediated proteolysis; map05161 Hepatitis B; map05170 Human immunodeficiency virus 1 infection; map05203 Viral carcinogenesis</t>
  </si>
  <si>
    <t>map03013 RNA transport; map03015 mRNA surveillance pathway</t>
  </si>
  <si>
    <t>map04010 MAPK signaling pathway</t>
  </si>
  <si>
    <t>map00230 Purine metabolism; map01100 Metabolic pathways</t>
  </si>
  <si>
    <t>map03015 mRNA surveillance pathway; map04071 Sphingolipid signaling pathway; map04114 Oocyte meiosis; map04151 PI3K-Akt signaling pathway; map04152 AMPK signaling pathway; map04261 Adrenergic signaling in cardiomyocytes; map04728 Dopaminergic synapse; map05165 Human papillomavirus infection</t>
  </si>
  <si>
    <t>map00450 Selenocompound metabolism; map01100 Metabolic pathways</t>
  </si>
  <si>
    <t>map00564 Glycerophospholipid metabolism; map01100 Metabolic pathways</t>
  </si>
  <si>
    <t>map05100 Bacterial invasion of epithelial cells; map05131 Shigellosis</t>
  </si>
  <si>
    <t>map00350 Tyrosine metabolism; map01100 Metabolic pathways</t>
  </si>
  <si>
    <t>map04144 Endocytosis; map04212 Longevity regulating pathway - worm</t>
  </si>
  <si>
    <t>map00760 Nicotinate and nicotinamide metabolism; map01100 Metabolic pathways; map04621 NOD-like receptor signaling pathway</t>
  </si>
  <si>
    <t>map04115 p53 signaling pathway; map04120 Ubiquitin mediated proteolysis; map05162 Measles</t>
  </si>
  <si>
    <t>map00860 Porphyrin and chlorophyll metabolism; map01100 Metabolic pathways</t>
  </si>
  <si>
    <t>map04530 Tight junction</t>
  </si>
  <si>
    <t>GO:0000003 reproduction; GO:0002064 epithelial cell development; GO:0003006 developmental process involved in reproduction; GO:0006139 nucleobase-containing compound metabolic process; GO:0006325 chromatin organization; GO:0006349 regulation of gene expression by genetic imprinting; GO:0006355 regulation of transcription, DNA-templated; GO:0006357 regulation of transcription from RNA polymerase II promoter; GO:0006464 cellular protein modification process; GO:0006476 protein deacetylation; GO:0006479 protein methylation; GO:0006725 cellular aromatic compound metabolic process; GO:0006807 nitrogen compound metabolic process; GO:0006996 organelle organization; GO:0007275 multicellular organism development; GO:0007276 gamete generation; GO:0007283 spermatogenesis; GO:0007548 sex differentiation; GO:0008152 metabolic process; GO:0008213 protein alkylation; GO:0008406 gonad development; GO:0008584 male gonad development; GO:0009888 tissue development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569 covalent chromatin modification; GO:0016570 histone modification; GO:0016571 histone methylation; GO:0016575 histone deacetylation; GO:0018022 peptidyl-lysine methylation; GO:0018023 peptidyl-lysine trimethylation; GO:0018193 peptidyl-amino acid modification; GO:0018205 peptidyl-lysine modification; GO:0019219 regulation of nucleobase-containing compound metabolic process; GO:0019222 regulation of metabolic process; GO:0019538 protein metabolic process; GO:0019953 sexual reproduction; GO:0022414 reproductive process; GO:0030154 cell differentiation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259 methylation; GO:0032501 multicellular organismal process; GO:0032502 developmental process; GO:0032504 multicellular organism reproduction; GO:0034641 cellular nitrogen compound metabolic process; GO:0034770 histone H4-K20 methylation; GO:0034773 histone H4-K20 trimethylation; GO:0034968 histone lysine methylation; GO:0035601 protein deacylation; GO:0036124 histone H3-K9 trimethylation; GO:0036211 protein modification process; GO:0040029 regulation of gene expression, epigenetic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4703 multi-organism reproductive process; GO:0045137 development of primary sexual characteristic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546 development of primary male sexual characteristics; GO:0046661 male sex differentiation; GO:0048232 male gamete generation; GO:0048468 cell development; GO:0048513 animal organ development; GO:0048518 positive regulation of biological process; GO:0048522 positive regulation of cellular process; GO:0048608 reproductive structure development; GO:0048609 multicellular organismal reproductive process; GO:0048731 system development; GO:0048856 anatomical structure development; GO:0048869 cellular developmental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567 histone H3-K9 methylation; GO:0051704 multi-organism process; GO:0060008 Sertoli cell differentiation; GO:0060009 Sertoli cell development; GO:0060255 regulation of macromolecule metabolic process; GO:0060429 epithelium development; GO:0061458 reproductive system development; GO:0061647 histone H3-K9 modification; GO:0065007 biological regulation; GO:0071514 genetic imprinting; GO:0071704 organic substance metabolic process; GO:0071840 cellular component organization or biogenesis; GO:0080090 regulation of primary metabolic process; GO:0097368 establishment of Sertoli cell barrier; GO:0098732 macromolecule deacylation; GO:1901360 organic cyclic compound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606 protein import into nucleus; GO:0006607 NLS-bearing protein import into nucleus; GO:0006810 transport; GO:0006886 intracellular protein transport; GO:0006913 nucleocytoplasmic transport; GO:0008104 protein localization; GO:0009987 cellular process; GO:0015031 protein transport; GO:0015833 peptide transport; GO:0016032 viral process; GO:0016043 cellular component organization; GO:0017038 protein import; GO:0019048 modulation by virus of host morphology or physiology; GO:0019054 modulation by virus of host process; GO:0022607 cellular component assembly; GO:0033036 macromolecule localization; GO:0033365 protein localization to organelle; GO:0034504 protein localization to nucleus; GO:0034613 cellular protein localization; GO:0035821 modification of morphology or physiology of other organism; GO:0042886 amide transport; GO:0043933 macromolecular complex subunit organization; GO:0044003 modification by symbiont of host morphology or physiology; GO:0044068 modulation by symbiont of host cellular process; GO:0044085 cellular component biogenesis; GO:0044403 symbiosis, encompassing mutualism through parasitism; GO:0044419 interspecies interaction between organisms; GO:0045184 establishment of protein localization; GO:0046907 intracellular transport; GO:0051169 nuclear transport; GO:0051170 nuclear import; GO:0051179 localization; GO:0051234 establishment of localization; GO:0051641 cellular localization; GO:0051649 establishment of localization in cell; GO:0051701 interaction with host; GO:0051704 multi-organism process; GO:0051817 modification of morphology or physiology of other organism involved in symbiotic interaction; GO:0065003 macromolecular complex assembly; GO:0070727 cellular macromolecule localization; GO:0071702 organic substance transport; GO:0071705 nitrogen compound transport; GO:0071840 cellular component organization or biogenesis; GO:0072594 establishment of protein localization to organelle;</t>
  </si>
  <si>
    <t>GO:0000003 reproduction; GO:0003008 system process; GO:0003012 muscle system process; GO:0006082 organic acid metabolic process; GO:0006139 nucleobase-containing compound metabolic process; GO:0006520 cellular amino acid metabolic process; GO:0006575 cellular modified amino acid metabolic process; GO:0006600 creatine metabolic process; GO:0006601 creatine biosynthetic process; GO:0006725 cellular aromatic compound metabolic process; GO:0006732 coenzyme metabolic process; GO:0006790 sulfur compound metabolic process; GO:0006807 nitrogen compound metabolic process; GO:0006936 muscle contraction; GO:0007275 multicellular organism development; GO:0007276 gamete generation; GO:0007283 spermatogenesis; GO:0008152 metabolic process; GO:0008652 cellular amino acid biosynthetic process; GO:0009058 biosynthetic process; GO:0009116 nucleoside metabolic process; GO:0009119 ribonucleoside metabolic process; GO:0009653 anatomical structure morphogenesis; GO:0009790 embryo development; GO:0009887 animal organ morphogenesis; GO:0009987 cellular process; GO:0016053 organic acid biosynthetic process; GO:0017144 drug metabolic process; GO:0019752 carboxylic acid metabolic process; GO:0019953 sexual reproduction; GO:0022414 reproductive process; GO:0032259 methylation; GO:0032501 multicellular organismal process; GO:0032502 developmental process; GO:0032504 multicellular organism reproduction; GO:0034641 cellular nitrogen compound metabolic process; GO:0040008 regulation of growth; GO:0040014 regulation of multicellular organism growth; GO:0042278 purine nucleoside metabolic process; GO:0042398 cellular modified amino acid biosynthetic process; GO:0043436 oxoacid metabolic process; GO:0044237 cellular metabolic process; GO:0044238 primary metabolic process; GO:0044249 cellular biosynthetic process; GO:0044281 small molecule metabolic process; GO:0044283 small molecule biosynthetic process; GO:0044703 multi-organism reproductive process; GO:0046128 purine ribonucleoside metabolic process; GO:0046394 carboxylic acid biosynthetic process; GO:0046483 heterocycle metabolic process; GO:0046498 S-adenosylhomocysteine metabolic process; GO:0046500 S-adenosylmethionine metabolic process; GO:0048232 male gamete generation; GO:0048513 animal organ development; GO:0048568 embryonic organ development; GO:0048609 multicellular organismal reproductive process; GO:0048638 regulation of developmental growth; GO:0048731 system development; GO:0048856 anatomical structure development; GO:0050789 regulation of biological process; GO:0050793 regulation of developmental process; GO:0051186 cofactor metabolic process; GO:0051239 regulation of multicellular organismal process; GO:0051704 multi-organism process; GO:0055086 nucleobase-containing small molecule metabolic process; GO:0065007 biological regulation; GO:0071704 organic substance metabolic process; GO:0072521 purine-containing compound metabolic process; GO:1901135 carbohydrate derivative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1901657 glycosyl compound metabolic process; GO:1990402 embryonic liver development;</t>
  </si>
  <si>
    <t>GO:0006464 cellular protein modification process; GO:0006508 proteolysis; GO:0006807 nitrogen compound metabolic process; GO:0008152 metabolic process; GO:0009987 cellular process; GO:0016579 protein deubiquitination; GO:0019222 regulation of metabolic process; GO:0019538 protein metabolic process; GO:0030162 regulation of proteolysi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50789 regulation of biological process; GO:0050790 regulation of catalytic activity; GO:0051171 regulation of nitrogen compound metabolic process; GO:0051246 regulation of protein metabolic process; GO:0051336 regulation of hydrolase activity; GO:0052547 regulation of peptidase activity; GO:0052548 regulation of endopeptidase activity; GO:0060255 regulation of macromolecule metabolic process; GO:0065007 biological regulation; GO:0065009 regulation of molecular function; GO:0070646 protein modification by small protein removal; GO:0070647 protein modification by small protein conjugation or removal; GO:0071704 organic substance metabolic process; GO:0080090 regulation of primary metabolic process; GO:1901564 organonitrogen compound metabolic process;</t>
  </si>
  <si>
    <t>GO:0001701 in utero embryonic development; GO:0001704 formation of primary germ layer; GO:0001707 mesoderm formation; GO:0001775 cell activation; GO:0002252 immune effector process; GO:0002262 myeloid cell homeostasi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37 regulation of immunoglobulin production; GO:0002639 positive regulation of immunoglobulin produc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91 regulation of peptide secretion; GO:0002793 positive regulation of peptide secretion; GO:0003008 system process; GO:0005975 carbohydrate metabolic process; GO:0005996 monosaccharide metabolic process; GO:0006006 glucose metabolic process; GO:0006007 glucose catabolic process; GO:0006081 cellular aldehyd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887 exocytosis; GO:0006950 response to stress; GO:0006955 immune response; GO:0006959 humoral immune response; GO:0007275 multicellular organism development; GO:0007369 gastrulation; GO:0007498 mesoderm development; GO:0007599 hemostasis; GO:0007610 behavior; GO:0007611 learning or memory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10 response to xenobiotic stimulus; GO:0009435 NAD biosynthetic process; GO:0009438 methylglyoxal metabolic process; GO:0009605 response to external stimulus; GO:0009612 response to mechanical stimulus; GO:0009628 response to abiotic stimulus; GO:0009653 anatomical structure morphogenesis; GO:0009719 response to endogenous stimulus; GO:0009725 response to hormone; GO:0009790 embryo development; GO:0009792 embryo development ending in birth or egg hatching; GO:0009888 tissue development; GO:0009892 negative regulation of metabolic process; GO:0009987 cellular process; GO:0010033 response to organic substance; GO:0010035 response to inorganic substance; GO:0010038 response to metal ion; GO:0010243 response to organonitrogen compound; GO:0010466 negative regulation of peptidase activity; GO:0010594 regulation of endothelial cell migration; GO:0010595 positive regulation of endothelial cell migration; GO:0010605 negative regulation of macromolecule metabolic process; GO:0010632 regulation of epithelial cell migration; GO:0010634 positive regulation of epithelial cell migration; GO:0010941 regulation of cell death; GO:0010951 negative regulation of endopeptidase activity; GO:0014070 response to organic cyclic compound; GO:0014072 response to isoquinoline alkaloid; GO:0016051 carbohydrate biosynthetic process; GO:0016052 carbohydrate catabolic process; GO:0016053 organic acid biosynthetic process; GO:0016192 vesicle-mediated transport; GO:0016310 phosphorylation; GO:0017144 drug metabolic process; GO:0018130 heterocycle biosynthetic process; GO:0019222 regulation of metabolic process; GO:0019242 methylglyoxal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162 regulation of proteolysis; GO:0030334 regulation of cell migration; GO:0030335 positive regulation of cell migration; GO:0031323 regulation of cellular metabolic process; GO:0031324 negative regulation of cellular metabolic process; GO:0032268 regulation of cellular protein metabolic process; GO:0032269 negative regulation of cellular protein metabolic process; GO:0032355 response to estradiol; GO:0032501 multicellular organismal process; GO:0032502 developmental process; GO:0032570 response to progesterone; GO:0032787 monocarboxylic acid metabolic process; GO:0032879 regulation of localization; GO:0032880 regulation of protein localization; GO:0032940 secretion by cell; GO:0033500 carbohydrate homeostasis; GO:0033574 response to testosterone; GO:0033993 response to lipid; GO:0034101 erythrocyte homeostasis; GO:0034404 nucleobase-containing small molecule biosynthetic process; GO:0034641 cellular nitrogen compound metabolic process; GO:0034654 nucleobase-containing compound biosynthetic process; GO:0034655 nucleobase-containing compound catabolic process; GO:0035902 response to immobilization stress; GO:0035994 response to muscle stretch; GO:0036230 granulocyte activation; GO:0040012 regulation of locomotion; GO:0040017 positive regulation of locomotion; GO:0042119 neutrophil activation; GO:0042180 cellular ketone metabolic process; GO:0042181 ketone biosynthetic process; GO:0042221 response to chemical; GO:0042493 response to drug; GO:0042592 homeostatic process; GO:0042593 glucose homeostasis; GO:0042866 pyruvate biosynthetic process; GO:0042981 regulation of apoptotic process; GO:0043009 chordate embryonic development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278 response to morphine; GO:0043279 response to alkaloid; GO:0043281 regulation of cysteine-type endopeptidase activity involved in apoptotic process; GO:0043299 leukocyte degranulation; GO:0043312 neutrophil degranulation; GO:0043436 oxoacid metabolic process; GO:0043523 regulation of neuron apoptotic process; GO:0043524 negative regulation of neuron apoptotic process; GO:0044092 negative regulation of molecular func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055 regulated exocytosis; GO:0045321 leukocyte activation; GO:0045861 negative regulation of proteolysis; GO:0046031 ADP metabolic process; GO:0046034 ATP metabolic process; GO:0046184 aldehyde biosynthetic process; GO:0046185 aldehyde ca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86 response to cadmium ion; GO:0046700 heterocycle catabolic process; GO:0046903 secretion; GO:0046939 nucleotide phosphorylation; GO:0048332 mesoderm morphogenesis; GO:0048518 positive regulation of biological process; GO:0048519 negative regulation of biological process; GO:0048522 positive regulation of cellular process; GO:0048523 negative regulation of cellular process; GO:0048545 response to steroid hormone; GO:0048598 embryonic morphogenesis; GO:0048646 anatomical structure formation involved in morphogenesis; GO:0048729 tissue morphogenesis; GO:0048856 anatomical structure development; GO:0048872 homeostasis of number of cells; GO:0048878 chemical homeostasis; GO:0050708 regulation of protein secretion; GO:0050714 positive regulation of protein secretion; GO:0050789 regulation of biological process; GO:0050790 regulation of catalytic activity; GO:0050794 regulation of cellular process; GO:0050877 neurological system process; GO:0050878 regulation of body fluid levels; GO:0050890 cognition; GO:0050896 response to stimulus; GO:0051023 regulation of immunoglobulin secretion; GO:0051024 positive regulation of immunoglobulin secretion; GO:0051046 regulation of secretion; GO:0051047 positive regulation of secretion; GO:0051049 regulation of transport; GO:0051050 positive regulation of transport; GO:0051156 glucose 6-phosphate metabolic process; GO:0051171 regulation of nitrogen compound metabolic process; GO:0051172 negative regulation of nitrogen compound metabolic process; GO:0051179 localization; GO:0051186 cofactor metabolic process; GO:0051188 cofactor biosynthetic process; GO:0051222 positive regulation of protein transport; GO:0051223 regulation of protein transport; GO:0051234 establishment of localization; GO:0051239 regulation of multicellular organismal process; GO:0051240 posi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336 regulation of hydrolase activity; GO:0051346 negative regulation of hydrolase activity; GO:0052547 regulation of peptidase activity; GO:0052548 regulation of endopeptidase activity; GO:0055086 nucleobase-containing small molecule metabolic process; GO:0055114 oxidation-reduction process; GO:0060255 regulation of macromolecule metabolic process; GO:0060359 response to ammonium ion; GO:0060548 negative regulation of cell death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65009 regulation of molecular function; GO:0070201 regulation of establishment of protein localization; GO:0071704 organic substance metabolic process; GO:0072330 monocarboxylic acid biosynthetic process; GO:0072347 response to anesthetic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087 regulation of peptide transport; GO:0090407 organophosphate biosynthetic process; GO:1901135 carbohydrate derivative metabolic process; GO:1901137 carbohydrate derivative biosynthetic process; GO:1901214 regulation of neuron death; GO:1901215 negative regulation of neuron death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54 response to ketone; GO:1901698 response to nitrogen compound; GO:1901700 response to oxygen-containing compound; GO:1903530 regulation of secretion by cell; GO:1903532 positive regulation of secretion by cell; GO:1904951 positive regulation of establishment of protein localization; GO:2000116 regulation of cysteine-type endopeptidase activity; GO:2000117 negative regulation of cysteine-type endopeptidase activity; GO:2000145 regulation of cell motility; GO:2000147 positive regulation of cell motility;</t>
  </si>
  <si>
    <t>GO:0000003 reproduction; GO:0000187 activation of MAPK activity; GO:0000209 protein polyubiquitination; GO:0000302 response to reactive oxygen species; GO:0000303 response to superoxide; GO:0000305 response to oxygen radical; GO:0000902 cell morphogenesis; GO:0000904 cell morphogenesis involved in differentiation; GO:0001541 ovarian follicle development; GO:0001817 regulation of cytokine production; GO:0001819 positive regulation of cytokine production; GO:0001890 placenta development; GO:0001894 tissue homeostasis; GO:0001895 retina homeostasis; GO:0001932 regulation of protein phosphorylation; GO:0001934 positive regulation of protein phosphorylation; GO:0001975 response to amphetamine; GO:0002064 epithelial cell development; GO:0002065 columnar/cuboidal epithelial cell differentiation; GO:0002066 columnar/cuboidal epithelial cell development; GO:0002093 auditory receptor cell morphogenesis; GO:0002262 myeloid cell homeostasis; GO:0002376 immune system process; GO:0002520 immune system development; GO:0002576 platelet degranulation; GO:0002682 regulation of immune system process; GO:0002694 regulation of leukocyte activation; GO:0003006 developmental process involved in reproduction; GO:0003008 system process; GO:0003012 muscle system process; GO:0003013 circulatory system process; GO:0003015 heart process; GO:0003018 vascular process in circulatory system; GO:0006464 cellular protein modification process; GO:0006508 proteolysis; GO:0006511 ubiquitin-dependent protein catabolic process; GO:0006518 peptide metabolic process; GO:0006575 cellular modified amino acid metabolic process; GO:0006749 glutathione metabolic process; GO:0006790 sulfur compound metabolic process; GO:0006801 superoxide metabolic process; GO:0006807 nitrogen compound metabolic process; GO:0006810 transport; GO:0006873 cellular ion homeostasis; GO:0006875 cellular metal ion homeostasis; GO:0006879 cellular iron ion homeostasis; GO:0006887 exocytosis; GO:0006928 movement of cell or subcellular component; GO:0006937 regulation of muscle contraction; GO:0006940 regulation of smooth muscle contraction; GO:0006950 response to stress; GO:0006979 response to oxidative stress; GO:0006996 organelle organization; GO:0007009 plasma membrane organization; GO:0007010 cytoskeleton organization; GO:0007017 microtubule-based process; GO:0007018 microtubule-based movement; GO:0007154 cell communication; GO:0007165 signal transduction; GO:0007166 cell surface receptor signaling pathway; GO:0007272 ensheathment of neurons; GO:0007275 multicellular organism development; GO:0007276 gamete generation; GO:0007283 spermatogenesis; GO:0007399 nervous system development; GO:0007422 peripheral nervous system development; GO:0007423 sensory organ development; GO:0007548 sex differentiation; GO:0007565 female pregnancy; GO:0007566 embryo implantation; GO:0007568 aging; GO:0007569 cell aging; GO:0007584 response to nutrient; GO:0007600 sensory perception; GO:0007605 sensory perception of sound; GO:0007610 behavior; GO:0007626 locomotory behavior; GO:0008015 blood circulation; GO:0008088 axo-dendritic transport; GO:0008089 anterograde axonal transport; GO:0008090 retrograde axonal transport; GO:0008152 metabolic process; GO:0008217 regulation of blood pressure; GO:0008366 axon ensheathment; GO:0008406 gonad development; GO:0008544 epidermis development; GO:0008585 female gonad development; GO:0009056 catabolic process; GO:0009057 macromolecule catabolic process; GO:0009058 biosynthetic process; GO:0009266 response to temperature stimulus; GO:0009408 response to heat; GO:0009410 response to xenobiotic stimulus; GO:0009605 response to external stimulus; GO:0009611 response to wounding; GO:0009628 response to abiotic stimulus; GO:0009636 response to toxic substance; GO:0009653 anatomical structure morphogenesis; GO:0009719 response to endogenous stimulus; GO:0009790 embryo development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3 epidermal cell differentiation; GO:0009966 regulation of signal transduction; GO:0009967 posi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243 response to organonitrogen compound; GO:0010256 endomembrane system organization; GO:0010498 proteasomal protein catabolic process; GO:0010556 regulation of macromolecule biosynthetic process; GO:0010557 positive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0894 negative regulation of steroid biosynthetic process; GO:0010941 regulation of cell death; GO:0010942 positive regulation of cell death; GO:0010970 transport along microtubule; GO:0014037 Schwann cell differentiation; GO:0014044 Schwann cell development; GO:0014070 response to organic cyclic compound; GO:0014074 response to purine-containing compound; GO:0014075 response to amine; GO:0016043 cellular component organization; GO:0016192 vesicle-mediated transport; GO:0016567 protein ubiquitination; GO:0016999 antibiotic metabolic process; GO:0017000 antibiotic biosynthetic process; GO:0017144 drug metabolic process; GO:0019216 regulation of lipid metabolic process; GO:0019218 regulation of steroid metabolic process; GO:0019220 regulation of phosphate metabolic process; GO:0019221 cytokine-mediated signaling pathway; GO:0019222 regulation of metabolic process; GO:0019226 transmission of nerve impulse; GO:0019430 removal of superoxide radicals; GO:0019538 protein metabolic process; GO:0019725 cellular homeostasis; GO:0019941 modification-dependent protein catabolic process; GO:0019953 sexual reproduction; GO:0021782 glial cell development; GO:0022008 neurogenesis; GO:0022011 myelination in peripheral nervous system; GO:0022414 reproductive process; GO:0023051 regulation of signaling; GO:0023052 signaling; GO:0023056 positive regulation of signaling; GO:0030003 cellular cation homeostasis; GO:0030030 cell projection organization; GO:0030154 cell differentiation; GO:0030163 protein catabolic process; GO:0030182 neuron differentiation; GO:0030705 cytoskeleton-dependent intracellular transport; GO:0030855 epithelial cell differentiation; GO:0031175 neuron projection development; GO:0031323 regulation of cellular metabolic process; GO:0031325 positive regulation of cellular metabol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1670 cellular response to nutrient; GO:0032147 activation of protein kinase activity; GO:0032268 regulation of cellular protein metabolic process; GO:0032270 positive regulation of cellular protein metabolic process; GO:0032287 peripheral nervous system myelin maintenance; GO:0032292 peripheral nervous system axon ensheathment; GO:0032446 protein modification by small protein conjugation; GO:0032501 multicellular organismal process; GO:0032502 developmental process; GO:0032504 multicellular organism reproduction; GO:0032928 regulation of superoxide anion generation; GO:0032930 positive regulation of superoxide anion generation; GO:0032940 secretion by cell; GO:0032989 cellular component morphogenesis; GO:0033081 regulation of T cell differentiation in thymus; GO:0033198 response to ATP; GO:0033554 cellular response to stress; GO:0033674 positive regulation of kinase activity; GO:0034097 response to cytokine; GO:0034465 response to carbon monoxide; GO:0034599 cellular response to oxidative stress; GO:0034614 cellular response to reactive oxygen species; GO:0034641 cellular nitrogen compound metabolic process; GO:0035150 regulation of tube size; GO:0035296 regulation of tube diameter; GO:0035315 hair cell differentiation; GO:0035637 multicellular organismal signaling; GO:0035690 cellular response to drug; GO:0035722 interleukin-12-mediated signaling pathway; GO:0035864 response to potassium ion; GO:0035865 cellular response to potassium ion; GO:0036211 protein modification process; GO:0040008 regulation of growth; GO:0040014 regulation of multicellular organism growth; GO:0042063 gliogenesis; GO:0042221 response to chemical; GO:0042311 vasodilation; GO:0042325 regulation of phosphorylation; GO:0042327 positive regulation of phosphorylation; GO:0042391 regulation of membrane potential; GO:0042471 ear morphogenesis; GO:0042472 inner ear morphogenesis; GO:0042490 mechanoreceptor differentiation; GO:0042491 auditory receptor cell differentiation; GO:0042493 response to drug; GO:0042542 response to hydrogen peroxide; GO:0042552 myelination; GO:0042554 superoxide anion generation; GO:0042592 homeostatic process; GO:0042743 hydrogen peroxide me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7 regulation of GTPase activity; GO:0043161 proteasome-mediated ubiquitin-dependent protein catabolic process; GO:0043170 macromolecule metabolic process; GO:0043217 myelin maintenance; GO:0043405 regulation of MAP kinase activity; GO:0043406 positive regulation of MAP kinase activity; GO:0043408 regulation of MAPK cascade; GO:0043410 positive regulation of MAPK cascade; GO:0043412 macromolecule modification; GO:0043523 regulation of neuron apoptotic process; GO:0043524 negative regulation of neuron apoptotic process; GO:0043549 regulation of kinase activity; GO:0043583 ear development; GO:0043603 cellular amide metabolic process; GO:0043632 modification-dependent macromolecule catabolic process; GO:0044057 regulation of system process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419 interspecies interaction between organisms; GO:0044557 relaxation of smooth muscle; GO:0044703 multi-organism reproductive process; GO:0044706 multi-multicellular organism process; GO:0045055 regulated exocytosis; GO:0045103 intermediate filament-based process; GO:0045104 intermediate filament cytoskeleton organization; GO:0045137 development of primary sexual characteristics; GO:0045471 response to ethanol; GO:0045540 regulation of cholesterol biosynthetic process; GO:0045541 negative regulation of cholesterol biosynthetic process; GO:0045580 regulation of T cell differentiation; GO:0045595 regulation of cell differentiation; GO:0045619 regulation of lymphocyte differentiation; GO:0045833 negative regulation of lipid metabolic process; GO:0045859 regulation of protein kinase activity; GO:0045860 positive regulation of protein kinase activity; GO:0045932 negative regulation of muscle contraction; GO:0045937 positive regulation of phosphate metabolic process; GO:0045939 negative regulation of steroid metabolic process; GO:0045986 negative regulation of smooth muscle contraction; GO:0046545 development of primary female sexual characteristics; GO:0046620 regulation of organ growth; GO:0046660 female sex differentiation; GO:0046677 response to antibiotic; GO:0046683 response to organophosphorus; GO:0046686 response to cadmium ion; GO:0046688 response to copper ion; GO:0046716 muscle cell cellular homeostasis; GO:0046890 regulation of lipid biosynthetic process; GO:0046903 secretion; GO:0046907 intracellular transport; GO:0046916 cellular transition metal ion homeostasis; GO:0048232 male gamete gen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62 embryonic organ morphogenesis; GO:0048568 embryonic organ development; GO:0048583 regulation of response to stimulus; GO:0048584 positive regulation of response to stimulus; GO:0048598 embryonic morphogenesis; GO:0048608 reproductive structure development; GO:0048609 multicellular organismal reproductive process; GO:0048638 regulation of developmental growth; GO:0048666 neuron development; GO:0048667 cell morphogenesis involved in neuron differentiation; GO:0048678 response to axon injury; GO:0048699 generation of neurons; GO:0048731 system development; GO:0048732 gland development; GO:0048839 inner ear development; GO:0048856 anatomical structure development; GO:0048869 cellular developmental process; GO:0048871 multicellular organismal homeostasis; GO:0048872 homeostasis of number of cells; GO:0048878 chemical homeostasis; GO:0050665 hydrogen peroxide biosynthetic process; GO:0050789 regulation of biological process; GO:0050790 regulation of catalytic activity; GO:0050793 regulation of developmental process; GO:0050794 regulation of cellular process; GO:0050801 ion homeostasis; GO:0050810 regulation of steroid biosynthetic process; GO:0050863 regulation of T cell activation; GO:0050865 regulation of cell activation; GO:0050877 neurological system process; GO:0050880 regulation of blood vessel size; GO:0050896 response to stimulus; GO:0050954 sensory perception of mechanical stimulus; GO:0051055 negative regulation of lipid biosynthetic process; GO:0051171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336 regulation of hydrolase activity; GO:0051338 regulation of transferase activity; GO:0051347 positive regulation of transferase activity; GO:0051603 proteolysis involved in cellular protein catabolic process; GO:0051641 cellular localization; GO:0051649 establishment of localization in cell; GO:0051704 multi-organism process; GO:0051716 cellular response to stimulus; GO:0051769 regulation of nitric-oxide synthase biosynthetic process; GO:0051770 positive regulation of nitric-oxide synthase biosynthetic process; GO:0051881 regulation of mitochondrial membrane potential; GO:0055065 metal ion homeostasis; GO:0055072 iron ion homeostasis; GO:0055076 transition metal ion homeostasis; GO:0055080 cation homeostasis; GO:0055082 cellular chemical homeostasis; GO:0055114 oxidation-reduction process; GO:0060047 heart contraction; GO:0060052 neurofilament cytoskeleton organization; GO:0060087 relaxation of vascular smooth muscle; GO:0060088 auditory receptor cell stereocilium organization; GO:0060113 inner ear receptor cell differentiation; GO:0060117 auditory receptor cell development; GO:0060119 inner ear receptor cell development; GO:0060122 inner ear receptor stereocilium organization; GO:0060249 anatomical structure homeostasis; GO:0060255 regulation of macromolecule metabolic process; GO:0060429 epithelium development; GO:0060548 negative regulation of cell death; GO:0060563 neuroepithelial cell differentiation; GO:0061024 membrane organization; GO:0061458 reproductive system development; GO:0065007 biological regulation; GO:0065008 regulation of biological quality; GO:0065009 regulation of molecular function; GO:0070647 protein modification by small protein conjugation or removal; GO:0070671 response to interleukin-12; GO:0070887 cellular response to chemical stimulus; GO:0071241 cellular response to inorganic substance; GO:0071248 cellular response to metal ion; GO:0071276 cellular response to cadmium ion; GO:0071310 cellular response to organic substance; GO:0071318 cellular response to ATP; GO:0071345 cellular response to cytokine stimulus; GO:0071349 cellular response to interleukin-12; GO:0071407 cellular response to organic cyclic compound; GO:0071417 cellular response to organonitrogen compound; GO:0071450 cellular response to oxygen radical; GO:0071451 cellular response to superoxide; GO:0071495 cellular response to endogenous stimulus; GO:0071496 cellular response to external stimulus; GO:0071704 organic substance metabolic process; GO:0071840 cellular component organization or biogenesis; GO:0071900 regulation of protein serine/threonine kinase activity; GO:0071902 positive regulation of protein serine/threonine kinase activity; GO:0072593 reactive oxygen species metabolic process; GO:0080090 regulation of primary metabolic process; GO:0080134 regulation of response to stress; GO:0080135 regulation of cellular response to stress; GO:0090066 regulation of anatomical structure size; GO:0090075 relaxation of muscle; GO:0090181 regulation of cholesterol metabolic process; GO:0090206 negative regulation of cholesterol metabolic process; GO:0090257 regulation of muscle system process; GO:0090322 regulation of superoxide metabolic process; GO:0090596 sensory organ morphogenesis; GO:0097237 cellular response to toxic substance; GO:0097305 response to alcohol; GO:0097332 response to antipsychotic drug; GO:0097366 response to bronchodilator; GO:0097746 regulation of blood vessel diameter; GO:0097755 positive regulation of blood vessel diameter; GO:0098754 detoxification; GO:0098771 inorganic ion homeostasis; GO:0098869 cellular oxidant detoxification; GO:0098930 axonal transport; GO:0099111 microtubule-based transport; GO:1900407 regulation of cellular response to oxidative stress; GO:1900409 positive regulation of cellular response to oxidative stress; GO:1901214 regulation of neuron death; GO:1901215 negative regulation of neuron death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2105 regulation of leukocyte differentiation; GO:1902175 regulation of oxidative stress-induced intrinsic apoptotic signaling pathway; GO:1902177 positive regulation of oxidative stress-induced intrinsic apoptotic signaling pathway; GO:1902531 regulation of intracellular signal transduction; GO:1902533 positive regulation of intracellular signal transduction; GO:1902882 regulation of response to oxidative stress; GO:1902884 positive regulation of response to oxidative stress; GO:1902930 regulation of alcohol biosynthetic process; GO:1902931 negative regulation of alcohol biosynthetic process; GO:1903201 regulation of oxidative stress-induced cell death; GO:1903209 positive regulation of oxidative stress-induced cell death; GO:1903409 reactive oxygen species biosynthetic process; GO:1903706 regulation of hemopoiesis; GO:1990748 cellular detoxification; GO:2000026 regulation of multicellular organismal development; GO:2000377 regulation of reactive oxygen species metabolic process; GO:2000379 positive regulation of reactive oxygen species metabol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0041 transition metal ion transport; GO:0002376 immune system process; GO:0006810 transport; GO:0006811 ion transport; GO:0006812 cation transport; GO:0006826 iron ion transport; GO:0006873 cellular ion homeostasis; GO:0006875 cellular metal ion homeostasis; GO:0006879 cellular iron ion homeostasis; GO:0006880 intracellular sequestering of iron ion; GO:0006955 immune response; GO:0008285 negative regulation of cell proliferation; GO:0009987 cellular process; GO:0010939 regulation of necrotic cell death; GO:0010941 regulation of cell death; GO:0019725 cellular homeostasis; GO:0030001 metal ion transport; GO:0030003 cellular cation homeostasis; GO:0042127 regulation of cell proliferation; GO:0042592 homeostatic process; GO:0046916 cellular transition metal ion homeostasis; GO:0048145 regulation of fibroblast proliferation; GO:0048147 negative regulation of fibroblast proliferation; GO:0048519 negative regulation of biological process; GO:0048523 negative regulation of cellular process; GO:0048878 chemical homeostasis; GO:0050789 regulation of biological process; GO:0050794 regulation of cellular process; GO:0050801 ion homeostasis; GO:0050896 response to stimulus; GO:0051179 localization; GO:0051234 establishment of localization; GO:0051235 maintenance of location; GO:0051238 sequestering of metal ion; GO:0051641 cellular localization; GO:0051651 maintenance of location in cell; GO:0055065 metal ion homeostasis; GO:0055072 iron ion homeostasis; GO:0055076 transition metal ion homeostasis; GO:0055080 cation homeostasis; GO:0055082 cellular chemical homeostasis; GO:0060547 negative regulation of necrotic cell death; GO:0060548 negative regulation of cell death; GO:0065007 biological regulation; GO:0065008 regulation of biological quality; GO:0097286 iron ion import; GO:0097577 sequestering of iron ion; GO:0098771 inorganic ion homeostasis;</t>
  </si>
  <si>
    <t>GO:0000122 negative regulation of transcription from RNA polymerase II promoter; GO:0001101 response to acid chemical; GO:0001678 cellular glucose homeostasis; GO:0001932 regulation of protein phosphorylation; GO:0001934 positive regulation of protein phosphorylation; GO:0006355 regulation of transcription, DNA-templated; GO:0006357 regulation of transcription from RNA polymerase II promoter; GO:0006950 response to stress; GO:0006979 response to oxidative stress; GO:0008104 protein localization; GO:0008152 metabolic process; GO:0009314 response to radiation; GO:0009410 response to xenobiotic stimulus; GO:0009611 response to wounding; GO:0009628 response to abiotic stimulus; GO:0009636 response to toxic substance; GO:0009719 response to endogenous stimulus; GO:0009725 response to hormone; GO:0009743 response to carbohydrate; GO:0009746 response to hexose; GO:0009749 response to glucose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035 response to inorganic substance; GO:0010243 response to organonitrogen compound; GO:0010269 response to selenium ion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9 negative regulation of gene expression; GO:0010941 regulation of cell death; GO:0014070 response to organic cyclic compound; GO:0014823 response to activity; GO:0019219 regulation of nucleobase-containing compound metabolic process; GO:0019220 regulation of phosphate metabolic process; GO:0019222 regulation of metabolic process; GO:0019725 cellular homeostasi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960 response to corticosteroid; GO:0032268 regulation of cellular protein metabolic process; GO:0032270 positive regulation of cellular protein metabolic process; GO:0032386 regulation of intracellular transport; GO:0032387 negative regulation of intracellular transport; GO:0032507 maintenance of protein location in cell; GO:0032879 regulation of localization; GO:0032880 regulation of protein localization; GO:0033036 macromolecule localization; GO:0033135 regulation of peptidyl-serine phosphorylation; GO:0033138 positive regulation of peptidyl-serine phosphorylation; GO:0033157 regulation of intracellular protein transport; GO:0033158 regulation of protein import into nucleus, translocation; GO:0033365 protein localization to organelle; GO:0033500 carbohydrate homeostasis; GO:0033554 cellular response to stress; GO:0033993 response to lipid; GO:0034284 response to monosaccharide; GO:0034504 protein localization to nucleus; GO:0034599 cellular response to oxidative stress; GO:0034613 cellular protein localization; GO:0035690 cellular response to drug; GO:0036295 cellular response to increased oxygen levels; GO:0036296 response to increased oxygen levels; GO:0042221 response to chemical; GO:0042306 regulation of protein import into nucleus; GO:0042325 regulation of phosphorylation; GO:0042327 positive regulation of phosphorylation; GO:0042493 response to drug; GO:0042592 homeostatic process; GO:0042593 glucose homeostasis; GO:0043200 response to amino acid; GO:0043388 positive regulation of DNA binding; GO:0044093 positive regulation of molecular function; GO:0045185 maintenance of protein location; GO:0045454 cell redox homeostasis; GO:0045892 negative regulation of transcription, DNA-templated; GO:0045934 negative regulation of nucleobase-containing compound metabolic process; GO:0045937 positive regulation of phosphate metabolic process; GO:0046677 response to antibiotic; GO:0046822 regulation of nucleocytoplasmic transport; GO:0046823 negative regulation of nucleocytoplasmic transport; GO:0046825 regulation of protein export from nucleus; GO:0046826 negative regulation of protein export from nucleus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5 negative regulation of response to stimulus; GO:0048678 response to axon injury; GO:0048878 chemical homeostasis; GO:0050789 regulation of biological process; GO:0050794 regulation of cellular process; GO:0050896 response to stimulus; GO:0051049 regulation of transport; GO:0051051 negative regulation of transport; GO:0051098 regulation of binding; GO:0051099 positive regulation of binding; GO:0051101 regulation of DNA binding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3 regulation of protein transport; GO:0051224 negative regulation of protein transport; GO:0051235 maintenance of location; GO:0051246 regulation of protein metabolic process; GO:0051247 positive regulation of protein metabolic process; GO:0051252 regulation of RNA metabolic process; GO:0051253 negative regulation of RNA metabolic process; GO:0051384 response to glucocorticoid; GO:0051457 maintenance of protein location in nucleus; GO:0051641 cellular localization; GO:0051651 maintenance of location in cell; GO:0051716 cellular response to stimulus; GO:0055082 cellular chemical homeostasis; GO:0055093 response to hyperoxia; GO:0055114 oxidation-reduction process; GO:0060255 regulation of macromolecule metabolic process; GO:0060341 regulation of cellular localization; GO:0060548 negative regulation of cell death; GO:0065007 biological regulation; GO:0065008 regulation of biological quality; GO:0065009 regulation of molecular function; GO:0070201 regulation of establishment of protein localization; GO:0070482 response to oxygen levels; GO:0070727 cellular macromolecule localization; GO:0070887 cellular response to chemical stimulus; GO:0071236 cellular response to antibiotic; GO:0071310 cellular response to organic substance; GO:0071322 cellular response to carbohydrate stimulus; GO:0071326 cellular response to monosaccharide stimulus; GO:0071331 cellular response to hexose stimulus; GO:0071333 cellular response to glucose stimulus; GO:0071453 cellular response to oxygen levels; GO:0071455 cellular response to hyperoxia; GO:0071548 response to dexamethasone; GO:0072595 maintenance of protein localization in organelle; GO:0080090 regulation of primary metabolic process; GO:0080134 regulation of response to stress; GO:0080135 regulation of cellular response to stress; GO:0090087 regulation of peptide transport; GO:0090317 negative regulation of intracellular protein transport; GO:0097066 response to thyroid hormone; GO:0097068 response to thyroxine; GO:0097237 cellular response to toxic substance; GO:0097327 response to antineoplastic agent; GO:0098754 detoxification; GO:0098869 cellular oxidant detoxification; GO:1900180 regulation of protein localization to nucleus; GO:1900407 regulation of cellular response to oxidative stress; GO:1900408 negative regulation of cellular response to oxidative stress; GO:1901031 regulation of response to reactive oxygen species; GO:1901032 negative regulation of response to reactive oxygen species; GO:1901654 response to ketone; GO:1901698 response to nitrogen compound; GO:1901700 response to oxygen-containing compound; GO:1901701 cellular response to oxygen-containing compound; GO:1902679 negative regulation of RNA biosynthetic process; GO:1902882 regulation of response to oxidative stress; GO:1902883 negative regulation of response to oxidative stress; GO:1903201 regulation of oxidative stress-induced cell death; GO:1903202 negative regulation of oxidative stress-induced cell death; GO:1903205 regulation of hydrogen peroxide-induced cell death; GO:1903206 negative regulation of hydrogen peroxide-induced cell death; GO:1903506 regulation of nucleic acid-templated transcription; GO:1903507 negative regulation of nucleic acid-templated transcription; GO:1903827 regulation of cellular protein localization; GO:1903828 negative regulation of cellular protein localization; GO:1904386 response to L-phenylalanine derivative; GO:1904589 regulation of protein import; GO:1904950 negative regulation of establishment of protein localization; GO:1990748 cellular detoxification; GO:2000112 regulation of cellular macromolecule biosynthetic process; GO:2000113 negative regulation of cellular macromolecule biosynthetic process; GO:2001023 regulation of response to drug; GO:2001024 negative regulation of response to drug; GO:2001038 regulation of cellular response to drug; GO:2001039 negative regulation of cellular response to drug; GO:2001141 regulation of RNA biosynthetic process;</t>
  </si>
  <si>
    <t>GO:0000003 reproduction; GO:0001910 regulation of leukocyte mediated cytotoxicity; GO:0001912 positive regulation of leukocyte mediated cytotoxicity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15 regulation of natural killer cell mediated immunity; GO:0002717 positive regulation of natural killer cell mediated immunity; GO:0006810 transport; GO:0006892 post-Golgi vesicle-mediated transport; GO:0006896 Golgi to vacuole transport; GO:0006915 apoptotic process; GO:0007034 vacuolar transport; GO:0007041 lysosomal transport; GO:0007154 cell communication; GO:0007165 signal transduction; GO:0007276 gamete generation; GO:0007283 spermatogenesis; GO:0008104 protein localization; GO:0008219 cell death; GO:0008626 granzyme-mediated apoptotic signaling pathway; GO:0009987 cellular process; GO:0012501 programmed cell death; GO:0016192 vesicle-mediated transport; GO:0016482 cytosolic transport; GO:0017157 regulation of exocytosis; GO:0019953 sexual reproduction; GO:0022414 reproductive process; GO:0023052 signaling; GO:0031341 regulation of cell killing; GO:0031343 positive regulation of cell killing; GO:0031347 regulation of defense response; GO:0031349 positive regulation of defense response; GO:0031647 regulation of protein stability; GO:0032386 regulation of intracellular transport; GO:0032501 multicellular organismal process; GO:0032504 multicellular organism reproduction; GO:0032814 regulation of natural killer cell activation; GO:0032816 positive regulation of natural killer cell activation; GO:0032879 regulation of localization; GO:0032886 regulation of microtubule-based process; GO:0033036 macromolecule localization; GO:0033365 protein localization to organelle; GO:0034613 cellular protein localization; GO:0042269 regulation of natural killer cell mediated cytotoxicity; GO:0043300 regulation of leukocyte degranulation; GO:0043302 positive regulation of leukocyte degranulation; GO:0043321 regulation of natural killer cell degranulation; GO:0043323 positive regulation of natural killer cell degranulation; GO:0044703 multi-organism reproductive process; GO:0045088 regulation of innate immune response; GO:0045089 positive regulation of innate immune response; GO:0045184 establishment of protein localization; GO:0045921 positive regulation of exocytosis; GO:0045954 positive regulation of natural killer cell mediated cytotoxicity; GO:0046907 intracellular transport; GO:0048102 autophagic cell death; GO:0048193 Golgi vesicle transport; GO:0048232 male gamete generation; GO:0048518 positive regulation of biological process; GO:0048522 positive regulation of cellular process; GO:0048583 regulation of response to stimulus; GO:0048584 positive regulation of response to stimulus; GO:0048609 multicellular organismal reproductive process; GO:0050776 regulation of immune response; GO:0050778 positive regulation of immune response; GO:0050789 regulation of biological process; GO:0050794 regulation of cellular process; GO:0050821 protein stabilization; GO:0050865 regulation of cell activation; GO:0050867 positive regulation of cell activation; GO:0050896 response to stimulus; GO:0051046 regulation of secretion; GO:0051047 positive regulation of secretion; GO:0051049 regulation of transport; GO:0051050 positive regulation of transport; GO:0051179 localization; GO:0051234 establishment of localization; GO:0051249 regulation of lymphocyte activation; GO:0051251 positive regulation of lymphocyte activation; GO:0051270 regulation of cellular component movement; GO:0051641 cellular localization; GO:0051649 establishment of localization in cell; GO:0051704 multi-organism process; GO:0051716 cellular response to stimulus; GO:0060341 regulation of cellular localization; GO:0060627 regulation of vesicle-mediated transport; GO:0060632 regulation of microtubule-based movement; GO:0065007 biological regulation; GO:0065008 regulation of biological quality; GO:0070727 cellular macromolecule localization; GO:0072594 establishment of protein localization to organelle; GO:0080134 regulation of response to stress; GO:0090160 Golgi to lysosome transport; GO:0097190 apoptotic signaling pathway; GO:1902513 regulation of organelle transport along microtubule; GO:1903305 regulation of regulated secretory pathway; GO:1903307 positive regulation of regulated secretory pathway; GO:1903530 regulation of secretion by cell; GO:1903532 positive regulation of secretion by cell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1501 skeletal system development; GO:0001775 cell activation; GO:0001906 cell killing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48 monocyte chemotaxis; GO:0002682 regulation of immune system process; GO:0002683 negative regulation of immune system process; GO:0002684 positive regulation of immune system process; GO:0002685 regulation of leukocyte migration; GO:0002687 positive regulation of leukocyte migration; GO:0002694 regulation of leukocyte activation; GO:0002695 negative regulation of leukocyte activation; GO:0002697 regulation of immune effector process; GO:0002698 negative regulation of immune effector process; GO:0006810 transport; GO:0006887 exocytosis; GO:0006928 movement of cell or subcellular component; GO:0006935 chemotaxis; GO:0006955 immune response; GO:0006959 humoral immune response; GO:0007154 cell communication; GO:0007162 negative regulation of cell adhesion; GO:0007165 signal transduction; GO:0007275 multicellular organism development; GO:0008284 positive regulation of cell proliferation; GO:0008285 negative regulation of cell proliferation; GO:0009605 response to external stimulus; GO:0009607 response to biotic stimulus; GO:0009888 tissue development; GO:0009966 regulation of signal transduction; GO:0009968 negative regulation of signal transduction; GO:0009987 cellular process; GO:0010469 regulation of receptor activity; GO:0010646 regulation of cell communication; GO:0010648 negative regulation of cell communication; GO:0010941 regulation of cell death; GO:0010959 regulation of metal ion transport; GO:0014062 regulation of serotonin secretion; GO:0014064 positive regulation of serotonin secretion; GO:0016043 cellular component organization; GO:0016192 vesicle-mediated transport; GO:0016477 cell migration; GO:0019730 antimicrobial humoral response; GO:0022407 regulation of cell-cell adhesion; GO:0022408 negative regulation of cell-cell adhesion; GO:0022603 regulation of anatomical structure morphogenesis; GO:0023051 regulation of signaling; GO:0023052 signaling; GO:0023057 negative regulation of signaling; GO:0030100 regulation of endocytosis; GO:0030154 cell differentiation; GO:0030155 regulation of cell adhesion; GO:0030198 extracellular matrix organization; GO:0030334 regulation of cell migration; GO:0030335 positive regulation of cell migration; GO:0030593 neutrophil chemotaxis; GO:0030595 leukocyte chemotaxis; GO:0030855 epithelial cell differentiation; GO:0031640 killing of cells of other organism; GO:0032501 multicellular organismal process; GO:0032502 developmental process; GO:0032879 regulation of localization; GO:0032940 secretion by cell; GO:0032944 regulation of mononuclear cell proliferation; GO:0035821 modification of morphology or physiology of other organism; GO:0036230 granulocyte activation; GO:0040011 locomotion; GO:0040012 regulation of locomotion; GO:0040017 positive regulation of locomotion; GO:0042119 neutrophil activation; GO:0042127 regulation of cell proliferation; GO:0042129 regulation of T cell proliferation; GO:0042221 response to chemical; GO:0042330 taxis; GO:0042981 regulation of apoptotic process; GO:0043062 extracellular structure organization; GO:0043066 negative regulation of apoptotic process; GO:0043067 regulation of programmed cell death; GO:0043069 negative regulation of programmed cell death; GO:0043207 response to external biotic stimulus; GO:0043269 regulation of ion transport; GO:0043270 positive regulation of ion transport; GO:0043299 leukocyte degranulation; GO:0043312 neutrophil degranulation; GO:0044364 disruption of cells of other organism; GO:0044419 interspecies interaction between organisms; GO:0045055 regulated exocytosis; GO:0045321 leukocyte activation; GO:0045595 regulation of cell differentiation; GO:0045637 regulation of myeloid cell differentiation; GO:0045765 regulation of angiogenesis; GO:0045766 positive regulation of angiogenesis; GO:0045806 negative regulation of endocytosis; GO:0046903 secretion; GO:0048245 eosinophil chemotaxis; GO:0048246 macrophage chemotax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731 system development; GO:0048856 anatomical structure development; GO:0048869 cellular developmental process; GO:0048870 cell motility; GO:0050670 regulation of lymphocyte proliferation; GO:0050776 regulation of immune response; GO:0050777 negative regulation of immune response; GO:0050789 regulation of biological process; GO:0050793 regulation of developmental process; GO:0050794 regulation of cellular process; GO:0050854 regulation of antigen receptor-mediated signaling pathway; GO:0050856 regulation of T cell receptor signaling pathway; GO:0050858 negative regulation of antigen receptor-mediated signaling pathway; GO:0050860 negative regulation of T cell receptor signaling pathway; GO:0050863 regulation of T cell activation; GO:0050865 regulation of cell activation; GO:0050866 negative regulation of cell activation; GO:0050868 negative regulation of T cell activation; GO:0050896 response to stimulus; GO:0050900 leukocyte migration; GO:0050918 positive chemotaxis; GO:0051046 regulation of secretion; GO:0051047 positive regulation of secretion; GO:0051049 regulation of transport; GO:0051050 positive regulation of transport; GO:0051051 negative regulation of transport; GO:0051094 positive regulation of developmental process; GO:0051128 regulation of cellular component organization; GO:0051129 negative regulation of cellular component organization; GO:0051179 localization; GO:0051234 establishment of localization; GO:0051239 regulation of multicellular organismal process; GO:0051240 positive regulation of multicellular organismal process; GO:0051249 regulation of lymphocyte activation; GO:0051250 negative regulation of lymphocyte activation; GO:0051270 regulation of cellular component movement; GO:0051272 positive regulation of cellular component movement; GO:0051588 regulation of neurotransmitter transport; GO:0051590 positive regulation of neurotransmitter transport; GO:0051674 localization of cell; GO:0051704 multi-organism process; GO:0051707 response to other organism; GO:0051716 cellular response to stimulus; GO:0051924 regulation of calcium ion transport; GO:0051928 positive regulation of calcium ion transport; GO:0060326 cell chemotaxis; GO:0060429 epithelium development; GO:0060548 negative regulation of cell death; GO:0060627 regulation of vesicle-mediated transport; GO:0061844 antimicrobial humoral immune response mediated by antimicrobial peptide; GO:0065007 biological regulation; GO:0065009 regulation of molecular function; GO:0070228 regulation of lymphocyte apoptotic process; GO:0070232 regulation of T cell apoptotic process; GO:0070663 regulation of leukocyte proliferation; GO:0070887 cellular response to chemical stimulus; GO:0071621 granulocyte chemotaxis; GO:0071674 mononuclear cell migration; GO:0071675 regulation of mononuclear cell migration; GO:0071677 positive regulation of mononuclear cell migration; GO:0071840 cellular component organization or biogenesis; GO:0071863 regulation of cell proliferation in bone marrow; GO:0072677 eosinophil migration; GO:0090279 regulation of calcium ion import; GO:0090280 positive regulation of calcium ion import; GO:0097529 myeloid leukocyte migration; GO:0097530 granulocyte migration; GO:1901342 regulation of vasculature development; GO:1902041 regulation of extrinsic apoptotic signaling pathway via death domain receptors; GO:1903037 regulation of leukocyte cell-cell adhesion; GO:1903038 negative regulation of leukocyte cell-cell adhesion; GO:1903530 regulation of secretion by cell; GO:1903532 positive regulation of secretion by cell; GO:1903706 regulation of hemopoiesis; GO:1903769 negative regulation of cell proliferation in bone marrow; GO:1904018 positive regulation of vasculature development; GO:1905517 macrophage migration; GO:1990266 neutrophil migration; GO:2000026 regulation of multicellular organismal development; GO:2000106 regulation of leukocyte apoptotic process; GO:2000145 regulation of cell motility; GO:2000147 positive regulation of cell motility; GO:2000520 regulation of immunological synapse formation; GO:2000521 negative regulation of immunological synapse formation; GO:2001188 regulation of T cell activation via T cell receptor contact with antigen bound to MHC molecule on antigen presenting cell; GO:2001189 negative regulation of T cell activation via T cell receptor contact with antigen bound to MHC molecule on antigen presenting cell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122 negative regulation of transcription from RNA polymerase II promoter; GO:0000226 microtubule cytoskeleton organization; GO:0000902 cell morphogenesis; GO:0000904 cell morphogenesis involved in differentiation; GO:0001817 regulation of cytokine production; GO:0001818 negative regulation of cytokine production; GO:0001885 endothelial cell development; GO:0001932 regulation of protein phosphorylation; GO:0001933 negative regulation of protein phosphorylation; GO:0001951 intestinal D-glucose absorption; GO:0002064 epithelial cell development; GO:0002682 regulation of immune system process; GO:0002683 negative regulation of immune system process; GO:0002791 regulation of peptide secretion; GO:0002792 negative regulation of peptide secretion; GO:0002793 positive regulation of peptide secretion; GO:0003008 system process; GO:0003158 endothelium development; GO:0003376 sphingosine-1-phosphate signaling pathway; GO:0006355 regulation of transcription, DNA-templated; GO:0006357 regulation of transcription from RNA polymerase II promoter; GO:0006810 transport; GO:0006897 endocytosis; GO:0006898 receptor-mediated endocytosis; GO:0006928 movement of cell or subcellular component; GO:0006935 chemotaxis; GO:0006996 organelle organization; GO:0007010 cytoskeleton organization; GO:0007015 actin filament organization; GO:0007016 cytoskeletal anchoring at plasma membrane; GO:0007017 microtubule-based process; GO:0007049 cell cycle; GO:0007051 spindle organization; GO:0007154 cell communication; GO:0007155 cell adhesion; GO:0007159 leukocyte cell-cell adhesion; GO:0007163 establishment or maintenance of cell polarity; GO:0007165 signal transduction; GO:0007186 G-protein coupled receptor signaling pathway; GO:0007275 multicellular organism development; GO:0007399 nervous system development; GO:0007409 axonogenesis; GO:0007411 axon guidance; GO:0007586 digestion; GO:0008104 protein localization; GO:0008152 metabolic process; GO:0008360 regulation of cell shape; GO:0008643 carbohydrate transport; GO:0009605 response to external stimulus; GO:0009653 anatomical structure morphogenesis; GO:0009719 response to endogenous stimulus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033 response to organic substance; GO:0010243 response to organonitrogen compound; GO:0010468 regulation of gene expression; GO:0010556 regulation of macromolecule biosynthetic process; GO:0010558 nega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737 protein kinase A signaling; GO:0014070 response to organic cyclic compound; GO:0014074 response to purine-containing compound; GO:0016043 cellular component organization; GO:0016192 vesicle-mediated transport; GO:0019219 regulation of nucleobase-containing compound metabolic process; GO:0019220 regulation of phosphate metabolic process; GO:0019222 regulation of metabolic process; GO:0022008 neurogenesis; GO:0022402 cell cycle process; GO:0022406 membrane docking; GO:0022600 digestive system process; GO:0022603 regulation of anatomical structure morphogenesis; GO:0022604 regulation of cell morphogenesis; GO:0022607 cellular component assembly; GO:0022610 biological adhesion; GO:0022614 membrane to membrane docking; GO:0023051 regulation of signaling; GO:0023052 signaling; GO:0023057 negative regulation of signaling; GO:0030029 actin filament-based process; GO:0030030 cell projection organization; GO:0030031 cell projection assembly; GO:0030033 microvillus assembly; GO:0030036 actin cytoskeleton organization; GO:0030154 cell differentiation; GO:0030182 neuron differentiation; GO:0030855 epithelial cell differentiation; GO:0030865 cortical cytoskeleton organization; GO:0030866 cortical actin cytoskeleton organization; GO:0030953 astral microtubule organization; GO:0031122 cytoplasmic microtubule organization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344 regulation of cell projection organization; GO:0031399 regulation of protein modification process; GO:0031400 negative regulation of protein modification process; GO:0031503 protein complex localization; GO:0031532 actin cytoskeleton reorganization; GO:0031623 receptor internalization; GO:0032268 regulation of cellular protein metabolic process; GO:0032269 negative regulation of cellular protein metabolic process; GO:0032270 positive regulation of cellular protein metabolic process; GO:0032386 regulation of intracellular transport; GO:0032388 positive regulation of intracellular transport; GO:0032501 multicellular organismal process; GO:0032502 developmental process; GO:0032507 maintenance of protein location in cell; GO:0032528 microvillus organization; GO:0032530 regulation of microvillus organization; GO:0032532 regulation of microvillus length; GO:0032535 regulation of cellular component size; GO:0032536 regulation of cell projection size; GO:0032663 regulation of interleukin-2 production; GO:0032703 negative regulation of interleukin-2 production; GO:0032872 regulation of stress-activated MAPK cascade; GO:0032873 negative regulation of stress-activated MAPK cascade; GO:0032879 regulation of localization; GO:0032880 regulation of protein localization; GO:0032989 cellular component morphogenesis; GO:0032990 cell part morphogenesis; GO:0033036 macromolecule localization; GO:0033043 regulation of organelle organization; GO:0034613 cellular protein localization; GO:0034629 cellular protein complex localization; GO:0035088 establishment or maintenance of apical/basal cell polarity; GO:0035556 intracellular signal transduction; GO:0040008 regulation of growth; GO:0040011 locomotion; GO:0040014 regulation of multicellular organism growth; GO:0040018 positive regulation of multicellular organism growth; GO:0042176 regulation of protein catabolic process; GO:0042221 response to chemical; GO:0042325 regulation of phosphorylation; GO:0042326 negative regulation of phosphorylation; GO:0042330 taxis; GO:0043112 receptor metabolic process; GO:0043170 macromolecule metabolic process; GO:0043408 regulation of MAPK cascade; GO:0043409 negative regulation of MAPK cascade; GO:0043622 cortical microtubule organization; GO:0044085 cellular component biogenesis; GO:0044087 regulation of cellular component biogenesis; GO:0044237 cellular metabolic process; GO:0044260 cellular macromolecule metabolic process; GO:0045185 maintenance of protein location; GO:0045446 endothelial cell differentiation; GO:0045732 positive regulation of protein catabolic process; GO:0045892 negative regulation of transcription, DNA-templated; GO:0045927 positive regulation of growth; GO:0045934 negative regulation of nucleobase-containing compound metabolic process; GO:0045936 negative regulation of phosphate metabolic process; GO:0046683 response to organophosphorus; GO:0046847 filopodium assembly; GO:0048015 phosphatidylinositol-mediated signaling; GO:0048017 inositol lipid-mediated signaling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38 regulation of developmental growth; GO:0048639 positive regulation of developmental growth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07 regulation of cytokine secretion; GO:0050708 regulation of protein secretion; GO:0050709 negative regulation of protein secretion; GO:0050710 negative regulation of cytokine secretion; GO:0050714 positive regulation of protein secretion; GO:0050776 regulation of immune response; GO:0050789 regulation of biological process; GO:0050793 regulation of developmental process; GO:0050794 regulation of cellular process; GO:0050854 regulation of antigen receptor-mediated signaling pathway; GO:0050856 regulation of T cell receptor signaling pathway; GO:0050858 negative regulation of antigen receptor-mediated signaling pathway; GO:0050860 negative regulation of T cell receptor signaling pathway; GO:0050892 intestinal absorption; GO:0050896 response to stimulus; GO:0051017 actin filament bundle assembly; GO:0051046 regulation of secretion; GO:0051047 positive regulation of secretion; GO:0051048 negative regulation of secretion; GO:0051049 regulation of transport; GO:0051050 positive regulation of transport; GO:0051051 negative regulation of transport; GO:0051094 posi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24 negative regulation of protein transport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591 response to cAMP; GO:0051640 organelle localization; GO:0051641 cellular localization; GO:0051642 centrosome localization; GO:0051649 establishment of localization in cell; GO:0051651 maintenance of location in cell; GO:0051656 establishment of organelle localization; GO:0051660 establishment of centrosome localization; GO:0051716 cellular response to stimulus; GO:0060255 regulation of macromolecule metabolic process; GO:0060341 regulation of cellular localization; GO:0060429 epithelium development; GO:0060627 regulation of vesicle-mediated transport; GO:0061028 establishment of endothelial barrier; GO:0061245 establishment or maintenance of bipolar cell polarity; GO:0061564 axon development; GO:0061572 actin filament bundle organization; GO:0061842 microtubule organizing center localization; GO:0065007 biological regulation; GO:0065008 regulation of biological quality; GO:0070201 regulation of establishment of protein localization; GO:0070302 regulation of stress-activated protein kinase signaling cascade; GO:0070303 negative regulation of stress-activated protein kinase signaling cascade; GO:0070372 regulation of ERK1 and ERK2 cascade; GO:0070373 negative regulation of ERK1 and ERK2 cascade; GO:0070727 cellular macromolecule localization; GO:0070887 cellular response to chemical stimulus; GO:0070925 organelle assembly; GO:0071310 cellular response to organic substance; GO:0071320 cellular response to cAMP; GO:0071407 cellular response to organic cyclic compound; GO:0071417 cellular response to organonitrogen compound; GO:0071495 cellular response to endogenous stimulus; GO:0071702 organic substance transport; GO:0071704 organic substance metabolic process; GO:0071840 cellular component organization or biogenesis; GO:0072657 protein localization to membrane; GO:0072659 protein localization to plasma membrane; GO:0072697 protein localization to cell cortex; GO:0080090 regulation of primary metabolic process; GO:0080134 regulation of response to stress; GO:0080135 regulation of cellular response to stress; GO:0090066 regulation of anatomical structure size; GO:0090087 regulation of peptide transport; GO:0090520 sphingolipid mediated signaling pathway; GO:0097435 supramolecular fiber organization; GO:0097485 neuron projection guidance; GO:0098609 cell-cell adhesion; GO:0098657 import into cell; GO:1900040 regulation of interleukin-2 secretion; GO:1900041 negative regulation of interleukin-2 secretion; GO:1900744 regulation of p38MAPK cascade; GO:1901698 response to nitrogen compound; GO:1901699 cellular response to nitrogen compound; GO:1901700 response to oxygen-containing compound; GO:1901701 cellular response to oxygen-containing compound; GO:1902115 regulation of organelle assembly; GO:1902531 regulation of intracellular signal transduction; GO:1902532 negative regulation of intracellular signal transduction; GO:1902679 negative regulation of RNA biosynthetic process; GO:1902896 terminal web assembly; GO:1902965 regulation of protein localization to early endosome; GO:1902966 positive regulation of protein localization to early endosome; GO:1903076 regulation of protein localization to plasma membrane; GO:1903078 positive regulation of protein localization to plasma membrane; GO:1903362 regulation of cellular protein catabolic process; GO:1903364 positive regulation of cellular protein catabolic process; GO:1903506 regulation of nucleic acid-templated transcription; GO:1903507 negative regulation of nucleic acid-templated transcription; GO:1903530 regulation of secretion by cell; GO:1903531 negative regulation of secretion by cell; GO:1903532 positive regulation of secretion by cell; GO:1903649 regulation of cytoplasmic transport; GO:1903651 positive regulation of cytoplasmic transport; GO:1903753 negative regulation of p38MAPK cascade; GO:1903827 regulation of cellular protein localization; GO:1903829 positive regulation of cellular protein localization; GO:1904375 regulation of protein localization to cell periphery; GO:1904377 positive regulation of protein localization to cell periphery; GO:1904950 negative regulation of establishment of protein localization; GO:1904951 positive regulation of establishment of protein localization; GO:1905475 regulation of protein localization to membrane; GO:1905477 positive regulation of protein localization to membrane; GO:1905666 regulation of protein localization to endosome; GO:1905668 positive regulation of protein localization to endosome; GO:1990778 protein localization to cell periphery; GO:2000112 regulation of cellular macromolecule biosynthetic process; GO:2000113 negative regulation of cellular macromolecule biosynthetic process; GO:2000641 regulation of early endosome to late endosome transport; GO:2000643 positive regulation of early endosome to late endosome transport; GO:2001141 regulation of RNA biosynthetic process;</t>
  </si>
  <si>
    <t>GO:0001932 regulation of protein phosphorylation; GO:0001934 positive regulation of protein phosphorylation; GO:0003229 ventricular cardiac muscle tissue development; GO:0006810 transport; GO:0006886 intracellular protein transport; GO:0006996 organelle organization; GO:0007010 cytoskeleton organization; GO:0007015 actin filament organization; GO:0007155 cell adhesion; GO:0007275 multicellular organism development; GO:0007399 nervous system development; GO:0007417 central nervous system development; GO:0007420 brain development; GO:0007507 heart development; GO:0008104 protein localization; GO:0009888 tissue development; GO:0009893 positive regulation of metabolic process; GO:0009987 cellular process; GO:0010517 regulation of phospholipase activity; GO:0010518 positive regulation of phospholipase activity; GO:0010562 positive regulation of phosphorus metabolic process; GO:0010604 positive regulation of macromolecule metabolic process; GO:0010720 positive regulation of cell development; GO:0010769 regulation of cell morphogenesis involved in differentiation; GO:0010770 positive regulation of cell morphogenesis involved in differentiation; GO:0010827 regulation of glucose transport; GO:0010828 positive regulation of glucose transport; GO:0010975 regulation of neuron projection development; GO:0010976 positive regulation of neuron projection development; GO:0014706 striated muscle tissue development; GO:0015031 protein transport; GO:0015833 peptide transport; GO:0016043 cellular component organization; GO:0019220 regulation of phosphate metabolic process; GO:0019222 regulation of metabolic process; GO:0022008 neurogenesis; GO:0022603 regulation of anatomical structure morphogenesis; GO:0022604 regulation of cell morphogenesis; GO:0022607 cellular component assembly; GO:0022610 biological adhesion; GO:0030029 actin filament-based process; GO:0030036 actin cytoskeleton organization; GO:0030154 cell differentiation; GO:0031323 regulation of cellular metabolic process; GO:0031325 positive regulation of cellular metabolic process; GO:0031344 regulation of cell projection organization; GO:0031346 positive regulation of cell projection organization; GO:0031399 regulation of protein modification process; GO:0031401 positive regulation of protein modification process; GO:0031584 activation of phospholipase D activity; GO:0031589 cell-substrate adhesion; GO:0032268 regulation of cellular protein metabolic process; GO:0032270 positive regulation of cellular protein metabolic process; GO:0032501 multicellular organismal process; GO:0032502 developmental process; GO:0032879 regulation of localization; GO:0033036 macromolecule localization; GO:0033674 positive regulation of kinase activity; GO:0034613 cellular protein localization; GO:0034762 regulation of transmembrane transport; GO:0034764 positive regulation of transmembrane transport; GO:0042325 regulation of phosphorylation; GO:0042327 positive regulation of phosphorylation; GO:0042886 amide transport; GO:0043085 positive regulation of catalytic activity; GO:0043549 regulation of kinase activity; GO:0043933 macromolecular complex subunit organization; GO:0044085 cellular component biogenesis; GO:0044093 positive regulation of molecular function; GO:0045184 establishment of protein localization; GO:0045595 regulation of cell differentiation; GO:0045597 positive regulation of cell differentiation; GO:0045664 regulation of neuron differentiation; GO:0045666 positive regulation of neuron differentiation; GO:0045859 regulation of protein kinase activity; GO:0045860 positive regulation of protein kinase activity; GO:0045937 positive regulation of phosphate metabolic process; GO:0046324 regulation of glucose import; GO:0046326 positive regulation of glucose import; GO:0046907 intracellular transport; GO:0048513 animal organ development; GO:0048518 positive regulation of biological process; GO:0048522 positive regulation of cellular process; GO:0048583 regulation of response to stimulus; GO:0048584 positive regulation of response to stimulus; GO:0048699 generation of neurons; GO:0048731 system development; GO:0048738 cardiac muscle tissue development; GO:0048814 regulation of dendrite morphogenesis; GO:0048856 anatomical structure development; GO:0048869 cellular developmental process; GO:0050767 regulation of neurogenesis; GO:0050769 positive regulation of neurogenesis; GO:0050773 regulation of dendrite development; GO:0050775 positive regulation of dendrite morphogenesis; GO:0050789 regulation of biological process; GO:0050790 regulation of catalytic activity; GO:0050793 regulation of developmental process; GO:0050794 regulation of cellular process; GO:0050803 regulation of synapse structure or activity; GO:0050807 regulation of synapse organization; GO:0051017 actin filament bundle assembly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9 protein oligomerization; GO:0051260 protein homooligomerization; GO:0051336 regulation of hydrolase activity; GO:0051338 regulation of transferase activity; GO:0051345 positive regulation of hydrolase activity; GO:0051347 positive regulation of transferase activity; GO:0051641 cellular localization; GO:0051649 establishment of localization in cell; GO:0051764 actin crosslink formation; GO:0051960 regulation of nervous system development; GO:0051962 positive regulation of nervous system development; GO:0060191 regulation of lipase activity; GO:0060193 positive regulation of lipase activity; GO:0060255 regulation of macromolecule metabolic process; GO:0060284 regulation of cell development; GO:0060322 head development; GO:0060537 muscle tissue development; GO:0060998 regulation of dendritic spine development; GO:0060999 positive regulation of dendritic spine development; GO:0061001 regulation of dendritic spine morphogenesis; GO:0061003 positive regulation of dendritic spine morphogenesis; GO:0061572 actin filament bundle organization; GO:0065003 macromolecular complex assembly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71900 regulation of protein serine/threonine kinase activity; GO:0071902 positive regulation of protein serine/threonine kinase activity; GO:0072359 circulatory system development; GO:0080090 regulation of primary metabolic process; GO:0097435 supramolecular fiber organization; GO:1900006 positive regulation of dendrite development; GO:1900019 regulation of protein kinase C activity; GO:1900020 positive regulation of protein kinase C activity; GO:1900076 regulation of cellular response to insulin stimulus; GO:1900078 positive regulation of cellular response to insulin stimulus; GO:2000026 regulation of multicellular organismal development; GO:2001273 regulation of glucose import in response to insulin stimulus; GO:2001275 positive regulation of glucose import in response to insulin stimulus;</t>
  </si>
  <si>
    <t>GO:0000413 protein peptidyl-prolyl isomerization; GO:0001775 cell activation; GO:0001932 regulation of protein phosphorylation; GO:0001933 negative regulation of protein phosphorylation; GO:0002376 immune system process; GO:0002682 regulation of immune system process; GO:0003007 heart morphogenesis; GO:0003008 system process; GO:0003012 muscle system process; GO:0003205 cardiac chamber development; GO:0003206 cardiac chamber morphogenesis; GO:0003208 cardiac ventricle morphogenesis; GO:0003229 ventricular cardiac muscle tissue development; GO:0003231 cardiac ventricle development; GO:0006457 protein folding; GO:0006464 cellular protein modification process; GO:0006807 nitrogen compound metabolic process; GO:0006810 transport; GO:0006811 ion transport; GO:0006812 cation transport; GO:0006816 calcium ion transport; GO:0006873 cellular ion homeostasis; GO:0006874 cellular calcium ion homeostasis; GO:0006875 cellular metal ion homeostasis; GO:0006936 muscle contraction; GO:0007154 cell communication; GO:0007165 signal transduction; GO:0007166 cell surface receptor signaling pathway; GO:0007167 enzyme linked receptor protein signaling pathway; GO:0007178 transmembrane receptor protein serine/threonine kinase signaling pathway; GO:0007183 SMAD protein complex assembly; GO:0007204 positive regulation of cytosolic calcium ion concentration; GO:0007275 multicellular organism development; GO:0007507 heart development; GO:0007517 muscle organ development; GO:0008152 metabolic process; GO:0008283 cell proliferation; GO:0009410 response to xenobiotic stimulus; GO:0009653 anatomical structure morphogenesis; GO:0009887 animal organ morphogenesis; GO:0009888 tissue development; GO:0009892 negative regulation of metabolic process; GO:0009893 positive regulation of metabolic process; GO:0009966 regulation of signal transduction; GO:0009987 cellular process; GO:0010033 response to organic substance; GO:0010035 response to inorganic substance; GO:0010038 response to metal ion; GO:0010039 response to iron ion; GO:0010243 response to organonitrogen compound; GO:0010522 regulation of calcium ion transport into cytosol; GO:0010563 negative regulation of phosphorus metabolic process; GO:0010604 positive regulation of macromolecule metabolic process; GO:0010605 negative regulation of macromolecule metabolic process; GO:0010646 regulation of cell communication; GO:0010921 regulation of phosphatase activity; GO:0010923 negative regulation of phosphatase activity; GO:0010959 regulation of metal ion transport; GO:0014070 response to organic cyclic compound; GO:0014074 response to purine-containing compound; GO:0014706 striated muscle tissue development; GO:0016043 cellular component organization; GO:0018193 peptidyl-amino acid modification; GO:0018208 peptidyl-proline modification; GO:0019220 regulation of phosphate metabolic process; GO:0019221 cytokine-mediated signaling pathway; GO:0019222 regulation of metabolic process; GO:0019538 protein metabolic process; GO:0019725 cellular homeostasis; GO:0022607 cellular component assembly; GO:0022898 regulation of transmembrane transporter activity; GO:0023051 regulation of signaling; GO:0023052 signaling; GO:0030001 metal ion transport; GO:0030003 cellular cation homeostasis; GO:0031000 response to caffeine; GO:0031323 regulation of cellular metabolic process; GO:0031324 negative regulation of cellular metabolic process; GO:0031325 positive regulation of cellular metabolic process; GO:0031396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2092 positive regulation of protein binding; GO:0032268 regulation of cellular protein metabolic process; GO:0032269 negative regulation of cellular protein metabolic process; GO:0032270 positive regulation of cellular protein metabolic process; GO:0032409 regulation of transporter activity; GO:0032412 regulation of ion transmembrane transporter activity; GO:0032501 multicellular organismal process; GO:0032502 developmental process; GO:0032515 negative regulation of phosphoprotein phosphatase activity; GO:0032879 regulation of localization; GO:0032880 regulation of protein localization; GO:0032925 regulation of activin receptor signaling pathway; GO:0032943 mononuclear cell proliferation; GO:0034097 response to cytokine; GO:0034220 ion transmembrane transport; GO:0034622 cellular macromolecular complex assembly; GO:0034762 regulation of transmembrane transport; GO:0034765 regulation of ion transmembrane transport; GO:0035303 regulation of dephosphorylation; GO:0035304 regulation of protein dephosphorylation; GO:0035305 negative regulation of dephosphorylation; GO:0035308 negative regulation of protein dephosphorylation; GO:0036211 protein modification process; GO:0036270 response to diuretic; GO:0042098 T cell proliferation; GO:0042110 T cell activation; GO:0042221 response to chemical; GO:0042325 regulation of phosphorylation; GO:0042326 negative regulation of phosphorylation; GO:0042493 response to drug; GO:0042592 homeostatic process; GO:0043086 negative regulation of catalytic activity; GO:0043170 macromolecule metabolic process; GO:0043269 regulation of ion transport; GO:0043279 response to alkaloid; GO:0043393 regulation of protein binding; GO:0043412 macromolecule modification; GO:0043666 regulation of phosphoprotein phosphatase activity; GO:0043933 macromolecular complex subunit organization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321 leukocyte activation; GO:0045936 negative regulation of phosphate metabolic process; GO:0046649 lymphocyte activation; GO:0046651 lymphocyte proliferation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644 muscle organ morphogenesis; GO:0048646 anatomical structure formation involved in morphogenesis; GO:0048729 tissue morphogenesis; GO:0048731 system development; GO:0048738 cardiac muscle tissue development; GO:0048856 anatomical structure development; GO:0048878 chemical homeostasis; GO:0050776 regulation of immune response; GO:0050789 regulation of biological process; GO:0050790 regulation of catalytic activity; GO:0050794 regulation of cellular process; GO:0050801 ion homeostasis; GO:0050848 regulation of calcium-mediated signaling; GO:0050896 response to stimulus; GO:0051049 regulation of transport; GO:0051098 regulation of binding; GO:0051099 positive regulation of binding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09 release of sequestered calcium ion into cytosol; GO:0051234 establishment of localization; GO:0051246 regulation of protein metabolic process; GO:0051247 positive regulation of protein metabolic process; GO:0051248 negative regulation of protein metabolic process; GO:0051279 regulation of release of sequestered calcium ion into cytosol; GO:0051282 regulation of sequestering of calcium ion; GO:0051283 negative regulation of sequestering of calcium ion; GO:0051336 regulation of hydrolase activity; GO:0051346 negative regulation of hydrolase activity; GO:0051480 regulation of cytosolic calcium ion concentration; GO:0051641 cellular localization; GO:0051649 establishment of localization in cell; GO:0051716 cellular response to stimulus; GO:0051924 regulation of calcium ion transport; GO:0055008 cardiac muscle tissue morphogenesis; GO:0055010 ventricular cardiac muscle tissue morphogenesis; GO:0055065 metal ion homeostasis; GO:0055074 calcium ion homeostasis; GO:0055080 cation homeostasis; GO:0055082 cellular chemical homeostasis; GO:0055085 transmembrane transport; GO:0060255 regulation of macromolecule metabolic process; GO:0060314 regulation of ryanodine-sensitive calcium-release channel activity; GO:0060341 regulation of cellular localization; GO:0060343 trabecula formation; GO:0060347 heart trabecula formation; GO:0060401 cytosolic calcium ion transport; GO:0060402 calcium ion transport into cytosol; GO:0060415 muscle tissue morphogenesis; GO:0060537 muscle tissue development; GO:0061061 muscle structure development; GO:0061077 chaperone-mediated protein folding; GO:0061383 trabecula morphogenesis; GO:0061384 heart trabecula morphogenesis; GO:0065003 macromolecular complex assembly; GO:0065007 biological regulation; GO:0065008 regulation of biological quality; GO:0065009 regulation of molecular function; GO:0070588 calcium ion transmembrane transport; GO:0070661 leukocyte proliferation; GO:0070838 divalent metal ion transport; GO:0070887 cellular response to chemical stimulus; GO:0071310 cellular response to organic substance; GO:0071345 cellular response to cytokine stimulus; GO:0071704 organic substance metabolic process; GO:0071840 cellular component organization or biogenesis; GO:0072359 circulatory system development; GO:0072503 cellular divalent inorganic cation homeostasis; GO:0072507 divalent inorganic cation homeostasis; GO:0072511 divalent inorganic cation transport; GO:0080090 regulation of primary metabolic process; GO:0090092 regulation of transmembrane receptor protein serine/threonine kinase signaling pathway; GO:0097435 supramolecular fiber organization; GO:0097553 calcium ion transmembrane import into cytosol; GO:0098655 cation transmembrane transport; GO:0098660 inorganic ion transmembrane transport; GO:0098662 inorganic cation transmembrane transport; GO:0098771 inorganic ion homeostasis; GO:1901019 regulation of calcium ion transmembrane transporter activity; GO:1901564 organonitrogen compound metabolic process; GO:1901698 response to nitrogen compound; GO:1902531 regulation of intracellular signal transduction; GO:1902991 regulation of amyloid precursor protein catabolic process; GO:1903169 regulation of calcium ion transmembrane transport; GO:1903320 regulation of protein modification by small protein conjugation or removal; GO:1903322 positive regulation of protein modification by small protein conjugation or removal; GO:1904062 regulation of cation transmembrane transport; GO:1990000 amyloid fibril formation; GO:2001257 regulation of cation channel activity;</t>
  </si>
  <si>
    <t>GO:0000003 reproduction; GO:0001817 regulation of cytokine production; GO:0001819 positive regulation of cytokine production; GO:0001936 regulation of endothelial cell proliferation; GO:0001938 positive regulation of endothelial cell proliferation; GO:0002237 response to molecule of bacterial origin; GO:0002376 immune system process; GO:0002437 inflammatory response to antigenic stimulus; GO:0002682 regulation of immune system process; GO:0002684 positive regulation of immune system process; GO:0003006 developmental process involved in reproduction; GO:0006139 nucleobase-containing compound metabolic process; GO:0006259 DNA metabolic process; GO:0006265 DNA topological change; GO:0006355 regulation of transcription, DNA-templated; GO:0006357 regulation of transcription from RNA polymerase II promoter; GO:0006725 cellular aromatic compound metabolic process; GO:0006807 nitrogen compound metabolic process; GO:0006928 movement of cell or subcellular component; GO:0006935 chemotaxis; GO:0006950 response to stress; GO:0006952 defense response; GO:0006954 inflammatory response; GO:0006955 immune response; GO:0006996 organelle organization; GO:0006997 nucleus organization; GO:0007275 multicellular organism development; GO:0007276 gamete generation; GO:0007281 germ cell development; GO:0007283 spermatogenesis; GO:0007286 spermatid development; GO:0007289 spermatid nucleus differentiation; GO:0007399 nervous system development; GO:0007548 sex differentiation; GO:0008152 metabolic process; GO:0008284 positive regulation of cell proliferation; GO:0008406 gonad development; GO:0008584 male gonad development; GO:0009605 response to external stimulus; GO:0009607 response to biotic stimulus; GO:0009617 response to bacterium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8 regulation of gene expression; GO:0010469 regulation of receptor activity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0941 regulation of cell death; GO:0014070 response to organic cyclic compound; GO:0016043 cellular component organization; GO:0016477 cell migration; GO:0019219 regulation of nucleobase-containing compound metabolic process; GO:0019222 regulation of metabolic process; GO:0019953 sexual reproduction; GO:0022008 neurogenesis; GO:0022412 cellular process involved in reproduction in multicellular organism; GO:0022414 reproductive process; GO:0023051 regulation of signaling; GO:0023057 negative regulation of signaling; GO:0030154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2069 regulation of nuclease activity; GO:0032075 positive regulation of nuclease activity; GO:0032479 regulation of type I interferon production; GO:0032481 positive regulation of type I interferon production; GO:0032496 response to lipopolysaccharide; GO:0032501 multicellular organismal process; GO:0032502 developmental process; GO:0032504 multicellular organism reproduction; GO:0032648 regulation of interferon-beta production; GO:0032728 positive regulation of interferon-beta production; GO:0033993 response to lipid; GO:0034641 cellular nitrogen compound metabolic process; GO:0040011 locomotion; GO:0042127 regulation of cell proliferation; GO:0042221 response to chemical; GO:0042330 taxis; GO:0042742 defense response to bacterium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207 response to external biotic stimulus; GO:0043388 positive regulation of DNA binding; GO:0044093 positive regulation of molecular function; GO:0044237 cellular metabolic process; GO:0044238 primary metabolic process; GO:0044260 cellular macromolecule metabolic process; GO:0044703 multi-organism reproductive process; GO:0045088 regulation of innate immune response; GO:0045089 positive regulation of innate immune response; GO:0045137 development of primary sexual characteristics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652 regulation of megakaryocyte differentiation; GO:0045654 positive regulation of megakaryocyte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6546 development of primary male sexual characteristics; GO:0046661 male sex differentiation; GO:0048232 male gamete generation; GO:0048468 cell development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585 negative regulation of response to stimulus; GO:0048608 reproductive structure development; GO:0048609 multicellular organismal reproductive process; GO:0048699 generation of neurons; GO:0048731 system development; GO:0048856 anatomical structure development; GO:0048869 cellular developmental process; GO:0048870 cell motility; GO:0050678 regulation of epithelial cell proliferation; GO:0050679 positive regulation of epithelial cell proliferation; GO:0050767 regulation of neurogene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29 defense response to Gram-negative bacterium; GO:0050830 defense response to Gram-positive bacterium; GO:0050896 response to stimulus; GO:0050918 positive chemotaxis; GO:0051094 positive regulation of developmental process; GO:0051098 regulation of binding; GO:0051099 positive regulation of binding; GO:0051101 regulation of DNA binding; GO:0051171 regulation of nitrogen compound metabolic process; GO:0051172 negative regulation of nitrogen compound metabolic process; GO:0051173 positive regulation of nitrogen compound metabolic process; GO:0051179 localization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276 chromosome organization; GO:0051336 regulation of hydrolase activity; GO:0051345 positive regulation of hydrolase activity; GO:0051674 localization of cell; GO:0051704 multi-organism process; GO:0051707 response to other organism; GO:0051716 cellular response to stimulus; GO:0051960 regulation of nervous system development; GO:0060255 regulation of macromolecule metabolic process; GO:0060284 regulation of cell development; GO:0060326 cell chemotaxis; GO:0060548 negative regulation of cell death; GO:0061458 reproductive system development; GO:0065007 biological regulation; GO:0065008 regulation of biological quality; GO:0065009 regulation of molecular function; GO:0070887 cellular response to chemical stimulus; GO:0071103 DNA conformation change; GO:0071704 organic substance metabolic process; GO:0071840 cellular component organization or biogenesis; GO:0072091 regulation of stem cell proliferation; GO:0080090 regulation of primary metabolic process; GO:0080134 regulation of response to stress; GO:0090304 nucleic acid metabolic process; GO:0098542 defense response to other organism; GO:1901360 organic cyclic compound metabolic process; GO:1901700 response to oxygen-containing compound; GO:1902041 regulation of extrinsic apoptotic signaling pathway via death domain receptors; GO:1902042 negative regulation of extrinsic apoptotic signaling pathway via death domain receptor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3706 regulation of hemopoiesis; GO:1903708 positive regulation of hemopoiesis; GO:2000026 regulation of multicellular organismal development; GO:2000112 regulation of cellular macromolecule biosynthetic process; GO:2000113 negative regulation of cellular macromolecule biosynthetic process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8064 regulation of actin polymerization or depolymerization; GO:0009987 cellular process; GO:0010639 negative regulation of organelle organization; GO:0016043 cellular component organization; GO:0022607 cellular component assembly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1333 negative regulation of protein complex assembly; GO:0032271 regulation of protein polymerization; GO:0032272 negative regulation of protein polymerization; GO:0032535 regulation of cellular component size; GO:0032956 regulation of actin cytoskeleton organization; GO:0032970 regulation of actin filament-based process; GO:0033043 regulation of organelle organization; GO:0034329 cell junction assembly; GO:0034330 cell junction organization; GO:0043242 negative regulation of protein complex disassembly; GO:0043244 regulation of protein complex disassembly; GO:0043254 regulation of protein complex assembly; GO:0044085 cellular component biogenesis; GO:0044087 regulation of cellular component biogenesis; GO:0048519 negative regulation of biological process; GO:0048523 negative regulation of cellular process; GO:0050789 regulation of biological process; GO:0050794 regulation of cellular process; GO:0051016 barbed-end actin filament capping; GO:0051128 regulation of cellular component organization; GO:0051129 negative regulation of cellular component organization; GO:0051493 regulation of cytoskeleton organization; GO:0051494 negative regulation of cytoskeleton organization; GO:0051693 actin filament capping; GO:0065007 biological regulation; GO:0065008 regulation of biological quality; GO:0071840 cellular component organization or biogenesis; GO:0090066 regulation of anatomical structure size; GO:1901879 regulation of protein depolymerization; GO:1901880 negative regulation of protein depolymerization; GO:1902903 regulation of supramolecular fiber organization; GO:1902904 negative regulation of supramolecular fiber organization;</t>
  </si>
  <si>
    <t>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88 ER to Golgi vesicle-mediated transport; GO:0006950 response to stress; GO:0006952 defense response; GO:0006955 immune response; GO:0007596 blood coagulation; GO:0007599 hemostasis; GO:0009611 response to wounding; GO:0009987 cellular process; GO:0016043 cellular component organization; GO:0016192 vesicle-mediated transport; GO:0019882 antigen processing and presentation; GO:0019884 antigen processing and presentation of exogenous antigen; GO:0019886 antigen processing and presentation of exogenous peptide antigen via MHC class II; GO:0022607 cellular component assembly; GO:0032501 multicellular organismal process; GO:0042060 wound healing; GO:0043933 macromolecular complex subunit organization; GO:0044085 cellular component biogenesis; GO:0045087 innate immune response; GO:0046907 intracellular transport; GO:0048002 antigen processing and presentation of peptide antigen; GO:0048193 Golgi vesicle transport; GO:0050817 coagulation; GO:0050878 regulation of body fluid levels; GO:0050896 response to stimulus; GO:0051179 localization; GO:0051234 establishment of localization; GO:0051641 cellular localization; GO:0051649 establishment of localization in cell; GO:0065003 macromolecular complex assembly; GO:0065007 biological regulation; GO:0065008 regulation of biological quality; GO:0071840 cellular component organization or biogenesis;</t>
  </si>
  <si>
    <t>GO:0000184 nuclear-transcribed mRNA catabolic process, nonsense-mediated decay; GO:0000956 nuclear-transcribed mRNA catabolic process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8104 protein localiza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6070 RNA metabolic process; GO:0016071 mRNA metabolic process; GO:0019222 regulation of metabolic process; GO:0019439 aromatic compound catabolic process; GO:0019538 protein metabolic process; GO:0033036 macromolecule localization; GO:0033365 protein localization to organelle; GO:0034613 cellular protein localization; GO:0034641 cellular nitrogen compound metabolic process; GO:0034645 cellular macromolecule biosynthetic process; GO:0034655 nucleobase-containing compound catabol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1179 localization; GO:0051234 establishment of localization; GO:0051641 cellular localization; GO:0051649 establishment of localization in cell; GO:0060255 regulation of macromolecule metabolic process; GO:0065007 biological regu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0003 reproduction; GO:0000768 syncytium formation by plasma membrane fusion; GO:0001775 cell activation; GO:0001889 liver development; GO:0006807 nitrogen compound metabolic process; GO:0006949 syncytium formation; GO:0007275 multicellular organism development; GO:0007338 single fertilization; GO:0007343 egg activation; GO:0007399 nervous system development; GO:0007417 central nervous system development; GO:0007420 brain development; GO:0007520 myoblast fusion; GO:0007568 aging; GO:0008152 metabolic process; GO:0009056 catabolic process; GO:0009057 macromolecule catabolic process; GO:0009566 fertilization; GO:0009653 anatomical structure morphogenesis; GO:0009892 negative regulation of metabolic process; GO:0009894 regulation of catabolic process; GO:0009987 cellular process; GO:0010466 negative regulation of peptidase activity; GO:0010468 regulation of gene expression; GO:0010564 regulation of cell cycle process; GO:0010605 negative regulation of macromolecule metabolic process; GO:0010629 negative regulation of gene expression; GO:0010941 regulation of cell death; GO:0010948 negative regulation of cell cycle process; GO:0010951 negative regulation of endopeptidase activity; GO:0010955 negative regulation of protein processing; GO:0014902 myotube differentiation; GO:0016043 cellular component organization; GO:0019222 regulation of metabolic process; GO:0019538 protein metabolic process; GO:0019953 sexual reproduction; GO:0022414 reproductive process; GO:0030154 cell differentiation; GO:0030162 regulation of proteolysis; GO:0030163 protein catabolic process; GO:0031099 regeneration; GO:0031100 animal organ regeneration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32502 developmental process; GO:0042176 regulation of protein catabolic process; GO:0042692 muscle cell differentiation; GO:0042981 regulation of apoptotic process; GO:0043066 negative regulation of apoptotic process; GO:0043067 regulation of programmed cell death; GO:0043069 negative regulation of programmed cell death; GO:0043086 negative regulation of catalytic activity; GO:0043170 macromolecule metabolic process; GO:0044092 negative regulation of molecular function; GO:0044238 primary metabolic process; GO:0044703 multi-organism reproductive process; GO:0045445 myoblast differentiation; GO:0045786 negative regulation of cell cycle; GO:0045787 positive regulation of cell cycle; GO:0045861 negative regulation of proteolysis; GO:0048513 animal organ development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731 system development; GO:0048732 gland development; GO:0048856 anatomical structure development; GO:0048869 cellular developmental process; GO:0050789 regulation of biological process; GO:0050790 regulation of catalytic activity; GO:0050794 regulation of cellular process; GO:0050808 synapse organization; GO:0051146 striated muscle cell differentiation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704 multi-organism process; GO:0051726 regulation of cell cycle; GO:0052547 regulation of peptidase activity; GO:0052548 regulation of endopeptidase activity; GO:0060255 regulation of macromolecule metabolic process; GO:0060322 head development; GO:0060548 negative regulation of cell death; GO:0061008 hepaticobiliary system development; GO:0061061 muscle structure development; GO:0065007 biological regulation; GO:0065009 regulation of molecular function; GO:0070613 regulation of protein processing; GO:0071156 regulation of cell cycle arrest; GO:0071157 negative regulation of cell cycle arrest; GO:0071704 organic substance metabolic process; GO:0071840 cellular component organization or biogenesis; GO:0080090 regulation of primary metabolic process; GO:0097340 inhibition of cysteine-type endopeptidase activity; GO:0097341 zymogen inhibition; GO:1901564 organonitrogen compound metabolic process; GO:1901565 organonitrogen compound catabolic process; GO:1901575 organic substance catabolic process; GO:1903317 regulation of protein maturation; GO:1903318 negative regulation of protein maturation; GO:1904035 regulation of epithelial cell apoptotic process; GO:1904036 negative regulation of epithelial cell apoptotic process; GO:1990709 presynaptic active zone organization; GO:2000116 regulation of cysteine-type endopeptidase activity; GO:2000117 negative regulation of cysteine-type endopeptidase activity; GO:2000674 regulation of type B pancreatic cell apoptotic process; GO:2000675 negative regulation of type B pancreatic cell apoptotic process;</t>
  </si>
  <si>
    <t>GO:0006915 apoptotic process; GO:0008219 cell death; GO:0009987 cellular process; GO:0012501 programmed cell death;</t>
  </si>
  <si>
    <t>GO:0006066 alcohol metabolic process; GO:0006629 lipid metabolic process; GO:0006644 phospholipid metabolic process; GO:0006694 steroid biosynthetic process; GO:0006695 cholesterol biosynthetic process; GO:0006720 isoprenoid metabolic process; GO:0006793 phosphorus metabolic process; GO:0006796 phosphate-containing compound metabolic process; GO:0008152 metabolic process; GO:0008202 steroid metabolic process; GO:0008203 cholesterol metabolic process; GO:0008299 isoprenoid biosynthetic process; GO:0008610 lipid biosynthetic process; GO:0008654 phospholipid biosynthetic process; GO:0009058 biosynthetic process; GO:0009240 isopentenyl diphosphate biosynthetic process; GO:0009889 regulation of biosynthetic process; GO:0009987 cellular process; GO:0010033 response to organic substance; GO:0014070 response to organic cyclic compound; GO:0016125 sterol metabolic process; GO:0016126 sterol biosynthetic process; GO:0019216 regulation of lipid metabolic process; GO:0019218 regulation of steroid metabolic process; GO:0019222 regulation of metabolic process; GO:0019637 organophosphate metabolic process; GO:0035634 response to stilbenoid; GO:0042221 response to chemical; GO:0044237 cellular metabolic process; GO:0044238 primary metabolic process; GO:0044249 cellular biosynthetic process; GO:0044255 cellular lipid metabolic process; GO:0044281 small molecule metabolic process; GO:0044283 small molecule biosynthetic process; GO:0045540 regulation of cholesterol biosynthetic process; GO:0046165 alcohol biosynthetic process; GO:0046490 isopentenyl diphosphate metabolic process; GO:0046890 regulation of lipid biosynthetic process; GO:0050789 regulation of biological process; GO:0050810 regulation of steroid biosynthetic process; GO:0050896 response to stimulus; GO:0065007 biological regulation; GO:0071704 organic substance metabolic process; GO:0080090 regulation of primary metabolic process; GO:0090181 regulation of cholesterol metabolic process; GO:0090407 organophosphate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 GO:1902930 regulation of alcohol biosynthetic process;</t>
  </si>
  <si>
    <t>GO:0001701 in utero embryonic development; GO:0001824 blastocyst development; GO:0006464 cellular protein modification process; GO:0006486 protein glycosylation; GO:0006487 protein N-linked glycosylation; GO:0006807 nitrogen compound metabolic process; GO:0007275 multicellular organism development; GO:0007584 response to nutrient; GO:0008152 metabolic process; GO:0009058 biosynthetic process; GO:0009059 macromolecule biosynthetic process; GO:0009100 glycoprotein metabolic process; GO:0009101 glycoprotein biosynthetic process; GO:0009605 response to external stimulus; GO:0009790 embryo development; GO:0009792 embryo development ending in birth or egg hatching; GO:0009987 cellular process; GO:0009991 response to extracellular stimulus; GO:0010941 regulation of cell death; GO:0018193 peptidyl-amino acid modification; GO:0018196 peptidyl-asparagine modification; GO:0018279 protein N-linked glycosylation via asparagine; GO:0019538 protein metabolic process; GO:0031667 response to nutrient levels; GO:0032501 multicellular organismal process; GO:0032502 developmental process; GO:0034645 cellular macromolecule biosynthetic process; GO:0036211 protein modification process; GO:0042221 response to chemical; GO:0042493 response to drug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48519 negative regulation of biological process; GO:0048523 negative regulation of cellular process; GO:0048856 anatomical structure development; GO:0050789 regulation of biological process; GO:0050794 regulation of cellular process; GO:0050896 response to stimulus; GO:0060548 negative regulation of cell death; GO:0065007 biological regulation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810 transport; GO:0006928 movement of cell or subcellular component; GO:0007017 microtubule-based process; GO:0007018 microtubule-based movement; GO:0007610 behavior; GO:0007632 visual behavior; GO:0008088 axo-dendritic transport; GO:0008090 retrograde axonal transport; GO:0009314 response to radiation; GO:0009416 response to light stimulus; GO:0009628 response to abiotic stimulus; GO:0009987 cellular process; GO:0010970 transport along microtubule; GO:0030705 cytoskeleton-dependent intracellular transport; GO:0032501 multicellular organismal process; GO:0046907 intracellular transport; GO:0050896 response to stimulus; GO:0051179 localization; GO:0051234 establishment of localization; GO:0051641 cellular localization; GO:0051649 establishment of localization in cell; GO:0098930 axonal transport; GO:0099111 microtubule-based transport;</t>
  </si>
  <si>
    <t>GO:0000003 reproduction; GO:0000054 ribosomal subunit export from nucleus; GO:0000055 ribosomal large subunit export from nucleus; GO:0000056 ribosomal small subunit export from nucleus; GO:0000060 protein import into nucleus, translocation; GO:0000070 mitotic sister chromatid segregation; GO:0000226 microtubule cytoskeleton organization; GO:0000278 mitotic cell cycle; GO:0000280 nuclear division; GO:0000819 sister chromatid segregation; GO:0003006 developmental process involved in reproduction; GO:0006139 nucleobase-containing compound metabolic process; GO:0006163 purine nucleotide metabolic process; GO:0006259 DNA metabolic process; GO:0006355 regulation of transcription, DNA-templated; GO:0006403 RNA localization; GO:0006404 RNA import into nucleus; GO:0006405 RNA export from nucleus; GO:0006409 tRNA export from nucleus; GO:0006606 protein import into nucleus; GO:0006611 protein export from nucleu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51 spindle organization; GO:0007052 mitotic spindle organization; GO:0007059 chromosome segregation; GO:0007154 cell communication; GO:0007165 signal transduction; GO:0007275 multicellular organism development; GO:0007276 gamete generation; GO:0007281 germ cell development; GO:0007283 spermatogenesis; GO:0007286 spermatid development; GO:0007399 nervous system development; GO:0007417 central nervous system development; GO:0007420 brain development; GO:0008104 protein localization; GO:0008152 metabol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719 response to endogenous stimulus; GO:0009725 response to hormone; GO:0009755 hormone-mediated signaling pathway; GO:0009889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86 miRNA metabol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4070 response to organic cyclic compound; GO:0015031 protein transport; GO:0015833 peptide transport; GO:0015931 nucleobase-containing compound transport; GO:0016032 viral process; GO:0016043 cellular component organization; GO:0016070 RNA metabolic process; GO:0016441 posttranscriptional gene silencing; GO:0016458 gene silencing; GO:0017038 protein import; GO:0019058 viral life cycle; GO:0019216 regulation of lipid metabolic process; GO:0019218 regulation of steroid metabolic process; GO:0019219 regulation of nucleobase-containing compound metabolic process; GO:0019222 regulation of metabolic process; GO:0019637 organophosphate metabolic process; GO:0019693 ribose phosphate metabolic process; GO:0019953 sexual reproduction; GO:0021537 telencephalon development; GO:0021543 pallium development; GO:0021761 limbic system development; GO:0021766 hippocampus development; GO:0022402 cell cycle process; GO:0022412 cellular process involved in reproduction in multicellular organism; GO:0022414 reproductive process; GO:0022613 ribonucleoprotein complex biogenesis; GO:0023052 signaling; GO:0030029 actin filament-based process; GO:0030036 actin cytoskeleton organization; GO:0030154 cell differentiation; GO:0030518 intracellular steroid hormone receptor signaling pathway; GO:0030521 androgen receptor signaling pathway; GO:0030522 intracellular receptor signaling pathway; GO:0030900 forebrain development; GO:0031047 gene silencing by RNA; GO:0031323 regulation of cellular metabolic process; GO:0031325 positive regulation of cellular metabolic process; GO:0031326 regulation of cellular biosynthetic process; GO:0031328 positive regulation of cellular biosynthetic process; GO:0031503 protein complex localization; GO:0031960 response to corticosteroid; GO:0032092 positive regulation of protein binding; GO:0032501 multicellular organismal process; GO:0032502 developmental process; GO:0032504 multicellular organism reproduction; GO:0032870 cellular response to hormone stimulus; GO:0033036 macromolecule localization; GO:0033365 protein localization to organelle; GO:0033750 ribosome localization; GO:0033993 response to lipid; GO:0034504 protein localization to nucleus; GO:0034613 cellular protein localization; GO:0034629 cellular protein complex localization; GO:0034641 cellular nitrogen compound metabolic process; GO:0034660 ncRNA metabolic process; GO:0035194 posttranscriptional gene silencing by RNA; GO:0035195 gene silencing by miRNA; GO:0035281 pre-miRNA export from nucleus; GO:0040029 regulation of gene expression, epigenetic; GO:0042221 response to chemical; GO:0042254 ribosome biogenesis; GO:0042278 purine nucleoside metabolic process; GO:0042886 amide transport; GO:0043170 macromolecule metabolic process; GO:0043393 regulation of protein binding; GO:0043401 steroid hormone mediated signaling pathway; GO:0044085 cellular component biogenesis; GO:0044093 positive regulation of molecular function; GO:0044237 cellular metabolic process; GO:0044238 primary metabolic process; GO:0044260 cellular macromolecule metabolic process; GO:0044281 small molecule metabolic process; GO:0044403 symbiosis, encompassing mutualism through parasitism; GO:0044419 interspecies interaction between organisms; GO:0044703 multi-organism reproductive process; GO:0044766 multi-organism transport; GO:0045184 establishment of protein localization; GO:0045540 regulation of cholesterol biosynthetic process; GO:0045893 positive regulation of transcription, DNA-templated; GO:0045935 positive regulation of nucleobase-containing compound metabolic process; GO:0046039 GTP metabolic process; GO:0046128 purine ribonucleoside metabolic process; GO:0046483 heterocycle metabolic process; GO:0046794 transport of virus; GO:0046890 regulation of lipid biosynthetic process; GO:0046907 intracellular transport; GO:0048232 male gamete generation; GO:0048285 organelle fission; GO:0048468 cell development; GO:0048513 animal organ development; GO:0048515 spermatid differentiation; GO:0048518 positive regulation of biological process; GO:0048519 negative regulation of biological process; GO:0048522 positive regulation of cellular process; GO:0048545 response to steroid hormone; GO:0048609 multicellular organismal reproductive process; GO:0048731 system development; GO:0048856 anatomical structure development; GO:0048869 cellular developmental process; GO:0050657 nucleic acid transport; GO:0050658 RNA transport; GO:0050789 regulation of biological process; GO:0050794 regulation of cellular process; GO:0050810 regulation of steroid biosynthetic process; GO:0050896 response to stimulus; GO:0051030 snRNA transport; GO:0051031 tRNA transport; GO:0051098 regulation of binding; GO:0051099 positive regulation of binding; GO:0051168 nuclear export; GO:0051169 nuclear transport; GO:0051170 nuclear import; GO:0051171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4 positive regulation of RNA metabolic process; GO:0051276 chromosome organization; GO:0051385 response to mineralocorticoid; GO:0051640 organelle localization; GO:0051641 cellular localization; GO:0051649 establishment of localization in cell; GO:0051656 establishment of organelle localization; GO:0051704 multi-organism process; GO:0051716 cellular response to stimulus; GO:0055086 nucleobase-containing small molecule metabolic process; GO:0060255 regulation of macromolecule metabolic process; GO:0060322 head development; GO:0061015 snRNA import into nucleus; GO:0065007 biological regulation; GO:0065009 regulation of molecular function; GO:0070727 cellular macromolecule localization; GO:0070887 cellular response to chemical stimulus; GO:0071166 ribonucleoprotein complex localization; GO:0071310 cellular response to organic substance; GO:0071383 cellular response to steroid hormone stimulus; GO:0071384 cellular response to corticosteroid stimulus; GO:0071389 cellular response to mineralocorticoid stimulus; GO:0071396 cellular response to lipid; GO:0071407 cellular response to organic cyclic compound; GO:0071426 ribonucleoprotein complex export from nucleus; GO:0071428 rRNA-containing ribonucleoprotein complex export from nucleus; GO:0071431 tRNA-containing ribonucleoprotein complex export from nucleus; GO:0071495 cellular response to endogenous stimulus; GO:0071702 organic substance transport; GO:0071704 organic substance metabolic process; GO:0071705 nitrogen compound transport; GO:0071840 cellular component organization or biogenesis; GO:0072521 purine-containing compound metabolic process; GO:0072594 establishment of protein localization to organelle; GO:0075733 intracellular transport of virus; GO:0080090 regulation of primary metabolic process; GO:0090181 regulation of cholesterol metabolic process; GO:0090304 nucleic acid metabolic process; GO:0097064 ncRNA export from nucleus; GO:0098813 nuclear chromosome segregation; GO:1901068 guanosine-containing compound metabolic process; GO:1901135 carbohydrate derivative metabolic process; GO:1901360 organic cyclic compound metabolic process; GO:1901564 organonitrogen compound metabolic process; GO:1901657 glycosyl compound metabolic process; GO:1902570 protein localization to nucleolus; GO:1902579 multi-organism localization; GO:1902680 positive regulation of RNA biosynthetic process; GO:1902850 microtubule cytoskeleton organization involved in mitosis; GO:1902930 regulation of alcohol biosynthetic process; GO:1903047 mitotic cell cycle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122 negative regulation of transcription from RNA polymerase II promoter; GO:0000375 RNA splicing, via transesterification reactions; GO:0000377 RNA splicing, via transesterification reactions with bulged adenosine as nucleophile; GO:0000398 mRNA splicing, via spliceosome; GO:0001701 in utero embryonic development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396 RNA processing; GO:0006397 mRNA processing; GO:0006725 cellular aromatic compound metabolic process; GO:0006807 nitrogen compound metabolic process; GO:0007154 cell communication; GO:0007165 signal transduction; GO:0007166 cell surface receptor signaling pathway; GO:0007219 Notch signaling pathway; GO:0007275 multicellular organism development; GO:0008104 protein localization; GO:0008152 metabolic process; GO:0008284 positive regulation of cell proliferation; GO:0008380 RNA splicing; GO:0009058 biosynthetic process; GO:0009059 macromolecule biosynthetic process; GO:0009790 embryo development; GO:0009792 embryo development ending in birth or egg hatching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8 negative regulation of signal transduction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8 negative regulation of cell communication; GO:0010941 regulation of cell death; GO:0016070 RNA metabolic process; GO:0016071 mRNA metabolic process; GO:0018130 heterocycle biosynthetic process; GO:0019219 regulation of nucleobase-containing compound metabolic process; GO:0019222 regulation of metabolic process; GO:0019438 aromatic compound biosynthetic process; GO:0023051 regulation of signaling; GO:0023052 signaling; GO:0023057 negative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2501 multicellular organismal process; GO:0032502 developmental process; GO:0032774 RNA biosynthetic process; GO:0033036 macromolecule localization; GO:0033365 protein localization to organelle; GO:0034613 cellular protein localization; GO:0034641 cellular nitrogen compound metabolic process; GO:0034645 cellular macromolecule biosynthetic process; GO:0034654 nucleobase-containing compound biosynthetic process; GO:0042127 regulation of cell proliferation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487 regulation of RNA stability; GO:0043488 regulation of mRNA stability; GO:0043489 RNA stabilization; GO:0044237 cellular metabolic process; GO:0044238 primary metabolic process; GO:0044249 cellular biosynthetic process; GO:0044260 cellular macromolecule metabolic process; GO:0044271 cellular nitrogen compound biosynthetic process; GO:0045595 regulation of cell differentiation; GO:0045596 negative regulation of cell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6626 regulation of insulin receptor signaling pathway; GO:0046627 negative regulation of insulin receptor signaling pathway; GO:0048255 mRNA stabiliza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56 anatomical structure development; GO:0050789 regulation of biological process; GO:0050793 regulation of developmental process; GO:0050794 regulation of cellular process; GO:0050896 response to stimulus; GO:0051093 negative regulation of developmental process; GO:0051147 regulation of muscle cell differentiation; GO:0051148 negative regulation of muscle cell differentiation; GO:0051153 regulation of striated muscle cell differentiation; GO:0051154 negative regulation of striated muscle cell differentiation; GO:0051171 regulation of nitrogen compound metabolic process; GO:0051172 negative regulation of nitrogen compound metabolic process; GO:0051173 positive regulation of nitrogen compound metabolic process; GO:0051179 localization; GO:0051252 regulation of RNA metabolic process; GO:0051253 negative regulation of RNA metabolic process; GO:0051254 positive regulation of RNA metabolic process; GO:0051641 cellular localization; GO:0051716 cellular response to stimulus; GO:0060255 regulation of macromolecule metabolic process; GO:0060548 negative regulation of cell death; GO:0061013 regulation of mRNA catabolic process; GO:0065007 biological regulation; GO:0065008 regulation of biological quality; GO:0070727 cellular macromolecule localization; GO:0070934 CRD-mediated mRNA stabilization; GO:0071704 organic substance metabolic process; GO:0080090 regulation of primary metabolic process; GO:0090304 nucleic acid metabolic process; GO:0097659 nucleic acid-templated transcription; GO:1900076 regulation of cellular response to insulin stimulus; GO:1900077 negative regulation of cellular response to insulin stimulus; GO:1901360 organic cyclic compound metabolic process; GO:1901362 organic cyclic compound biosynthetic process; GO:1901576 organic substance biosynthetic process; GO:1902369 negative regulation of RNA catabolic process; GO:1902373 negative regulation of mRNA catabolic process; GO:1902679 negative regulation of RNA biosynthetic process; GO:1902680 positive regulation of RNA biosynthetic process; GO:1903311 regulation of mRNA metabolic process; GO:1903312 negative regulation of mRNA metabolic process; GO:1903506 regulation of nucleic acid-templated transcription; GO:1903507 negative regulation of nucleic acid-templated transcription; GO:1903508 positive regulation of nucleic acid-templated transcription; GO:1903608 protein localization to cytoplasmic stress granule; GO:2000112 regulation of cellular macromolecule biosynthetic process; GO:2000113 negative regulation of cellular macromolecule biosynthetic process; GO:2001141 regulation of RNA biosynthetic process;</t>
  </si>
  <si>
    <t>GO:0000082 G1/S transition of mitotic cell cycle; GO:0000278 mitotic cell cycle; GO:0001662 behavioral fear response; GO:0002209 behavioral defense response; GO:0006403 RNA localization; GO:0006405 RNA export from nucleus; GO:0006406 mRNA export from nucleus; GO:0006412 translation; GO:0006413 translational initiation; GO:0006417 regulation of translation; GO:0006518 peptide metabolic process; GO:0006611 protein export from nucleus; GO:0006807 nitrogen compound metabolic process; GO:0006810 transport; GO:0006886 intracellular protein transport; GO:0006913 nucleocytoplasmic transport; GO:0006950 response to stress; GO:0006952 defense response; GO:0007049 cell cycle; GO:0007275 multicellular organism development; GO:0007346 regulation of mitotic cell cycle; GO:0007399 nervous system development; GO:0007610 behavior; GO:0008104 protein localization; GO:0008152 metabolic process; GO:0009058 biosynthetic process; GO:0009059 macromolecule biosynthetic process; GO:0009410 response to xenobiotic stimulus; GO:0009719 response to endogenous stimulus; GO:0009725 response to hormone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0721 negative regulation of cell development; GO:0014070 response to organic cyclic compound; GO:0015031 protein transport; GO:0015833 peptide transport; GO:0015931 nucleobase-containing compound transport; GO:0017148 negative regulation of translation; GO:0019222 regulation of metabolic process; GO:0019538 protein metabolic process; GO:0019827 stem cell population maintenance; GO:0022008 neurogenesis; GO:0022402 cell cycle process; GO:0030154 cell differentiation; GO:0030323 respiratory tube development; GO:0030324 lung development; GO:0031323 regulation of cellular metabolic process; GO:0031324 negative regulation of cellular metabolic process; GO:0031326 regulation of cellular biosynthetic process; GO:0031327 negative regulation of cellular biosynthetic process; GO:0031503 protein complex localization; GO:0031960 response to corticosteroid; GO:0032268 regulation of cellular protein metabolic process; GO:0032269 negative regulation of cellular protein metabolic process; GO:0032501 multicellular organismal process; GO:0032502 developmental process; GO:0032870 cellular response to hormone stimulus; GO:0033036 macromolecule localization; GO:0033555 multicellular organismal response to stress; GO:0033993 response to lipid; GO:0034248 regulation of cellular amide metabolic process; GO:0034249 negative regulation of cellular amide metabolic process; GO:0034613 cellular protein localization; GO:0034641 cellular nitrogen compound metabolic process; GO:0034645 cellular macromolecule biosynthetic process; GO:0035295 tube development; GO:0035690 cellular response to drug; GO:0042221 response to chemical; GO:0042493 response to drug; GO:0042596 fear response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770 cell cycle phase transition; GO:0044772 mitotic cell cycle phase transition; GO:0044843 cell cycle G1/S phase transition; GO:0045184 establishment of protein localization; GO:0045595 regulation of cell differentiation; GO:0045596 negative regulation of cell differentiation; GO:0045664 regulation of neuron differentiation; GO:0045665 negative regulation of neuron differentiation; GO:0045787 positive regulation of cell cycle; GO:0045931 positive regulation of mitotic cell cycle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699 generation of neurons; GO:0048731 system development; GO:0048856 anatomical structure development; GO:0048869 cellular developmental process; GO:0050657 nucleic acid transport; GO:0050658 RNA transport; GO:0050767 regulation of neurogenesis; GO:0050768 negative regulation of neurogenesis; GO:0050789 regulation of biological process; GO:0050793 regulation of developmental process; GO:0050794 regulation of cellular process; GO:0050896 response to stimulus; GO:0051028 mRNA transport; GO:0051093 negative regulation of developmental process; GO:0051168 nuclear export; GO:0051169 nuclear transport; GO:0051171 regulation of nitrogen compound metabolic process; GO:0051172 negative regulation of nitrogen compound metabolic process; GO:0051179 localization; GO:0051234 establishment of localization; GO:0051236 establishment of RNA localization; GO:0051239 regulation of multicellular organismal process; GO:0051241 negative regulation of multicellular organismal process; GO:0051246 regulation of protein metabolic process; GO:0051248 negative regulation of protein metabolic process; GO:0051384 response to glucocorticoid; GO:0051641 cellular localization; GO:0051649 establishment of localization in cell; GO:0051716 cellular response to stimulus; GO:0051726 regulation of cell cycle; GO:0051960 regulation of nervous system development; GO:0051961 negative regulation of nervous system development; GO:0060255 regulation of macromolecule metabolic process; GO:0060284 regulation of cell development; GO:0060541 respiratory system development; GO:0065007 biological regulation; GO:0070727 cellular macromolecule localization; GO:0070887 cellular response to chemical stimulus; GO:0071166 ribonucleoprotein complex localization; GO:0071310 cellular response to organic substance; GO:0071383 cellular response to steroid hormone stimulus; GO:0071384 cellular response to corticosteroid stimulus; GO:0071385 cellular response to glucocorticoid stimulus; GO:0071396 cellular response to lipid; GO:0071407 cellular response to organic cyclic compound; GO:0071426 ribonucleoprotein complex export from nucleus; GO:0071427 mRNA-containing ribonucleoprotein complex export from nucleus; GO:0071466 cellular response to xenobiotic stimulus; GO:0071495 cellular response to endogenous stimulus; GO:0071548 response to dexamethasone; GO:0071549 cellular response to dexamethasone stimulus; GO:0071702 organic substance transport; GO:0071704 organic substance metabolic process; GO:0071705 nitrogen compound transport; GO:0080090 regulation of primary metabolic process; GO:0097327 response to antineoplastic agent; GO:0098727 maintenance of cell number; GO:1901564 organonitrogen compound metabolic process; GO:1901566 organonitrogen compound biosynthetic process; GO:1901576 organic substance biosynthetic process; GO:1901654 response to ketone; GO:1901655 cellular response to ketone; GO:1901700 response to oxygen-containing compound; GO:1901701 cellular response to oxygen-containing compound; GO:1903047 mitotic cell cycle process; GO:2000026 regulation of multicellular organismal development; GO:2000112 regulation of cellular macromolecule biosynthetic process; GO:2000113 negative regulation of cellular macromolecule biosynthetic process;</t>
  </si>
  <si>
    <t>GO:0000226 microtubule cytoskeleton organization; GO:0000278 mitotic cell cycle; GO:0001501 skeletal system development; GO:0001503 ossification; GO:0001701 in utero embryonic development; GO:0001824 blastocyst development; GO:0001832 blastocyst growth; GO:0001833 inner cell mass cell proliferation; GO:0002376 immune system process; GO:0002520 immune system development; GO:0006139 nucleobase-containing compound metabolic process; GO:0006364 rRNA processing; GO:0006396 RNA processing; GO:0006725 cellular aromatic compound metabolic process; GO:0006807 nitrogen compound metabolic process; GO:0006928 movement of cell or subcellular component; GO:0006935 chemotaxis; GO:0006996 organelle organization; GO:0007010 cytoskeleton organization; GO:0007017 microtubule-based process; GO:0007049 cell cycle; GO:0007051 spindle organization; GO:0007052 mitotic spindle organization; GO:0007275 multicellular organism development; GO:0008152 metabolic process; GO:0008283 cell proliferation; GO:0009605 response to external stimulus; GO:0009790 embryo development; GO:0009792 embryo development ending in birth or egg hatching; GO:0009888 tissue development; GO:0009987 cellular process; GO:0010467 gene expression; GO:0016043 cellular component organization; GO:0016070 RNA metabolic process; GO:0016072 rRNA metabolic process; GO:0016477 cell migration; GO:0022402 cell cycle process; GO:0022607 cellular component assembly; GO:0022613 ribonucleoprotein complex biogenesis; GO:0022618 ribonucleoprotein complex assembly; GO:0030282 bone mineralization; GO:0030595 leukocyte chemotaxis; GO:0031214 biomineral tissue development; GO:0032501 multicellular organismal process; GO:0032502 developmental process; GO:0034470 ncRNA processing; GO:0034622 cellular macromolecular complex assembly; GO:0034641 cellular nitrogen compound metabolic process; GO:0034660 ncRNA metabolic process; GO:0040007 growth; GO:0040011 locomotion; GO:0042221 response to chemical; GO:0042254 ribosome biogenesis; GO:0042255 ribosome assembly; GO:0042256 mature ribosome assembly; GO:0042330 taxis; GO:0043009 chordate embryonic development; GO:0043170 macromolecule metabolic process; GO:0043933 macromolecular complex subunit organization; GO:0044085 cellular component biogenesis; GO:0044237 cellular metabolic process; GO:0044238 primary metabolic process; GO:0046483 heterocycle metabolic process; GO:0048513 animal organ development; GO:0048534 hematopoietic or lymphoid organ development; GO:0048539 bone marrow development; GO:0048589 developmental growth; GO:0048731 system development; GO:0048856 anatomical structure development; GO:0048870 cell motility; GO:0050896 response to stimulus; GO:0050900 leukocyte migration; GO:0051179 localization; GO:0051674 localization of cell; GO:0051716 cellular response to stimulus; GO:0060326 cell chemotaxis; GO:0060348 bone development; GO:0065003 macromolecular complex assembly; GO:0070887 cellular response to chemical stimulus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2850 microtubule cytoskeleton organization involved in mitosis; GO:1903047 mitotic cell cycle process;</t>
  </si>
  <si>
    <t>GO:0001817 regulation of cytokine production; GO:0001818 negative regulation of cytokine production; GO:0002682 regulation of immune system process; GO:0002683 negative regulation of immune system process; GO:0002697 regulation of immune effector process; GO:0002698 negative regulation of immune effector process; GO:0002831 regulation of response to biotic stimulus; GO:0002832 negative regulation of response to biotic stimulus; GO:0006508 proteolysis; GO:0006511 ubiquitin-dependent protein catabolic process; GO:0006515 misfolded or incompletely synthesized protein catabolic process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966 regulation of signal transduction; GO:0009968 negative regulation of signal transduction; GO:0009987 cellular process; GO:0010033 response to organic substance; GO:0010243 response to organonitrogen compound; GO:0010498 proteasomal protein catabolic process; GO:0010646 regulation of cell communication; GO:0010648 negative regulation of cell communication; GO:0015031 protein transport; GO:0015833 peptide transport; GO:0019538 protein metabolic process; GO:0019941 modification-dependent protein catabolic process; GO:0023051 regulation of signaling; GO:0023057 negative regulation of signaling; GO:0030163 protein catabolic process; GO:0030970 retrograde protein transport, ER to cytosol; GO:0031347 regulation of defense response; GO:0031348 negative regulation of defense response; GO:0032101 regulation of response to external stimulus; GO:0032102 negative regulation of response to external stimulus; GO:0032479 regulation of type I interferon production; GO:0032480 negative regulation of type I interferon production; GO:0032527 protein exit from endoplasmic reticulum; GO:0033036 macromolecule localization; GO:0033554 cellular response to stress; GO:0034613 cellular protein localization; GO:0034976 response to endoplasmic reticulum stress; GO:0035966 response to topologically incorrect protein; GO:0035967 cellular response to topologically incorrect protein; GO:0036503 ERAD pathway; GO:0039531 regulation of viral-induced cytoplasmic pattern recognition receptor signaling pathway; GO:0039532 negative regulation of viral-induced cytoplasmic pattern recognition receptor signaling pathway; GO:0039535 regulation of RIG-I signaling pathway; GO:0039536 negative regulation of RIG-I signaling pathway; GO:0042221 response to chemical; GO:0042886 amide transport; GO:0043170 macromolecule metabolic process; GO:0043632 modification-dependent macromolecule catabolic process; GO:0043900 regulation of multi-organism process; GO:0043901 negative regulation of multi-organism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88 regulation of innate immune response; GO:0045184 establishment of protein localization; GO:0046907 intracellular transport; GO:0048519 negative regulation of biological process; GO:0048523 negative regulation of cellular process; GO:0048583 regulation of response to stimulus; GO:0048585 negative regulation of response to stimulus; GO:0050687 negative regulation of defense response to virus; GO:0050688 regulation of defense response to virus; GO:0050776 regulation of immune response; GO:0050789 regulation of biological process; GO:0050794 regulation of cellular process; GO:0050896 response to stimulus; GO:0051179 localization; GO:0051234 establishment of localization; GO:0051239 regulation of multicellular organismal process; GO:0051241 negative regulation of multicellular organismal process; GO:0051603 proteolysis involved in cellular protein catabolic process; GO:0051641 cellular localization; GO:0051649 establishment of localization in cell; GO:0051716 cellular response to stimulus; GO:0051788 response to misfolded protein; GO:0065007 biological regulation; GO:0070727 cellular macromolecule localization; GO:0070887 cellular response to chemical stimulus; GO:0071218 cellular response to misfolded protein; GO:0071310 cellular response to organic substance; GO:0071702 organic substance transport; GO:0071704 organic substance metabolic process; GO:0071705 nitrogen compound transport; GO:0071712 ER-associated misfolded protein catabolic process; GO:0080134 regulation of response to stress; GO:1901564 organonitrogen compound metabolic process; GO:1901565 organonitrogen compound catabolic process; GO:1901575 organic substance catabolic process; GO:1901698 response to nitrogen compound; GO:1902531 regulation of intracellular signal transduction; GO:1902532 negative regulation of intracellular signal transduction; GO:1903513 endoplasmic reticulum to cytosol transport;</t>
  </si>
  <si>
    <t>GO:0000715 nucleotide-excision repair, DNA damage recognition; GO:0006139 nucleobase-containing compound metabolic process; GO:0006259 DNA metabolic process; GO:0006281 DNA repair; GO:0006283 transcription-coupled nucleotide-excision repair; GO:0006289 nucleotide-excision repair; GO:0006293 nucleotide-excision repair, preincision complex stabilization; GO:0006294 nucleotide-excision repair, preincision complex assembly; GO:0006296 nucleotide-excision repair, DNA incision, 5'-to lesion; GO:0006325 chromatin organization; GO:0006464 cellular protein modification process; GO:0006508 proteolysis; GO:0006511 ubiquitin-dependent protein catabolic process; GO:0006513 protein monoubiquitination; GO:0006725 cellular aromatic compound metabolic process; GO:0006807 nitrogen compound metabolic process; GO:0006950 response to stress; GO:0006974 cellular response to DNA damage stimulus; GO:0006996 organelle organization; GO:0007154 cell communication; GO:0007165 signal transduction; GO:0007166 cell surface receptor signaling pathway; GO:0007267 cell-cell signaling; GO:0007346 regulation of mitotic cell cycle; GO:0008152 metabolic process; GO:0009056 catabolic process; GO:0009057 macromolecule catabolic process; GO:0009314 response to radiation; GO:0009411 response to UV; GO:0009416 response to light stimulus; GO:0009628 response to abiotic stimulus; GO:0009893 positive regulation of metabolic process; GO:0009894 regulation of catabolic process; GO:0009896 positive regulation of catabolic process; GO:0009987 cellular process; GO:0010390 histone monoubiquitination; GO:0010498 proteasomal protein catabolic process; GO:0010564 regulation of cell cycle process; GO:0010604 positive regulation of macromolecule metabolic process; GO:0010941 regulation of cell death; GO:0016043 cellular component organization; GO:0016055 Wnt signaling pathway; GO:0016567 protein ubiquitination; GO:0016569 covalent chromatin modification; GO:0016570 histone modification; GO:0016574 histone ubiquitination; GO:0019222 regulation of metabolic process; GO:0019538 protein metabolic process; GO:0019941 modification-dependent protein catabolic process; GO:0022607 cellular component assembly; GO:0023052 signaling; GO:0030163 protein catabolic process; GO:0031334 positive regulation of protein complex assembly; GO:0032446 protein modification by small protein conjugation; GO:0033522 histone H2A ubiquitination; GO:0033554 cellular response to stress; GO:0033683 nucleotide-excision repair, DNA incision; GO:0034622 cellular macromolecular complex assembly; GO:0034641 cellular nitrogen compound metabolic process; GO:0034644 cellular response to UV; GO:0035518 histone H2A monoubiquitination; GO:0036211 protein modification process; GO:0040012 regulation of locomotion; GO:0040017 positive regulation of locomotion; GO:0042176 regulation of protein catabolic process; GO:0042592 homeostatic process; GO:0042769 DNA damage response, detection of DNA damage; GO:0042981 regulation of apoptotic process; GO:0043066 negative regulation of apoptotic process; GO:0043067 regulation of programmed cell death; GO:0043069 negative regulation of programmed cell death; GO:0043161 proteasome-mediated ubiquitin-dependent protein catabolic process; GO:0043170 macromolecule metabolic process; GO:0043254 regulation of protein complex assembly; GO:0043412 macromolecule modification; GO:0043632 modification-dependent macromolecule catabolic process; GO:0043687 post-translational protein modification; GO:0043900 regulation of multi-organism process; GO:0043902 positive regulation of multi-organism process; GO:0043903 regulation of symbiosis, encompassing mutualism through parasitism; GO:0043933 macromolecular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403 symbiosis, encompassing mutualism through parasitism; GO:0044419 interspecies interaction between organisms; GO:0045069 regulation of viral genome replication; GO:0045070 positive regulation of viral genome replication; GO:0045732 positive regulation of protein catabolic process; GO:0046483 heterocycle metabolic process; GO:0046719 regulation by virus of viral protein levels in host cell; GO:0046726 positive regulation by virus of viral protein levels in host cell; GO:0048518 positive regulation of biological process; GO:0048519 negative regulation of biological process; GO:0048522 positive regulation of cellular process; GO:0048523 negative regulation of cellular process; GO:0048524 positive regulation of viral process; GO:0048878 chemical homeostasis; GO:0050789 regulation of biological process; GO:0050792 regulation of vir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76 chromosome organization; GO:0051603 proteolysis involved in cellular protein catabolic process; GO:0051606 detection of stimulus; GO:0051702 interaction with symbiont; GO:0051704 multi-organism process; GO:0051716 cellular response to stimulus; GO:0051726 regulation of cell cycle; GO:0060255 regulation of macromolecule metabolic process; GO:0060548 negative regulation of cell death; GO:0065003 macromolecular complex assembly; GO:0065004 protein-DNA complex assembly; GO:0065007 biological regulation; GO:0065008 regulation of biological quality; GO:0070647 protein modification by small protein conjugation or removal; GO:0070911 global genome nucleotide-excision repair; GO:0070914 UV-damage excision repair; GO:0071214 cellular response to abiotic stimulus; GO:0071478 cellular response to radiation; GO:0071482 cellular response to light stimulus; GO:0071704 organic substance metabolic process; GO:0071824 protein-DNA complex subunit organization; GO:0071840 cellular component organization or biogenesis; GO:0080090 regulation of primary metabolic process; GO:0090304 nucleic acid metabolic process; GO:0090305 nucleic acid phosphodiester bond hydrolysis; GO:0198738 cell-cell signaling by wnt; GO:1901360 organic cyclic compound metabolic process; GO:1901564 organonitrogen compound metabolic process; GO:1901565 organonitrogen compound catabolic process; GO:1901575 organic substance catabolic process; GO:1901987 regulation of cell cycle phase transition; GO:1901990 regulation of mitotic cell cycle phase transition; GO:1902186 regulation of viral release from host cell; GO:1902188 positive regulation of viral release from host cell; GO:1903900 regulation of viral life cycle; GO:1903902 positive regulation of viral life cycle; GO:1905114 cell surface receptor signaling pathway involved in cell-cell signaling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22 aminoglycan metabolic process; GO:0006026 aminoglycan catabolic process; GO:0006027 glycosaminoglycan catabolic process; GO:0006807 nitrogen compound metabolic process; GO:0006810 transport; GO:0006887 exocytosis; GO:0006955 immune response; GO:0007034 vacuolar transport; GO:0007041 lysosomal transport; GO:0008152 metabolic process; GO:0009056 catabolic process; GO:0009057 macromolecule catabolic process; GO:0009987 cellular process; GO:0016043 cellular component organization; GO:0016192 vesicle-mediated transport; GO:0022607 cellular component assembly; GO:0030203 glycosaminoglycan metabolic process; GO:0032940 secretion by cell; GO:0036230 granulocyte activation; GO:0042119 neutrophil activation; GO:0043170 macromolecule metabolic process; GO:0043299 leukocyte degranulation; GO:0043312 neutrophil degranulation; GO:0043933 macromolecular complex subunit organization; GO:0044085 cellular component biogenesis; GO:0045055 regulated exocytosis; GO:0045321 leukocyte activation; GO:0046903 secretion; GO:0050896 response to stimulus; GO:0051179 localization; GO:0051234 establishment of localization; GO:0051259 protein oligomerization; GO:0065003 macromolecular complex assembly; GO:0071704 organic substance metabolic process; GO:0071840 cellular component organization or biogenesi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6139 nucleobase-containing compound metabolic process; GO:0006163 purine nucleotide metabolic process; GO:0006195 purine nucleotid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6 nucleoside metabolic process; GO:0009117 nucleotide metabolic process; GO:0009119 ribonucleoside metabolic process; GO:0009123 nucleoside monophosphate metabolic process; GO:0009126 purine nucleoside monophosphate metabolic process; GO:0009150 purine ribonucleotide metabolic process; GO:0009161 ribonucleoside monophosphate metabolic process; GO:0009166 nucleotide catabolic process; GO:0009167 purine ribonucleoside monophosphate metabolic process; GO:0009259 ribonucleotide metabolic process; GO:0009987 cellular process; GO:0016310 phosphorylation; GO:0016311 dephosphorylation; GO:0017144 drug metabolic process; GO:0018130 heterocycle biosynthetic process; GO:0019438 aromatic compound biosynthetic process; GO:0019439 aromatic compound catabol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2278 purine nucleoside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40 IMP metabolic process; GO:0046085 adenosine metabolic process; GO:0046128 purine ribonucleoside metabolic process; GO:0046434 organophosphat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135 carbohydrate derivative me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57 glycosyl compound metabolic process;</t>
  </si>
  <si>
    <t>GO:0008152 metabolic process; GO:0055114 oxidation-reduction process;</t>
  </si>
  <si>
    <t>GO:0000075 cell cycle checkpoint; GO:0000077 DNA damage checkpoint; GO:0000278 mitotic cell cycle; GO:0006508 proteolysis; GO:0006511 ubiquitin-dependent protein catabolic process; GO:0006807 nitrogen compound metabolic process; GO:0006915 apoptotic process; GO:0006950 response to stress; GO:0006974 cellular response to DNA damage stimulus; GO:0006977 DNA damage response, signal transduction by p53 class mediator resulting in cell cycle arrest; GO:0007049 cell cycle; GO:0007093 mitotic cell cycle checkpoint; GO:0007154 cell communication; GO:0007165 signal transduction; GO:0007346 regulation of mitotic cell cycle; GO:0008152 metabolic process; GO:0008219 cell death; GO:0008285 negative regulation of cell proliferation; GO:0008630 intrinsic apoptotic signaling pathway in response to DNA damage; GO:0009056 catabolic process; GO:0009057 macromolecule catabolic process; GO:0009966 regulation of signal transduction; GO:0009987 cellular process; GO:0010498 proteasomal protein catabolic process; GO:0010564 regulation of cell cycle process; GO:0010646 regulation of cell communication; GO:0010921 regulation of phosphatase activity; GO:0010948 negative regulation of cell cycle process; GO:0012501 programmed cell death; GO:0014066 regulation of phosphatidylinositol 3-kinase signaling; GO:0019220 regulation of phosphate metabolic process; GO:0019222 regulation of metabolic process; GO:0019538 protein metabolic process; GO:0019941 modification-dependent protein catabolic process; GO:0022402 cell cycle process; GO:0023051 regulation of signaling; GO:0023052 signaling; GO:0030163 protein catabolic process; GO:0030330 DNA damage response, signal transduction by p53 class mediator; GO:0031323 regulation of cellular metabolic process; GO:0031399 regulation of protein modification process; GO:0031570 DNA integrity checkpoint; GO:0031571 mitotic G1 DNA damage checkpoint; GO:0032268 regulation of cellular protein metabolic process; GO:0033554 cellular response to stress; GO:0035303 regulation of dephosphorylation; GO:0035304 regulation of protein dephosphorylation; GO:0035556 intracellular signal transduction; GO:0042127 regulation of cell proliferation; GO:0042770 signal transduction in response to DNA damage; GO:0042771 intrinsic apoptotic signaling pathway in response to DNA damage by p53 class mediator; GO:0043161 proteasome-mediated ubiquitin-dependent protein catabolic process; GO:0043170 macromolecule metabolic process; GO:0043632 modification-dependent macromolecule catabolic process; GO:0043666 regulation of phosphoprotein phosphatase activity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0 regulation of catalytic activity; GO:0050794 regulation of cellular process; GO:0050896 response to stimulus; GO:0051171 regulation of nitrogen compound metabolic process; GO:0051174 regulation of phosphorus metabolic process; GO:0051246 regulation of protein metabolic process; GO:0051336 regulation of hydrolase activity; GO:0051603 proteolysis involved in cellular protein catabolic process; GO:0051716 cellular response to stimulus; GO:0051726 regulation of cell cycle; GO:0060255 regulation of macromolecule metabolic process; GO:0065007 biological regulation; GO:0065009 regulation of molecular function; GO:0071156 regulation of cell cycle arrest; GO:0071158 positive regulation of cell cycle arrest; GO:0071704 organic substance metabolic process; GO:0072331 signal transduction by p53 class mediator; GO:0072332 intrinsic apoptotic signaling pathway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90068 positive regulation of cell cycle process; GO:0097190 apoptotic signaling pathway; GO:0097193 intrinsic apoptotic signaling pathway; GO:1901564 organonitrogen compound metabolic process; GO:1901565 organonitrogen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531 regulation of intracellular signal transduction; GO:1902806 regulation of cell cycle G1/S phase transition; GO:1902807 negative regulation of cell cycle G1/S phase transition; GO:1903047 mitotic cell cycle process; GO:2000045 regulation of G1/S transition of mitotic cell cycle; GO:2000134 negative regulation of G1/S transition of mitotic cell cycle;</t>
  </si>
  <si>
    <t>GO:0000003 reproduction; GO:0006629 lipid metabolic process; GO:0007275 multicellular organism development; GO:0007276 gamete generation; GO:0007283 spermatogenesis; GO:0007399 nervous system development; GO:0007417 central nervous system development; GO:0007420 brain development; GO:0008152 metabolic process; GO:0019953 sexual reproduction; GO:0022414 reproductive process; GO:0032501 multicellular organismal process; GO:0032502 developmental process; GO:0032504 multicellular organism reproduction; GO:0044238 primary metabolic process; GO:0044703 multi-organism reproductive process; GO:0048232 male gamete generation; GO:0048513 animal organ development; GO:0048609 multicellular organismal reproductive process; GO:0048731 system development; GO:0048856 anatomical structure development; GO:0051704 multi-organism process; GO:0060322 head development; GO:0071704 organic substance metabolic process;</t>
  </si>
  <si>
    <t>GO:0000245 spliceosomal complex assembly; GO:0000375 RNA splicing, via transesterification reactions; GO:0000377 RNA splicing, via transesterification reactions with bulged adenosine as nucleophile; GO:0000389 mRNA 3'-splice site recognition; GO:0000398 mRNA splicing, via spliceosome; GO:0006139 nucleobase-containing compound metabolic process; GO:0006376 mRNA splice site selection; GO:0006396 RNA processing; GO:0006397 mRNA processing; GO:0006725 cellular aromatic compound metabolic process; GO:0006807 nitrogen compound metabolic process; GO:0007275 multicellular organism development; GO:0007399 nervous system development; GO:0008152 metabolic process; GO:0008380 RNA splicing; GO:0009987 cellular process; GO:0010467 gene expression; GO:0010720 positive regulation of cell development; GO:0010975 regulation of neuron projection development; GO:0010976 positive regulation of neuron projection development; GO:0016043 cellular component organization; GO:0016070 RNA metabolic process; GO:0016071 mRNA metabolic process; GO:0022008 neurogenesis; GO:0022607 cellular component assembly; GO:0022613 ribonucleoprotein complex biogenesis; GO:0022618 ribonucleoprotein complex assembly; GO:0030154 cell differentiation; GO:0031344 regulation of cell projection organization; GO:0031346 positive regulation of cell projection organization; GO:0032501 multicellular organismal process; GO:0032502 developmental process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5595 regulation of cell differentiation; GO:0045597 positive regulation of cell differentiation; GO:0045664 regulation of neuron differentiation; GO:0045666 positive regulation of neuron differentiation; GO:0046483 heterocycle metabolic process; GO:0048518 positive regulation of biological process; GO:0048522 positive regulation of cellular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960 regulation of nervous system development; GO:0051962 positive regulation of nervous system development; GO:0060284 regulation of cell development; GO:0065003 macromolecular complex assembly; GO:0065007 biological regulation; GO:0071704 organic substance metabolic process; GO:0071826 ribonucleoprotein complex subunit organization; GO:0071840 cellular component organization or biogenesis; GO:0090304 nucleic acid metabolic process; GO:1901360 organic cyclic compound metabolic process; GO:2000026 regulation of multicellular organismal development;</t>
  </si>
  <si>
    <t>GO:0000271 polysaccharide biosynthetic process; 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78 glycogen biosynthetic process; GO:0005980 glycogen catabolic process; GO:0005996 monosaccharide metabolic process; GO:0006006 glucose metabolic process; GO:0006012 galactose metabolic process; GO:0006073 cellular glucan metabolic process; GO:0006081 cellular aldehyde metabolic process; GO:0006091 generation of precursor metabolites and energy; GO:0006098 pentose-phosphate shunt; GO:0006112 energy reserve metabolic process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810 transport; GO:0006887 exocytosis; GO:0006955 immune response; GO:0008152 metabolic process; GO:0009056 catabolic process; GO:0009057 macromolecule catabolic process; GO:0009058 biosynthetic process; GO:0009059 macromolecule biosynthetic process; GO:0009117 nucleotide metabolic process; GO:0009250 glucan biosynthetic process; GO:0009251 glucan catabolic process; GO:0009987 cellular process; GO:0015980 energy derivation by oxidation of organic compounds; GO:0016051 carbohydrate biosynthetic process; GO:0016052 carbohydrate catabolic process; GO:0016192 vesicle-mediated transport; GO:0019318 hexose metabolic process; GO:0019320 hexose catabolic process; GO:0019362 pyridine nucleotide metabolic process; GO:0019388 galactose catabolic process; GO:0019637 organophosphate metabolic process; GO:0019682 glyceraldehyde-3-phosphate metabolic process; GO:0019693 ribose phosphate metabolic process; GO:0032940 secretion by cell; GO:0033692 cellular polysaccharide biosynthetic process; GO:0034637 cellular carbohydrate biosynthetic process; GO:0034641 cellular nitrogen compound metabolic process; GO:0034645 cellular macromolecule biosynthetic process; GO:0036230 granulocyte activation; GO:0042119 neutrophil activation; GO:0043170 macromolecule metabolic process; GO:0043299 leukocyte degranulation; GO:0043312 neutrophil degranulation; GO:0044042 glucan metabolic process; GO:0044237 cellular metabolic process; GO:0044238 primary metabolic process; GO:0044247 cellular polysaccharide catabolic process; GO:0044248 cellular catabolic process; GO:0044249 cellular biosynthetic process; GO:0044260 cellular macromolecule metabolic process; GO:0044262 cellular carbohydrate metabolic process; GO:0044264 cellular polysaccharide metabolic process; GO:0044275 cellular carbohydrate catabolic process; GO:0044281 small molecule metabolic process; GO:0044282 small molecule catabolic process; GO:0045055 regulated exocytosis; GO:0045321 leukocyte activation; GO:0046365 monosaccharide catabolic process; GO:0046483 heterocycle metabolic process; GO:0046496 nicotinamide nucleotide metabolic process; GO:0046903 secretion; GO:0050896 response to stimulus; GO:0051156 glucose 6-phosphate metabolic process; GO:0051179 localization; GO:0051186 cofactor metabolic process; GO:0051234 establishment of localization; GO:0055086 nucleobase-containing small molecule metabolic process; GO:0055114 oxidation-reduction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5 organic substance catabolic process; GO:1901576 organic substance biosynthetic process;</t>
  </si>
  <si>
    <t>GO:0000096 sulfur amino acid metabolic process; GO:0000097 sulfur amino acid biosynthetic process; GO:0006082 organic acid metabolic process; GO:0006520 cellular amino acid metabolic process; GO:0006555 methionine metabolic process; GO:0006790 sulfur compound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987 cellular process; GO:0016053 organic acid biosynthetic process; GO:0016311 dephosphorylation; GO:0017144 drug metabolic process; GO:0019509 L-methionine salvage from methylthioadenosine; GO:0019752 carboxylic acid metabolic process; GO:0043094 cellular metabolic compound salvage; GO:0043102 amino acid salvage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265 L-methionine biosynthetic process; GO:0071267 L-methionine salvage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086 G2/M transition of mitotic cell cycle; GO:0000226 microtubule cytoskeleton organization; GO:0000278 mitotic cell cycle; GO:0006996 organelle organization; GO:0007010 cytoskeleton organization; GO:0007017 microtubule-based process; GO:0007049 cell cycle; GO:0007051 spindle organization; GO:0007098 centrosome cycle; GO:0007346 regulation of mitotic cell cycle; GO:0009987 cellular process; GO:0010389 regulation of G2/M transition of mitotic cell cycle; GO:0010564 regulation of cell cycle process; GO:0016043 cellular component organization; GO:0022402 cell cycle process; GO:0022406 membrane docking; GO:0022607 cellular component assembly; GO:0030030 cell projection organization; GO:0030031 cell projection assembly; GO:0031023 microtubule organizing center organization; GO:0044085 cellular component biogenesis; GO:0044770 cell cycle phase transition; GO:0044772 mitotic cell cycle phase transition; GO:0044782 cilium organization; GO:0044839 cell cycle G2/M phase transition; GO:0050789 regulation of biological process; GO:0050794 regulation of cellular process; GO:0051179 localization; GO:0051225 spindle assembly; GO:0051640 organelle localization; GO:0051641 cellular localization; GO:0051726 regulation of cell cycle; GO:0060271 cilium assembly; GO:0065007 biological regulation; GO:0070925 organelle assembly; GO:0071840 cellular component organization or biogenesis; GO:0097711 ciliary basal body docking; GO:1901987 regulation of cell cycle phase transition; GO:1901990 regulation of mitotic cell cycle phase transition; GO:1902749 regulation of cell cycle G2/M phase transition; GO:1903047 mitotic cell cycle process;</t>
  </si>
  <si>
    <t>GO:0006139 nucleobase-containing compound metabolic process; GO:0006725 cellular aromatic compound metabolic process; GO:0006807 nitrogen compound metabolic process; GO:0008152 metabolic process; GO:0009058 biosynthetic process; GO:0009225 nucleotide-sugar metabolic process; GO:0009226 nucleotide-sugar biosynthetic process; GO:0009298 GDP-mannose biosynthetic process; GO:0009987 cellular process; GO:0018130 heterocycle biosynthetic process; GO:0019438 aromatic compound biosynthetic process; GO:0019673 GDP-mannos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2009 morphogenesis of an epithelium; GO:0003002 regionalization; GO:0006139 nucleobase-containing compound metabolic process; GO:0006378 mRNA polyadenylation; GO:0006396 RNA processing; GO:0006397 mRNA processing; GO:0006725 cellular aromatic compound metabolic process; GO:0006807 nitrogen compound metabolic process; GO:0007275 multicellular organism development; GO:0007389 pattern specification process; GO:0008152 metabolic process; GO:0009653 anatomical structure morphogenesis; GO:0009790 embryo development; GO:0009888 tissue development; GO:0009952 anterior/posterior pattern specification; GO:0009987 cellular process; GO:0010467 gene expression; GO:0016070 RNA metabolic process; GO:0016071 mRNA metabolic process; GO:0016331 morphogenesis of embryonic epithelium; GO:0031123 RNA 3'-end processing; GO:0031124 mRNA 3'-end processing; GO:0032501 multicellular organismal process; GO:0032502 developmental process; GO:0034641 cellular nitrogen compound metabolic process; GO:0043170 macromolecule metabolic process; GO:0043631 RNA polyadenylation; GO:0044237 cellular metabolic process; GO:0044238 primary metabolic process; GO:0046483 heterocycle metabolic process; GO:0048598 embryonic morphogenesis; GO:0048729 tissue morphogenesis; GO:0048856 anatomical structure development; GO:0060429 epithelium development; GO:0071704 organic substance metabolic process; GO:0090304 nucleic acid metabolic process; GO:1901360 organic cyclic compound metabolic process;</t>
  </si>
  <si>
    <t>GO:0001701 in utero embryonic development; GO:0002237 response to molecule of bacterial origin; GO:0002376 immune system process; GO:0006915 apoptotic process; GO:0006950 response to stress; GO:0006952 defense response; GO:0006954 inflammatory response; GO:0006955 immune response; GO:0007154 cell communication; GO:0007165 signal transduction; GO:0007166 cell surface receptor signaling pathway; GO:0007275 multicellular organism development; GO:0007399 nervous system development; GO:0007417 central nervous system development; GO:0007420 brain development; GO:0008219 cell death; GO:0009605 response to external stimulus; GO:0009607 response to biotic stimulus; GO:0009617 response to bacterium; GO:0009790 embryo development; GO:0009792 embryo development ending in birth or egg hatching; GO:0009987 cellular process; GO:0010033 response to organic substance; GO:0010941 regulation of cell death; GO:0010942 positive regulation of cell death; GO:0012501 programmed cell death; GO:0019221 cytokine-mediated signaling pathway; GO:0023052 signaling; GO:0032496 response to lipopolysaccharide; GO:0032501 multicellular organismal process; GO:0032502 developmental process; GO:0033209 tumor necrosis factor-mediated signaling pathway; GO:0033993 response to lipid; GO:0034097 response to cytokine; GO:0034612 response to tumor necrosis factor; GO:0042127 regulation of cell proliferation; GO:0042221 response to chemical; GO:0042981 regulation of apoptotic process; GO:0043009 chordate embryonic development; GO:0043067 regulation of programmed cell death; GO:0043207 response to external biotic stimulus; GO:0048513 animal organ development; GO:0048518 positive regulation of biological process; GO:0048522 positive regulation of cellular process; GO:0048731 system development; GO:0048856 anatomical structure development; GO:0050789 regulation of biological process; GO:0050794 regulation of cellular process; GO:0050896 response to stimulus; GO:0051704 multi-organism process; GO:0051707 response to other organism; GO:0051716 cellular response to stimulus; GO:0060322 head development; GO:0065007 biological regulation; GO:0070887 cellular response to chemical stimulus; GO:0071310 cellular response to organic substance; GO:0071345 cellular response to cytokine stimulus; GO:0071356 cellular response to tumor necrosis factor; GO:0097190 apoptotic signaling pathway; GO:1901700 response to oxygen-containing compound;</t>
  </si>
  <si>
    <t>GO:0006464 cellular protein modification process; GO:0006807 nitrogen compound metabolic process; GO:0008152 metabolic process; GO:0009987 cellular process; GO:0019538 protein metabolic process; GO:0036211 protein modification process; GO:0043170 macromolecule metabolic process; GO:0043412 macromolecule modification; GO:0043687 post-translational protein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6082 organic acid metabolic process; GO:0006091 generation of precursor metabolites and energy; GO:0006099 tricarboxylic acid cycle; GO:0006101 citrate metabolic proces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43436 oxoacid metabolic process; GO:0044237 cellular metabolic process; GO:0044238 primary metabolic process; GO:0044281 small molecule metabolic process; GO:0045333 cellular respiration; GO:0055114 oxidation-reduction process; GO:0071704 organic substance metabolic process; GO:0072350 tricarboxylic acid metabolic process;</t>
  </si>
  <si>
    <t>GO:0001654 eye development; GO:0003008 system process; GO:0003013 circulatory system process; GO:0006508 proteolysis; GO:0006518 peptide metabolic process; GO:0006807 nitrogen compound metabolic process; GO:0007275 multicellular organism development; GO:0007423 sensory organ development; GO:0007568 aging; GO:0008015 blood circulation; GO:0008152 metabolic process; GO:0008217 regulation of blood pressure; GO:0009056 catabolic process; GO:0009987 cellular process; GO:0010467 gene expression; GO:0016485 protein processing; GO:0019538 protein metabolic process; GO:0032501 multicellular organismal process; GO:0032502 developmental process; GO:0034641 cellular nitrogen compound metabolic process; GO:0043010 camera-type eye development; GO:0043170 macromolecule metabolic process; GO:0043171 peptide catabolic process; GO:0043603 cellular amide metabolic process; GO:0044237 cellular metabolic process; GO:0044238 primary metabolic process; GO:0044248 cellular catabolic process; GO:0045776 negative regulation of blood pressure; GO:0048513 animal organ development; GO:0048731 system development; GO:0048856 anatomical structure development; GO:0051604 protein maturation; GO:0060041 retina development in camera-type eye; GO:0065007 biological regulation; GO:0065008 regulation of biological quality; GO:0071704 organic substance metabolic process; GO:1901564 organonitrogen compound metabolic process; GO:1901565 organonitrogen compound catabolic process; GO:1901575 organic substance catabolic process;</t>
  </si>
  <si>
    <t>GO:0032879 regulation of localization; GO:0032886 regulation of microtubule-based process; GO:0040012 regulation of locomotion; GO:0050789 regulation of biological process; GO:0050794 regulation of cellular process; GO:0051270 regulation of cellular component movement; GO:0065007 biological regulation; GO:2000145 regulation of cell motility;</t>
  </si>
  <si>
    <t>GO:0000226 microtubule cytoskeleton organization; GO:0001539 cilium or flagellum-dependent cell motility; GO:0001578 microtubule bundle formation; GO:0003341 cilium movement; GO:0006928 movement of cell or subcellular component; GO:0006996 organelle organization; GO:0007010 cytoskeleton organization; GO:0007017 microtubule-based process; GO:0007018 microtubule-based movement; GO:0009987 cellular process; GO:0016043 cellular component organization; GO:0022607 cellular component assembly; GO:0030030 cell projection organization; GO:0030031 cell projection assembly; GO:0034622 cellular macromolecular complex assembly; GO:0035082 axoneme assembly; GO:0036158 outer dynein arm assembly; GO:0040011 locomotion; GO:0043933 macromolecular complex subunit organization; GO:0044085 cellular component biogenesis; GO:0044782 cilium organization; GO:0048870 cell motility; GO:0051179 localization; GO:0051674 localization of cell; GO:0060271 cilium assembly; GO:0060285 cilium-dependent cell motility; GO:0065003 macromolecular complex assembly; GO:0070286 axonemal dynein complex assembly; GO:0070925 organelle assembly; GO:0071840 cellular component organization or biogenesis;</t>
  </si>
  <si>
    <t>GO:0019827 stem cell population maintenance; GO:0032501 multicellular organismal process; GO:0032502 developmental process; GO:0045595 regulation of cell differentiation; GO:0045596 negative regulation of cell differentiation; GO:0048519 negative regulation of biological process; GO:0048523 negative regulation of cellular process; GO:0050789 regulation of biological process; GO:0050793 regulation of developmental process; GO:0050794 regulation of cellular process; GO:0051093 negative regulation of developmental process; GO:0051147 regulation of muscle cell differentiation; GO:0051148 negative regulation of muscle cell differentiation; GO:0051150 regulation of smooth muscle cell differentiation; GO:0051151 negative regulation of smooth muscle cell differentiation; GO:0065007 biological regulation; GO:0098727 maintenance of cell number;</t>
  </si>
  <si>
    <t>GO:0000244 spliceosomal tri-snRNP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6483 heterocycle metabolic process; GO:0065003 macromolecular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0245 spliceosomal complex assembly; GO:0000375 RNA splicing, via transesterification reactions; GO:0000377 RNA splicing, via transesterification reactions with bulged adenosine as nucleophile; GO:0000395 mRNA 5'-splice site recognition; GO:0000398 mRNA splicing, via spliceosome; GO:0006139 nucleobase-containing compound metabolic process; GO:0006355 regulation of transcription, DNA-templated; GO:0006357 regulation of transcription from RNA polymerase II promoter; GO:0006376 mRNA splice site selection; GO:0006396 RNA processing; GO:0006397 mRNA processing; GO:0006725 cellular aromatic compound metabolic process; GO:0006807 nitrogen compound metabolic process; GO:0006950 response to stress; GO:0006979 response to oxidative stress; GO:0008152 metabolic process; GO:0008380 RNA splicing; GO:0009266 response to temperature stimulus; GO:0009408 response to heat; GO:0009628 response to abiotic stimulu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6071 mRNA metabolic process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5292 mRNA cis splicing, via spliceosome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6139 nucleobase-containing compound metabolic process; GO:0006355 regulation of transcription, DNA-templated; GO:0006357 regulation of transcription from RNA polymerase II promoter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7565 female pregnancy; GO:0007623 circadian rhythm; GO:0008152 metabolic process; GO:0008284 positive regulation of cell proliferation; GO:0009058 biosynthetic process; GO:0009108 coenzyme biosynthetic process; GO:0009117 nucleotide metabolic process; GO:0009165 nucleotide biosynthetic process; GO:0009435 NAD biosynthetic process; GO:0009889 regulation of biosynthetic process; GO:0009891 positive regulation of biosynthetic process; GO:0009893 positive regulation of metabolic process; GO:0009966 regulation of signal transduction; GO:0009987 cellular process; GO:0010033 response to organic substance; GO:0010468 regulation of gene expression; GO:0010469 regulation of receptor activity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4070 response to organic cyclic compound; GO:0018130 heterocycle biosynthetic process; GO:0019219 regulation of nucleobase-containing compound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22414 reproductive process; GO:0023051 regulation of signaling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922 circadian regulation of gene expression; GO:0034641 cellular nitrogen compound metabolic process; GO:0034654 nucleobase-containing compound biosynthetic process; GO:0042127 regulation of cell proliferation; GO:0042221 response to chemical; GO:0044237 cellular metabolic process; GO:0044238 primary metabolic process; GO:0044249 cellular biosynthetic process; GO:0044271 cellular nitrogen compound biosynthetic process; GO:0044281 small molecule metabolic process; GO:0044703 multi-organism reproductive process; GO:0044706 multi-multicellular organism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496 nicotinamide nucleotide metabolic process; GO:0048511 rhythmic process; GO:0048518 positive regulation of biological process; GO:0048522 positive regulation of cellular process; GO:0048583 regulation of response to stimulus; GO:0048660 regulation of smooth muscle cell proliferation; GO:0048661 positive regulation of smooth muscle cell proliferation; GO:0050789 regulation of biological process; GO:0050794 regulation of cellular process; GO:0050896 response to stimulus; GO:0051171 regulation of nitrogen compound metabolic process; GO:0051173 positive regulation of nitrogen compound metabolic process; GO:0051186 cofactor metabolic process; GO:0051188 cofactor biosynthetic process; GO:0051252 regulation of RNA metabolic process; GO:0051254 positive regulation of RNA metabolic process; GO:0051704 multi-organism process; GO:0051769 regulation of nitric-oxide synthase biosynthetic process; GO:0051770 positive regulation of nitric-oxide synthase biosynthetic process; GO:0055086 nucleobase-containing small molecule metabolic process; GO:0060255 regulation of macromolecule metabolic process; GO:0065007 biological regulation; GO:0065009 regulation of molecular function; GO:0071704 organic substance metabolic process; GO:0072524 pyridine-containing compound metabolic process; GO:0072525 pyridine-containing compound biosynthetic process; GO:0080090 regulation of primary metabol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457 protein folding; GO:0006458 'de novo' protein folding; GO:0009987 cellular process; GO:0016043 cellular component organization; GO:0022607 cellular component assembly; GO:0043933 macromolecular complex subunit organization; GO:0044085 cellular component biogenesis; GO:0048519 negative regulation of biological process; GO:0048523 negative regulation of cellular process; GO:0050789 regulation of biological process; GO:0050794 regulation of cellular process; GO:0051084 'de novo' posttranslational protein folding; GO:0051085 chaperone mediated protein folding requiring cofactor; GO:0051259 protein oligomerization; GO:0051260 protein homooligomerization; GO:0051262 protein tetramerization; GO:0051289 protein homotetramerization; GO:0061077 chaperone-mediated protein folding; GO:0061083 regulation of protein refolding; GO:0061084 negative regulation of protein refolding; GO:0065003 macromolecular complex assembly; GO:0065007 biological regulation; GO:0071840 cellular component organization or biogenesis; GO:1903332 regulation of protein folding; GO:1903333 negative regulation of protein folding;</t>
  </si>
  <si>
    <t>GO:0000731 DNA synthesis involved in DNA repair; GO:0006139 nucleobase-containing compound metabolic process; GO:0006259 DNA metabolic process; GO:0006281 DNA repair; GO:0006301 postreplication repair; GO:0006464 cellular protein modification process; GO:0006508 proteolysis; GO:0006511 ubiquitin-dependent protein catabolic process; GO:0006725 cellular aromatic compound metabolic process; GO:0006807 nitrogen compound metabolic process; GO:0006950 response to stress; GO:0006974 cellular response to DNA damage stimulus; GO:0008152 metabolic process; GO:0009056 catabolic process; GO:0009057 macromolecule catabolic process; GO:0009058 biosynthetic process; GO:0009059 macromolecule biosynthetic process; GO:0009893 positive regulation of metabolic process; GO:0009894 regulation of catabolic process; GO:0009896 positive regulation of catabolic process; GO:0009987 cellular process; GO:0010604 positive regulation of macromolecule metabolic process; GO:0016567 protein ubiquitination; GO:0018130 heterocycle biosynthetic process; GO:0019222 regulation of metabolic process; GO:0019438 aromatic compound biosynthetic process; GO:0019538 protein metabolic process; GO:0019941 modification-dependent protein catabolic process; GO:0019985 translesion synthesis; GO:0030162 regulation of proteolysis; GO:0030163 protein catabolic process; GO:0031323 regulation of cellular metabolic process; GO:0031325 positive regulation of cellular metabolic process; GO:0031329 regulation of cellular catabolic process; GO:0031331 positive regulation of cellular ca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3554 cellular response to stress; GO:0034641 cellular nitrogen compound metabolic process; GO:0034645 cellular macromolecule biosynthetic process; GO:0034654 nucleobase-containing compound biosynthetic process; GO:0036211 protein modification process; GO:0042176 regulation of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732 positive regulation of protein catabolic process; GO:0045862 positive regulation of proteolysis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603 proteolysis involved in cellular protein catabolic process; GO:0051716 cellular response to stimulus; GO:0051865 protein autoubiquitination; GO:0060255 regulation of macromolecule metabolic process; GO:0061136 regulation of proteasomal protein catabolic process; GO:0065007 biological regulation; GO:0070647 protein modification by small protein conjugation or removal; GO:0070987 error-free translesion synthesis; GO:0071704 organic substance metabolic process; GO:0071897 DNA biosynthetic process; GO:0080090 regulation of primary metabolic process; GO:0090304 nucleic acid metabolic process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800 positive regulation of proteasomal protein catabolic process; GO:1903050 regulation of proteolysis involved in cellular protein catabolic process; GO:1903052 positive regulation of proteolysis involved in cellular protein catabolic process; GO:1903320 regulation of protein modification by small protein conjugation or removal; GO:1903322 positive regulation of protein modification by small protein conjugation or removal; GO:1903362 regulation of cellular protein catabolic process; GO:1903364 positive regulation of cellular protein catabolic process; GO:2000058 regulation of protein ubiquitination involved in ubiquitin-dependent protein catabolic process; GO:2000060 positive regulation of protein ubiquitination involved in ubiquitin-dependent protein catabolic process;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7005 mitochondrion organization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257 NADH dehydrogenase complex assembly; GO:0015980 energy derivation by oxidation of organic compounds; GO:0016043 cellular component organization; GO:0016310 phosphorylation; GO:0017144 drug metabolic process; GO:0019637 organophosphate metabolic process; GO:0019693 ribose phosphate metabolic process; GO:0022607 cellular component assembly; GO:0022900 electron transport chain; GO:0022904 respiratory electron transport chain; GO:0032981 mitochondrial respiratory chain complex I assembly; GO:0033108 mitochondrial respiratory chain complex assembly; GO:0034622 cellular macromolecular complex assembly; GO:0034641 cellular nitrogen compound metabolic process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65003 macromolecular complex assembly; GO:0071704 organic substance metabolic process; GO:0071840 cellular component organization or biogenesis; GO:0072521 purine-containing compound metabolic process; GO:1901135 carbohydrate derivative metabolic process; GO:1901360 organic cyclic compound metabolic process; GO:1901564 organonitrogen compound metabolic process;</t>
  </si>
  <si>
    <t>GO:0000027 ribosomal large subunit assembly; GO:0000054 ribosomal subunit export from nucleus; GO:0000055 ribosomal large subunit export from nucleus; GO:0000070 mitotic sister chromatid segregation; GO:0000278 mitotic cell cycle; GO:0000280 nuclear division; GO:0000447 endonucleolytic cleavage in ITS1 to separate SSU-rRNA from 5.8S rRNA and LSU-rRNA from tricistronic rRNA transcript (SSU-rRNA, 5.8S rRNA, LSU-rRNA); GO:0000460 maturation of 5.8S rRNA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0819 sister chromatid segregation; GO:0002244 hematopoietic progenitor cell differentiation; GO:0002376 immune system process; GO:0002520 immune system development; GO:0006139 nucleobase-containing compound metabolic process; GO:0006364 rRNA processing; GO:0006396 RNA processing; GO:0006403 RNA localization; GO:0006405 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7049 cell cycle; GO:0007059 chromosome segregation; GO:0007080 mitotic metaphase plate congression; GO:0007275 multicellular organism development; GO:0008104 protein localization; GO:0008152 metabolic process; GO:0009966 regulation of signal transduction; GO:0009987 cellular process; GO:0010467 gene expression; GO:0010646 regulation of cell communication; GO:0015031 protein transport; GO:0015833 peptide transport; GO:0015931 nucleobase-containing compound transport; GO:0016043 cellular component organization; GO:0016070 RNA metabolic process; GO:0016072 rRNA metabolic process; GO:0022402 cell cycle process; GO:0022607 cellular component assembly; GO:0022613 ribonucleoprotein complex biogenesis; GO:0022618 ribonucleoprotein complex assembly; GO:0023051 regulation of signaling; GO:0030097 hemopoiesis; GO:0030154 cell differentiation; GO:0030490 maturation of SSU-rRNA; GO:0031503 protein complex localization; GO:0032501 multicellular organismal process; GO:0032502 developmental process; GO:0033036 macromolecule localization; GO:0033365 protein localization to organelle; GO:0033750 ribosome localization; GO:0034470 ncRNA processing; GO:0034504 protein localization to nucleus; GO:0034613 cellular protein localization; GO:0034622 cellular macromolecular complex assembly; GO:0034641 cellular nitrogen compound metabolic process; GO:0034660 ncRNA metabolic process; GO:0042254 ribosome biogenesis; GO:0042255 ribosome assembly; GO:0042273 ribosomal large subunit biogenesis; GO:0042274 ribosomal small subunit biogenesis; GO:0042886 amide transport; GO:0043170 macromolecule metabolic process; GO:0043933 macromolecular complex subunit organization; GO:0044085 cellular component biogenesis; GO:0044237 cellular metabolic process; GO:0044238 primary metabolic process; GO:0045184 establishment of protein localization; GO:0046483 heterocycle metabolic process; GO:0046907 intracellular transport; GO:0048285 organelle fission; GO:0048513 animal organ development; GO:0048534 hematopoietic or lymphoid organ development; GO:0048583 regulation of response to stimulus; GO:0048731 system development; GO:0048856 anatomical structure development; GO:0048869 cellular developmental process; GO:0050000 chromosome localization; GO:0050657 nucleic acid transport; GO:0050658 RNA transport; GO:0050789 regulation of biological process; GO:0050794 regulation of cellular process; GO:0051168 nuclear export; GO:0051169 nuclear transport; GO:0051179 localization; GO:0051234 establishment of localization; GO:0051236 establishment of RNA localization; GO:0051276 chromosome organization; GO:0051303 establishment of chromosome localization; GO:0051310 metaphase plate congression; GO:0051640 organelle localization; GO:0051641 cellular localization; GO:0051649 establishment of localization in cell; GO:0051656 establishment of organelle localization; GO:0065003 macromolecular complex assembly; GO:0065007 biological regulation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0304 nucleic acid metabolic process; GO:0090305 nucleic acid phosphodiester bond hydrolysis; GO:0090501 RNA phosphodiester bond hydrolysis; GO:0090502 RNA phosphodiester bond hydrolysis, endonucleolytic; GO:0098813 nuclear chromosome segregation; GO:1901360 organic cyclic compound metabolic process; GO:1901796 regulation of signal transduction by p53 class mediator; GO:1902531 regulation of intracellular signal transduction; GO:1902570 protein localization to nucleolus; GO:1903047 mitotic cell cycle process;</t>
  </si>
  <si>
    <t>GO:0000122 negative regulation of transcription from RNA polymerase II promoter; GO:0006139 nucleobase-containing compound metabolic process; GO:0006355 regulation of transcription, DNA-templated; GO:0006357 regulation of transcription from RNA polymerase II promoter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5031 protein transport; GO:0015833 peptide transport; GO:0015931 nucleobase-containing compound transport; GO:0016070 RNA metabolic process; GO:0016071 mRNA metabolic process; GO:0019219 regulation of nucleobase-containing compound metabolic process; GO:0019222 regulation of metabolic process; GO:0031123 RNA 3'-end processing; GO:0031124 mRNA 3'-end processing; GO:0031323 regulation of cellular metabolic process; GO:0031324 negative regulation of cellular metabolic process; GO:0031326 regulation of cellular biosynthetic process; GO:0031327 negative regulation of cellular biosynthetic process; GO:0031503 protein complex localization; GO:0033036 macromolecule localization; GO:0034613 cellular protein localization; GO:0034641 cellular nitrogen compound metabolic process; GO:0042886 amide transport; GO:0043170 macromolecule metabolic process; GO:0044237 cellular metabolic process; GO:0044238 primary metabolic process; GO:0045184 establishment of protein localization; GO:0045892 negative regulation of transcription, DNA-templated; GO:0045934 negative regulation of nucleobase-containing compound metabolic process; GO:0046483 heterocycle metabolic process; GO:0046907 intracellular transport; GO:0048519 negative regulation of biological process; GO:0048523 negative regulation of cellular process; GO:0050657 nucleic acid transport; GO:0050658 RNA transport; GO:0050789 regulation of biological process; GO:0050794 regulation of cellular process; GO:0051028 mRNA transport; GO:0051168 nuclear export; GO:0051169 nuclear transport; GO:0051171 regulation of nitrogen compound metabolic process; GO:0051172 negative regulation of nitrogen compound metabolic process; GO:0051179 localization; GO:0051234 establishment of localization; GO:0051236 establishment of RNA localization; GO:0051252 regulation of RNA metabolic process; GO:0051253 negative regulation of RNA metabolic process; GO:0051641 cellular localization; GO:0051649 establishment of localization in cell; GO:0060255 regulation of macromolecule metabolic process; GO:0065007 biological regula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0090304 nucleic acid metabolic process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355 regulation of transcription, DNA-templated; GO:0006357 regulation of transcription from RNA polymerase II promoter; GO:0006996 organelle organization; GO:0007005 mitochondrion organiz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48583 regulation of response to stimulu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840 cellular component organization or biogenesis; GO:0080090 regulation of primary metabolic process; GO:0080134 regulation of response to stress; GO:0080135 regulation of cellular response to stress; GO:1900037 regulation of cellular response to hypoxia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725 cellular aromatic compound metabolic process; GO:0006766 vitamin metabolic process; GO:0006767 water-soluble vitamin metabolic process; GO:0006807 nitrogen compound metabolic process; GO:0008152 metabolic process; GO:0009235 cobalamin metabolic process; GO:0009987 cellular process; GO:0017144 drug metabolic process; GO:0033013 tetrapyrrole metabolic process; GO:0044237 cellular metabolic process; GO:0044281 small molecule metabolic process; GO:0046483 heterocycle metabolic process; GO:0051186 cofactor metabolic process; GO:0071704 organic substance metabolic process; GO:1901360 organic cyclic compound metabolic process; GO:1901564 organonitrogen compound metabolic process;</t>
  </si>
  <si>
    <t>GO:0007154 cell communication; GO:0007165 signal transduction; GO:0007264 small GTPase mediated signal transduction; GO:0009987 cellular process; GO:0023052 signaling; GO:0035556 intracellular signal transduction; GO:0050789 regulation of biological process; GO:0050790 regulation of catalytic activity; GO:0050794 regulation of cellular process; GO:0050896 response to stimulus; GO:0051716 cellular response to stimulus; GO:0065007 biological regulation; GO:0065009 regulation of molecular function;</t>
  </si>
  <si>
    <t>GO:0001666 response to hypoxia; GO:0006915 apoptotic process; GO:0006919 activation of cysteine-type endopeptidase activity involved in apoptotic process; GO:0006950 response to stress; GO:0008219 cell death; GO:0009628 response to abiotic stimulus; GO:0009893 positive regulation of metabolic process; GO:0009966 regulation of signal transduction; GO:0009967 positive regulation of signal transduction; GO:0009987 cellular process; GO:0010604 positive regulation of macromolecule metabolic process; GO:0010638 positive regulation of organelle organization; GO:0010646 regulation of cell communication; GO:0010647 positive regulation of cell communication; GO:0010821 regulation of mitochondrion organization; GO:0010822 positive regulation of mitochondrion organization; GO:0010941 regulation of cell death; GO:0010942 positive regulation of cell death; GO:0010950 positive regulation of endopeptidase activity; GO:0010952 positive regulation of peptidase activity; GO:0012501 programmed cell death; GO:0019222 regulation of metabolic process; GO:0023051 regulation of signaling; GO:0023056 positive regulation of signaling; GO:0030162 regulation of proteolysis; GO:0031323 regulation of cellular metabolic process; GO:0031325 positive regulation of cellular metabolic process; GO:0032268 regulation of cellular protein metabolic process; GO:0032270 positive regulation of cellular protein metabolic process; GO:0033043 regulation of organelle organization; GO:0033554 cellular response to stress; GO:0036293 response to decreased oxygen levels; GO:0036294 cellular response to decreased oxygen levels; GO:0042221 response to chemical; GO:0042981 regulation of apoptotic process; GO:0043065 positive regulation of apoptotic process; GO:0043067 regulation of programmed cell death; GO:0043068 positive regulation of programmed cell death; GO:0043085 positive regulation of catalytic activity; GO:0043280 positive regulation of cysteine-type endopeptidase activity involved in apoptotic process; GO:0043281 regulation of cysteine-type endopeptidase activity involved in apoptotic process; GO:0044093 positive regulation of molecular function; GO:0045862 positive regulation of proteolysis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402 neuron apoptotic process; GO:0051716 cellular response to stimulus; GO:0052547 regulation of peptidase activity; GO:0052548 regulation of endopeptidase activity; GO:0060255 regulation of macromolecule metabolic process; GO:0065007 biological regulation; GO:0065009 regulation of molecular function; GO:0070482 response to oxygen levels; GO:0070887 cellular response to chemical stimulus; GO:0070997 neuron death; GO:0071453 cellular response to oxygen levels; GO:0071456 cellular response to hypoxia; GO:0080090 regulation of primary metabolic process; GO:0090199 regulation of release of cytochrome c from mitochondria; GO:0090200 positive regulation of release of cytochrome c from mitochondria; GO:2000116 regulation of cysteine-type endopeptidase activity; GO:2001056 positive regulation of cysteine-type endopeptidase activity; GO:2001233 regulation of apoptotic signaling pathway; GO:2001235 positive regulation of apoptotic signaling pathway;</t>
  </si>
  <si>
    <t>GO:0006950 response to stress; GO:0006979 response to oxidative stress; GO:0008152 metabolic process; GO:0009636 response to toxic substance; GO:0009987 cellular process; GO:0033554 cellular response to stress; GO:0034599 cellular response to oxidative stress; GO:0042221 response to chemical; GO:0050896 response to stimulus; GO:0051716 cellular response to stimulus; GO:0055114 oxidation-reduction process; GO:0070887 cellular response to chemical stimulus; GO:0097237 cellular response to toxic substance; GO:0098754 detoxification; GO:0098869 cellular oxidant detoxification; GO:1990748 cellular detoxification;</t>
  </si>
  <si>
    <t>GO:0006996 organelle organization; GO:0007030 Golgi organization; GO:0009987 cellular process; GO:0010256 endomembrane system organization; GO:0016043 cellular component organization; GO:0071840 cellular component organization or biogenesis;</t>
  </si>
  <si>
    <t>GO:0000003 reproduction; GO:0006355 regulation of transcription, DNA-templated; GO:0007276 gamete generation; GO:0007283 spermatogenesis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9219 regulation of nucleobase-containing compound metabolic process; GO:0019222 regulation of metabolic process; GO:0019953 sexual reproduction; GO:0022414 reproductive process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4 multicellular organism reproduction; GO:0044703 multi-organism reproductive process; GO:0045935 positive regulation of nucleobase-containing compound metabolic process; GO:0048232 male gamete generation; GO:0048518 positive regulation of biological process; GO:0048522 positive regulation of cellular process; GO:0048609 multicellular organismal reproductive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704 multi-organism process; GO:0060255 regulation of macromolecule metabolic process; GO:0065007 biological regulation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611 protein export from nucleus; GO:0006810 transport; GO:0006886 intracellular protein transport; GO:0006913 nucleocytoplasmic transport; GO:0008104 protein localization; GO:0015031 protein transport; GO:0015833 peptide transport; GO:0032386 regulation of intracellular transport; GO:0032388 positive regulation of intracellular transport; GO:0032879 regulation of localization; GO:0032880 regulation of protein localization; GO:0033036 macromolecule localization; GO:0033157 regulation of intracellular protein transport; GO:0034613 cellular protein localization; GO:0042886 amide transport; GO:0045184 establishment of protein localization; GO:0046822 regulation of nucleocytoplasmic transport; GO:0046824 positive regulation of nucleocytoplasmic transport; GO:0046825 regulation of protein export from nucleus; GO:0046827 positive regulation of protein export from nucleus; GO:0046907 intracellular transport; GO:0048518 positive regulation of biological process; GO:0050789 regulation of biological process; GO:0051049 regulation of transport; GO:0051050 positive regulation of transport; GO:0051168 nuclear export; GO:0051169 nuclear transport; GO:0051179 localization; GO:0051222 positive regulation of protein transport; GO:0051223 regulation of protein transport; GO:0051234 establishment of localization; GO:0051641 cellular localization; GO:0051649 establishment of localization in cell; GO:0060341 regulation of cellular localization; GO:0065007 biological regulation; GO:0070201 regulation of establishment of protein localization; GO:0070727 cellular macromolecule localization; GO:0071702 organic substance transport; GO:0071705 nitrogen compound transport; GO:0090087 regulation of peptide transport; GO:0090316 positive regulation of intracellular protein transport; GO:1903827 regulation of cellular protein localization; GO:1903829 positive regulation of cellular protein localization; GO:1904951 positive regulation of establishment of protein localization;</t>
  </si>
  <si>
    <t>GO:0007275 multicellular organism development; GO:0007399 nervous system development; GO:0007417 central nervous system development; GO:0007420 brain development; GO:0008283 cell proliferation; GO:0009987 cellular process; GO:0016043 cellular component organization; GO:0021534 cell proliferation in hindbrain; GO:0021924 cell proliferation in external granule layer; GO:0021930 cerebellar granule cell precursor proliferation; GO:0022607 cellular component assembly; GO:0030902 hindbrain development; GO:0032501 multicellular organismal process; GO:0032502 developmental process; GO:0034622 cellular macromolecular complex assembly; GO:0043248 proteasome assembly; GO:0043933 macromolecular complex subunit organization; GO:0044085 cellular component biogenesis; GO:0048513 animal organ development; GO:0048731 system development; GO:0048856 anatomical structure development; GO:0060322 head development; GO:0061351 neural precursor cell proliferation; GO:0065003 macromolecular complex assembly; GO:0071840 cellular component organization or biogenesis; GO:0080129 proteasome core complex assembly;</t>
  </si>
  <si>
    <t>GO:0001654 eye development; GO:0006464 cellular protein modification process; GO:0006508 proteolysis; GO:0006807 nitrogen compound metabolic process; GO:0007275 multicellular organism development; GO:0007423 sensory organ development; GO:0007610 behavior; GO:0007626 locomotory behavior; GO:0007628 adult walking behavior; GO:0007631 feeding behavior; GO:0008152 metabolic process; GO:0008344 adult locomotory behavior; GO:0009056 catabolic process; GO:0009057 macromolecule catabolic process; GO:0009719 response to endogenous stimulus; GO:0009725 response to hormone; GO:0009987 cellular process; GO:0010033 response to organic substance; GO:0010243 response to organonitrogen compound; GO:0016579 protein deubiquitination; GO:0019538 protein metabolic process; GO:0030163 protein catabolic process; GO:0030534 adult behavior; GO:0032501 multicellular organismal process; GO:0032502 developmental process; GO:0032868 response to insulin; GO:0032869 cellular response to insulin stimulus; GO:0032870 cellular response to hormone stimulus; GO:0036211 protein modification process; GO:0042221 response to chemical; GO:0042755 eating behavior; GO:0043010 camera-type eye development; GO:0043170 macromolecule metabolic process; GO:0043412 macromolecule modification; GO:0043434 response to peptide hormone; GO:0043687 post-translational protein modifica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598 regulation of fat cell differentiation; GO:0045600 positive regulation of fat cell differentiation; GO:0048513 animal organ development; GO:0048518 positive regulation of biological process; GO:0048522 positive regulation of cellular process; GO:0048731 system development; GO:0048856 anatomical structure development; GO:0050789 regulation of biological process; GO:0050793 regulation of developmental process; GO:0050794 regulation of cellular process; GO:0050896 response to stimulus; GO:0051094 positive regulation of developmental process; GO:0051716 cellular response to stimulus; GO:0060041 retina development in camera-type eye; GO:0065007 biological regulation; GO:0070646 protein modification by small protein removal; GO:0070647 protein modification by small protein conjugation or removal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4 organic substance metabolic process; GO:0090659 walking behavior; GO:1901564 organonitrogen compound metabolic process; GO:1901565 organonitrogen compound catabolic process; GO:1901575 organic substance ca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</t>
  </si>
  <si>
    <t>GO:0006355 regulation of transcription, DNA-templated; GO:0006508 proteolysis; GO:0006807 nitrogen compound metabolic process; GO:0007275 multicellular organism development; GO:0007517 muscle organ development; GO:0007519 skeletal muscle tissue development; GO:0008152 metabolic process; GO:0009056 catabolic process; GO:0009057 macromolecule catabolic process; GO:0009888 tissue development; GO:0009889 regulation of biosynthetic process; GO:0009987 cellular process; GO:0010468 regulation of gene expression; GO:0010556 regulation of macromolecule biosynthetic process; GO:0014706 striated muscle tissue development; GO:0019219 regulation of nucleobase-containing compound metabolic process; GO:0019222 regulation of metabolic process; GO:0019538 protein metabolic process; GO:0030163 protein catabolic process; GO:0031323 regulation of cellular metabolic process; GO:0031326 regulation of cellular biosynthetic process; GO:0032501 multicellular organismal process; GO:0032502 developmental process; GO:0043170 macromolecule metabol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3 animal organ development; GO:0048518 positive regulation of biological process; GO:0048731 system development; GO:0048856 anatomical structure development; GO:0050789 regulation of biological process; GO:0050794 regulation of cellular process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252 regulation of RNA metabolic process; GO:0051603 proteolysis involved in cellular protein catabolic process; GO:0060255 regulation of macromolecule metabolic process; GO:0060537 muscle tissue development; GO:0060538 skeletal muscle organ development; GO:0061061 muscle structure development; GO:0065007 biological regulation; GO:0065009 regulation of molecular function; GO:0071704 organic substance metabolic process; GO:0080090 regulation of primary metabolic process; GO:1901564 organonitrogen compound metabolic process; GO:1901565 organonitrogen compound catabolic process; GO:1901575 organic substance catabolic process; GO:1903506 regulation of nucleic acid-templated transcription; GO:2000112 regulation of cellular macromolecule biosynthetic process; GO:2001141 regulation of RNA biosynthetic process;</t>
  </si>
  <si>
    <t>GO:0000278 mitotic cell cycle; GO:0000281 mitotic cytokinesis; GO:0000910 cytokinesis; GO:0007049 cell cycle; GO:0009987 cellular process; GO:0022402 cell cycle process; GO:0051301 cell division; GO:0061640 cytoskeleton-dependent cytokinesis; GO:1903047 mitotic cell cycle process;</t>
  </si>
  <si>
    <t>GO:0003008 system process; GO:0006810 transport; GO:0006811 ion transport; GO:0006820 anion transport; GO:0006821 chloride transport; GO:0006897 endocytosis; GO:0007588 excretion; GO:0015698 inorganic anion transport; GO:0016192 vesicle-mediated transport; GO:0032501 multicellular organismal process; GO:0034220 ion transmembrane transport; GO:0051179 localization; GO:0051234 establishment of localization; GO:0055085 transmembrane transport; GO:0098656 anion transmembrane transport; GO:0098657 import into cell; GO:0098660 inorganic ion transmembrane transport; GO:0098661 inorganic anion transmembrane transport; GO:1902476 chloride transmembrane transport;</t>
  </si>
  <si>
    <t>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634 nucleus; GO:0005635 nuclear envelope; GO:0005643 nuclear pore; GO:0005654 nucleoplasm; GO:0005737 cytoplasm; GO:0005829 cytosol; GO:0012505 endomembrane system; GO:0031967 organelle envelope; GO:0031974 membrane-enclosed lumen; GO:0031975 envelope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502 proteasome complex; GO:0005622 intracellular; GO:0005623 cell; GO:0005634 nucleus; GO:0005654 nucleoplasm; GO:0005737 cytoplasm; GO:0005829 cytosol; GO:0005839 proteasome core complex; GO:0019773 proteasome core complex, alpha-subunit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45202 synapse; GO:0070013 intracellular organelle lumen; GO:1902494 catalytic complex; GO:1905368 peptidase complex; GO:1905369 endopeptidase complex;</t>
  </si>
  <si>
    <t>GO:0005576 extracellular region; GO:0005622 intracellular; GO:0005623 cell; GO:0005634 nucleus; GO:0005654 nucleoplasm; GO:0005737 cytoplasm; GO:0005829 cytosol; GO:0005886 plasma membrane; GO:0005929 cilium; GO:0012505 endomembrane system; GO:0016020 membrane; GO:0030141 secretory granule; GO:0031090 organelle membrane; GO:0031253 cell projection membrane; GO:0031410 cytoplasmic vesicle; GO:0031974 membrane-enclosed lumen; GO:0031981 nuclear lumen; GO:0031982 vesicle; GO:0031983 vesicle lumen; GO:0034774 secretory granule lumen; GO:0042995 cell projection; GO:0043005 neuron projection; GO:0043209 myelin sheath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33 cytoplasmic vesicle part; GO:0044441 ciliary part; GO:0044444 cytoplasmic part; GO:0044446 intracellular organelle part; GO:0044459 plasma membrane part; GO:0044463 cell projection part; GO:0044464 cell part; GO:0060170 ciliary membrane; GO:0060205 cytoplasmic vesicle lumen; GO:0070013 intracellular organelle lumen; GO:0071944 cell periphery; GO:0097458 neuron part; GO:0097708 intracellular vesicle; GO:0098588 bounding membrane of organelle; GO:0098590 plasma membrane region; GO:0099503 secretory vesicle; GO:0101002 ficolin-1-rich granule; GO:1904813 ficolin-1-rich granule lumen;</t>
  </si>
  <si>
    <t>GO:0000323 lytic vacuole; GO:0005576 extracellular region; GO:0005615 extracellular space; GO:0005622 intracellular; GO:0005623 cell; GO:0005634 nucleus; GO:0005654 nucleoplasm; GO:0005737 cytoplasm; GO:0005739 mitochondrion; GO:0005740 mitochondrial envelope; GO:0005758 mitochondrial intermembrane space; GO:0005759 mitochondrial matrix; GO:0005764 lysosome; GO:0005773 vacuole; GO:0005777 peroxisome; GO:0005829 cytosol; GO:0012505 endomembrane system; GO:0030141 secretory granule; GO:0030425 dendrite; GO:0031012 extracellular matrix; GO:0031045 dense core granule; GO:0031410 cytoplasmic vesicle; GO:0031967 organelle envelope; GO:0031970 organelle envelope lumen; GO:0031974 membrane-enclosed lumen; GO:0031975 envelope; GO:0031981 nuclear lumen; GO:0031982 vesicle; GO:0032838 cell projection cytoplasm; GO:0032839 dendrite cytoplasm; GO:0032991 macromolecular complex; GO:0036477 somatodendritic compartment; GO:0042579 microbody; GO:0042995 cell projection; GO:0043005 neuron projection; GO:0043025 neuronal cell body; GO:0043209 myelin sheath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8 nuclear part; GO:0044429 mitochondrial part; GO:0044444 cytoplasmic part; GO:0044446 intracellular organelle part; GO:0044463 cell projection part; GO:0044464 cell part; GO:0070013 intracellular organelle lumen; GO:0097447 dendritic tree; GO:0097458 neuron part; GO:0097708 intracellular vesicle; GO:0099503 secretory vesicle; GO:0099568 cytoplasmic region;</t>
  </si>
  <si>
    <t>GO:0000323 lytic vacuole; GO:0005576 extracellular region; GO:0005622 intracellular; GO:0005623 cell; GO:0005737 cytoplasm; GO:0005764 lysosome; GO:0005767 secondary lysosome; GO:0005773 vacuole; GO:0005776 autophagosome; GO:0030139 endocytic vesicle; GO:0031410 cytoplasmic vesicle; GO:0031974 membrane-enclosed lumen; GO:0031982 vesicle; GO:0031983 vesicle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44 cytoplasmic part; GO:0044446 intracellular organelle part; GO:0044464 cell part; GO:0044754 autolysosome; GO:0060205 cytoplasmic vesicle lumen; GO:0070013 intracellular organelle lumen; GO:0071682 endocytic vesicle lumen; GO:0097708 intracellular vesicle;</t>
  </si>
  <si>
    <t>GO:0005622 intracellular; GO:0005623 cell; GO:0005634 nucleus; GO:0005737 cytoplasm; GO:0005829 cytosol; GO:0030424 axon; GO:0030425 dendrite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4 intracellular part; GO:0044444 cytoplasmic part; GO:0044463 cell projection part; GO:0044464 cell part; GO:0097447 dendritic tree; GO:0097458 neuron part;</t>
  </si>
  <si>
    <t>GO:0000323 lytic vacuole; GO:0005622 intracellular; GO:0005623 cell; GO:0005737 cytoplasm; GO:0005764 lysosome; GO:0005765 lysosomal membrane; GO:0005767 secondary lysosome; GO:0005768 endosome; GO:0005770 late endosome; GO:0005771 multivesicular body; GO:0005773 vacuole; GO:0005774 vacuolar membrane; GO:0005776 autophagosome; GO:0005886 plasma membrane; GO:0005901 caveola; GO:0008021 synaptic vesicle; GO:0009897 external side of plasma membrane; GO:0009986 cell surface; GO:0010008 endosome membrane; GO:0012505 endomembrane system; GO:0012506 vesicle membrane; GO:0016020 membrane; GO:0030133 transport vesicle; GO:0030139 endocytic vesicle; GO:0030141 secretory granule; GO:0030425 dendrite; GO:0030659 cytoplasmic vesicle membrane; GO:0030666 endocytic vesicle membrane; GO:0030670 phagocytic vesicle membrane; GO:0031090 organelle membrane; GO:0031410 cytoplasmic vesicle; GO:0031982 vesicle; GO:0032010 phagolysosome; GO:0036477 somatodendritic compartment; GO:0042383 sarcolemma; GO:0042470 melanosome; GO:0042599 lamellar body; GO:0042995 cell projection; GO:0043005 neuron projection; GO:0043025 neuronal cell body; GO:0043226 organelle; GO:0043227 membrane-bounded organelle; GO:0043229 intracellular organelle; GO:0043231 intracellular membrane-bounded organelle; GO:0044194 cytolytic granule; GO:0044297 cell body; GO:0044422 organelle part; GO:0044424 intracellular part; GO:0044425 membrane part; GO:0044433 cytoplasmic vesicle part; GO:0044437 vacuolar part; GO:0044440 endosomal part; GO:0044444 cytoplasmic part; GO:0044446 intracellular organelle part; GO:0044456 synapse part; GO:0044459 plasma membrane part; GO:0044463 cell projection part; GO:0044464 cell part; GO:0044754 autolysosome; GO:0044853 plasma membrane raft; GO:0045121 membrane raft; GO:0045202 synapse; GO:0045335 phagocytic vesicle; GO:0048471 perinuclear region of cytoplasm; GO:0048770 pigment granule; GO:0061474 phagolysosome membrane; GO:0070382 exocytic vesicle; GO:0071944 cell periphery; GO:0097208 alveolar lamellar body; GO:0097447 dendritic tree; GO:0097458 neuron part; GO:0097708 intracellular vesicle; GO:0098552 side of membrane; GO:0098588 bounding membrane of organelle; GO:0098589 membrane region; GO:0098590 plasma membrane region; GO:0098793 presynapse; GO:0098805 whole membrane; GO:0098852 lytic vacuole membrane; GO:0098857 membrane microdomain; GO:0099503 secretory vesicle;</t>
  </si>
  <si>
    <t>GO:0001772 immunological synapse; GO:0005576 extracellular region; GO:0005615 extracellular space; GO:0005622 intracellular; GO:0005623 cell; GO:0005634 nucleus; GO:0005737 cytoplasm; GO:0005739 mitochondrion; GO:0005740 mitochondrial envelope; GO:0005743 mitochondrial inner membrane; GO:0005886 plasma membrane; GO:0009897 external side of plasma membrane; GO:0009986 cell surface; GO:0012505 endomembrane system; GO:0012506 vesicle membrane; GO:0016020 membrane; GO:0019866 organelle inner membrane; GO:0030141 secretory granule; GO:0030659 cytoplasmic vesicle membrane; GO:0030667 secretory granule membrane; GO:0031012 extracellular matrix; GO:0031090 organelle membrane; GO:0031410 cytoplasmic vesicle; GO:0031966 mitochondrial membrane; GO:0031967 organelle envelope; GO:0031975 envelope; GO:0031982 vesicle; GO:0042995 cell projection; GO:0043226 organelle; GO:0043227 membrane-bounded organelle; GO:0043229 intracellular organelle; GO:0043231 intracellular membrane-bounded organelle; GO:0044215 other organism; GO:0044216 other organism cell; GO:0044217 other organism part; GO:0044421 extracellular region part; GO:0044422 organelle part; GO:0044424 intracellular part; GO:0044425 membrane part; GO:0044429 mitochondrial part; GO:0044433 cytoplasmic vesicle part; GO:0044444 cytoplasmic part; GO:0044446 intracellular organelle part; GO:0044459 plasma membrane part; GO:0044464 cell part; GO:0070820 tertiary granule; GO:0071944 cell periphery; GO:0097386 glial cell projection; GO:0097708 intracellular vesicle; GO:0098552 side of membrane; GO:0098588 bounding membrane of organelle; GO:0098805 whole membrane; GO:0099503 secretory vesicle; GO:0101002 ficolin-1-rich granule; GO:0101003 ficolin-1-rich granule membrane;</t>
  </si>
  <si>
    <t>GO:0001650 fibrillar center; GO:0001726 ruffle; GO:0001772 immunological synapse; GO:0001931 uropod; GO:0005622 intracellular; GO:0005623 cell; GO:0005634 nucleus; GO:0005730 nucleolus; GO:0005737 cytoplasm; GO:0005768 endosome; GO:0005815 microtubule organizing center; GO:0005829 cytosol; GO:0005856 cytoskeleton; GO:0005884 actin filament; GO:0005886 plasma membrane; GO:0005902 microvillus; GO:0005903 brush border; GO:0005929 cilium; GO:0005938 cell cortex; GO:0009898 cytoplasmic side of plasma membrane; GO:0012505 endomembrane system; GO:0015629 actin cytoskeleton; GO:0015630 microtubule cytoskeleton; GO:0016020 membrane; GO:0016323 basolateral plasma membrane; GO:0016324 apical plasma membrane; GO:0019898 extrinsic component of membrane; GO:0030175 filopodium; GO:0030315 T-tubule; GO:0030863 cortical cytoskeleton; GO:0031252 cell leading edge; GO:0031253 cell projection membrane; GO:0031254 cell trailing edge; GO:0031410 cytoplasmic vesicle; GO:0031528 microvillus membrane; GO:0031974 membrane-enclosed lumen; GO:0031981 nuclear lumen; GO:0031982 vesicle; GO:0032991 macromolecular complex; GO:0036064 ciliary basal body; GO:0042383 sarcolemma; GO:0042995 cell projection; GO:0043209 myelin sheath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393 microspike; GO:0044422 organelle part; GO:0044424 intracellular part; GO:0044425 membrane part; GO:0044428 nuclear part; GO:0044430 cytoskeletal part; GO:0044441 ciliary part; GO:0044444 cytoplasmic part; GO:0044446 intracellular organelle part; GO:0044448 cell cortex part; GO:0044452 nucleolar part; GO:0044459 plasma membrane part; GO:0044463 cell projection part; GO:0044464 cell part; GO:0044853 plasma membrane raft; GO:0045121 membrane raft; GO:0045177 apical part of cell; GO:0048471 perinuclear region of cytoplasm; GO:0051286 cell tip; GO:0070013 intracellular organelle lumen; GO:0071437 invadopodium; GO:0071944 cell periphery; GO:0097386 glial cell projection; GO:0097449 astrocyte projection; GO:0097454 Schwann cell microvillus; GO:0097708 intracellular vesicle; GO:0098552 side of membrane; GO:0098562 cytoplasmic side of membrane; GO:0098589 membrane region; GO:0098590 plasma membrane region; GO:0098592 cytoplasmic side of apical plasma membrane; GO:0098805 whole membrane; GO:0098857 membrane microdomain; GO:0098858 actin-based cell projection; GO:0098862 cluster of actin-based cell projections; GO:0099080 supramolecular complex; GO:0099081 supramolecular polymer; GO:0099512 supramolecular fiber; GO:0099513 polymeric cytoskeletal fiber; GO:0099568 cytoplasmic region;</t>
  </si>
  <si>
    <t>GO:0000323 lytic vacuole; GO:0001520 outer dense fiber; GO:0001674 female germ cell nucleus; GO:0005622 intracellular; GO:0005623 cell; GO:0005634 nucleus; GO:0005737 cytoplasm; GO:0005764 lysosome; GO:0005773 vacuole; GO:0005813 centrosome; GO:0005815 microtubule organizing center; GO:0005829 cytosol; GO:0005856 cytoskeleton; GO:0005886 plasma membrane; GO:0005929 cilium; GO:0005938 cell cortex; GO:0015629 actin cytoskeleton; GO:0015630 microtubule cytoskeleton; GO:0016020 membrane; GO:0030424 axon; GO:0030425 dendrite; GO:0030426 growth cone; GO:0030427 site of polarized growth; GO:0031514 motile cilium; GO:0032059 bleb; GO:0032432 actin filament bundle; GO:0032991 macromolecular complex; GO:0033267 axon part; GO:0033391 chromatoid body; GO:0035770 ribonucleoprotein granule; GO:0036126 sperm flagellum; GO:0036464 cytoplasmic ribonucleoprotein granule; GO:0036477 somatodendritic compartment; GO:0042585 germinal vesicle; GO:0042995 cell projection; GO:0043005 neuron projection; GO:0043073 germ cell nucleus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306 neuron projection terminus; GO:0044307 dendritic branch; GO:0044309 neuron spine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71944 cell periphery; GO:0097223 sperm part; GO:0097447 dendritic tree; GO:0097458 neuron part; GO:0097729 9+2 motile cilium; GO:0098793 presynapse; GO:0098794 postsynapse; GO:0099080 supramolecular complex; GO:0099081 supramolecular polymer; GO:0099512 supramolecular fiber; GO:0099513 polymeric cytoskeletal fiber; GO:0099568 cytoplasmic region; GO:1990904 ribonucleoprotein complex;</t>
  </si>
  <si>
    <t>GO:0005622 intracellular; GO:0005623 cell; GO:0005737 cytoplasm; GO:0005783 endoplasmic reticulum; GO:0005789 endoplasmic reticulum membrane; GO:0005829 cytosol; GO:0005886 plasma membrane; GO:0005891 voltage-gated calcium channel complex; GO:0012505 endomembrane system; GO:0016020 membrane; GO:0016021 integral component of membrane; GO:0016528 sarcoplasm; GO:0016529 sarcoplasmic reticulum; GO:0019898 extrinsic component of membrane; GO:0030016 myofibril; GO:0030017 sarcomere; GO:0030018 Z disc; GO:0030424 axon; GO:0031090 organelle membrane; GO:0031224 intrinsic component of membrane; GO:0031312 extrinsic component of organelle membrane; GO:0031674 I band; GO:0031984 organelle subcompartment; GO:0032991 macromolecular complex; GO:0033017 sarcoplasmic reticulum membrane; GO:0033267 axon part; GO:0034702 ion channel complex; GO:0034703 cation channel complex; GO:0034704 calcium channel complex; GO:0042175 nuclear outer membrane-endoplasmic reticulum membrane network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3679 axon terminus; GO:0044306 neuron projection terminus; GO:0044422 organelle part; GO:0044424 intracellular part; GO:0044425 membrane part; GO:0044432 endoplasmic reticulum part; GO:0044444 cytoplasmic part; GO:0044446 intracellular organelle part; GO:0044449 contractile fiber part; GO:0044456 synapse part; GO:0044459 plasma membrane part; GO:0044463 cell projection part; GO:0044464 cell part; GO:0045202 synapse; GO:0071944 cell periphery; GO:0097458 neuron part; GO:0098552 side of membrane; GO:0098562 cytoplasmic side of membrane; GO:0098588 bounding membrane of organelle; GO:0098793 presynapse; GO:0098796 membrane protein complex; GO:0098797 plasma membrane protein complex; GO:0098827 endoplasmic reticulum subcompartment; GO:0099080 supramolecular complex; GO:0099081 supramolecular polymer; GO:0099512 supramolecular fiber; GO:1902495 transmembrane transporter complex; GO:1990351 transporter complex; GO:1990425 ryanodine receptor complex;</t>
  </si>
  <si>
    <t>GO:0000228 nuclear chromosome; GO:0000785 chromatin; GO:0000790 nuclear chromatin; GO:0000793 condensed chromosome; GO:0005576 extracellular region; GO:0005615 extracellular space; GO:0005622 intracellular; GO:0005623 cell; GO:0005634 nucleus; GO:0005694 chromosome; GO:0005730 nucleolus; GO:0005737 cytoplasm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7 chromosomal part; GO:0044428 nuclear part; GO:0044444 cytoplasmic part; GO:0044446 intracellular organelle part; GO:0044454 nuclear chromosome part; GO:0044464 cell part; GO:0048471 perinuclear region of cytoplasm; GO:0070013 intracellular organelle lumen;</t>
  </si>
  <si>
    <t>GO:0005622 intracellular; GO:0005623 cell; GO:0005737 cytoplasm; GO:0005856 cytoskeleton; GO:0005903 brush border; GO:0005911 cell-cell junction; GO:0005938 cell cortex; GO:0008290 F-actin capping protein complex; GO:0015629 actin cytoskeleton; GO:0016020 membrane; GO:0030054 cell junction; GO:0030863 cortical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48 cell cortex part; GO:0044464 cell part; GO:0071203 WASH complex; GO:0071944 cell periphery; GO:0098862 cluster of actin-based cell projections; GO:0099568 cytoplasmic region;</t>
  </si>
  <si>
    <t>GO:0005576 extracellular region; GO:0005622 intracellular; GO:0005623 cell; GO:0005737 cytoplasm; GO:0005829 cytosol; GO:0005856 cytoskeleton; GO:0005903 brush border; GO:0005938 cell cortex; GO:0008290 F-actin capping protein complex; GO:0015629 actin cytoskeleton; GO:0016020 membrane; GO:0030863 cortical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48 cell cortex part; GO:0044464 cell part; GO:0071944 cell periphery; GO:0098862 cluster of actin-based cell projections; GO:0099568 cytoplasmic region;</t>
  </si>
  <si>
    <t>GO:0005622 intracellular; GO:0005623 cell; GO:0005634 nucleus; GO:0005730 nucleolus; GO:0005737 cytoplasm; GO:0005783 endoplasmic reticulum; GO:0005829 cytosol; GO:0005840 ribosome; GO:0012505 endomembrane system; GO:0015934 large ribosomal subunit; GO:0022625 cytosolic large ribosomal subunit; GO:0022626 cytosolic ribosome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44 cytoplasmic part; GO:0044445 cytosolic part; GO:0044446 intracellular organelle part; GO:0044464 cell part; GO:0070013 intracellular organelle lumen; GO:1990904 ribonucleoprotein complex;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</t>
  </si>
  <si>
    <t>GO:0005622 intracellular; GO:0005623 cell; GO:0005634 nucleus; GO:0005737 cytoplasm; GO:0005783 endoplasmic reticulum; GO:0005829 cytosol; GO:0012505 endomembrane system; GO:0014069 postsynaptic density; GO:0016020 membrane; GO:0032279 asymmetric synapse; GO:0043226 organelle; GO:0043227 membrane-bounded organelle; GO:0043229 intracellular organelle; GO:0043231 intracellular membrane-bounded organelle; GO:0044424 intracellular part; GO:0044444 cytoplasmic part; GO:0044456 synapse part; GO:0044464 cell part; GO:0045202 synapse; GO:0097458 neuron part; GO:0098794 postsynapse; GO:0098984 neuron to neuron synapse; GO:0099572 postsynaptic specialization;</t>
  </si>
  <si>
    <t>GO:0000276 mitochondrial proton-transporting ATP synthase complex, coupling factor F(o); GO:0005622 intracellular; GO:0005623 cell; GO:0005737 cytoplasm; GO:0005739 mitochondrion; GO:0005740 mitochondrial envelope; GO:0005743 mitochondrial inner membrane; GO:0005753 mitochondrial proton-transporting ATP synthase complex; GO:0016020 membrane; GO:0016469 proton-transporting two-sector ATPase complex; GO:0019866 organelle inner membrane; GO:0031090 organelle membrane; GO:0031966 mitochondrial membrane; GO:0031967 organelle envelope; GO:0031975 envelope; GO:0032991 macromolecular complex; GO:0033177 proton-transporting two-sector ATPase complex, proton-transporting domain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59 proton-transporting ATP synthase complex; GO:0045263 proton-transporting ATP synthase complex, coupling factor F(o); GO:0098796 membrane protein complex; GO:0098798 mitochondrial protein complex; GO:0098800 inner mitochondrial membrane protein complex;</t>
  </si>
  <si>
    <t>GO:0005622 intracellular; GO:0005623 cell; GO:0005737 cytoplasm; GO:0005777 peroxisome; GO:0005829 cytosol; GO:0042579 microbody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737 cytoplasm; GO:0005783 endoplasmic reticulum; GO:0005789 endoplasmic reticulum membrane; GO:0008250 oligosaccharyltransferase complex; GO:0012505 endomembrane system; GO:0016020 membrane; GO:0031984 organelle subcompartment; GO:0032991 macromolecular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796 membrane protein complex; GO:0098827 endoplasmic reticulum subcompartment; GO:1902494 catalytic complex; GO:1990234 transferase complex;</t>
  </si>
  <si>
    <t>GO:0005622 intracellular; GO:0005623 cell; GO:0005737 cytoplasm; GO:0005813 centrosome; GO:0005815 microtubule organizing center; GO:0005856 cytoskeleton; GO:0005858 axonemal dynein complex; GO:0005868 cytoplasmic dynein complex; GO:0005875 microtubule associated complex; GO:0005929 cilium; GO:0005930 axoneme; GO:0015630 microtubule cytoskeleton; GO:0030286 dynein complex; GO:0032838 cell projection cytoplasm; GO:0032991 macromolecular complex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9568 cytoplasmic region; GO:1902494 catalytic complex;</t>
  </si>
  <si>
    <t>GO:0001673 male germ cell nucleus; GO:0002177 manchette; GO:0005622 intracellular; GO:0005623 cell; GO:0005634 nucleus; GO:0005635 nuclear envelope; GO:0005643 nuclear pore; GO:0005654 nucleoplasm; GO:0005730 nucleolus; GO:0005737 cytoplasm; GO:0005768 endosome; GO:0005814 centriole; GO:0005815 microtubule organizing center; GO:0005829 cytosol; GO:0005856 cytoskeleton; GO:0005929 cilium; GO:0012505 endomembrane system; GO:0015630 microtubule cytoskeleton; GO:0030496 midbody; GO:0031074 nucleocytoplasmic shuttling complex; GO:0031410 cytoplasmic vesicle; GO:0031514 motile cilium; GO:0031967 organelle envelope; GO:0031974 membrane-enclosed lumen; GO:0031975 envelope; GO:0031981 nuclear lumen; GO:0031982 vesicle; GO:0032991 macromolecular complex; GO:0036126 sperm flagellum; GO:0042565 RNA nuclear export complex; GO:0042995 cell projection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50 microtubule organizing center part; GO:0044464 cell part; GO:0055037 recycling endosome; GO:0070013 intracellular organelle lumen; GO:0097223 sperm part; GO:0097708 intracellular vesicle; GO:0097729 9+2 motile cilium;</t>
  </si>
  <si>
    <t>GO:0005576 extracellular region; GO:0005622 intracellular; GO:0005623 cell; GO:0005634 nucleus; GO:0005635 nuclear envelope; GO:0005654 nucleoplasm; GO:0005681 spliceosomal complex; GO:0005689 U12-type spliceosomal complex; GO:0005737 cytoplasm; GO:0005829 cytosol; GO:0010494 cytoplasmic stress granule; GO:0012505 endomembrane system; GO:0016020 membrane; GO:0030425 dendrite; GO:0031090 organelle membrane; GO:0031965 nuclear membrane; GO:0031967 organelle envelope; GO:0031974 membrane-enclosed lumen; GO:0031975 envelope; GO:0031981 nuclear lumen; GO:0032991 macromolecular complex; GO:0035770 ribonucleoprotein granule; GO:0036464 cytoplasmic ribonucleoprotein granule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8 nuclear part; GO:0044444 cytoplasmic part; GO:0044446 intracellular organelle part; GO:0044463 cell projection part; GO:0044464 cell part; GO:0048471 perinuclear region of cytoplasm; GO:0070013 intracellular organelle lumen; GO:0070937 CRD-mediated mRNA stability complex; GO:0071204 histone pre-mRNA 3'end processing complex; GO:0097447 dendritic tree; GO:0097458 neuron part; GO:1990124 messenger ribonucleoprotein complex; GO:1990904 ribonucleoprotein complex;</t>
  </si>
  <si>
    <t>GO:0000932 P-body; GO:0005622 intracellular; GO:0005623 cell; GO:0005737 cytoplasm; GO:0005829 cytosol; GO:0005845 mRNA cap binding complex; GO:0010494 cytoplasmic stress granule; GO:0016281 eukaryotic translation initiation factor 4F complex; GO:0016442 RISC complex; GO:0031332 RNAi effector complex; GO:0032991 macromolecular complex; GO:0033391 chromatoid body; GO:0034518 RNA cap binding complex; GO:0035770 ribonucleoprotein granule; GO:0036464 cytoplasmic ribonucleoprotein granule; GO:0043226 organelle; GO:0043228 non-membrane-bounded organelle; GO:0043229 intracellular organelle; GO:0043232 intracellular non-membrane-bounded organelle; GO:0044424 intracellular part; GO:0044444 cytoplasmic part; GO:0044464 cell part; GO:0048471 perinuclear region of cytoplasm; GO:1990904 ribonucleoprotein complex;</t>
  </si>
  <si>
    <t>GO:0000922 spindle pole; GO:0005622 intracellular; GO:0005623 cell; GO:0005634 nucleus; GO:0005654 nucleoplasm; GO:0005730 nucleolus; GO:0005737 cytoplasm; GO:0005819 spindle; GO:0005829 cytosol; GO:0005856 cytoskeleton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</t>
  </si>
  <si>
    <t>GO:0005622 intracellular; GO:0005623 cell; GO:0005737 cytoplasm; GO:0005783 endoplasmic reticulum; GO:0005789 endoplasmic reticulum membrane; GO:0012505 endomembrane system; GO:0016020 membrane; GO:0031984 organelle subcompartment; GO:0032991 macromolecular complex; GO:0034098 VCP-NPL4-UFD1 AAA ATPase complex; GO:0036501 UFD1-NPL4 complex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796 membrane protein complex; GO:0098827 endoplasmic reticulum subcompartment;</t>
  </si>
  <si>
    <t>GO:0005622 intracellular; GO:0005623 cell; GO:0005634 nucleus; GO:0043226 organelle; GO:0043227 membrane-bounded organelle; GO:0043229 intracellular organelle; GO:0043231 intracellular membrane-bounded organelle; GO:0044424 intracellular part; GO:0044464 cell part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151 ubiquitin ligase complex; GO:0005622 intracellular; GO:0005623 cell; GO:0005634 nucleus; GO:0005654 nucleoplasm; GO:0005737 cytoplasm; GO:0031461 cullin-RING ubiquitin ligase complex; GO:0031464 Cul4A-RING E3 ubiquitin ligase complex; GO:0031465 Cul4B-RING E3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0080008 Cul4-RING E3 ubiquitin ligase complex; GO:1902494 catalytic complex; GO:1990234 transferase complex;</t>
  </si>
  <si>
    <t>GO:0000323 lytic vacuole; GO:0005622 intracellular; GO:0005623 cell; GO:0005737 cytoplasm; GO:0005764 lysosome; GO:0005765 lysosomal membrane; GO:0005773 vacuole; GO:0005774 vacuolar membrane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35579 specific granule membrane; GO:0042581 specific granule; GO:0043226 organelle; GO:0043227 membrane-bounded organelle; GO:0043229 intracellular organelle; GO:0043231 intracellular membrane-bounded organelle; GO:0044422 organelle part; GO:0044424 intracellular part; GO:0044433 cytoplasmic vesicle part; GO:0044437 vacuolar part; GO:0044444 cytoplasmic part; GO:0044446 intracellular organelle part; GO:0044464 cell part; GO:0070820 tertiary granule; GO:0070821 tertiary granule membrane; GO:0071944 cell periphery; GO:0097708 intracellular vesicle; GO:0098588 bounding membrane of organelle; GO:0098805 whole membrane; GO:0098852 lytic vacuole membrane; GO:0099503 secretory vesicle;</t>
  </si>
  <si>
    <t>GO:0001650 fibrillar center; GO:0001674 female germ cell nucleus; GO:0005622 intracellular; GO:0005623 cell; GO:0005634 nucleus; GO:0005654 nucleoplasm; GO:0005730 nucleolus; GO:0015030 Cajal body; GO:0016604 nuclear body; GO:0031974 membrane-enclosed lumen; GO:0031981 nuclear lumen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1 nucleoplasm part; GO:0044452 nucleolar part; GO:0044464 cell part; GO:0070013 intracellular organelle lumen;</t>
  </si>
  <si>
    <t>GO:0000159 protein phosphatase type 2A complex; GO:0000775 chromosome, centromeric region; GO:0005622 intracellular; GO:0005623 cell; GO:0005634 nucleus; GO:0005654 nucleoplasm; GO:0005694 chromosome; GO:0005737 cytoplasm; GO:0005794 Golgi apparatus; GO:0005829 cytosol; GO:0008287 protein serine/threonine phosphatase complex; GO:0012505 endomembrane system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64 cell part; GO:0070013 intracellular organelle lumen; GO:0098687 chromosomal region; GO:1902494 catalytic complex; GO:1903293 phosphatase complex;</t>
  </si>
  <si>
    <t>GO:0005622 intracellular; GO:0005623 cell; GO:0005737 cytoplasm; GO:0005739 mitochondrion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1725 stress fiber; GO:0001726 ruffle; GO:0002102 podosome; GO:0005622 intracellular; GO:0005623 cell; GO:0005737 cytoplasm; GO:0005829 cytosol; GO:0005856 cytoskeleton; GO:0005884 actin filament; GO:0005886 plasma membrane; GO:0005902 microvillus; GO:0005911 cell-cell junction; GO:0015629 actin cytoskeleton; GO:0016020 membrane; GO:0030027 lamellipodium; GO:0030054 cell junction; GO:0030175 filopodium; GO:0030424 axon; GO:0030425 dendrite; GO:0030426 growth cone; GO:0030427 site of polarized growth; GO:0031252 cell leading edge; GO:0031253 cell projection membrane; GO:0031941 filamentous actin; GO:0032432 actin filament bundle; GO:0032991 macromolecular complex; GO:0033267 axon part; GO:0036477 somatodendritic compartment; GO:0042641 actomyosin; GO:0042995 cell projection; GO:0043005 neuron projection; GO:0043209 myelin sheath; GO:0043226 organelle; GO:0043228 non-membrane-bounded organelle; GO:0043229 intracellular organelle; GO:0043232 intracellular non-membrane-bounded organelle; GO:0044393 microspike; GO:0044422 organelle part; GO:0044424 intracellular part; GO:0044425 membrane part; GO:0044430 cytoskeletal part; GO:0044444 cytoplasmic part; GO:0044446 intracellular organelle part; GO:0044459 plasma membrane part; GO:0044463 cell projection part; GO:0044464 cell part; GO:0071437 invadopodium; GO:0071944 cell periphery; GO:0097447 dendritic tree; GO:0097458 neuron part; GO:0097517 contractile actin filament bundle; GO:0098590 plasma membrane region; GO:0098858 actin-based cell projection; GO:0099080 supramolecular complex; GO:0099081 supramolecular polymer; GO:0099512 supramolecular fiber; GO:0099513 polymeric cytoskeletal fiber;</t>
  </si>
  <si>
    <t>GO:0005622 intracellular; GO:0005623 cell; GO:0005634 nucleus; GO:0005654 nucleoplasm; GO:0005681 spliceosomal complex; GO:0005684 U2-type spliceosomal complex; GO:0005686 U2 snRNP; GO:0016604 nuclear body; GO:0016607 nuclear speck; GO:0030532 small nuclear ribonucleoprotein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0071004 U2-type prespliceosome; GO:0071010 prespliceosome; GO:0071013 catalytic step 2 spliceosome; GO:0097525 spliceosomal snRNP complex; GO:1902494 catalytic complex; GO:1990904 ribonucleoprotein complex;</t>
  </si>
  <si>
    <t>GO:0005576 extracellular region; GO:0005622 intracellular; GO:0005623 cell; GO:0005737 cytoplasm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634 nucleus; GO:0005635 nuclear envelope; GO:0005737 cytoplasm; GO:0005886 plasma membrane; GO:0012505 endomembrane system; GO:0016020 membrane; GO:0031090 organelle membrane; GO:0031965 nuclear membrane; GO:0031967 organelle envelope; GO:0031975 envelope; GO:0043226 organelle; GO:0043227 membrane-bounded organelle; GO:0043229 intracellular organelle; GO:0043231 intracellular membrane-bounded organelle; GO:0044422 organelle part; GO:0044424 intracellular part; GO:0044428 nuclear part; GO:0044446 intracellular organelle part; GO:0044464 cell part; GO:0071944 cell periphery;</t>
  </si>
  <si>
    <t>GO:0005622 intracellular; GO:0005623 cell; GO:0005737 cytoplasm; GO:0005813 centrosome; GO:0005815 microtubule organizing center; GO:0005829 cytosol; GO:0005856 cytoskeleton; GO:0005875 microtubule associated complex; GO:0015630 microtubule cytoskeleton; GO:0032991 macromolecular complex; GO:0043226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70652 HAUS complex;</t>
  </si>
  <si>
    <t>GO:0005622 intracellular; GO:0005623 cell; GO:0005737 cytoplasm; GO:0005739 mitochondrion; GO:0005759 mitochondrial matrix; GO:0009295 nucleoid; GO:0031974 membrane-enclosed lumen; GO:0032991 macromolecular complex; GO:0035770 ribonucleoprotein granule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1990904 ribonucleoprotein complex;</t>
  </si>
  <si>
    <t>GO:0005622 intracellular; GO:0005623 cell; GO:0005634 nucleus; GO:0005635 nuclear envelope; GO:0005641 nuclear envelope lumen; GO:0005886 plasma membrane; GO:0005887 integral component of plasma membrane; GO:0012505 endomembrane system; GO:0016020 membrane; GO:0016021 integral component of membrane; GO:0030027 lamellipodium; GO:0031224 intrinsic component of membrane; GO:0031226 intrinsic component of plasma membrane; GO:0031252 cell leading edge; GO:0031253 cell projection membrane; GO:0031256 leading edge membrane; GO:0031967 organelle envelope; GO:0031970 organelle envelope lumen; GO:0031974 membrane-enclosed lumen; GO:0031975 envelope; GO:0032589 neuron projection membrane; GO:0042995 cell projection; GO:0043005 neuron projection; GO:0043226 organelle; GO:0043227 membrane-bounded organelle; GO:0043229 intracellular organelle; GO:0043231 intracellular membrane-bounded organelle; GO:0043233 organelle lumen; GO:0044297 cell body; GO:0044298 cell body membrane; GO:0044422 organelle part; GO:0044424 intracellular part; GO:0044425 membrane part; GO:0044428 nuclear part; GO:0044446 intracellular organelle part; GO:0044459 plasma membrane part; GO:0044463 cell projection part; GO:0044464 cell part; GO:0070013 intracellular organelle lumen; GO:0071944 cell periphery; GO:0097458 neuron part; GO:0098590 plasma membrane region;</t>
  </si>
  <si>
    <t>GO:0000151 ubiquitin ligase complex; GO:0005622 intracellular; GO:0005623 cell; GO:0005634 nucleus; GO:0005654 nucleoplasm; GO:0005737 cytoplasm; GO:0005739 mitochondrion; GO:0005829 cytosol; GO:0031461 cullin-RING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80008 Cul4-RING E3 ubiquitin ligase complex; GO:1902494 catalytic complex; GO:1990234 transferase complex;</t>
  </si>
  <si>
    <t>GO:0005622 intracellular; GO:0005623 cell; GO:0005634 nucleus; GO:0005654 nucleoplasm; GO:0005737 cytoplasm; GO:0005739 mitochondrion; GO:0005759 mitochondrial matrix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29 mitochondrial part; GO:0044444 cytoplasmic part; GO:0044446 intracellular organelle part; GO:0044464 cell part; GO:0070013 intracellular organelle lumen;</t>
  </si>
  <si>
    <t>GO:0005576 extracellular region; GO:0005615 extracellular space; GO:0005622 intracellular; GO:0005623 cell; GO:0005737 cytoplasm; GO:0005794 Golgi apparatus; GO:0005886 plasma membrane; GO:0009897 external side of plasma membrane; GO:0009986 cell surface; GO:0012505 endomembrane system; GO:0016020 membrane; GO:0030141 secretory granule; GO:0031410 cytoplasmic vesicle; GO:0031982 vesicle; GO:0042995 cell projection; GO:0043005 neuron projection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59 plasma membrane part; GO:0044464 cell part; GO:0071944 cell periphery; GO:0097458 neuron part; GO:0097708 intracellular vesicle; GO:0098552 side of membrane; GO:0099503 secretory vesicle;</t>
  </si>
  <si>
    <t>GO:0005622 intracellular; GO:0005623 cell; GO:0005737 cytoplasm; GO:0005856 cytoskeleton; GO:0005858 axonemal dynein complex; GO:0005875 microtubule associated complex; GO:0005929 cilium; GO:0005930 axoneme; GO:0015630 microtubule cytoskeleton; GO:0030286 dynein complex; GO:0031514 motile cilium; GO:0032838 cell projection cytoplasm; GO:0032991 macromolecular complex; GO:0036126 sperm flagellum; GO:0036157 outer dynein arm; GO:0042995 cell projection; GO:0043226 organelle; GO:0043228 non-membrane-bounded organelle; GO:0043229 intracellular organelle; GO:0043232 intracellular non-membrane-bounded organelle; GO:0044422 organelle part; GO:0044424 intracellular part; GO:0044430 cytoskeletal part; GO:0044441 ciliary part; GO:0044444 cytoplasmic part; GO:0044446 intracellular organelle part; GO:0044447 axoneme part; GO:0044463 cell projection part; GO:0044464 cell part; GO:0097014 ciliary plasm; GO:0097223 sperm part; GO:0097228 sperm principal piece; GO:0097729 9+2 motile cilium; GO:0099568 cytoplasmic region; GO:1902494 catalytic complex;</t>
  </si>
  <si>
    <t>GO:0005622 intracellular; GO:0005623 cell; GO:0005634 nucleus; GO:0005654 nucleoplasm; GO:0005737 cytoplasm; GO:0005856 cytoskeleton; GO:0005938 cell cortex; GO:0015629 actin cytoskeleton; GO:0016592 mediator complex; GO:0030863 cortical cytoskeleton; GO:0030864 cortical actin cytoskelet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48 cell cortex part; GO:0044451 nucleoplasm part; GO:0044464 cell part; GO:0070013 intracellular organelle lumen; GO:0071944 cell periphery; GO:0099568 cytoplasmic region;</t>
  </si>
  <si>
    <t>GO:0005622 intracellular; GO:0005623 cell; GO:0005634 nucleus; GO:0005654 nucleoplasm; GO:0005681 spliceosomal complex; GO:0005684 U2-type spliceosomal complex; GO:0005737 cytoplasm; GO:0005829 cytosol; GO:0015030 Cajal body; GO:0016604 nuclear body; GO:0016607 nuclear speck; GO:0030532 small nuclear ribonucleoprotein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46540 U4/U6 x U5 tri-snRNP complex; GO:0070013 intracellular organelle lumen; GO:0071005 U2-type precatalytic spliceosome; GO:0071011 precatalytic spliceosome; GO:0097525 spliceosomal snRNP complex; GO:0097526 spliceosomal tri-snRNP complex; GO:1990904 ribonucleoprotein complex;</t>
  </si>
  <si>
    <t>GO:0000228 nuclear chromosome; GO:0000785 chromatin; GO:0000790 nuclear chromatin; GO:0000792 heterochromatin; GO:0005622 intracellular; GO:0005623 cell; GO:0005634 nucleus; GO:0005654 nucleoplasm; GO:0005694 chromosome; GO:0005720 nuclear heterochromatin; GO:0031974 membrane-enclosed lumen; GO:0031981 nuclear lumen; GO:0034399 nuclear periphery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634 nucleus; GO:0005654 nucleoplasm; GO:0005737 cytoplasm; GO:0005829 cytosol; GO:0016604 nuclear body; GO:0016607 nuclear speck; GO:0030054 cell junction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5622 intracellular; GO:0005623 cell; GO:0005634 nucleus; GO:0005737 cytoplasm; GO:0005829 cytosol; GO:0005886 plasma membrane; GO:0016020 membrane; GO:0043226 organelle; GO:0043227 membrane-bounded organelle; GO:0043229 intracellular organelle; GO:0043231 intracellular membrane-bounded organelle; GO:0044424 intracellular part; GO:0044444 cytoplasmic part; GO:0044464 cell part; GO:0071944 cell periphery;</t>
  </si>
  <si>
    <t>GO:0005622 intracellular; GO:0005623 cell; GO:0005737 cytoplasm; GO:0032991 macromolecular complex; GO:0044424 intracellular part; GO:0044444 cytoplasmic part; GO:0044464 cell part; GO:0071203 WASH complex;</t>
  </si>
  <si>
    <t>GO:0000151 ubiquitin ligase complex; GO:0005622 intracellular; GO:0005623 cell; GO:0005634 nucleus; GO:0005654 nucleoplasm; GO:0005737 cytoplasm; GO:0005829 cytosol; GO:0016604 nuclear body; GO:0016607 nuclear speck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1902494 catalytic complex; GO:1990234 transferase complex;</t>
  </si>
  <si>
    <t>GO:0000228 nuclear chromosome; GO:0000793 condensed chromosome; GO:0000794 condensed nuclear chromosome; GO:0001650 fibrillar center; GO:0005622 intracellular; GO:0005623 cell; GO:0005634 nucleus; GO:0005694 chromosome; GO:0005730 nucleolus; GO:0005737 cytoplasm; GO:0005783 endoplasmic reticulum; GO:0012505 endomembrane system; GO:0030684 preribosome; GO:0030687 preribosome, large subunit precursor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 GO:1990904 ribonucleoprotein complex;</t>
  </si>
  <si>
    <t>GO:0000346 transcription export complex; GO:0005622 intracellular; GO:0005623 cell; GO:0005634 nucleus; GO:0005654 nucleoplasm; GO:0005737 cytoplasm; GO:0016604 nuclear body; GO:0016607 nuclear speck; GO:0031974 membrane-enclosed lumen; GO:0031981 nuclear lumen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1990904 ribonucleoprotein complex;</t>
  </si>
  <si>
    <t>GO:0005622 intracellular; GO:0005623 cell; GO:0005634 nucleus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</t>
  </si>
  <si>
    <t>GO:0005622 intracellular; GO:0005623 cell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300 intrinsic component of organelle membrane; GO:0031301 integral component of organelle membrane; GO:0031304 intrinsic component of mitochondrial inner membrane; GO:0031305 integral component of mitochondrial inner membrane; GO:0031966 mitochondrial membrane; GO:0031967 organelle envelope; GO:0031975 envelope; GO:0032592 integral component of mitochondrial membrane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98573 intrinsic component of mitochondrial membrane;</t>
  </si>
  <si>
    <t>GO:0005622 intracellular; GO:0005623 cell; GO:0005737 cytoplasm; GO:0005768 endosome; GO:0005794 Golgi apparatus; GO:0005802 trans-Golgi network; GO:0005886 plasma membrane; GO:0005911 cell-cell junction; GO:0005923 bicellular tight junction; GO:0012505 endomembrane system; GO:0016020 membrane; GO:0030054 cell junction; GO:0031410 cytoplasmic vesicle; GO:0031982 vesicle; GO:0031984 organelle subcompartment; GO:0043226 organelle; GO:0043227 membrane-bounded organelle; GO:0043229 intracellular organelle; GO:0043231 intracellular membrane-bounded organelle; GO:0043296 apical junction complex; GO:0044422 organelle part; GO:0044424 intracellular part; GO:0044431 Golgi apparatus part; GO:0044444 cytoplasmic part; GO:0044446 intracellular organelle part; GO:0044464 cell part; GO:0070160 occluding junction; GO:0071944 cell periphery; GO:0097708 intracellular vesicle; GO:0098791 Golgi subcompartment;</t>
  </si>
  <si>
    <t>GO:0005622 intracellular; GO:0005623 cell; GO:0005634 nucleus; GO:0005737 cytoplasm; GO:0005739 mitochondrion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634 nucleus; GO:0005654 nucleoplasm; GO:0005737 cytoplasm; GO:0005783 endoplasmic reticulum; GO:0005794 Golgi apparatus; GO:0005829 cytosol; GO:0012505 endomembrane system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502 proteasome complex; GO:0000932 P-body; GO:0005622 intracellular; GO:0005623 cell; GO:0005634 nucleus; GO:0005654 nucleoplasm; GO:0005737 cytoplasm; GO:0005829 cytosol; GO:0005839 proteasome core complex; GO:0005844 polysome; GO:0016363 nuclear matrix; GO:0019773 proteasome core complex, alpha-subunit complex; GO:0030016 myofibril; GO:0030017 sarcomere; GO:0031974 membrane-enclosed lumen; GO:0031981 nuclear lumen; GO:0032991 macromolecular complex; GO:0034399 nuclear periphery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8 nuclear part; GO:0044444 cytoplasmic part; GO:0044446 intracellular organelle part; GO:0044449 contractile fiber part; GO:0044464 cell part; GO:0070013 intracellular organelle lumen; GO:0099080 supramolecular complex; GO:0099081 supramolecular polymer; GO:0099512 supramolecular fiber; GO:1902494 catalytic complex; GO:1905368 peptidase complex; GO:1905369 endopeptidase complex; GO:1990904 ribonucleoprotein complex;</t>
  </si>
  <si>
    <t>GO:0005622 intracellular; GO:0005623 cell; GO:0005737 cytoplasm; GO:0005856 cytoskeleton; GO:0005886 plasma membrane; GO:0005929 cilium; GO:0005938 cell cortex; GO:0005940 septin ring; GO:0008021 synaptic vesicle; GO:0012505 endomembrane system; GO:0016020 membrane; GO:0030133 transport vesicle; GO:0030424 axon; GO:0031105 septin complex; GO:0031410 cytoplasmic vesicle; GO:0031514 motile cilium; GO:0031982 vesicle; GO:0032153 cell division site; GO:0032154 cleavage furrow; GO:0032155 cell division site part; GO:0032156 septin cytoskeleton; GO:0032173 septin collar; GO:0032991 macromolecular complex; GO:0033267 axon part; GO:0036126 sperm flagellum; GO:0042995 cell projection; GO:0043005 neuron projection; GO:0043226 organelle; GO:0043227 membrane-bounded organelle; GO:0043228 non-membrane-bounded organelle; GO:0043229 intracellular organelle; GO:0043232 intracellular non-membrane-bounded organelle; GO:0043679 axon terminus; GO:0044306 neuron projection terminus; GO:0044422 organelle part; GO:0044424 intracellular part; GO:0044425 membrane part; GO:0044430 cytoskeletal part; GO:0044441 ciliary part; GO:0044444 cytoplasmic part; GO:0044446 intracellular organelle part; GO:0044448 cell cortex part; GO:0044456 synapse part; GO:0044459 plasma membrane part; GO:0044463 cell projection part; GO:0044464 cell part; GO:0045202 synapse; GO:0070382 exocytic vesicle; GO:0071944 cell periphery; GO:0097223 sperm part; GO:0097227 sperm annulus; GO:0097458 neuron part; GO:0097708 intracellular vesicle; GO:0097729 9+2 motile cilium; GO:0098590 plasma membrane region; GO:0098793 presynapse; GO:0099503 secretory vesicle; GO:0099568 cytoplasmic region;</t>
  </si>
  <si>
    <t>GO:0005622 intracellular; GO:0005623 cell; GO:0005737 cytoplasm; GO:0005768 endosome; GO:0005794 Golgi apparatus; GO:0005829 cytosol; GO:0005886 plasma membrane; GO:0005887 integral component of plasma membrane; GO:0010008 endosome membrane; GO:0012505 endomembrane system; GO:0016020 membrane; GO:0016021 integral component of membrane; GO:0031090 organelle membrane; GO:0031224 intrinsic component of membrane; GO:0031226 intrinsic component of plasma membrane; GO:0031410 cytoplasmic vesicle; GO:0031982 vesicle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40 endosomal part; GO:0044444 cytoplasmic part; GO:0044446 intracellular organelle part; GO:0044459 plasma membrane part; GO:0044464 cell part; GO:0045177 apical part of cell; GO:0071944 cell periphery; GO:0097708 intracellular vesicle; GO:0098588 bounding membrane of organelle; GO:0098805 whole membrane;</t>
  </si>
  <si>
    <t>GO:0005622 intracellular; GO:0005623 cell; GO:0005737 cytoplasm; GO:0005829 cytosol; GO:0005852 eukaryotic translation initiation factor 3 complex; GO:0032991 macromolecular complex; GO:0044424 intracellular part; GO:0044444 cytoplasmic part; GO:0044464 cell part;</t>
  </si>
  <si>
    <t>GO:0000981 RNA polymerase II transcription factor activity, sequence-specific DNA binding; GO:0001067 regulatory region nucleic acid binding; GO:0003676 nucleic acid binding; GO:0003677 DNA binding; GO:0003700 transcription factor activity, sequence-specific DNA binding; GO:0003824 catalytic activity; GO:0004407 histone deacetylase activity; GO:0005488 binding; GO:0016787 hydrolase activity; GO:0016810 hydrolase activity, acting on carbon-nitrogen (but not peptide) bonds; GO:0016811 hydrolase activity, acting on carbon-nitrogen (but not peptide) bonds, in linear amides; GO:0019213 deacetylase activity; GO:0033558 protein deacetylase activity; GO:0044212 transcription regulatory region DNA binding; GO:0097159 organic cyclic compound binding; GO:1901363 heterocyclic compound binding;</t>
  </si>
  <si>
    <t>GO:0003824 catalytic activity; GO:0004012 phospholipid-translocating ATPase activity; GO:0005215 transporter activity; GO:0005319 lipid transporter activity; GO:0005548 phospholipid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3492 ATPase activity, coupled to movement of substances;</t>
  </si>
  <si>
    <t>GO:0005048 signal sequence binding; GO:0005215 transporter activity; GO:0005488 binding; GO:0005515 protein binding; GO:0008022 protein C-terminus binding; GO:0008139 nuclear localization sequence binding; GO:0008565 protein transporter activity; GO:0033218 amide binding; GO:0042277 peptide binding;</t>
  </si>
  <si>
    <t>GO:0005488 binding; GO:0005515 protein binding; GO:0051082 unfolded protein binding;</t>
  </si>
  <si>
    <t>GO:0003824 catalytic activity; GO:0005488 binding; GO:0005515 protein binding; GO:0008168 methyltransferase activity; GO:0008757 S-adenosylmethionine-dependent methyltransferase activity; GO:0016740 transferase activity; GO:0016741 transferase activity, transferring one-carbon groups; GO:0030731 guanidinoacetate N-methyltransferase activity; GO:0042802 identical protein binding; GO:0042803 protein homodimerization activity; GO:0046983 protein dimerization activity;</t>
  </si>
  <si>
    <t>GO:0003712 transcription cofactor activity; GO:0003713 transcription coactivator activity;</t>
  </si>
  <si>
    <t>GO:0003824 catalytic activity; GO:0004347 glucose-6-phosphate isomerase activity; GO:0005488 binding; GO:0005515 protein binding; GO:0016853 isomerase activity; GO:0016860 intramolecular oxidoreductase activity; GO:0016861 intramolecular oxidoreductase activity, interconverting aldoses and ketoses; GO:0016866 intramolecular transferase activity; GO:0019899 enzyme binding; GO:0030246 carbohydrate binding; GO:0031625 ubiquitin protein ligase binding; GO:0036094 small molecule binding; GO:0044389 ubiquitin-like protein ligase binding; GO:0048029 monosaccharide binding;</t>
  </si>
  <si>
    <t>GO:0003824 catalytic activity; GO:0004784 superoxide dismutase activity; GO:0004842 ubiquitin-protein transferase activity; GO:0005488 binding; GO:0005507 copper ion binding; GO:0005515 protein binding; GO:0008270 zinc ion binding; GO:0016209 antioxidant activity; GO:0016491 oxidoreductase activity; GO:0016721 oxidoreductase activity, acting on superoxide radicals as acceptor; GO:0016740 transferase activity; GO:0017016 Ras GTPase binding; GO:0017048 Rho GTPase binding; GO:0019787 ubiquitin-like protein transferase activity; GO:0019899 enzyme binding; GO:0019902 phosphatase binding; GO:0019903 protein phosphatase binding; GO:0030346 protein phosphatase 2B binding; GO:0031267 small GTPase binding; GO:0042802 identical protein binding; GO:0042803 protein homodimerization activity; GO:0043167 ion binding; GO:0043169 cation binding; GO:0046872 metal ion binding; GO:0046914 transition metal ion binding; GO:0046983 protein dimerization activity; GO:0048365 Rac GTPase binding; GO:0051020 GTPase binding; GO:0051087 chaperone binding;</t>
  </si>
  <si>
    <t>GO:0005488 binding; GO:0005506 iron ion binding; GO:0043167 ion binding; GO:0043169 cation binding; GO:0046872 metal ion binding; GO:0046914 transition metal ion binding;</t>
  </si>
  <si>
    <t>GO:0003824 catalytic activity; GO:0004791 thioredoxin-disulfide reductase activity; GO:0005488 binding; GO:0005515 protein binding; GO:0015035 protein disulfide oxidoreductase activity; GO:0015036 disulfide oxidoreductase activity; GO:0015037 peptide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19899 enzyme binding; GO:0047134 protein-disulfide reductase activity;</t>
  </si>
  <si>
    <t>GO:0005488 binding; GO:0005515 protein binding; GO:0019899 enzyme binding; GO:0019904 protein domain specific binding;</t>
  </si>
  <si>
    <t>GO:0003676 nucleic acid binding; GO:0003723 RNA binding; GO:0005488 binding; GO:0097159 organic cyclic compound binding; GO:1901363 heterocyclic compound binding;</t>
  </si>
  <si>
    <t>GO:0005102 receptor binding; GO:0005488 binding; GO:0005515 protein binding; GO:0019863 IgE binding; GO:0019865 immunoglobulin binding; GO:0030246 carbohydrate binding; GO:0030545 receptor regulator activity; GO:0034987 immunoglobulin receptor binding; GO:0034988 Fc-gamma receptor I complex binding; GO:0036094 small molecule binding; GO:0038023 signaling receptor activity; GO:0042056 chemoattractant activity; GO:0043236 laminin binding; GO:0044877 macromolecular complex binding; GO:0048018 receptor agonist activity; GO:0048029 monosaccharide binding; GO:0048030 disaccharide binding; GO:0050785 advanced glycation end-product receptor activity; GO:0050840 extracellular matrix binding; GO:0060089 molecular transducer activity; GO:0070492 oligosaccharide binding; GO:0098772 molecular function regulator;</t>
  </si>
  <si>
    <t>GO:0003779 actin binding; GO:0005198 structural molecule activity; GO:0005488 binding; GO:0005515 protein binding; GO:0008017 microtubule binding; GO:0008022 protein C-terminus binding; GO:0008092 cytoskeletal protein binding; GO:0015631 tubulin binding; GO:0019899 enzyme binding; GO:0019900 kinase binding; GO:0019901 protein kinase binding; GO:0019904 protein domain specific binding; GO:0034236 protein kinase A catalytic subunit binding; GO:0034237 protein kinase A regulatory subunit binding; GO:0042802 identical protein binding; GO:0044548 S100 protein binding; GO:0044877 macromolecular complex binding; GO:0050839 cell adhesion molecule binding; GO:0051015 actin filament binding; GO:0051018 protein kinase A binding; GO:0051117 ATPase binding; GO:0097718 disordered domain specific binding;</t>
  </si>
  <si>
    <t>GO:0001786 phosphatidylserine binding; GO:0003779 actin binding; GO:0005080 protein kinase C binding; GO:0005488 binding; GO:0005515 protein binding; GO:0005516 calmodulin binding; GO:0005543 phospholipid binding; GO:0008092 cytoskeletal protein binding; GO:0008289 lipid binding; GO:0019899 enzyme binding; GO:0019900 kinase binding; GO:0019901 protein kinase binding; GO:0042802 identical protein binding; GO:0043167 ion binding; GO:0043168 anion binding; GO:0044877 macromolecular complex binding; GO:0051015 actin filament binding; GO:0072341 modified amino acid binding;</t>
  </si>
  <si>
    <t>GO:0003755 peptidyl-prolyl cis-trans isomerase activity; GO:0003824 catalytic activity; GO:0005102 receptor binding; GO:0005126 cytokine receptor binding; GO:0005160 transforming growth factor beta receptor binding; GO:0005488 binding; GO:0005515 protein binding; GO:0005527 macrolide binding; GO:0005528 FK506 binding; GO:0008144 drug binding; GO:0016853 isomerase activity; GO:0016859 cis-trans isomerase activity; GO:0019899 enzyme binding; GO:0030544 Hsp70 protein binding; GO:0031072 heat shock protein binding; GO:0034713 type I transforming growth factor beta receptor binding; GO:0042802 identical protein binding; GO:0042803 protein homodimerization activity; GO:0044325 ion channel binding; GO:0044877 macromolecular complex binding; GO:0046332 SMAD binding; GO:0046983 protein dimerization activity; GO:0048185 activin binding; GO:0097159 organic cyclic compound binding; GO:1901363 heterocyclic compound binding;</t>
  </si>
  <si>
    <t>GO:0000976 transcription regulatory region sequence-specific DNA binding; GO:0001067 regulatory region nucleic acid binding; GO:0001158 enhancer sequence-specific DNA binding; GO:0003676 nucleic acid binding; GO:0003677 DNA binding; GO:0003684 damaged DNA binding; GO:0003690 double-stranded DNA binding; GO:0003700 transcription factor activity, sequence-specific DNA binding; GO:0005102 receptor binding; GO:0005488 binding; GO:0005515 protein binding; GO:0008134 transcription factor binding; GO:0008301 DNA binding, bending; GO:0019904 protein domain specific binding; GO:0030545 receptor regulator activity; GO:0035326 enhancer binding; GO:0042056 chemoattractant activity; GO:0043565 sequence-specific DNA binding; GO:0044212 transcription regulatory region DNA binding; GO:0044378 non-sequence-specific DNA binding, bending; GO:0048018 receptor agonist activity; GO:0050786 RAGE receptor binding; GO:0097100 supercoiled DNA binding; GO:0097159 organic cyclic compound binding; GO:0098772 molecular function regulator; GO:1901363 heterocyclic compound binding; GO:1990837 sequence-specific double-stranded DNA binding;</t>
  </si>
  <si>
    <t>GO:0002020 protease binding; GO:0004857 enzyme inhibitor activity; GO:0004866 endopeptidase inhibitor activity; GO:0004869 cysteine-type endopeptidase inhibitor activity; GO:0005488 binding; GO:0005515 protein binding; GO:0010859 calcium-dependent cysteine-type endopeptidase inhibitor activity; GO:0019899 enzyme binding; GO:0030234 enzyme regulator activity; GO:0030414 peptidase inhibitor activity; GO:0061134 peptidase regulator activity; GO:0061135 endopeptidase regulator activity; GO:0098772 molecular function regulator;</t>
  </si>
  <si>
    <t>GO:0003824 catalytic activity; GO:0004081 bis(5'-nucleosyl)-tetraphosphatase (asymmetrical) activity; GO:0004551 nucleotide diphosphatase activity; GO:0008796 bis(5'-nucleosyl)-tetraphosphatase activity; GO:0016462 pyrophosphatase activity; GO:0016787 hydrolase activity; GO:0016817 hydrolase activity, acting on acid anhydrides; GO:0016818 hydrolase activity, acting on acid anhydrides, in phosphorus-containing anhydrides;</t>
  </si>
  <si>
    <t>GO:0000287 magnesium ion binding; GO:0003824 catalytic activity; GO:0004452 isopentenyl-diphosphate delta-isomerase activity; GO:0005488 binding; GO:0016853 isomerase activity; GO:0016860 intramolecular oxidoreductase activity; GO:0016863 intramolecular oxidoreductase activity, transposing C=C bonds; GO:0030145 manganese ion binding; GO:0043167 ion binding; GO:0043169 cation binding; GO:0046872 metal ion binding; GO:0046914 transition metal ion binding;</t>
  </si>
  <si>
    <t>GO:0003712 transcription cofactor activity; GO:0003714 transcription corepressor activity;</t>
  </si>
  <si>
    <t>GO:0005488 binding; GO:0005515 protein binding; GO:0042802 identical protein binding; GO:0045505 dynein intermediate chain binding;</t>
  </si>
  <si>
    <t>GO:0000166 nucleotide binding; GO:0000287 magnesium ion binding; GO:0001882 nucleoside binding; GO:0001883 purine nucleoside binding; GO:0003682 chromatin binding; GO:0003712 transcription cofactor activity; GO:0003713 transcription coactivator activity; GO:0003824 catalytic activity; GO:0003924 GTPase activity; GO:0005102 receptor binding; GO:0005488 binding; GO:0005515 protein binding; GO:0005525 GTP binding; GO:0008134 transcription factor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19904 protein domain specific binding; GO:0032549 ribonucleoside binding; GO:0032550 purine ribonucleoside binding; GO:0032553 ribonucleotide binding; GO:0032555 purine ribonucleotide binding; GO:0032561 guanyl ribonucleotide binding; GO:0035257 nuclear hormone receptor binding; GO:0035258 steroid hormone receptor binding; GO:0035639 purine ribonucleoside triphosphate binding; GO:0036094 small molecule binding; GO:0043167 ion binding; GO:0043168 anion binding; GO:0043169 cation binding; GO:0044877 macromolecular complex binding; GO:0045505 dynein intermediate chain binding; GO:0046872 metal ion binding; GO:0046982 protein heterodimerization activity; GO:0046983 protein dimerization activity; GO:0050681 androgen receptor binding; GO:0051427 hormone receptor binding; GO:0061676 importin-alpha family protein binding; GO:0097159 organic cyclic compound binding; GO:0097367 carbohydrate derivative binding; GO:1901265 nucleoside phosphate binding; GO:1901363 heterocyclic compound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228 transcriptional activator activity, RNA polymerase II transcription regulatory region sequence-specific binding; GO:0002039 p53 binding; GO:0003676 nucleic acid binding; GO:0003677 DNA binding; GO:0003682 chromatin binding; GO:0003690 double-stranded DNA binding; GO:0003697 single-stranded DNA binding; GO:0003700 transcription factor activity, sequence-specific DNA binding; GO:0003723 RNA binding; GO:0003729 mRNA binding; GO:0005488 binding; GO:0005515 protein binding; GO:0008134 transcription factor binding; GO:0019899 enzyme binding; GO:0043565 sequence-specific DNA binding; GO:0044212 transcription regulatory region DNA binding; GO:0051020 GTPase binding; GO:0097159 organic cyclic compound binding; GO:1901363 heterocyclic compound binding; GO:1990837 sequence-specific double-stranded DNA binding;</t>
  </si>
  <si>
    <t>GO:0000339 RNA cap binding; GO:0000340 RNA 7-methylguanosine cap binding; GO:0003676 nucleic acid binding; GO:0003723 RNA binding; GO:0003743 translation initiation factor activity; GO:0005488 binding; GO:0005515 protein binding; GO:0008134 transcription factor binding; GO:0008135 translation factor activity, RNA binding; GO:0019899 enzyme binding; GO:0031369 translation initiation factor binding; GO:0031370 eukaryotic initiation factor 4G binding; GO:0070491 repressing transcription factor binding; GO:0097159 organic cyclic compound binding; GO:1901363 heterocyclic compound binding;</t>
  </si>
  <si>
    <t>GO:0003676 nucleic acid binding; GO:0003723 RNA binding; GO:0005488 binding; GO:0005515 protein binding; GO:0008017 microtubule binding; GO:0008092 cytoskeletal protein binding; GO:0015631 tubulin binding; GO:0019843 rRNA binding; GO:0043021 ribonucleoprotein complex binding; GO:0043022 ribosome binding; GO:0044877 macromolecular complex binding; GO:0097159 organic cyclic compound binding; GO:1901363 heterocyclic compound binding;</t>
  </si>
  <si>
    <t>GO:0005102 receptor binding; GO:0005488 binding; GO:0005515 protein binding; GO:0019899 enzyme binding; GO:0031593 polyubiquitin binding; GO:0036435 K48-linked polyubiquitin binding; GO:0044877 macromolecular complex binding; GO:0051117 ATPase binding;</t>
  </si>
  <si>
    <t>GO:0003676 nucleic acid binding; GO:0003677 DNA binding; GO:0003684 damaged DNA binding; GO:0005488 binding; GO:0005515 protein binding; GO:0019904 protein domain specific binding; GO:0030674 protein binding, bridging; GO:0044877 macromolecular complex binding; GO:0060090 binding, bridging; GO:0071987 WD40-repeat domain binding; GO:0097159 organic cyclic compound binding; GO:0097602 cullin family protein binding; GO:1901363 heterocyclic compound binding;</t>
  </si>
  <si>
    <t>GO:0003824 catalytic activity; GO:0008080 N-acetyltransferase activity; GO:0015019 heparan-alpha-glucosaminide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</t>
  </si>
  <si>
    <t>GO:0019208 phosphatase regulator activity; GO:0019888 protein phosphatase regulator activity; GO:0030234 enzyme regulator activity; GO:0098772 molecular function regulator;</t>
  </si>
  <si>
    <t>GO:0003824 catalytic activity; GO:0005488 binding; GO:0005515 protein binding; GO:0008252 nucleotidase activity; GO:0008253 5'-nucleotidase activity; GO:0016301 kinase activity; GO:0016740 transferase activity; GO:0016772 transferase activity, transferring phosphorus-containing groups; GO:0016773 phosphotransferase activity, alcohol group as acceptor; GO:0016787 hydrolase activity; GO:0016788 hydrolase activity, acting on ester bonds; GO:0016791 phosphatase activity; GO:0019205 nucleobase-containing compound kinase activity; GO:0042578 phosphoric ester hydrolase activity; GO:0042802 identical protein binding; GO:0050146 nucleoside phosphotransferase activity;</t>
  </si>
  <si>
    <t>GO:0003824 catalytic activity; GO:0005488 binding; GO:0005515 protein binding; GO:0008022 protein C-terminus binding; GO:0015036 disulfide oxidoreductase activity; GO:0016491 oxidoreductase activity; GO:0016667 oxidoreductase activity, acting on a sulfur group of donors; GO:0042802 identical protein binding;</t>
  </si>
  <si>
    <t>GO:0003824 catalytic activity; GO:0004620 phospholipase activity; GO:0004623 phospholipase A2 activity; GO:0005488 binding; GO:0005515 protein binding; GO:0016298 lipase activity; GO:0016407 acetyltransferase activity; GO:0016740 transferase activity; GO:0016746 transferase activity, transferring acyl groups; GO:0016747 transferase activity, transferring acyl groups other than amino-acyl groups; GO:0016787 hydrolase activity; GO:0016788 hydrolase activity, acting on ester bonds; GO:0042802 identical protein binding; GO:0046982 protein heterodimerization activity; GO:0046983 protein dimerization activity; GO:0047179 platelet-activating factor acetyltransferase activity; GO:0052689 carboxylic ester hydrolase activity;</t>
  </si>
  <si>
    <t>GO:0003779 actin binding; GO:0005488 binding; GO:0005515 protein binding; GO:0008092 cytoskeletal protein binding; GO:0008144 drug binding; GO:0044877 macromolecular complex binding; GO:0051015 actin filament binding;</t>
  </si>
  <si>
    <t>GO:0003824 catalytic activity; GO:0004842 ubiquitin-protein transferase activity; GO:0016740 transferase activity; GO:0019787 ubiquitin-like protein transferase activity;</t>
  </si>
  <si>
    <t>GO:0003824 catalytic activity; GO:0004614 phosphoglucomutase activity; GO:0008973 phosphopentomutase activity; GO:0016853 isomerase activity; GO:0016866 intramolecular transferase activity; GO:0016868 intramolecular transferase activity, phosphotransferases;</t>
  </si>
  <si>
    <t>GO:0003824 catalytic activity; GO:0016787 hydrolase activity; GO:0016788 hydrolase activity, acting on ester bonds; GO:0016791 phosphatase activity; GO:0042578 phosphoric ester hydrolase activity; GO:0043874 acireductone synthase activity;</t>
  </si>
  <si>
    <t>GO:0003824 catalytic activity; GO:0004609 phosphatidylserine decarboxylase activity; GO:0016829 lyase activity; GO:0016830 carbon-carbon lyase activity; GO:0016831 carboxy-lyase activity;</t>
  </si>
  <si>
    <t>GO:0003824 catalytic activity; GO:0004475 mannose-1-phosphate guanylyltransferase activity; GO:0008905 mannose-phosphate guanylyltransferase activity; GO:0016740 transferase activity; GO:0016772 transferase activity, transferring phosphorus-containing groups; GO:0016779 nucleotidyltransferase activity; GO:0070568 guanylyltransferase activity;</t>
  </si>
  <si>
    <t>GO:0003676 nucleic acid binding; GO:0003723 RNA binding; GO:0003729 mRNA binding; GO:0005488 binding; GO:0097159 organic cyclic compound binding; GO:1901363 heterocyclic compound binding;</t>
  </si>
  <si>
    <t>GO:0004888 transmembrane signaling receptor activity; GO:0005031 tumor necrosis factor-activated receptor activity; GO:0005035 death receptor activity; GO:0005102 receptor binding; GO:0005126 cytokine receptor binding; GO:0005165 neurotrophin receptor binding; GO:0005166 neurotrophin p75 receptor binding; GO:0005488 binding; GO:0005515 protein binding; GO:0038023 signaling receptor activity; GO:0060089 molecular transducer activity;</t>
  </si>
  <si>
    <t>GO:0003824 catalytic activity; GO:0008948 oxaloacetate decarboxylase activity; GO:0016787 hydrolase activity; GO:0016822 hydrolase activity, acting on acid carbon-carbon bonds; GO:0016823 hydrolase activity, acting on acid carbon-carbon bonds, in ketonic substances; GO:0016829 lyase activity; GO:0016830 carbon-carbon lyase activity; GO:0016831 carboxy-lyase activity; GO:0018773 acetylpyruvate hydrolase activity; GO:0034545 fumarylpyruvate hydrolase activity;</t>
  </si>
  <si>
    <t>GO:0003824 catalytic activity; GO:0004177 aminopeptidase activity; GO:0005488 binding; GO:0005507 copper ion binding; GO:0008233 peptidase activity; GO:0008235 metalloexopeptidase activity; GO:0008237 metallopeptidase activity; GO:0008238 exopeptidase activity; GO:0008270 zinc ion binding; GO:0016787 hydrolase activity; GO:0033218 amide binding; GO:0042277 peptide binding; GO:0043167 ion binding; GO:0043169 cation binding; GO:0046872 metal ion binding; GO:0046914 transition metal ion binding; GO:0050897 cobalt ion binding; GO:0070006 metalloaminopeptidase activity; GO:0070011 peptidase activity, acting on L-amino acid peptides;</t>
  </si>
  <si>
    <t>GO:0005488 binding; GO:0033218 amide binding; GO:0042277 peptide binding;</t>
  </si>
  <si>
    <t>GO:0003774 motor activity; GO:0003777 microtubule motor activity; GO:0003824 catalytic activity; GO:0005488 binding; GO:0005515 protein binding; GO:0008569 ATP-dependent microtubule motor activity, minus-end-directed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5503 dynein light chain binding; GO:0045505 dynein intermediate chain binding; GO:0051959 dynein light intermediate chain binding; GO:1990939 ATP-dependent microtubule motor activity;</t>
  </si>
  <si>
    <t>GO:0003676 nucleic acid binding; GO:0003677 DNA binding; GO:0003682 chromatin binding; GO:0003690 double-stranded DNA binding; GO:0003712 transcription cofactor activity; GO:0003713 transcription coactivator activity; GO:0005488 binding; GO:0005515 protein binding; GO:0008134 transcription factor binding; GO:0033613 activating transcription factor binding; GO:0097100 supercoiled DNA binding; GO:0097159 organic cyclic compound binding; GO:1901363 heterocyclic compound binding;</t>
  </si>
  <si>
    <t>GO:0003824 catalytic activity; GO:0005102 receptor binding; GO:0005125 cytokine activity; GO:0005488 binding; GO:0005515 protein binding; GO:0008144 drug binding; GO:0016740 transferase activity; GO:0016757 transferase activity, transferring glycosyl groups; GO:0016763 transferase activity, transferring pentosyl groups; GO:0030545 receptor regulator activity; GO:0042802 identical protein binding; GO:0042803 protein homodimerization activity; GO:0046983 protein dimerization activity; GO:0047280 nicotinamide phosphoribosyltransferase activity; GO:0048018 receptor agonist activity; GO:0098772 molecular function regulator;</t>
  </si>
  <si>
    <t>GO:0000166 nucleotide binding; GO:0005488 binding; GO:0005515 protein binding; GO:0017076 purine nucleotide binding; GO:0019904 protein domain specific binding; GO:0030544 Hsp70 protein binding; GO:0030554 adenyl nucleotide binding; GO:0030674 protein binding, bridging; GO:0031072 heat shock protein binding; GO:0032552 deoxyribonucleotide binding; GO:0032554 purine deoxyribonucleotide binding; GO:0032558 adenyl deoxyribonucleotide binding; GO:0032564 dATP binding; GO:0036094 small molecule binding; GO:0042802 identical protein binding; GO:0043167 ion binding; GO:0043168 anion binding; GO:0044877 macromolecular complex binding; GO:0051082 unfolded protein binding; GO:0051087 chaperone binding; GO:0060090 binding, bridging; GO:0097159 organic cyclic compound binding; GO:0097367 carbohydrate derivative binding; GO:1901265 nucleoside phosphate binding; GO:1901363 heterocyclic compound binding;</t>
  </si>
  <si>
    <t>GO:0002039 p53 binding; GO:0003824 catalytic activity; GO:0004842 ubiquitin-protein transferase activity; GO:0005102 receptor binding; GO:0005488 binding; GO:0005515 protein binding; GO:0008270 zinc ion binding; GO:0016740 transferase activity; GO:0019787 ubiquitin-like protein transferase activity; GO:0042802 identical protein binding; GO:0042803 protein homodimerization activity; GO:0043167 ion binding; GO:0043169 cation binding; GO:0046872 metal ion binding; GO:0046914 transition metal ion binding; GO:0046983 protein dimerization activity;</t>
  </si>
  <si>
    <t>GO:0003676 nucleic acid binding; GO:0003723 RNA binding; GO:0005488 binding; GO:0008097 5S rRNA binding; GO:0019843 rRNA binding; GO:0097159 organic cyclic compound binding; GO:1901363 heterocyclic compound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8 transcriptional repressor activity, RNA polymerase II core promoter proximal region sequence-specific binding; GO:0001227 transcriptional repressor activity, RNA polymerase II transcription regulatory region sequence-specific binding; GO:0003676 nucleic acid binding; GO:0003677 DNA binding; GO:0003690 double-stranded DNA binding; GO:0003700 transcription factor activity, sequence-specific DNA binding; GO:0005488 binding; GO:0005515 protein binding; GO:0008022 protein C-terminus binding; GO:0019904 protein domain specific binding; GO:0043565 sequence-specific DNA binding; GO:0044212 transcription regulatory region DNA binding; GO:0050733 RS domain binding; GO:0097159 organic cyclic compound binding; GO:1901363 heterocyclic compound binding; GO:1990837 sequence-specific double-stranded DNA binding;</t>
  </si>
  <si>
    <t>GO:0003676 nucleic acid binding; GO:0003677 DNA binding; GO:0005488 binding; GO:0005515 protein binding; GO:0008134 transcription factor binding; GO:0043565 sequence-specific DNA binding; GO:0097159 organic cyclic compound binding; GO:1901363 heterocyclic compound binding;</t>
  </si>
  <si>
    <t>GO:0003824 catalytic activity; GO:0005488 binding; GO:0008144 drug binding; GO:0008817 cob(I)yrinic acid a,c-diamide adenosyltransferase activity; GO:0016740 transferase activity; GO:0016765 transferase activity, transferring alkyl or aryl (other than methyl) groups; GO:0019842 vitamin binding; GO:0031419 cobalamin binding; GO:0036094 small molecule binding; GO:0046906 tetrapyrrole binding; GO:0048037 cofactor binding; GO:0097159 organic cyclic compound binding; GO:1901363 heterocyclic compound binding;</t>
  </si>
  <si>
    <t>GO:0005085 guanyl-nucleotide exchange factor activity; GO:0005088 Ras guanyl-nucleotide exchange factor activity; GO:0005488 binding; GO:0005515 protein binding; GO:0017016 Ras GTPase binding; GO:0017112 Rab guanyl-nucleotide exchange factor activity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3824 catalytic activity; GO:0004601 peroxidase activity; GO:0016209 antioxidant activity; GO:0016491 oxidoreductase activity; GO:0016684 oxidoreductase activity, acting on peroxide as acceptor;</t>
  </si>
  <si>
    <t>GO:0005049 nuclear export signal receptor activity; GO:0005488 binding; GO:0005515 protein binding; GO:0008536 Ran GTPase binding; GO:0017016 Ras GTPase binding; GO:0019899 enzyme binding; GO:0031267 small GTPase binding; GO:0051020 GTPase binding;</t>
  </si>
  <si>
    <t>GO:0005488 binding; GO:0044877 macromolecular complex binding; GO:0070628 proteasome binding;</t>
  </si>
  <si>
    <t>GO:0003824 catalytic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19784 NEDD8-specific protease activity; GO:0032182 ubiquitin-like protein binding; GO:0036459 thiol-dependent ubiquitinyl hydrolase activity; GO:0043130 ubiquitin binding; GO:0070011 peptidase activity, acting on L-amino acid peptides; GO:0101005 ubiquitinyl hydrolase activity;</t>
  </si>
  <si>
    <t>GO:0003676 nucleic acid binding; GO:0003723 RNA binding; GO:0005488 binding; GO:0005515 protein binding; GO:0008134 transcription factor binding; GO:0051059 NF-kappaB binding; GO:0097159 organic cyclic compound binding; GO:1901363 heterocyclic compound binding;</t>
  </si>
  <si>
    <t>GO:0000166 nucleotide binding; GO:0001882 nucleoside binding; GO:0001883 purine nucleoside binding; GO:0005488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215 transporter activity; GO:0005216 ion channel activity; GO:0005244 voltage-gated ion channel activity; GO:0005247 voltage-gated chloride channel activity; GO:0005253 anion channel activity; GO:0005254 chloride channel activity; GO:0005488 binding; GO:0005515 protein binding; GO:0008308 voltage-gated anion channel activity; GO:0008509 anion transmembrane transporter activity; GO:0015075 ion transmembrane transporter activity; GO:0015103 inorganic anion transmembrane transporter activity; GO:0015108 chloride transmembrane transporter activity; GO:0015267 channel activity; GO:0015291 secondary active transmembrane transporter activity; GO:0015297 antiporter activity; GO:0015318 inorganic solute uptake transmembrane transporter activity; GO:0022803 passive transmembrane transporter activity; GO:0022804 active transmembrane transporter activity; GO:0022832 voltage-gated channel activity; GO:0022836 gated channel activity; GO:0022838 substrate-specific channel activity; GO:0022839 ion gated channel activity; GO:0022857 transmembrane transporter activity; GO:0042802 identical protein binding;</t>
  </si>
  <si>
    <t>PF08169; PF01388</t>
  </si>
  <si>
    <t>PF00254</t>
  </si>
  <si>
    <t>PF04969</t>
  </si>
  <si>
    <t>PF00342</t>
  </si>
  <si>
    <t>PF00080</t>
  </si>
  <si>
    <t>PF00210</t>
  </si>
  <si>
    <t>PF00270</t>
  </si>
  <si>
    <t>PF00085</t>
  </si>
  <si>
    <t>PF00337</t>
  </si>
  <si>
    <t>PF01433</t>
  </si>
  <si>
    <t>PF09011; PF00505</t>
  </si>
  <si>
    <t>PF00855</t>
  </si>
  <si>
    <t>PF00397</t>
  </si>
  <si>
    <t>PF03259</t>
  </si>
  <si>
    <t>PF00313</t>
  </si>
  <si>
    <t>PF01652</t>
  </si>
  <si>
    <t>PF09377</t>
  </si>
  <si>
    <t>PF00169</t>
  </si>
  <si>
    <t>PF10433</t>
  </si>
  <si>
    <t>PF13472</t>
  </si>
  <si>
    <t>PF06268</t>
  </si>
  <si>
    <t>PF12874</t>
  </si>
  <si>
    <t>PF00586; PF02769</t>
  </si>
  <si>
    <t>PF00581</t>
  </si>
  <si>
    <t>PF00240; PF00627</t>
  </si>
  <si>
    <t>PF12774; PF12775; PF12780; PF12777; PF12781; PF03028</t>
  </si>
  <si>
    <t>PF08572; PF06544</t>
  </si>
  <si>
    <t>PF05495; PF13639</t>
  </si>
  <si>
    <t>PF01923</t>
  </si>
  <si>
    <t>PF00788</t>
  </si>
  <si>
    <t>PF00571</t>
  </si>
  <si>
    <t>RBB1NT (NUC162) domain; ARID/BRIGHT DNA binding domain</t>
  </si>
  <si>
    <t>CS domain</t>
  </si>
  <si>
    <t>Phosphoglucose isomerase</t>
  </si>
  <si>
    <t>Copper/zinc superoxide dismutase (SODC)</t>
  </si>
  <si>
    <t>Ferritin-like domain</t>
  </si>
  <si>
    <t>DEAD/DEAH box helicase</t>
  </si>
  <si>
    <t>Thioredoxin</t>
  </si>
  <si>
    <t>Galactoside-binding lectin</t>
  </si>
  <si>
    <t>Peptidase family M1</t>
  </si>
  <si>
    <t>Domain of unknown function (DUF1898); HMG (high mobility group) box</t>
  </si>
  <si>
    <t>PWWP domain</t>
  </si>
  <si>
    <t>WW domain</t>
  </si>
  <si>
    <t>Roadblock/LC7 domain</t>
  </si>
  <si>
    <t>'Cold-shock' DNA-binding domain</t>
  </si>
  <si>
    <t>Eukaryotic initiation factor 4E</t>
  </si>
  <si>
    <t>SBDS protein C-terminal domain</t>
  </si>
  <si>
    <t>PH domain</t>
  </si>
  <si>
    <t>Mono-functional DNA-alkylating methyl methanesulfonate N-term</t>
  </si>
  <si>
    <t>GDSL-like Lipase/Acylhydrolase family</t>
  </si>
  <si>
    <t>Fascin domain</t>
  </si>
  <si>
    <t>Zinc-finger of C2H2 type</t>
  </si>
  <si>
    <t>AIR synthase related protein, N-terminal domain; AIR synthase related protein, C-terminal domain</t>
  </si>
  <si>
    <t>Rhodanese-like domain</t>
  </si>
  <si>
    <t>Ubiquitin family; UBA/TS-N domain</t>
  </si>
  <si>
    <t>Hydrolytic ATP binding site of dynein motor region D1; P-loop containing dynein motor region D3; P-loop containing dynein motor region D4; Microtubule-binding stalk of dynein motor; ATP-binding dynein motor region D5; Dynein heavy chain and region D6 of dynein motor</t>
  </si>
  <si>
    <t>pre-mRNA processing factor 3 (PRP3); Protein of unknown function (DUF1115)</t>
  </si>
  <si>
    <t>CHY zinc finger; Ring finger domain</t>
  </si>
  <si>
    <t>Cobalamin adenosyltransferase</t>
  </si>
  <si>
    <t>Ras association (RalGDS/AF-6) domain</t>
  </si>
  <si>
    <t>CBS domain</t>
  </si>
  <si>
    <t>OT</t>
  </si>
  <si>
    <t>EIOV</t>
  </si>
  <si>
    <t>DN</t>
  </si>
  <si>
    <t>KOG3001</t>
  </si>
  <si>
    <t>KOG0206</t>
  </si>
  <si>
    <t>KOG0166</t>
  </si>
  <si>
    <t>KOG1709</t>
  </si>
  <si>
    <t>KOG0184</t>
  </si>
  <si>
    <t>KOG2446</t>
  </si>
  <si>
    <t>KOG0441</t>
  </si>
  <si>
    <t>KOG2332</t>
  </si>
  <si>
    <t>KOG0907</t>
  </si>
  <si>
    <t>KOG4818</t>
  </si>
  <si>
    <t>KOG3587</t>
  </si>
  <si>
    <t>KOG1047</t>
  </si>
  <si>
    <t>KOG0544</t>
  </si>
  <si>
    <t>KOG0381</t>
  </si>
  <si>
    <t>KOG0836</t>
  </si>
  <si>
    <t>KOG3295</t>
  </si>
  <si>
    <t>KOG1904</t>
  </si>
  <si>
    <t>KOG4092</t>
  </si>
  <si>
    <t>KOG2839</t>
  </si>
  <si>
    <t>KOG0142</t>
  </si>
  <si>
    <t>KOG1746</t>
  </si>
  <si>
    <t>KOG4115</t>
  </si>
  <si>
    <t>KOG0096</t>
  </si>
  <si>
    <t>KOG3070</t>
  </si>
  <si>
    <t>KOG1670</t>
  </si>
  <si>
    <t>KOG2917</t>
  </si>
  <si>
    <t>KOG1816</t>
  </si>
  <si>
    <t>KOG2239</t>
  </si>
  <si>
    <t>KOG1897</t>
  </si>
  <si>
    <t>KOG4683</t>
  </si>
  <si>
    <t>KOG2469</t>
  </si>
  <si>
    <t>KOG2085</t>
  </si>
  <si>
    <t>KOG1388</t>
  </si>
  <si>
    <t>KOG0227</t>
  </si>
  <si>
    <t>KOG1220</t>
  </si>
  <si>
    <t>KOG2477</t>
  </si>
  <si>
    <t>KOG2630</t>
  </si>
  <si>
    <t>KOG3939</t>
  </si>
  <si>
    <t>KOG3720</t>
  </si>
  <si>
    <t>KOG2420</t>
  </si>
  <si>
    <t>KOG1322</t>
  </si>
  <si>
    <t>KOG4211</t>
  </si>
  <si>
    <t>KOG2982</t>
  </si>
  <si>
    <t>KOG1535</t>
  </si>
  <si>
    <t>KOG0010</t>
  </si>
  <si>
    <t>KOG3086</t>
  </si>
  <si>
    <t>KOG3595</t>
  </si>
  <si>
    <t>KOG2769</t>
  </si>
  <si>
    <t>KOG1308</t>
  </si>
  <si>
    <t>KOG2943</t>
  </si>
  <si>
    <t>KOG4496</t>
  </si>
  <si>
    <t>KOG1940</t>
  </si>
  <si>
    <t>KOG1765</t>
  </si>
  <si>
    <t>KOG4259</t>
  </si>
  <si>
    <t>KOG4090</t>
  </si>
  <si>
    <t>KOG2320</t>
  </si>
  <si>
    <t>KOG3434</t>
  </si>
  <si>
    <t>KOG4541</t>
  </si>
  <si>
    <t>KOG0182</t>
  </si>
  <si>
    <t>KOG0475</t>
  </si>
  <si>
    <t>Dosage compensation regulatory complex/histone acetyltransferase complex, subunit MSL-3/MRG15/EAF3, and related CHROMO domain-containing proteins</t>
  </si>
  <si>
    <t>P-type ATPase</t>
  </si>
  <si>
    <t>Karyopherin (importin) alpha</t>
  </si>
  <si>
    <t>Guanidinoacetate methyltransferase and related proteins</t>
  </si>
  <si>
    <t>20S proteasome, regulatory subunit alpha type PSMA3/PRE10</t>
  </si>
  <si>
    <t>Glucose-6-phosphate isomerase</t>
  </si>
  <si>
    <t>Cu2+/Zn2+ superoxide dismutase SOD1</t>
  </si>
  <si>
    <t>Ferritin</t>
  </si>
  <si>
    <t>Lysosomal-associated membrane protein</t>
  </si>
  <si>
    <t>Galectin, galactose-binding lectin</t>
  </si>
  <si>
    <t>Bifunctional leukotriene A4 hydrolase/aminopeptidase LTA4H</t>
  </si>
  <si>
    <t>HMG box-containing protein</t>
  </si>
  <si>
    <t>F-actin capping protein, alpha subunit</t>
  </si>
  <si>
    <t>Pyridine nucleotide-disulphide oxidoreductase</t>
  </si>
  <si>
    <t>60S Ribosomal protein L13</t>
  </si>
  <si>
    <t>Transcription coactivator</t>
  </si>
  <si>
    <t>Mitochondrial F1F0-ATP synthase, subunit f</t>
  </si>
  <si>
    <t>Diadenosine and diphosphoinositol polyphosphate phosphohydrolase</t>
  </si>
  <si>
    <t>Isopentenyl pyrophosphate:dimethylallyl pyrophosphate isomerase</t>
  </si>
  <si>
    <t>Defender against cell death protein/oligosaccharyltransferase, epsilon subunit</t>
  </si>
  <si>
    <t>Dynein-associated protein Roadblock</t>
  </si>
  <si>
    <t>GTPase Ran/TC4/GSP1 (nuclear protein transport pathway), small G protein superfamily</t>
  </si>
  <si>
    <t>Predicted RNA-binding protein containing PIN domain and invovled in translation or RNA processing</t>
  </si>
  <si>
    <t>Translation initiation factor 4F, cap-binding subunit (eIF-4E) and related cap-binding proteins</t>
  </si>
  <si>
    <t>Predicted exosome subunit</t>
  </si>
  <si>
    <t>Ubiquitin fusion-degradation protein</t>
  </si>
  <si>
    <t>Transcription factor containing NAC and TS-N domains</t>
  </si>
  <si>
    <t>Damage-specific DNA binding complex, subunit DDB1</t>
  </si>
  <si>
    <t>Ubiquitin carboxyl-terminal hydrolase</t>
  </si>
  <si>
    <t>IMP-GMP specific 5'-nucleotidase</t>
  </si>
  <si>
    <t>Serine/threonine protein phosphatase 2A, regulatory subunit</t>
  </si>
  <si>
    <t>Attractin and platelet-activating factor acetylhydrolase</t>
  </si>
  <si>
    <t>Splicing factor 3a, subunit 2</t>
  </si>
  <si>
    <t>Phosphoglucomutase/phosphomannomutase</t>
  </si>
  <si>
    <t>Enolase-phosphatase E-1</t>
  </si>
  <si>
    <t>Selenophosphate synthetase</t>
  </si>
  <si>
    <t>Lysosomal &amp; prostatic acid phosphatases</t>
  </si>
  <si>
    <t>Phosphatidylserine decarboxylase</t>
  </si>
  <si>
    <t>GDP-mannose pyrophosphorylase/mannose-1-phosphate guanylyltransferase</t>
  </si>
  <si>
    <t>Splicing factor hnRNP-F and related RNA-binding proteins</t>
  </si>
  <si>
    <t>Predicted fumarylacetoacetate hydralase</t>
  </si>
  <si>
    <t>Predicted dioxygenase</t>
  </si>
  <si>
    <t>Dyneins, heavy chain</t>
  </si>
  <si>
    <t>Putative u4/u6 small nuclear ribonucleoprotein</t>
  </si>
  <si>
    <t>Hsp70-interacting protein Hip/Transient component of progesterone receptor complexes and an Hsp70-binding protein</t>
  </si>
  <si>
    <t>Predicted glyoxalase</t>
  </si>
  <si>
    <t>Predicted coiled-coil protein</t>
  </si>
  <si>
    <t>Zn-finger protein</t>
  </si>
  <si>
    <t>Regulator of ribosome synthesis</t>
  </si>
  <si>
    <t>Putative nucleic acid-binding protein Hcc-1/proliferation associated cytokine-inducible protein, contains SAP domain</t>
  </si>
  <si>
    <t>RAS effector RIN1 (contains VPS domain)</t>
  </si>
  <si>
    <t>60S ribosomal protein L22</t>
  </si>
  <si>
    <t>Nuclear transport receptor exportin 4 (importin beta superfamily)</t>
  </si>
  <si>
    <t>20S proteasome, regulatory subunit alpha type PSMA6/SCL1</t>
  </si>
  <si>
    <t>Cl- channel CLC-3 and related proteins (CLC superfamily)</t>
  </si>
  <si>
    <t>A2AIV2</t>
  </si>
  <si>
    <t>A3KGB4</t>
  </si>
  <si>
    <t>A8C756</t>
  </si>
  <si>
    <t>B1AQJ2</t>
  </si>
  <si>
    <t>B2RUR8</t>
  </si>
  <si>
    <t>B7ZMP1</t>
  </si>
  <si>
    <t>E9PZQ0</t>
  </si>
  <si>
    <t>E9Q1P8</t>
  </si>
  <si>
    <t>E9Q555</t>
  </si>
  <si>
    <t>G3X9K3</t>
  </si>
  <si>
    <t>O35654</t>
  </si>
  <si>
    <t>O55106</t>
  </si>
  <si>
    <t>O55128</t>
  </si>
  <si>
    <t>P01887</t>
  </si>
  <si>
    <t>P03921</t>
  </si>
  <si>
    <t>P05622</t>
  </si>
  <si>
    <t>P0DN34</t>
  </si>
  <si>
    <t>P15920</t>
  </si>
  <si>
    <t>P23607</t>
  </si>
  <si>
    <t>P23242</t>
  </si>
  <si>
    <t>P24638</t>
  </si>
  <si>
    <t>P28033</t>
  </si>
  <si>
    <t>P35761</t>
  </si>
  <si>
    <t>P35762</t>
  </si>
  <si>
    <t>P43276</t>
  </si>
  <si>
    <t>P48678</t>
  </si>
  <si>
    <t>P57784</t>
  </si>
  <si>
    <t>P58281</t>
  </si>
  <si>
    <t>P61211</t>
  </si>
  <si>
    <t>P62073</t>
  </si>
  <si>
    <t>P62852</t>
  </si>
  <si>
    <t>P70261</t>
  </si>
  <si>
    <t>P70665</t>
  </si>
  <si>
    <t>P70698</t>
  </si>
  <si>
    <t>Q0KL02</t>
  </si>
  <si>
    <t>Q2YDW2</t>
  </si>
  <si>
    <t>Q3THE2</t>
  </si>
  <si>
    <t>Q3TPX4</t>
  </si>
  <si>
    <t>Q3UFS0</t>
  </si>
  <si>
    <t>Q3UJP5</t>
  </si>
  <si>
    <t>Q3UUQ7</t>
  </si>
  <si>
    <t>Q5SSW2</t>
  </si>
  <si>
    <t>Q5SW19</t>
  </si>
  <si>
    <t>Q5SWU9</t>
  </si>
  <si>
    <t>Q5SWW4</t>
  </si>
  <si>
    <t>Q60790</t>
  </si>
  <si>
    <t>Q60809</t>
  </si>
  <si>
    <t>Q61037</t>
  </si>
  <si>
    <t>Q61084</t>
  </si>
  <si>
    <t>Q61733</t>
  </si>
  <si>
    <t>Q64337</t>
  </si>
  <si>
    <t>Q6A009</t>
  </si>
  <si>
    <t>Q6P4S6</t>
  </si>
  <si>
    <t>Q6P549</t>
  </si>
  <si>
    <t>Q6P5D3</t>
  </si>
  <si>
    <t>Q6PAV2</t>
  </si>
  <si>
    <t>Q6PIP5</t>
  </si>
  <si>
    <t>Q6Q899</t>
  </si>
  <si>
    <t>Q6ZPU9</t>
  </si>
  <si>
    <t>Q7TMX5</t>
  </si>
  <si>
    <t>Q80V62</t>
  </si>
  <si>
    <t>Q80W54</t>
  </si>
  <si>
    <t>Q811D0</t>
  </si>
  <si>
    <t>Q8BFT2</t>
  </si>
  <si>
    <t>Q8BG67</t>
  </si>
  <si>
    <t>Q8BI72</t>
  </si>
  <si>
    <t>Q8BIW1</t>
  </si>
  <si>
    <t>Q8BJM5</t>
  </si>
  <si>
    <t>Q8BJU9</t>
  </si>
  <si>
    <t>Q8BKT3</t>
  </si>
  <si>
    <t>Q8BPE4</t>
  </si>
  <si>
    <t>Q8BX57</t>
  </si>
  <si>
    <t>Q8BYH7</t>
  </si>
  <si>
    <t>Q8BYL4</t>
  </si>
  <si>
    <t>Q8C176</t>
  </si>
  <si>
    <t>Q8C263</t>
  </si>
  <si>
    <t>Q8C827</t>
  </si>
  <si>
    <t>Q8CCB4</t>
  </si>
  <si>
    <t>Q8CEE6</t>
  </si>
  <si>
    <t>Q8K1N2</t>
  </si>
  <si>
    <t>Q8K1X1</t>
  </si>
  <si>
    <t>Q8K2V1</t>
  </si>
  <si>
    <t>Q8R080</t>
  </si>
  <si>
    <t>Q8R2M2</t>
  </si>
  <si>
    <t>Q8R332</t>
  </si>
  <si>
    <t>Q8R3F5</t>
  </si>
  <si>
    <t>Q8R4N0</t>
  </si>
  <si>
    <t>Q8R574</t>
  </si>
  <si>
    <t>Q8VC57</t>
  </si>
  <si>
    <t>Q8VCM4</t>
  </si>
  <si>
    <t>Q8VHK9</t>
  </si>
  <si>
    <t>Q91Y44</t>
  </si>
  <si>
    <t>Q91YE7</t>
  </si>
  <si>
    <t>Q91YT7</t>
  </si>
  <si>
    <t>Q91Z67</t>
  </si>
  <si>
    <t>Q922J9</t>
  </si>
  <si>
    <t>Q922Y2</t>
  </si>
  <si>
    <t>Q923D5</t>
  </si>
  <si>
    <t>Q99J99</t>
  </si>
  <si>
    <t>Q99KD5</t>
  </si>
  <si>
    <t>Q99KJ8</t>
  </si>
  <si>
    <t>Q99L48</t>
  </si>
  <si>
    <t>Q99LJ1</t>
  </si>
  <si>
    <t>Q99NB8</t>
  </si>
  <si>
    <t>Q9CZ57</t>
  </si>
  <si>
    <t>Q9CZH3</t>
  </si>
  <si>
    <t>Q9D136</t>
  </si>
  <si>
    <t>Q9D1G2</t>
  </si>
  <si>
    <t>Q9D1H6</t>
  </si>
  <si>
    <t>Q9D1L9</t>
  </si>
  <si>
    <t>Q9D1R2</t>
  </si>
  <si>
    <t>Q9D7J4</t>
  </si>
  <si>
    <t>Q9DAU1</t>
  </si>
  <si>
    <t>Q9DBB4</t>
  </si>
  <si>
    <t>Q9DBR3</t>
  </si>
  <si>
    <t>Q9DBZ5</t>
  </si>
  <si>
    <t>Q9DCA2</t>
  </si>
  <si>
    <t>Q9ERI5</t>
  </si>
  <si>
    <t>Q9ES00</t>
  </si>
  <si>
    <t>Q9ESL4</t>
  </si>
  <si>
    <t>Q9ET01</t>
  </si>
  <si>
    <t>Q9JIX0</t>
  </si>
  <si>
    <t>Q9JIY5</t>
  </si>
  <si>
    <t>Q9JJK2</t>
  </si>
  <si>
    <t>Q9JJX6</t>
  </si>
  <si>
    <t>Q9JK91</t>
  </si>
  <si>
    <t>Q9JLC8</t>
  </si>
  <si>
    <t>Q9JLV1</t>
  </si>
  <si>
    <t>Q9JM05</t>
  </si>
  <si>
    <t>Q9QXK2</t>
  </si>
  <si>
    <t>Q9QYE6</t>
  </si>
  <si>
    <t>Q9QZW0</t>
  </si>
  <si>
    <t>Q9R233</t>
  </si>
  <si>
    <t>Q9WTX5</t>
  </si>
  <si>
    <t>Q9WVL2</t>
  </si>
  <si>
    <t>Q9WVM3</t>
  </si>
  <si>
    <t>Q9Z0X1</t>
  </si>
  <si>
    <t>Q9Z127</t>
  </si>
  <si>
    <t>Q9Z129</t>
  </si>
  <si>
    <t>Protein virilizer homolog OS=Mus musculus OX=10090 GN=Virma PE=1 SV=1</t>
  </si>
  <si>
    <t>TBC1 domain family member 8B OS=Mus musculus OX=10090 GN=Tbc1d8b PE=1 SV=1</t>
  </si>
  <si>
    <t>Thyroid adenoma-associated protein homolog OS=Mus musculus OX=10090 GN=Thada PE=1 SV=1</t>
  </si>
  <si>
    <t>Ubiquitin carboxyl-terminal hydrolase 36 OS=Mus musculus OX=10090 GN=Usp36 PE=1 SV=1</t>
  </si>
  <si>
    <t>OTU domain-containing protein 7B OS=Mus musculus OX=10090 GN=Otud7b PE=1 SV=1</t>
  </si>
  <si>
    <t>Xaa-Pro aminopeptidase 3 OS=Mus musculus OX=10090 GN=Xpnpep3 PE=1 SV=1</t>
  </si>
  <si>
    <t>Ryanodine receptor 1 OS=Mus musculus OX=10090 GN=Ryr1 PE=1 SV=1</t>
  </si>
  <si>
    <t>Interferon regulatory factor 2-binding protein 2 OS=Mus musculus OX=10090 GN=Irf2bp2 PE=1 SV=1</t>
  </si>
  <si>
    <t>E3 ubiquitin-protein ligase RNF213 OS=Mus musculus OX=10090 GN=Rnf213 PE=1 SV=2</t>
  </si>
  <si>
    <t>Brefeldin A-inhibited guanine nucleotide-exchange protein 1 OS=Mus musculus OX=10090 GN=Arfgef1 PE=1 SV=1</t>
  </si>
  <si>
    <t>DNA polymerase delta subunit 2 OS=Mus musculus OX=10090 GN=Pold2 PE=1 SV=2</t>
  </si>
  <si>
    <t>Striatin OS=Mus musculus OX=10090 GN=Strn PE=1 SV=2</t>
  </si>
  <si>
    <t>Histone deacetylase complex subunit SAP18 OS=Mus musculus OX=10090 GN=Sap18 PE=1 SV=1</t>
  </si>
  <si>
    <t>NADH-ubiquinone oxidoreductase chain 5 OS=Mus musculus OX=10090 GN=Mtnd5 PE=1 SV=3</t>
  </si>
  <si>
    <t>Platelet-derived growth factor receptor beta OS=Mus musculus OX=10090 GN=Pdgfrb PE=1 SV=2</t>
  </si>
  <si>
    <t>NADH dehydrogenase [ubiquinone] 1 beta subcomplex subunit 1 OS=Mus musculus OX=10090 GN=Ndufb1 PE=1 SV=1</t>
  </si>
  <si>
    <t>V-type proton ATPase 116 kDa subunit a isoform 2 OS=Mus musculus OX=10090 GN=Atp6v0a2 PE=1 SV=2</t>
  </si>
  <si>
    <t>Zinc finger autosomal protein OS=Mus musculus OX=10090 GN=Zfa PE=3 SV=1</t>
  </si>
  <si>
    <t>Gap junction alpha-1 protein OS=Mus musculus OX=10090 GN=Gja1 PE=1 SV=2</t>
  </si>
  <si>
    <t>Lysosomal acid phosphatase OS=Mus musculus OX=10090 GN=Acp2 PE=1 SV=2</t>
  </si>
  <si>
    <t>CCAAT/enhancer-binding protein beta OS=Mus musculus OX=10090 GN=Cebpb PE=1 SV=1</t>
  </si>
  <si>
    <t>Dual specificity protein kinase TTK OS=Mus musculus OX=10090 GN=Ttk PE=1 SV=1</t>
  </si>
  <si>
    <t>CD81 antigen OS=Mus musculus OX=10090 GN=Cd81 PE=1 SV=2</t>
  </si>
  <si>
    <t>Histone H1.5 OS=Mus musculus OX=10090 GN=H1-5 PE=1 SV=2</t>
  </si>
  <si>
    <t>Prelamin-A/C OS=Mus musculus OX=10090 GN=Lmna PE=1 SV=2</t>
  </si>
  <si>
    <t>U2 small nuclear ribonucleoprotein A' OS=Mus musculus OX=10090 GN=Snrpa1 PE=1 SV=2</t>
  </si>
  <si>
    <t>Dynamin-like 120 kDa protein, mitochondrial OS=Mus musculus OX=10090 GN=Opa1 PE=1 SV=1</t>
  </si>
  <si>
    <t>ADP-ribosylation factor-like protein 1 OS=Mus musculus OX=10090 GN=Arl1 PE=1 SV=1</t>
  </si>
  <si>
    <t>Mitochondrial import inner membrane translocase subunit Tim10 OS=Mus musculus OX=10090 GN=Timm10 PE=1 SV=1</t>
  </si>
  <si>
    <t>40S ribosomal protein S25 OS=Mus musculus OX=10090 GN=Rps25 PE=1 SV=1</t>
  </si>
  <si>
    <t>Sialate O-acetylesterase OS=Mus musculus OX=10090 GN=Siae PE=1 SV=3</t>
  </si>
  <si>
    <t>CTP synthase 1 OS=Mus musculus OX=10090 GN=Ctps1 PE=1 SV=2</t>
  </si>
  <si>
    <t>Triple functional domain protein OS=Mus musculus OX=10090 GN=Trio PE=1 SV=3</t>
  </si>
  <si>
    <t>Protein misato homolog 1 OS=Mus musculus OX=10090 GN=Msto1 PE=1 SV=1</t>
  </si>
  <si>
    <t>Myosin regulatory light chain 12B OS=Mus musculus OX=10090 GN=Myl12b PE=1 SV=2</t>
  </si>
  <si>
    <t>Exocyst complex component 5 OS=Mus musculus OX=10090 GN=Exoc5 PE=1 SV=2</t>
  </si>
  <si>
    <t>Protein zyg-11 homolog B OS=Mus musculus OX=10090 GN=Zyg11b PE=1 SV=2</t>
  </si>
  <si>
    <t>Protein C8orf37 homolog OS=Mus musculus OX=10090 PE=1 SV=1</t>
  </si>
  <si>
    <t>GPI inositol-deacylase OS=Mus musculus OX=10090 GN=Pgap1 PE=1 SV=3</t>
  </si>
  <si>
    <t>Proteasome activator complex subunit 4 OS=Mus musculus OX=10090 GN=Psme4 PE=1 SV=1</t>
  </si>
  <si>
    <t>Clustered mitochondria protein homolog OS=Mus musculus OX=10090 GN=Cluh PE=1 SV=2</t>
  </si>
  <si>
    <t>Mediator of RNA polymerase II transcription subunit 13 OS=Mus musculus OX=10090 GN=Med13 PE=1 SV=1</t>
  </si>
  <si>
    <t>Ras GTPase-activating protein 3 OS=Mus musculus OX=10090 GN=Rasa3 PE=1 SV=2</t>
  </si>
  <si>
    <t>CCR4-NOT transcription complex subunit 7 OS=Mus musculus OX=10090 GN=Cnot7 PE=1 SV=1</t>
  </si>
  <si>
    <t>Tuberin OS=Mus musculus OX=10090 GN=Tsc2 PE=1 SV=1</t>
  </si>
  <si>
    <t>Mitogen-activated protein kinase kinase kinase 3 OS=Mus musculus OX=10090 GN=Map3k3 PE=1 SV=1</t>
  </si>
  <si>
    <t>28S ribosomal protein S31, mitochondrial OS=Mus musculus OX=10090 GN=Mrps31 PE=1 SV=1</t>
  </si>
  <si>
    <t>Sequestosome-1 OS=Mus musculus OX=10090 GN=Sqstm1 PE=1 SV=1</t>
  </si>
  <si>
    <t>E3 ubiquitin-protein ligase listerin OS=Mus musculus OX=10090 GN=Ltn1 PE=1 SV=3</t>
  </si>
  <si>
    <t>Serine/threonine-protein kinase SIK3 OS=Mus musculus OX=10090 GN=Sik3 PE=1 SV=3</t>
  </si>
  <si>
    <t>Phosphatidylinositol 3,4,5-trisphosphate 5-phosphatase 2 OS=Mus musculus OX=10090 GN=Inppl1 PE=1 SV=1</t>
  </si>
  <si>
    <t>Putative ATP-dependent RNA helicase DHX57 OS=Mus musculus OX=10090 GN=Dhx57 PE=1 SV=2</t>
  </si>
  <si>
    <t>Probable E3 ubiquitin-protein ligase HERC4 OS=Mus musculus OX=10090 GN=Herc4 PE=1 SV=2</t>
  </si>
  <si>
    <t>NudC domain-containing protein 1 OS=Mus musculus OX=10090 GN=Nudcd1 PE=1 SV=2</t>
  </si>
  <si>
    <t>Antiviral innate immune response receptor RIG-I OS=Mus musculus OX=10090 GN=Ddx58 PE=1 SV=2</t>
  </si>
  <si>
    <t>KIF-binding protein OS=Mus musculus OX=10090 GN=Kifbp PE=1 SV=2</t>
  </si>
  <si>
    <t>Protein SHQ1 homolog OS=Mus musculus OX=10090 GN=Shq1 PE=1 SV=2</t>
  </si>
  <si>
    <t>Fanconi anemia group D2 protein homolog OS=Mus musculus OX=10090 GN=Fancd2 PE=1 SV=2</t>
  </si>
  <si>
    <t>CAAX prenyl protease 1 homolog OS=Mus musculus OX=10090 GN=Zmpste24 PE=1 SV=2</t>
  </si>
  <si>
    <t>Disks large homolog 1 OS=Mus musculus OX=10090 GN=Dlg1 PE=1 SV=1</t>
  </si>
  <si>
    <t>HAUS augmin-like complex subunit 4 OS=Mus musculus OX=10090 GN=Haus4 PE=1 SV=1</t>
  </si>
  <si>
    <t>Protein EFR3 homolog A OS=Mus musculus OX=10090 GN=Efr3a PE=1 SV=1</t>
  </si>
  <si>
    <t>CDKN2A-interacting protein OS=Mus musculus OX=10090 GN=Cdkn2aip PE=1 SV=1</t>
  </si>
  <si>
    <t>Exopolyphosphatase PRUNE1 OS=Mus musculus OX=10090 GN=Prune1 PE=1 SV=1</t>
  </si>
  <si>
    <t>Zinc transporter 6 OS=Mus musculus OX=10090 GN=Slc30a6 PE=1 SV=1</t>
  </si>
  <si>
    <t>Peptide chain release factor 1-like, mitochondrial OS=Mus musculus OX=10090 GN=Mtrf1l PE=2 SV=1</t>
  </si>
  <si>
    <t>GC-rich sequence DNA-binding factor 2 OS=Mus musculus OX=10090 GN=Gcfc2 PE=1 SV=2</t>
  </si>
  <si>
    <t>Transmembrane protein 177 OS=Mus musculus OX=10090 GN=Tmem177 PE=1 SV=1</t>
  </si>
  <si>
    <t>PX domain-containing protein kinase-like protein OS=Mus musculus OX=10090 GN=Pxk PE=1 SV=2</t>
  </si>
  <si>
    <t>TBC1 domain family member 17 OS=Mus musculus OX=10090 GN=Tbc1d17 PE=1 SV=2</t>
  </si>
  <si>
    <t>Tyrosine--tRNA ligase, mitochondrial OS=Mus musculus OX=10090 GN=Yars2 PE=1 SV=2</t>
  </si>
  <si>
    <t>Transcription initiation factor TFIID subunit 2 OS=Mus musculus OX=10090 GN=Taf2 PE=2 SV=2</t>
  </si>
  <si>
    <t>Spindle and kinetochore-associated protein 3 OS=Mus musculus OX=10090 GN=Ska3 PE=2 SV=1</t>
  </si>
  <si>
    <t>Zinc finger protein 62 OS=Mus musculus OX=10090 GN=Zfp62 PE=1 SV=1</t>
  </si>
  <si>
    <t>Vacuolar protein sorting-associated protein 53 homolog OS=Mus musculus OX=10090 GN=Vps53 PE=1 SV=1</t>
  </si>
  <si>
    <t>PAS domain-containing serine/threonine-protein kinase OS=Mus musculus OX=10090 GN=Pask PE=1 SV=3</t>
  </si>
  <si>
    <t>Pleckstrin homology-like domain family B member 2 OS=Mus musculus OX=10090 GN=Phldb2 PE=1 SV=2</t>
  </si>
  <si>
    <t>WD repeat-containing protein 11 OS=Mus musculus OX=10090 GN=Wdr11 PE=1 SV=1</t>
  </si>
  <si>
    <t>Serine/threonine-protein phosphatase 4 regulatory subunit 1 OS=Mus musculus OX=10090 GN=Ppp4r1 PE=1 SV=2</t>
  </si>
  <si>
    <t>G2 and S phase-expressed protein 1 OS=Mus musculus OX=10090 GN=Gtse1 PE=1 SV=2</t>
  </si>
  <si>
    <t>Deoxynucleotidyltransferase terminal-interacting protein 2 OS=Mus musculus OX=10090 GN=Dnttip2 PE=1 SV=1</t>
  </si>
  <si>
    <t>Nucleoporin p58/p45 OS=Mus musculus OX=10090 GN=Nup58 PE=1 SV=1</t>
  </si>
  <si>
    <t>Malonyl-CoA-acyl carrier protein transacylase, mitochondrial OS=Mus musculus OX=10090 GN=Mcat PE=1 SV=3</t>
  </si>
  <si>
    <t>Citramalyl-CoA lyase, mitochondrial OS=Mus musculus OX=10090 GN=Clybl PE=1 SV=2</t>
  </si>
  <si>
    <t>Phosphoribosyl pyrophosphate synthase-associated protein 2 OS=Mus musculus OX=10090 GN=Prpsap2 PE=1 SV=1</t>
  </si>
  <si>
    <t>BTB/POZ domain-containing protein KCTD5 OS=Mus musculus OX=10090 GN=Kctd5 PE=1 SV=1</t>
  </si>
  <si>
    <t>Lipoyltransferase 1, mitochondrial OS=Mus musculus OX=10090 GN=Lipt1 PE=1 SV=1</t>
  </si>
  <si>
    <t>ATP-dependent DNA/RNA helicase DHX36 OS=Mus musculus OX=10090 GN=Dhx36 PE=1 SV=2</t>
  </si>
  <si>
    <t>Bromodomain testis-specific protein OS=Mus musculus OX=10090 GN=Brdt PE=1 SV=3</t>
  </si>
  <si>
    <t>RNA-binding protein 5 OS=Mus musculus OX=10090 GN=Rbm5 PE=1 SV=1</t>
  </si>
  <si>
    <t>YTH domain-containing family protein 2 OS=Mus musculus OX=10090 GN=Ythdf2 PE=1 SV=1</t>
  </si>
  <si>
    <t>SLIT-ROBO Rho GTPase-activating protein 2 OS=Mus musculus OX=10090 GN=Srgap2 PE=1 SV=2</t>
  </si>
  <si>
    <t>Fatty acyl-CoA reductase 1 OS=Mus musculus OX=10090 GN=Far1 PE=1 SV=1</t>
  </si>
  <si>
    <t>Tripartite motif-containing protein 59 OS=Mus musculus OX=10090 GN=Trim59 PE=1 SV=2</t>
  </si>
  <si>
    <t>WW domain-binding protein 11 OS=Mus musculus OX=10090 GN=Wbp11 PE=1 SV=2</t>
  </si>
  <si>
    <t>3-mercaptopyruvate sulfurtransferase OS=Mus musculus OX=10090 GN=Mpst PE=1 SV=4</t>
  </si>
  <si>
    <t>Protein unc-45 homolog A OS=Mus musculus OX=10090 GN=Unc45a PE=1 SV=2</t>
  </si>
  <si>
    <t>Dynactin subunit 2 OS=Mus musculus OX=10090 GN=Dctn2 PE=1 SV=3</t>
  </si>
  <si>
    <t>60S ribosomal export protein NMD3 OS=Mus musculus OX=10090 GN=Nmd3 PE=1 SV=1</t>
  </si>
  <si>
    <t>Tissue alpha-L-fucosidase OS=Mus musculus OX=10090 GN=Fuca1 PE=1 SV=1</t>
  </si>
  <si>
    <t>Ubiquilin-4 OS=Mus musculus OX=10090 GN=Ubqln4 PE=1 SV=1</t>
  </si>
  <si>
    <t>5-methylcytosine rRNA methyltransferase NSUN4 OS=Mus musculus OX=10090 GN=Nsun4 PE=1 SV=1</t>
  </si>
  <si>
    <t>Proteasome assembly chaperone 3 OS=Mus musculus OX=10090 GN=Psmg3 PE=1 SV=1</t>
  </si>
  <si>
    <t>2-oxoglutarate and iron-dependent oxygenase domain-containing protein 3 OS=Mus musculus OX=10090 GN=Ogfod3 PE=2 SV=1</t>
  </si>
  <si>
    <t>Phosphomevalonate kinase OS=Mus musculus OX=10090 GN=Pmvk PE=1 SV=3</t>
  </si>
  <si>
    <t>NADH dehydrogenase [ubiquinone] 1 alpha subcomplex assembly factor 4 OS=Mus musculus OX=10090 GN=Ndufaf4 PE=1 SV=1</t>
  </si>
  <si>
    <t>Ragulator complex protein LAMTOR5 OS=Mus musculus OX=10090 GN=Lamtor5 PE=1 SV=1</t>
  </si>
  <si>
    <t>Protein KTI12 homolog OS=Mus musculus OX=10090 GN=Kti12 PE=1 SV=1</t>
  </si>
  <si>
    <t>Cytochrome c oxidase assembly protein COX20, mitochondrial OS=Mus musculus OX=10090 GN=Cox20 PE=1 SV=1</t>
  </si>
  <si>
    <t>Protein canopy homolog 3 OS=Mus musculus OX=10090 GN=Cnpy3 PE=1 SV=1</t>
  </si>
  <si>
    <t>N-alpha-acetyltransferase 16, NatA auxiliary subunit OS=Mus musculus OX=10090 GN=Naa16 PE=2 SV=1</t>
  </si>
  <si>
    <t>Armadillo repeat-containing protein 8 OS=Mus musculus OX=10090 GN=Armc8 PE=1 SV=2</t>
  </si>
  <si>
    <t>Eukaryotic translation initiation factor 3 subunit K OS=Mus musculus OX=10090 GN=Eif3k PE=1 SV=1</t>
  </si>
  <si>
    <t>28S ribosomal protein S11, mitochondrial OS=Mus musculus OX=10090 GN=Mrps11 PE=1 SV=2</t>
  </si>
  <si>
    <t>Bifunctional arginine demethylase and lysyl-hydroxylase JMJD6 OS=Mus musculus OX=10090 GN=Jmjd6 PE=1 SV=2</t>
  </si>
  <si>
    <t>Ubiquitin conjugation factor E4 B OS=Mus musculus OX=10090 GN=Ube4b PE=1 SV=3</t>
  </si>
  <si>
    <t>Mitogen-activated protein kinase kinase kinase 20 OS=Mus musculus OX=10090 GN=Map3k20 PE=1 SV=1</t>
  </si>
  <si>
    <t>Glycogen phosphorylase, liver form OS=Mus musculus OX=10090 GN=Pygl PE=1 SV=4</t>
  </si>
  <si>
    <t>Transcription and mRNA export factor ENY2 OS=Mus musculus OX=10090 GN=Eny2 PE=1 SV=1</t>
  </si>
  <si>
    <t>Serine protease HTRA2, mitochondrial OS=Mus musculus OX=10090 GN=Htra2 PE=1 SV=2</t>
  </si>
  <si>
    <t>LanC-like protein 2 OS=Mus musculus OX=10090 GN=Lancl2 PE=1 SV=1</t>
  </si>
  <si>
    <t>P2X purinoceptor 4 OS=Mus musculus OX=10090 GN=P2rx4 PE=1 SV=1</t>
  </si>
  <si>
    <t>DNA mismatch repair protein Mlh1 OS=Mus musculus OX=10090 GN=Mlh1 PE=1 SV=2</t>
  </si>
  <si>
    <t>Sacsin OS=Mus musculus OX=10090 GN=Sacs PE=1 SV=2</t>
  </si>
  <si>
    <t>BAG family molecular chaperone regulator 3 OS=Mus musculus OX=10090 GN=Bag3 PE=1 SV=2</t>
  </si>
  <si>
    <t>E3 SUMO-protein ligase PIAS4 OS=Mus musculus OX=10090 GN=Pias4 PE=1 SV=2</t>
  </si>
  <si>
    <t>E3 ubiquitin-protein ligase RAD18 OS=Mus musculus OX=10090 GN=Rad18 PE=1 SV=2</t>
  </si>
  <si>
    <t>Golgin subfamily A member 5 OS=Mus musculus OX=10090 GN=Golga5 PE=1 SV=2</t>
  </si>
  <si>
    <t>Phospholipid-transporting ATPase 11C OS=Mus musculus OX=10090 GN=Atp11c PE=1 SV=2</t>
  </si>
  <si>
    <t>Tapasin OS=Mus musculus OX=10090 GN=Tapbp PE=1 SV=2</t>
  </si>
  <si>
    <t>Signal transducer and activator of transcription 2 OS=Mus musculus OX=10090 GN=Stat2 PE=1 SV=1</t>
  </si>
  <si>
    <t>Anaphase-promoting complex subunit 7 OS=Mus musculus OX=10090 GN=Anapc7 PE=1 SV=3</t>
  </si>
  <si>
    <t>Apoptosis-inducing factor 1, mitochondrial OS=Mus musculus OX=10090 GN=Aifm1 PE=1 SV=1</t>
  </si>
  <si>
    <t>Large neutral amino acids transporter small subunit 1 OS=Mus musculus OX=10090 GN=Slc7a5 PE=1 SV=2</t>
  </si>
  <si>
    <t>ATP-dependent DNA helicase Q1 OS=Mus musculus OX=10090 GN=Recql PE=1 SV=2</t>
  </si>
  <si>
    <t>Virma</t>
  </si>
  <si>
    <t>Tbc1d8b</t>
  </si>
  <si>
    <t>Thada</t>
  </si>
  <si>
    <t>Usp36</t>
  </si>
  <si>
    <t>Otud7b</t>
  </si>
  <si>
    <t>Xpnpep3</t>
  </si>
  <si>
    <t>Ryr1</t>
  </si>
  <si>
    <t>Irf2bp2</t>
  </si>
  <si>
    <t>Rnf213</t>
  </si>
  <si>
    <t>Arfgef1</t>
  </si>
  <si>
    <t>Pold2</t>
  </si>
  <si>
    <t>Strn</t>
  </si>
  <si>
    <t>Sap18</t>
  </si>
  <si>
    <t>B2m</t>
  </si>
  <si>
    <t>Mtnd5</t>
  </si>
  <si>
    <t>Pdgfrb</t>
  </si>
  <si>
    <t>Ndufb1</t>
  </si>
  <si>
    <t>Atp6v0a2</t>
  </si>
  <si>
    <t>Zfa</t>
  </si>
  <si>
    <t>Gja1</t>
  </si>
  <si>
    <t>Acp2</t>
  </si>
  <si>
    <t>Cebpb</t>
  </si>
  <si>
    <t>Ttk</t>
  </si>
  <si>
    <t>Cd81</t>
  </si>
  <si>
    <t>H1-5</t>
  </si>
  <si>
    <t>Lmna</t>
  </si>
  <si>
    <t>Snrpa1</t>
  </si>
  <si>
    <t>Opa1</t>
  </si>
  <si>
    <t>Arl1</t>
  </si>
  <si>
    <t>Timm10</t>
  </si>
  <si>
    <t>Rps25</t>
  </si>
  <si>
    <t>Pald1</t>
  </si>
  <si>
    <t>Siae</t>
  </si>
  <si>
    <t>Ctps1</t>
  </si>
  <si>
    <t>Trio</t>
  </si>
  <si>
    <t>Msto1</t>
  </si>
  <si>
    <t>Myl12b</t>
  </si>
  <si>
    <t>Exoc5</t>
  </si>
  <si>
    <t>Zyg11b</t>
  </si>
  <si>
    <t>Pgap1</t>
  </si>
  <si>
    <t>Psme4</t>
  </si>
  <si>
    <t>Cluh</t>
  </si>
  <si>
    <t>Acaca</t>
  </si>
  <si>
    <t>Med13</t>
  </si>
  <si>
    <t>Rasa3</t>
  </si>
  <si>
    <t>Cnot7</t>
  </si>
  <si>
    <t>Tsc2</t>
  </si>
  <si>
    <t>Map3k3</t>
  </si>
  <si>
    <t>Mrps31</t>
  </si>
  <si>
    <t>Sqstm1</t>
  </si>
  <si>
    <t>Ltn1</t>
  </si>
  <si>
    <t>Sik3</t>
  </si>
  <si>
    <t>Inppl1</t>
  </si>
  <si>
    <t>Dhx57</t>
  </si>
  <si>
    <t>Herc4</t>
  </si>
  <si>
    <t>Nudcd1</t>
  </si>
  <si>
    <t>Ddx58</t>
  </si>
  <si>
    <t>Kifbp</t>
  </si>
  <si>
    <t>Shq1</t>
  </si>
  <si>
    <t>Fancd2</t>
  </si>
  <si>
    <t>Zmpste24</t>
  </si>
  <si>
    <t>Dlg1</t>
  </si>
  <si>
    <t>Haus4</t>
  </si>
  <si>
    <t>Efr3a</t>
  </si>
  <si>
    <t>Cdkn2aip</t>
  </si>
  <si>
    <t>Prune1</t>
  </si>
  <si>
    <t>Slc30a6</t>
  </si>
  <si>
    <t>Mtrf1l</t>
  </si>
  <si>
    <t>Gcfc2</t>
  </si>
  <si>
    <t>Tmem177</t>
  </si>
  <si>
    <t>Pxk</t>
  </si>
  <si>
    <t>Tbc1d17</t>
  </si>
  <si>
    <t>Yars2</t>
  </si>
  <si>
    <t>Taf2</t>
  </si>
  <si>
    <t>Ska3</t>
  </si>
  <si>
    <t>Zfp62</t>
  </si>
  <si>
    <t>Vps53</t>
  </si>
  <si>
    <t>Pask</t>
  </si>
  <si>
    <t>Phldb2</t>
  </si>
  <si>
    <t>Wdr11</t>
  </si>
  <si>
    <t>Ppp4r1</t>
  </si>
  <si>
    <t>Gtse1</t>
  </si>
  <si>
    <t>Dnttip2</t>
  </si>
  <si>
    <t>Nup58</t>
  </si>
  <si>
    <t>Mcat</t>
  </si>
  <si>
    <t>Clybl</t>
  </si>
  <si>
    <t>Prpsap2</t>
  </si>
  <si>
    <t>Kctd5</t>
  </si>
  <si>
    <t>Lipt1</t>
  </si>
  <si>
    <t>Dhx36</t>
  </si>
  <si>
    <t>Brdt</t>
  </si>
  <si>
    <t>Rbm5</t>
  </si>
  <si>
    <t>Ythdf2</t>
  </si>
  <si>
    <t>Srgap2</t>
  </si>
  <si>
    <t>Far1</t>
  </si>
  <si>
    <t>Trim59</t>
  </si>
  <si>
    <t>Wbp11</t>
  </si>
  <si>
    <t>Mpst</t>
  </si>
  <si>
    <t>Unc45a</t>
  </si>
  <si>
    <t>Dctn2</t>
  </si>
  <si>
    <t>Nmd3</t>
  </si>
  <si>
    <t>Fuca1</t>
  </si>
  <si>
    <t>Ubqln4</t>
  </si>
  <si>
    <t>Nsun4</t>
  </si>
  <si>
    <t>Psmg3</t>
  </si>
  <si>
    <t>Ogfod3</t>
  </si>
  <si>
    <t>Pmvk</t>
  </si>
  <si>
    <t>Ndufaf4</t>
  </si>
  <si>
    <t>Lamtor5</t>
  </si>
  <si>
    <t>Kti12</t>
  </si>
  <si>
    <t>Cox20</t>
  </si>
  <si>
    <t>Cnpy3</t>
  </si>
  <si>
    <t>Naa16</t>
  </si>
  <si>
    <t>Armc8</t>
  </si>
  <si>
    <t>Eif3k</t>
  </si>
  <si>
    <t>Mrps11</t>
  </si>
  <si>
    <t>Jmjd6</t>
  </si>
  <si>
    <t>Ube4b</t>
  </si>
  <si>
    <t>Map3k20</t>
  </si>
  <si>
    <t>Pygl</t>
  </si>
  <si>
    <t>Eny2</t>
  </si>
  <si>
    <t>Htra2</t>
  </si>
  <si>
    <t>Lancl2</t>
  </si>
  <si>
    <t>P2rx4</t>
  </si>
  <si>
    <t>Mlh1</t>
  </si>
  <si>
    <t>Sacs</t>
  </si>
  <si>
    <t>Bag3</t>
  </si>
  <si>
    <t>Pias4</t>
  </si>
  <si>
    <t>Rad18</t>
  </si>
  <si>
    <t>Golga5</t>
  </si>
  <si>
    <t>Atp11c</t>
  </si>
  <si>
    <t>Tapbp</t>
  </si>
  <si>
    <t>Skp1</t>
  </si>
  <si>
    <t>Stat2</t>
  </si>
  <si>
    <t>Anapc7</t>
  </si>
  <si>
    <t>Aifm1</t>
  </si>
  <si>
    <t>Slc7a5</t>
  </si>
  <si>
    <t>Recql</t>
  </si>
  <si>
    <t>K22910</t>
  </si>
  <si>
    <t>K19951</t>
  </si>
  <si>
    <t>K11855</t>
  </si>
  <si>
    <t>K11860</t>
  </si>
  <si>
    <t>K01262</t>
  </si>
  <si>
    <t>K04961</t>
  </si>
  <si>
    <t>K22383</t>
  </si>
  <si>
    <t>K22754</t>
  </si>
  <si>
    <t>K18442</t>
  </si>
  <si>
    <t>K02328</t>
  </si>
  <si>
    <t>K17608</t>
  </si>
  <si>
    <t>K14324</t>
  </si>
  <si>
    <t>K08055</t>
  </si>
  <si>
    <t>K03883</t>
  </si>
  <si>
    <t>K05089</t>
  </si>
  <si>
    <t>K03957</t>
  </si>
  <si>
    <t>K02154</t>
  </si>
  <si>
    <t>K07372</t>
  </si>
  <si>
    <t>K14410</t>
  </si>
  <si>
    <t>K10048</t>
  </si>
  <si>
    <t>K08866</t>
  </si>
  <si>
    <t>K06508</t>
  </si>
  <si>
    <t>K12641</t>
  </si>
  <si>
    <t>K11092</t>
  </si>
  <si>
    <t>K17079</t>
  </si>
  <si>
    <t>K07942</t>
  </si>
  <si>
    <t>K17778</t>
  </si>
  <si>
    <t>K02975</t>
  </si>
  <si>
    <t>K05970</t>
  </si>
  <si>
    <t>K01937</t>
  </si>
  <si>
    <t>K08810</t>
  </si>
  <si>
    <t>K12757</t>
  </si>
  <si>
    <t>K19984</t>
  </si>
  <si>
    <t>K10350</t>
  </si>
  <si>
    <t>K05294</t>
  </si>
  <si>
    <t>K06699</t>
  </si>
  <si>
    <t>K03255</t>
  </si>
  <si>
    <t>K11262</t>
  </si>
  <si>
    <t>K15164</t>
  </si>
  <si>
    <t>K12380</t>
  </si>
  <si>
    <t>K12581</t>
  </si>
  <si>
    <t>K07207</t>
  </si>
  <si>
    <t>K04421</t>
  </si>
  <si>
    <t>K17410</t>
  </si>
  <si>
    <t>K14381</t>
  </si>
  <si>
    <t>K22377</t>
  </si>
  <si>
    <t>K19009</t>
  </si>
  <si>
    <t>K15909</t>
  </si>
  <si>
    <t>K13026</t>
  </si>
  <si>
    <t>K10615</t>
  </si>
  <si>
    <t>K12646</t>
  </si>
  <si>
    <t>K23845</t>
  </si>
  <si>
    <t>K14764</t>
  </si>
  <si>
    <t>K10891</t>
  </si>
  <si>
    <t>K06013</t>
  </si>
  <si>
    <t>K12076</t>
  </si>
  <si>
    <t>K16587</t>
  </si>
  <si>
    <t>K21842</t>
  </si>
  <si>
    <t>K01514</t>
  </si>
  <si>
    <t>K14693</t>
  </si>
  <si>
    <t>K02835</t>
  </si>
  <si>
    <t>K09061</t>
  </si>
  <si>
    <t>K17543</t>
  </si>
  <si>
    <t>K19945</t>
  </si>
  <si>
    <t>K03128</t>
  </si>
  <si>
    <t>K20299</t>
  </si>
  <si>
    <t>K08801</t>
  </si>
  <si>
    <t>K23794</t>
  </si>
  <si>
    <t>K15424</t>
  </si>
  <si>
    <t>K10129</t>
  </si>
  <si>
    <t>K14307</t>
  </si>
  <si>
    <t>K00645</t>
  </si>
  <si>
    <t>K11390</t>
  </si>
  <si>
    <t>K21914</t>
  </si>
  <si>
    <t>K10105</t>
  </si>
  <si>
    <t>K14442</t>
  </si>
  <si>
    <t>K11724</t>
  </si>
  <si>
    <t>K13094</t>
  </si>
  <si>
    <t>K20102</t>
  </si>
  <si>
    <t>K07526</t>
  </si>
  <si>
    <t>K13356</t>
  </si>
  <si>
    <t>K12028</t>
  </si>
  <si>
    <t>K12866</t>
  </si>
  <si>
    <t>K01011</t>
  </si>
  <si>
    <t>K21991</t>
  </si>
  <si>
    <t>K10424</t>
  </si>
  <si>
    <t>K07562</t>
  </si>
  <si>
    <t>K01206</t>
  </si>
  <si>
    <t>K21970</t>
  </si>
  <si>
    <t>K11877</t>
  </si>
  <si>
    <t>K13273</t>
  </si>
  <si>
    <t>K18161</t>
  </si>
  <si>
    <t>K16344</t>
  </si>
  <si>
    <t>K15456</t>
  </si>
  <si>
    <t>K18184</t>
  </si>
  <si>
    <t>K22816</t>
  </si>
  <si>
    <t>K23336</t>
  </si>
  <si>
    <t>K15028</t>
  </si>
  <si>
    <t>K02948</t>
  </si>
  <si>
    <t>K11323</t>
  </si>
  <si>
    <t>K10597</t>
  </si>
  <si>
    <t>K04424</t>
  </si>
  <si>
    <t>K00688</t>
  </si>
  <si>
    <t>K11368</t>
  </si>
  <si>
    <t>K08669</t>
  </si>
  <si>
    <t>K05218</t>
  </si>
  <si>
    <t>K08734</t>
  </si>
  <si>
    <t>K17592</t>
  </si>
  <si>
    <t>K09557</t>
  </si>
  <si>
    <t>K16065</t>
  </si>
  <si>
    <t>K10627</t>
  </si>
  <si>
    <t>K08058</t>
  </si>
  <si>
    <t>K03094</t>
  </si>
  <si>
    <t>K11221</t>
  </si>
  <si>
    <t>K03354</t>
  </si>
  <si>
    <t>K04727</t>
  </si>
  <si>
    <t>K13780</t>
  </si>
  <si>
    <t>K10899</t>
  </si>
  <si>
    <t>VIRMA; protein virilizer</t>
  </si>
  <si>
    <t>TBC1D8_9; TBC1 domain family member 8/9</t>
  </si>
  <si>
    <t>USP36_42; ubiquitin carboxyl-terminal hydrolase 36/42 [EC:3.4.19.12]</t>
  </si>
  <si>
    <t>OTUD7A_B; OTU domain-containing protein 7 [EC:3.4.19.12]</t>
  </si>
  <si>
    <t>pepP; Xaa-Pro aminopeptidase [EC:3.4.11.9]</t>
  </si>
  <si>
    <t>RYR1; ryanodine receptor 1</t>
  </si>
  <si>
    <t>IRF2BP; interferon regulatory factor 2-binding protein</t>
  </si>
  <si>
    <t>RNF213; E3 ubiquitin-protein ligase RNF213 [EC:2.3.2.27]</t>
  </si>
  <si>
    <t>ARFGEF, BIG; brefeldin A-inhibited guanine nucleotide-exchange protein</t>
  </si>
  <si>
    <t>POLD2; DNA polymerase delta subunit 2</t>
  </si>
  <si>
    <t>STRN1_3_4; striatin 1/3/4</t>
  </si>
  <si>
    <t>SAP18; histone deacetylase complex subunit SAP18</t>
  </si>
  <si>
    <t>B2M; beta-2-microglobulin</t>
  </si>
  <si>
    <t>ND5; NADH-ubiquinone oxidoreductase chain 5 [EC:7.1.1.2]</t>
  </si>
  <si>
    <t>PDGFRB, CD140B; platelet-derived growth factor receptor beta [EC:2.7.10.1]</t>
  </si>
  <si>
    <t>NDUFB1; NADH dehydrogenase (ubiquinone) 1 beta subcomplex subunit 1</t>
  </si>
  <si>
    <t>ATPeV0A, ATP6N; V-type H+-transporting ATPase subunit a</t>
  </si>
  <si>
    <t>GJA1, CX43; gap junction alpha-1 protein</t>
  </si>
  <si>
    <t>ACP2; lysosomal acid phosphatase [EC:3.1.3.2]</t>
  </si>
  <si>
    <t>CEBPB; CCAAT/enhancer binding protein (C/EBP), beta</t>
  </si>
  <si>
    <t>TTK, MPS1; serine/threonine-protein kinase TTK/MPS1 [EC:2.7.12.1]</t>
  </si>
  <si>
    <t>CD81, TAPA1, TSPAN28; CD81 antigen</t>
  </si>
  <si>
    <t>LMNA; lamin A/C</t>
  </si>
  <si>
    <t>SNRPA1; U2 small nuclear ribonucleoprotein A'</t>
  </si>
  <si>
    <t>OPA1; optic atrophy protein 1 [EC:3.6.5.5]</t>
  </si>
  <si>
    <t>ARL1; ADP-ribosylation factor-like protein 1</t>
  </si>
  <si>
    <t>TIM10; mitochondrial import inner membrane translocase subunit TIM10</t>
  </si>
  <si>
    <t>RP-S25e, RPS25; small subunit ribosomal protein S25e</t>
  </si>
  <si>
    <t>SIAE; sialate O-acetylesterase [EC:3.1.1.53]</t>
  </si>
  <si>
    <t>pyrG, CTPS; CTP synthase [EC:6.3.4.2]</t>
  </si>
  <si>
    <t>TRIO; triple functional domain protein [EC:2.7.11.1]</t>
  </si>
  <si>
    <t>MYL12; myosin regulatory light chain 12</t>
  </si>
  <si>
    <t>EXOC5, SEC10; exocyst complex component 5</t>
  </si>
  <si>
    <t>ZYG11; Zyg-11 protein homolog</t>
  </si>
  <si>
    <t>PGAP1; GPI inositol-deacylase [EC:3.-.-.-]</t>
  </si>
  <si>
    <t>PSME4; proteasome activator subunit 4</t>
  </si>
  <si>
    <t>TIF31, CLU1; protein TIF31</t>
  </si>
  <si>
    <t>ACACA; acetyl-CoA carboxylase / biotin carboxylase 1 [EC:6.4.1.2 6.3.4.14 2.1.3.15]</t>
  </si>
  <si>
    <t>MED13; mediator of RNA polymerase II transcription subunit 13</t>
  </si>
  <si>
    <t>RASA3; Ras GTPase-activating protein 3</t>
  </si>
  <si>
    <t>CNOT7_8, CAF1, POP2; CCR4-NOT transcription complex subunit 7/8</t>
  </si>
  <si>
    <t>TSC2; tuberous sclerosis 2</t>
  </si>
  <si>
    <t>MAP3K3, MEKK3; mitogen-activated protein kinase kinase kinase 3 [EC:2.7.11.25]</t>
  </si>
  <si>
    <t>MRPS31; small subunit ribosomal protein S31</t>
  </si>
  <si>
    <t>SQSTM1; sequestosome 1</t>
  </si>
  <si>
    <t>LTN1; E3 ubiquitin-protein ligase listerin [EC:2.3.2.27]</t>
  </si>
  <si>
    <t>SIK3; serine/threonine-protein kinase SIK3 [EC:2.7.11.1]</t>
  </si>
  <si>
    <t>SHIP2, INPPL1; phosphatidylinositol-3,4,5-trisphosphate 5-phosphatase 2 [EC:3.1.3.86]</t>
  </si>
  <si>
    <t>DHX57; ATP-dependent RNA helicase DHX57 [EC:3.6.4.13]</t>
  </si>
  <si>
    <t>HERC4; E3 ubiquitin-protein ligase HERC4 [EC:2.3.2.26]</t>
  </si>
  <si>
    <t>DDX58, RIG-I; ATP-dependent RNA helicase DDX58 [EC:3.6.4.13]</t>
  </si>
  <si>
    <t>KIFBP; KIF-binding protein</t>
  </si>
  <si>
    <t>SHQ1; protein SHQ1</t>
  </si>
  <si>
    <t>FANCD2; fanconi anemia group D2 protein</t>
  </si>
  <si>
    <t>STE24; STE24 endopeptidase [EC:3.4.24.84]</t>
  </si>
  <si>
    <t>DLG1; disks large protein 1</t>
  </si>
  <si>
    <t>HAUS4; HAUS augmin-like complex subunit 4</t>
  </si>
  <si>
    <t>EFR3; protein EFR3</t>
  </si>
  <si>
    <t>PRUNE, PPX1; exopolyphosphatase [EC:3.6.1.11]</t>
  </si>
  <si>
    <t>SLC30A6, ZNT6; solute carrier family 30 (zinc transporter), member 6</t>
  </si>
  <si>
    <t>prfA, MTRF1, MRF1; peptide chain release factor 1</t>
  </si>
  <si>
    <t>GCF, C2orf3; GC-rich sequence DNA-binding factor</t>
  </si>
  <si>
    <t>PXK; PX domain-containing protein kinase-like protein</t>
  </si>
  <si>
    <t>TBC1D17; TBC1 domain family member 17</t>
  </si>
  <si>
    <t>TAF2; transcription initiation factor TFIID subunit 2</t>
  </si>
  <si>
    <t>VPS53; vacuolar protein sorting-associated protein 53</t>
  </si>
  <si>
    <t>PASK; PAS domain containing serine/threonine kinase [EC:2.7.11.1]</t>
  </si>
  <si>
    <t>PPP4R1; serine/threonine-protein phosphatase 4 regulatory subunit 1</t>
  </si>
  <si>
    <t>GTSE1, B99; G-2 and S-phase expressed protein 1</t>
  </si>
  <si>
    <t>NUPL1, NUP49; nucleoporin p58/p45</t>
  </si>
  <si>
    <t>fabD, MCAT, MCT1; [acyl-carrier-protein] S-malonyltransferase [EC:2.3.1.39]</t>
  </si>
  <si>
    <t>CLYBL; citrate lyase subunit beta-like protein [EC:4.1.-.-]</t>
  </si>
  <si>
    <t>KCTD2_5_17; BTB/POZ domain-containing protein KCTD2/5/17</t>
  </si>
  <si>
    <t>LIPT1; lipoyltransferase 1</t>
  </si>
  <si>
    <t>DHX36, RHAU; ATP-dependent RNA helicase DHX36 [EC:3.6.4.13]</t>
  </si>
  <si>
    <t>BRDT; bromodomain testis-specific protein</t>
  </si>
  <si>
    <t>RBM5_10; RNA-binding protein 5/10</t>
  </si>
  <si>
    <t>YTHDF; YTH domain-containing family protein</t>
  </si>
  <si>
    <t>SRGAP; SLIT-ROBO Rho GTPase activating protein</t>
  </si>
  <si>
    <t>FAR; alcohol-forming fatty acyl-CoA reductase [EC:1.2.1.84]</t>
  </si>
  <si>
    <t>TRIM59; tripartite motif-containing protein 59</t>
  </si>
  <si>
    <t>WBP11, NPWBP; WW domain-binding protein 11</t>
  </si>
  <si>
    <t>TST, MPST, sseA; thiosulfate/3-mercaptopyruvate sulfurtransferase [EC:2.8.1.1 2.8.1.2]</t>
  </si>
  <si>
    <t>UNC45; protein unc-45</t>
  </si>
  <si>
    <t>DCTN2; dynactin 2</t>
  </si>
  <si>
    <t>NMD3; nonsense-mediated mRNA decay protein 3</t>
  </si>
  <si>
    <t>FUCA; alpha-L-fucosidase [EC:3.2.1.51]</t>
  </si>
  <si>
    <t>NSUN4; 5-methylcytosine rRNA methyltransferase NSUN4 [EC:2.1.1.-]</t>
  </si>
  <si>
    <t>PSMG3, PAC3; proteasome assembly chaperone 3</t>
  </si>
  <si>
    <t>PMVK; phosphomevalonate kinase [EC:2.7.4.2]</t>
  </si>
  <si>
    <t>NDUFAF4; NADH dehydrogenase [ubiquinone] 1 alpha subcomplex assembly factor 4</t>
  </si>
  <si>
    <t>LAMTOR5, HBXIP; ragulator complex protein LAMTOR5</t>
  </si>
  <si>
    <t>KTI12; protein KTI12</t>
  </si>
  <si>
    <t>COX20; cytochrome c oxidase assembly protein subunit 20</t>
  </si>
  <si>
    <t>CNPY3_4; protein canopy 3/4</t>
  </si>
  <si>
    <t>ARMC8; armadillo repeat-containing protein 8</t>
  </si>
  <si>
    <t>EIF3K; translation initiation factor 3 subunit K</t>
  </si>
  <si>
    <t>RP-S11, MRPS11, rpsK; small subunit ribosomal protein S11</t>
  </si>
  <si>
    <t>JMJD6; histone arginine demethylase JMJD6 [EC:1.14.11.-]</t>
  </si>
  <si>
    <t>UBE4B, UFD2; ubiquitin conjugation factor E4 B [EC:2.3.2.27]</t>
  </si>
  <si>
    <t>ZAK, MLTK; sterile alpha motif and leucine zipper containing kinase AZK [EC:2.7.11.25]</t>
  </si>
  <si>
    <t>PYG, glgP; glycogen phosphorylase [EC:2.4.1.1]</t>
  </si>
  <si>
    <t>ENY2, DC6, SUS1; enhancer of yellow 2 transcription factor</t>
  </si>
  <si>
    <t>HTRA2, PRSS25; HtrA serine peptidase 2 [EC:3.4.21.108]</t>
  </si>
  <si>
    <t>P2RX4; P2X purinoceptor 4</t>
  </si>
  <si>
    <t>MLH1; DNA mismatch repair protein MLH1</t>
  </si>
  <si>
    <t>SACS; sacsin</t>
  </si>
  <si>
    <t>BAG3; BCL2-associated athanogene 3</t>
  </si>
  <si>
    <t>PIAS4; E3 SUMO-protein ligase PIAS4 [EC:2.3.2.27]</t>
  </si>
  <si>
    <t>RAD18; E3 ubiquitin-protein ligase RAD18 [EC:2.3.2.27]</t>
  </si>
  <si>
    <t>TAPBP; TAP binding protein (tapasin)</t>
  </si>
  <si>
    <t>SKP1, CBF3D; S-phase kinase-associated protein 1</t>
  </si>
  <si>
    <t>STAT2; signal transducer and activator of transcription 2</t>
  </si>
  <si>
    <t>APC7; anaphase-promoting complex subunit 7</t>
  </si>
  <si>
    <t>AIFM1, PDCD8; apoptosis-inducing factor 1 [EC:1.-.-.-]</t>
  </si>
  <si>
    <t>SLC7A5, LAT1; solute carrier family 7 (L-type amino acid transporter), member 5</t>
  </si>
  <si>
    <t>RECQL; ATP-dependent DNA helicase Q1 [EC:3.6.4.12]</t>
  </si>
  <si>
    <t>map04020 Calcium signaling pathway; map04371 Apelin signaling pathway; map04713 Circadian entrainment; map04730 Long-term depression; map04921 Oxytocin signaling pathway</t>
  </si>
  <si>
    <t>map04013 MAPK signaling pathway - fly</t>
  </si>
  <si>
    <t>map04612 Antigen processing and presentation; map05163 Human cytomegalovirus infection; map05166 Human T-cell leukemia virus 1 infection; map05168 Herpes simplex virus 1 infection; map05169 Epstein-Barr virus infection; map05170 Human immunodeficiency virus 1 infection</t>
  </si>
  <si>
    <t>map00190 Oxidative phosphorylation; map01100 Metabolic pathways; map04714 Thermogenesis; map04723 Retrograde endocannabinoid signaling; map05012 Parkinson disease</t>
  </si>
  <si>
    <t>map01521 EGFR tyrosine kinase inhibitor resistance; map04010 MAPK signaling pathway; map04014 Ras signaling pathway; map04015 Rap1 signaling pathway; map04020 Calcium signaling pathway; map04072 Phospholipase D signaling pathway; map04151 PI3K-Akt signaling pathway; map04510 Focal adhesion; map04540 Gap junction; map04630 JAK-STAT signaling pathway; map04810 Regulation of actin cytoskeleton; map05165 Human papillomavirus infection; map05200 Pathways in cancer; map05206 MicroRNAs in cancer; map05214 Glioma; map05215 Prostate cancer; map05218 Melanoma; map05230 Central carbon metabolism in cancer; map05231 Choline metabolism in cancer</t>
  </si>
  <si>
    <t>map04540 Gap junction; map05131 Shigellosis; map05412 Arrhythmogenic right ventricular cardiomyopathy (ARVC)</t>
  </si>
  <si>
    <t>map00740 Riboflavin metabolism; map01100 Metabolic pathways; map04142 Lysosome</t>
  </si>
  <si>
    <t>map04657 IL-17 signaling pathway; map04668 TNF signaling pathway; map05152 Tuberculosis; map05202 Transcriptional misregulation in cancer</t>
  </si>
  <si>
    <t>map04110 Cell cycle</t>
  </si>
  <si>
    <t>map04662 B cell receptor signaling pathway; map05144 Malaria; map05160 Hepatitis C</t>
  </si>
  <si>
    <t>map04210 Apoptosis; map05410 Hypertrophic cardiomyopathy (HCM); map05412 Arrhythmogenic right ventricular cardiomyopathy (ARVC); map05414 Dilated cardiomyopathy (DCM)</t>
  </si>
  <si>
    <t>map00240 Pyrimidine metabolism; map01100 Metabolic pathways</t>
  </si>
  <si>
    <t>map04360 Axon guidance; map04510 Focal adhesion; map04530 Tight junction; map04611 Platelet activation; map04670 Leukocyte transendothelial migration; map04810 Regulation of actin cytoskeleton; map05131 Shigellosis</t>
  </si>
  <si>
    <t>map00061 Fatty acid biosynthesis; map00620 Pyruvate metabolism; map00640 Propanoate metabolism; map01100 Metabolic pathways; map01212 Fatty acid metabolism; map04152 AMPK signaling pathway; map04910 Insulin signaling pathway; map04922 Glucagon signaling pathway</t>
  </si>
  <si>
    <t>map04919 Thyroid hormone signaling pathway</t>
  </si>
  <si>
    <t>map04013 MAPK signaling pathway - fly; map04014 Ras signaling pathway</t>
  </si>
  <si>
    <t>map04072 Phospholipase D signaling pathway; map04115 p53 signaling pathway; map04140 Autophagy - animal; map04150 mTOR signaling pathway; map04151 PI3K-Akt signaling pathway; map04152 AMPK signaling pathway; map04211 Longevity regulating pathway; map04218 Cellular senescence; map04714 Thermogenesis; map04910 Insulin signaling pathway; map04919 Thyroid hormone signaling pathway; map05163 Human cytomegalovirus infection; map05165 Human papillomavirus infection; map05168 Herpes simplex virus 1 infection; map05231 Choline metabolism in cancer</t>
  </si>
  <si>
    <t>map04010 MAPK signaling pathway; map04722 Neurotrophin signaling pathway; map04912 GnRH signaling pathway; map05166 Human T-cell leukemia virus 1 infection; map05235 PD-L1 expression and PD-1 checkpoint pathway in cancer</t>
  </si>
  <si>
    <t>map04137 Mitophagy - animal; map04140 Autophagy - animal; map04217 Necroptosis; map04218 Cellular senescence; map04380 Osteoclast differentiation; map05131 Shigellosis; map05418 Fluid shear stress and atherosclerosis</t>
  </si>
  <si>
    <t>map00562 Inositol phosphate metabolism; map01100 Metabolic pathways; map04070 Phosphatidylinositol signaling system; map04662 B cell receptor signaling pathway; map04666 Fc gamma R-mediated phagocytosis; map04910 Insulin signaling pathway</t>
  </si>
  <si>
    <t>map04064 NF-kappa B signaling pathway; map04622 RIG-I-like receptor signaling pathway; map04623 Cytosolic DNA-sensing pathway; map05160 Hepatitis C; map05161 Hepatitis B; map05162 Measles; map05164 Influenza A; map05168 Herpes simplex virus 1 infection; map05169 Epstein-Barr virus infection</t>
  </si>
  <si>
    <t>map00900 Terpenoid backbone biosynthesis</t>
  </si>
  <si>
    <t>map04390 Hippo signaling pathway; map04391 Hippo signaling pathway - fly; map04530 Tight junction; map04660 T cell receptor signaling pathway; map05165 Human papillomavirus infection; map05166 Human T-cell leukemia virus 1 infection; map05203 Viral carcinogenesis</t>
  </si>
  <si>
    <t>map04115 p53 signaling pathway</t>
  </si>
  <si>
    <t>map00061 Fatty acid biosynthesis; map01100 Metabolic pathways; map01212 Fatty acid metabolism</t>
  </si>
  <si>
    <t>map00785 Lipoic acid metabolism; map01100 Metabolic pathways</t>
  </si>
  <si>
    <t>map04146 Peroxisome; map04212 Longevity regulating pathway - worm</t>
  </si>
  <si>
    <t>map00270 Cysteine and methionine metabolism; map00920 Sulfur metabolism; map01100 Metabolic pathways; map04122 Sulfur relay system</t>
  </si>
  <si>
    <t>map04962 Vasopressin-regulated water reabsorption; map05016 Huntington disease</t>
  </si>
  <si>
    <t>map03008 Ribosome biogenesis in eukaryotes; map03013 RNA transport</t>
  </si>
  <si>
    <t>map00900 Terpenoid backbone biosynthesis; map01100 Metabolic pathways; map04146 Peroxisome</t>
  </si>
  <si>
    <t>map00500 Starch and sucrose metabolism; map01100 Metabolic pathways; map04217 Necroptosis; map04910 Insulin signaling pathway; map04922 Glucagon signaling pathway; map04931 Insulin resistance</t>
  </si>
  <si>
    <t>map04210 Apoptosis; map04214 Apoptosis - fly; map04215 Apoptosis - multiple species; map05012 Parkinson disease</t>
  </si>
  <si>
    <t>map04020 Calcium signaling pathway; map04080 Neuroactive ligand-receptor interaction</t>
  </si>
  <si>
    <t>map01524 Platinum drug resistance; map03430 Mismatch repair; map03460 Fanconi anemia pathway; map05200 Pathways in cancer; map05210 Colorectal cancer; map05213 Endometrial cancer; map05226 Gastric cancer</t>
  </si>
  <si>
    <t>map04064 NF-kappa B signaling pathway; map04120 Ubiquitin mediated proteolysis; map04630 JAK-STAT signaling pathway; map05418 Fluid shear stress and atherosclerosis</t>
  </si>
  <si>
    <t>map04612 Antigen processing and presentation; map05163 Human cytomegalovirus infection; map05168 Herpes simplex virus 1 infection; map05169 Epstein-Barr virus infection; map05170 Human immunodeficiency virus 1 infection</t>
  </si>
  <si>
    <t>map04110 Cell cycle; map04114 Oocyte meiosis; map04120 Ubiquitin mediated proteolysis; map04141 Protein processing in endoplasmic reticulum; map04310 Wnt signaling pathway; map04341 Hedgehog signaling pathway - fly; map04350 TGF-beta signaling pathway; map04710 Circadian rhythm; map05131 Shigellosis; map05170 Human immunodeficiency virus 1 infection; map05200 Pathways in cancer</t>
  </si>
  <si>
    <t>map04062 Chemokine signaling pathway; map04217 Necroptosis; map04380 Osteoclast differentiation; map04621 NOD-like receptor signaling pathway; map04625 C-type lectin receptor signaling pathway; map04630 JAK-STAT signaling pathway; map05160 Hepatitis C; map05161 Hepatitis B; map05162 Measles; map05164 Influenza A; map05165 Human papillomavirus infection; map05167 Kaposi sarcoma-associated herpesvirus infection; map05168 Herpes simplex virus 1 infection; map05169 Epstein-Barr virus infection; map05200 Pathways in cancer</t>
  </si>
  <si>
    <t>map04110 Cell cycle; map04114 Oocyte meiosis; map04120 Ubiquitin mediated proteolysis; map04914 Progesterone-mediated oocyte maturation; map05166 Human T-cell leukemia virus 1 infection</t>
  </si>
  <si>
    <t>map04210 Apoptosis; map04214 Apoptosis - fly; map04217 Necroptosis</t>
  </si>
  <si>
    <t>map04150 mTOR signaling pathway; map05230 Central carbon metabolism in cancer</t>
  </si>
  <si>
    <t>GO:0001510 RNA methylation; GO:0006139 nucleobase-containing compound metabolic process; GO:0006725 cellular aromatic compound metabolic process; GO:0006807 nitrogen compound metabolic process; GO:0008152 metabolic process; GO:0009451 RNA modification; GO:0009987 cellular process; GO:0010468 regulation of gene expression; GO:0016070 RNA metabolic process; GO:0016071 mRNA metabolic process; GO:0016556 mRNA modification; GO:0019219 regulation of nucleobase-containing compound metabolic process; GO:0019222 regulation of metabolic process; GO:0031323 regulation of cellular metabolic process; GO:0031440 regulation of mRNA 3'-end processing; GO:0032259 methylation; GO:0034641 cellular nitrogen compound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50684 regulation of mRNA processing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09 mRNA methylation; GO:0080090 regulation of primary metabolic process; GO:0090304 nucleic acid metabolic process; GO:1900363 regulation of mRNA polyadenylation; GO:1901360 organic cyclic compound metabolic process; GO:1903311 regulation of mRNA metabolic process;</t>
  </si>
  <si>
    <t>GO:0006810 transport; GO:0006886 intracellular protein transport; GO:0008104 protein localization; GO:0015031 protein transport; GO:0015833 peptide transport; GO:0031338 regulation of vesicle fusion; GO:0032879 regulation of localization; GO:0033036 macromolecule localization; GO:0033043 regulation of organelle organization; GO:0034613 cellular protein localization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6873 cellular ion homeostasis; GO:0006874 cellular calcium ion homeostasis; GO:0006875 cellular metal ion homeostasis; GO:0008152 metabolic process; GO:0009987 cellular process; GO:0010959 regulation of metal ion transport; GO:0019725 cellular homeostasis; GO:0022898 regulation of transmembrane transporter activity; GO:0030003 cellular cation homeostasis; GO:0032409 regulation of transporter activity; GO:0032410 negative regulation of transporter activity; GO:0032412 regulation of ion transmembrane transporter activity; GO:0032413 negative regulation of ion transmembrane transporter activity; GO:0032469 endoplasmic reticulum calcium ion homeostasis; GO:0032471 negative regulation of endoplasmic reticulum calcium ion concentration; GO:0032780 negative regulation of ATPase activity; GO:0032879 regulation of localization; GO:0034762 regulation of transmembrane transport; GO:0034763 negative regulation of transmembrane transport; GO:0034765 regulation of ion transmembrane transport; GO:0034766 negative regulation of ion transmembrane transport; GO:0042592 homeostatic process; GO:0043086 negative regulation of catalytic activity; GO:0043269 regulation of ion transport; GO:0043271 negative regulation of ion transport; GO:0043462 regulation of ATPase activity; GO:0044092 negative regulation of molecular function; GO:0048519 negative regulation of biological process; GO:0048878 chemical homeostasis; GO:0050789 regulation of biological process; GO:0050790 regulation of catalytic activity; GO:0050801 ion homeostasis; GO:0051049 regulation of transport; GO:0051051 negative regulation of transport; GO:0051336 regulation of hydrolase activity; GO:0051346 negative regulation of hydrolase activity; GO:0051924 regulation of calcium ion transport; GO:0051926 negative regulation of calcium ion transport; GO:0055065 metal ion homeostasis; GO:0055074 calcium ion homeostasis; GO:0055080 cation homeostasis; GO:0055082 cellular chemical homeostasis; GO:0055088 lipid homeostasis; GO:0065007 biological regulation; GO:0065008 regulation of biological quality; GO:0065009 regulation of molecular function; GO:0072503 cellular divalent inorganic cation homeostasis; GO:0072507 divalent inorganic cation homeostasis; GO:0098771 inorganic ion homeostasis; GO:1901019 regulation of calcium ion transmembrane transporter activity; GO:1901020 negative regulation of calcium ion transmembrane transporter activity; GO:1901894 regulation of calcium-transporting ATPase activity; GO:1901895 negative regulation of calcium-transporting ATPase activity; GO:1903169 regulation of calcium ion transmembrane transport; GO:1903170 negative regulation of calcium ion transmembrane transport; GO:1904062 regulation of cation transmembrane transport; GO:1904063 negative regulation of cation transmembrane transport; GO:1990845 adaptive thermogenesis;</t>
  </si>
  <si>
    <t>GO:0006325 chromatin organization; GO:0006464 cellular protein modification process; GO:0006508 proteolysis; GO:0006807 nitrogen compound metabolic process; GO:0006996 organelle organization; GO:0006997 nucleus organization; GO:0007000 nucleolus organization; GO:0008152 metabolic process; GO:0009892 negative regulation of metabolic process; GO:0009894 regulation of catabolic process; GO:0009895 negative regulation of catabolic process; GO:0009987 cellular process; GO:0010468 regulation of gene expression; GO:0010506 regulation of autophagy; GO:0010507 negative regulation of autophagy; GO:0016043 cellular component organization; GO:0016241 regulation of macroautophagy; GO:0016242 negative regulation of macroautophagy; GO:0016569 covalent chromatin modification; GO:0016570 histone modification; GO:0016578 histone deubiquitination; GO:0016579 protein deubiquitin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9 regulation of cellular catabolic process; GO:0031330 negative regulation of cellular catabolic process; GO:0031647 regulation of protein stability; GO:0036211 protein modification process; GO:0043170 macromolecule metabolic process; GO:0043412 macromolecule modification; GO:0044087 regulation of cellular component biogenesis; GO:0044237 cellular metabolic process; GO:0044238 primary metabolic process; GO:0044260 cellular macromolecule metabolic process; GO:0044267 cellular protein metabolic process; GO:0048519 negative regulation of biological process; GO:0048523 negative regulation of cellular process; GO:0050789 regulation of biological process; GO:0050794 regulation of cellular process; GO:0050821 protein stabilization; GO:0051171 regulation of nitrogen compound metabolic process; GO:0051252 regulation of RNA metabolic process; GO:0051276 chromosome organization; GO:0060255 regulation of macromolecule metabolic process; GO:0065007 biological regulation; GO:0065008 regulation of biological quality; GO:0070646 protein modification by small protein removal; GO:0070647 protein modification by small protein conjugation or removal; GO:0071704 organic substance metabolic process; GO:0071840 cellular component organization or biogenesis; GO:0080090 regulation of primary metabolic process; GO:0090069 regulation of ribosome biogenesis; GO:1901564 organonitrogen compound metabolic process; GO:2000232 regulation of rRNA processing;</t>
  </si>
  <si>
    <t>GO:0000122 negative regulation of transcription from RNA polymerase II promoter; GO:0001817 regulation of cytokine production; GO:0001818 negative regulation of cytokine production; GO:0002251 organ or tissue specific immune response; GO:0002376 immune system process; GO:0002385 mucosal immune response; GO:0006355 regulation of transcription, DNA-templated; GO:0006357 regulation of transcription from RNA polymerase II promoter; GO:0006464 cellular protein modification process; GO:0006508 proteolysis; GO:0006511 ubiquitin-dependent protein catabolic process; GO:0006807 nitrogen compound metabolic process; GO:0006955 immune response; GO:0008152 metabolic process; GO:0009056 catabolic process; GO:0009057 macromolecule catabolic process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46 regulation of cell communication; GO:0010648 negative regulation of cell communication; GO:0016579 protein deubiquitination; GO:0019219 regulation of nucleobase-containing compound metabolic process; GO:0019222 regulation of metabolic process; GO:0019538 protein metabolic process; GO:0019941 modification-dependent protein catabolic process; GO:0023051 regulation of signaling; GO:0023057 negative regulation of signaling; GO:0030163 protein catabolic process; GO:0031323 regulation of cellular metabolic process; GO:0031324 negative regulation of cellular metabolic process; GO:0031326 regulation of cellular biosynthetic process; GO:0031327 negative regulation of cellular biosynthetic process; GO:0032677 regulation of interleukin-8 production; GO:0032717 negative regulation of interleukin-8 production; GO:0032879 regulation of localization; GO:0032880 regulation of protein localization; GO:0035871 protein K11-linked deubiquitination; GO:0036211 protein modification process; GO:0043122 regulation of I-kappaB kinase/NF-kappaB signaling; GO:0043124 negative regulation of I-kappaB kinase/NF-kappaB signaling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239 regulation of multicellular organismal process; GO:0051241 negative regulation of multicellular organismal process; GO:0051252 regulation of RNA metabolic process; GO:0051253 negative regulation of RNA metabolic process; GO:0051603 proteolysis involved in cellular protein catabolic process; GO:0060255 regulation of macromolecule metabolic process; GO:0060341 regulation of cellular localization; GO:0065007 biological regulation; GO:0070536 protein K63-linked deubiquitination; GO:0070646 protein modification by small protein removal; GO:0070647 protein modification by small protein conjugation or removal; GO:0071108 protein K48-linked deubiquitination; GO:0071704 organic substance metabolic process; GO:0071947 protein deubiquitination involved in ubiquitin-dependent protein catabolic process; GO:0080090 regulation of primary metabolic process; GO:1900180 regulation of protein localization to nucleus; GO:1900181 negative regulation of protein localization to nucleus; GO:1901564 organonitrogen compound metabolic process; GO:1901565 organonitrogen compound catabolic process; GO:1901575 organic substance catabolic process; GO:1902531 regulation of intracellular signal transduction; GO:1902532 negative regulation of intracellular signal transduction; GO:1902679 negative regulation of RNA biosynthetic process; GO:1903506 regulation of nucleic acid-templated transcription; GO:1903507 negative regulation of nucleic acid-templated transcription; GO:1903827 regulation of cellular protein localization; GO:1903828 negative regulation of cellular protein localization; GO:2000112 regulation of cellular macromolecule biosynthetic process; GO:2000113 negative regulation of cellular macromolecule biosynthetic process; GO:2001141 regulation of RNA biosynthetic process;</t>
  </si>
  <si>
    <t>GO:0003008 system process; GO:0003014 renal system process; GO:0003094 glomerular filtration; GO:0006508 proteolysis; GO:0006807 nitrogen compound metabolic process; GO:0008152 metabolic process; GO:0010467 gene expression; GO:0016485 protein processing; GO:0019538 protein metabolic process; GO:0032501 multicellular organismal process; GO:0043170 macromolecule metabolic process; GO:0044238 primary metabolic process; GO:0051604 protein maturation; GO:0071704 organic substance metabolic process; GO:0097205 renal filtration; GO:1901564 organonitrogen compound metabolic process;</t>
  </si>
  <si>
    <t>GO:0001501 skeletal system development; GO:0001503 ossification; GO:0001666 response to hypoxia; GO:0003007 heart morphogenesis; GO:0003008 system process; GO:0003012 muscle system process; GO:0003151 outflow tract morphogenesis; GO:0006810 transport; GO:0006811 ion transport; GO:0006812 cation transport; GO:0006816 calcium ion transport; GO:0006873 cellular ion homeostasis; GO:0006874 cellular calcium ion homeostasis; GO:0006875 cellular metal ion homeostasis; GO:0006936 muscle contraction; GO:0006937 regulation of muscle contraction; GO:0006950 response to stress; GO:0007154 cell communication; GO:0007165 signal transduction; GO:0007204 positive regulation of cytosolic calcium ion concentration; GO:0007275 multicellular organism development; GO:0007507 heart development; GO:0007517 muscle organ development; GO:0007519 skeletal muscle tissue development; GO:0007584 response to nutrient; GO:0009410 response to xenobiotic stimulus; GO:0009605 response to external stimulus; GO:0009628 response to abiotic stimulus; GO:0009653 anatomical structure morphogenesis; GO:0009719 response to endogenous stimulus; GO:0009887 animal organ morphogenesis; GO:0009888 tissue development; GO:0009987 cellular process; GO:0009991 response to extracellular stimulus; GO:0010033 response to organic substance; GO:0010035 response to inorganic substance; GO:0010038 response to metal ion; GO:0010243 response to organonitrogen compound; GO:0014070 response to organic cyclic compound; GO:0014074 response to purine-containing compound; GO:0014706 striated muscle tissue development; GO:0014808 release of sequestered calcium ion into cytosol by sarcoplasmic reticulum; GO:0014902 myotube differentiation; GO:0014904 myotube cell development; GO:0016043 cellular component organization; GO:0019722 calcium-mediated signaling; GO:0019725 cellular homeostasis; GO:0019932 second-messenger-mediated signaling; GO:0021700 developmental maturation; GO:0022607 cellular component assembly; GO:0023052 signaling; GO:0030001 metal ion transport; GO:0030003 cellular cation homeostasis; GO:0030154 cell differentiation; GO:0031000 response to caffeine; GO:0031667 response to nutrient levels; GO:0031668 cellular response to extracellular stimulus; GO:0031669 cellular response to nutrient levels; GO:0031670 cellular response to nutrient; GO:0032501 multicellular organismal process; GO:0032502 developmental process; GO:0032879 regulation of localization; GO:0033198 response to ATP; GO:0034220 ion transmembrane transport; GO:0035556 intracellular signal transduction; GO:0035690 cellular response to drug; GO:0036270 response to diuretic; GO:0036293 response to decreased oxygen levels; GO:0042221 response to chemical; GO:0042493 response to drug; GO:0042592 homeostatic process; GO:0042692 muscle cell differentiation; GO:0043279 response to alkaloid; GO:0043588 skin development; GO:0043931 ossification involved in bone maturation; GO:0043933 macromolecular complex subunit organization; GO:0044057 regulation of system process; GO:0044085 cellular component biogenesis; GO:0046683 response to organophosphorus; GO:0048468 cell development; GO:0048513 animal organ development; GO:0048519 negative regulation of biological process; GO:0048523 negative regulation of cellular process; GO:0048731 system development; GO:0048741 skeletal muscle fiber development; GO:0048747 muscle fiber development; GO:0048799 animal organ maturation; GO:0048856 anatomical structure development; GO:0048869 cellular developmental process; GO:0048878 chemical homeostasis; GO:0050789 regulation of biological process; GO:0050794 regulation of cellular process; GO:0050801 ion homeostasis; GO:0050896 response to stimulus; GO:0051146 striated muscle cell differentiation; GO:0051179 localization; GO:0051209 release of sequestered calcium ion into cytosol; GO:0051234 establishment of localization; GO:0051239 regulation of multicellular organismal process; GO:0051259 protein oligomerization; GO:0051260 protein homooligomerization; GO:0051262 protein tetramerization; GO:0051282 regulation of sequestering of calcium ion; GO:0051283 negative regulation of sequestering of calcium ion; GO:0051289 protein homotetramerization; GO:0051480 regulation of cytosolic calcium ion concentration; GO:0051592 response to calcium ion; GO:0051641 cellular localization; GO:0051649 establishment of localization in cell; GO:0051716 cellular response to stimulus; GO:0055001 muscle cell development; GO:0055002 striated muscle cell development; GO:0055065 metal ion homeostasis; GO:0055074 calcium ion homeostasis; GO:0055080 cation homeostasis; GO:0055082 cellular chemical homeostasis; GO:0055085 transmembrane transport; GO:0060348 bone development; GO:0060401 cytosolic calcium ion transport; GO:0060402 calcium ion transport into cytosol; GO:0060537 muscle tissue development; GO:0060538 skeletal muscle organ development; GO:0061061 muscle structure development; GO:0065003 macromolecular complex assembly; GO:0065007 biological regulation; GO:0065008 regulation of biological quality; GO:0070296 sarcoplasmic reticulum calcium ion transport; GO:0070482 response to oxygen levels; GO:0070588 calcium ion transmembrane transport; GO:0070838 divalent metal ion transport; GO:0070887 cellular response to chemical stimulus; GO:0070977 bone maturation; GO:0071241 cellular response to inorganic substance; GO:0071248 cellular response to metal ion; GO:0071277 cellular response to calcium ion; GO:0071310 cellular response to organic substance; GO:0071312 cellular response to alkaloid; GO:0071313 cellular response to caffeine; GO:0071318 cellular response to ATP; GO:0071407 cellular response to organic cyclic compound; GO:0071415 cellular response to purine-containing compound; GO:0071417 cellular response to organonitrogen compound; GO:0071466 cellular response to xenobiotic stimulus; GO:0071495 cellular response to endogenous stimulus; GO:0071496 cellular response to external stimulus; GO:0071695 anatomical structure maturation; GO:0071840 cellular component organization or biogenesis; GO:0072359 circulatory system development; GO:0072503 cellular divalent inorganic cation homeostasis; GO:0072507 divalent inorganic cation homeostasis; GO:0072511 divalent inorganic cation transport; GO:0090257 regulation of muscle system process; GO:0097553 calcium ion transmembrane import into cytosol; GO:0098655 cation transmembrane transport; GO:0098660 inorganic ion transmembrane transport; GO:0098662 inorganic cation transmembrane transport; GO:0098771 inorganic ion homeostasis; GO:1901698 response to nitrogen compound; GO:1901699 cellular response to nitrogen compound; GO:1901700 response to oxygen-containing compound; GO:1901701 cellular response to oxygen-containing compound; GO:1903514 calcium ion transport from endoplasmic reticulum to cytosol;</t>
  </si>
  <si>
    <t>GO:0001525 angiogenesis; GO:0001568 blood vessel development; GO:0001944 vasculature development; GO:0002040 sprouting angiogenesis; GO:0006464 cellular protein modification process; GO:0006508 proteolysis; GO:0006511 ubiquitin-dependent protein catabolic process; GO:0006807 nitrogen compound metabolic process; GO:0007275 multicellular organism development; GO:0008152 metabolic process; GO:0009056 catabolic process; GO:0009057 macromolecule catabolic process; GO:0009653 anatomical structure morphogenesis; GO:0009966 regulation of signal transduction; GO:0009968 negative regulation of signal transduction; GO:0009987 cellular process; GO:0010646 regulation of cell communication; GO:0010648 negative regulation of cell communication; GO:0016043 cellular component organization; GO:0016567 protein ubiquitination; GO:0019538 protein metabolic process; GO:0019941 modification-dependent protein catabolic process; GO:0022607 cellular component assembly; GO:0023051 regulation of signaling; GO:0023057 negative regulation of signaling; GO:0030111 regulation of Wnt signaling pathway; GO:0030163 protein catabolic process; GO:0030178 negative regulation of Wnt signaling pathway; GO:0032446 protein modification by small protein conjugation; GO:0032501 multicellular organismal process; GO:0032502 developmental process; GO:0035239 tube morphogenesis; GO:0035295 tube development; GO:0036211 protein modification process; GO:0043170 macromolecule metabolic process; GO:0043412 macromolecule modification; GO:0043632 modification-dependent macromolecule catabolic process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4 blood vessel morphogenesis; GO:0048519 negative regulation of biological process; GO:0048523 negative regulation of cellular process; GO:0048583 regulation of response to stimulus; GO:0048585 negative regulation of response to stimulus; GO:0048646 anatomical structure formation involved in morphogenesis; GO:0048731 system development; GO:0048856 anatomical structure development; GO:0050789 regulation of biological process; GO:0050794 regulation of cellular process; GO:0051259 protein oligomerization; GO:0051260 protein homooligomerization; GO:0051603 proteolysis involved in cellular protein catabolic process; GO:0051865 protein autoubiquitination; GO:0065003 macromolecular complex assembly; GO:0065007 biological regulation; GO:0070647 protein modification by small protein conjugation or removal; GO:0071704 organic substance metabolic process; GO:0071840 cellular component organization or biogenesis; GO:0072358 cardiovascular system development; GO:0072359 circulatory system development; GO:1901564 organonitrogen compound metabolic process; GO:1901565 organonitrogen compound catabolic process; GO:1901575 organic substance catabolic process; GO:2000050 regulation of non-canonical Wnt signaling pathway; GO:2000051 negative regulation of non-canonical Wnt signaling pathway;</t>
  </si>
  <si>
    <t>GO:0006810 transport; GO:0006887 exocytosis; GO:0006996 organelle organization; GO:0007030 Golgi organization; GO:0007275 multicellular organism development; GO:0007399 nervous system development; GO:0008064 regulation of actin polymerization or depolymeriz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256 endomembrane system organization; GO:0010556 regulation of macromolecule biosynthetic process; GO:0010557 positive regulation of macromolecule biosynthetic process; GO:0010559 regulation of glycoprotein biosynthetic process; GO:0010560 positive regulation of glycoprotein biosynthetic process; GO:0010604 positive regulation of macromolecule metabolic process; GO:0010639 negative regulation of organelle organization; GO:0010646 regulation of cell communication; GO:0010647 positive regulation of cell communication; GO:0016043 cellular component organization; GO:0016192 vesicle-mediated transport; GO:0019222 regulation of metabolic process; GO:0022008 neurogenesis; GO:0023051 regulation of signaling; GO:0023056 positive regulation of signaling; GO:0030030 cell projection organization; GO:0030154 cell differentiation; GO:0030182 neuron differentiation; GO:0030832 regulation of actin filament length; GO:0030833 regulation of actin filament polymerization; GO:0030837 negative regulation of actin filament polymer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271 regulation of protein polymerization; GO:0032272 negative regulation of protein polymerization; GO:0032501 multicellular organismal process; GO:0032502 developmental process; GO:0032535 regulation of cellular component size; GO:0032878 regulation of establishment or maintenance of cell polarity; GO:0032940 secretion by cell; GO:0032956 regulation of actin cytoskeleton organization; GO:0032970 regulation of actin filament-based process; GO:0033043 regulation of organelle organization; GO:0034260 negative regulation of GTPase activity; GO:0043086 negative regulation of catalytic activity; GO:0043087 regulation of GTPase activity; GO:0043254 regulation of protein complex assembly; GO:0044087 regulation of cellular component biogenesis; GO:0044092 negative regulation of molecular function; GO:0046903 secretion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66 neuron development; GO:0048699 generation of neurons; GO:0048731 system development; GO:0048856 anatomical structure development; GO:0048869 cellular developmental process; GO:0050789 regulation of biological process; GO:0050790 regulation of catalytic activity; GO:0050794 regulation of cellular process; GO:0051128 regulation of cellular component organization; GO:0051129 negative regulation of cellular component organization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336 regulation of hydrolase activity; GO:0051346 negative regulation of hydrolase activity; GO:0051493 regulation of cytoskeleton organization; GO:0051494 negative regulation of cytoskeleton organization; GO:0051896 regulation of protein kinase B signaling; GO:0051897 positive regulation of protein kinase B signaling; GO:0060049 regulation of protein glycosylation; GO:0060050 positive regulation of protein glycosylation; GO:0060255 regulation of macromolecule metabolic process; GO:0061041 regulation of wound healing; GO:0065007 biological regulation; GO:0065008 regulation of biological quality; GO:0065009 regulation of molecular function; GO:0071840 cellular component organization or biogenesis; GO:0080090 regulation of primary metabolic process; GO:0080134 regulation of response to stress; GO:0090066 regulation of anatomical structure size; GO:0090283 regulation of protein glycosylation in Golgi; GO:0090284 positive regulation of protein glycosylation in Golgi; GO:0090303 positive regulation of wound healing; GO:1902531 regulation of intracellular signal transduction; GO:1902533 positive regulation of intracellular signal transduction; GO:1902903 regulation of supramolecular fiber organization; GO:1902904 negative regulation of supramolecular fiber organization; GO:1903018 regulation of glycoprotein metabolic process; GO:1903020 positive regulation of glycoprotein metabolic process; GO:1903034 regulation of response to wounding; GO:1903036 positive regulation of response to wounding; GO:2000112 regulation of cellular macromolecule biosynthetic process; GO:2000114 regulation of establishment of cell polarity;</t>
  </si>
  <si>
    <t>GO:0000723 telomere maintenanc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81 DNA repair; GO:0006283 transcription-coupled nucleotide-excision repair; GO:0006289 nucleotide-excision repair; GO:0006296 nucleotide-excision repair, DNA incision, 5'-to lesion; GO:0006297 nucleotide-excision repair, DNA gap filling; GO:0006301 postreplication repair; GO:0006725 cellular aromatic compound metabolic process; GO:0006807 nitrogen compound metabolic process; GO:0006950 response to stress; GO:0006974 cellular response to DNA damage stimulus; GO:0006996 organelle organization; GO:0007049 cell cycle; GO:0008152 metabolic process; GO:0009058 biosynthetic process; GO:0009059 macromolecule biosynthetic process; GO:0009987 cellular process; GO:0016043 cellular component organization; GO:0018130 heterocycle biosynthetic process; GO:0019438 aromatic compound biosynthetic process; GO:0019725 cellular homeostasis; GO:0019985 translesion synthesis; GO:0022402 cell cycle process; GO:0022616 DNA strand elongation; GO:0032200 telomere organization; GO:0032201 telomere maintenance via semi-conservative replication; GO:0033260 nuclear DNA replication; GO:0033554 cellular response to stress; GO:0033683 nucleotide-excision repair, DNA incision; GO:0034641 cellular nitrogen compound metabolic process; GO:0034645 cellular macromolecule biosynthetic process; GO:0034654 nucleobase-containing compound biosynthetic process; GO:0042592 homeostatic process; GO:0042769 DNA damage response, detection of DNA damage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786 cell cycle DNA replication; GO:0046483 heterocycle metabolic process; GO:0050896 response to stimulus; GO:0051276 chromosome organization; GO:0051606 detection of stimulus; GO:0051716 cellular response to stimulus; GO:0060249 anatomical structure homeostasis; GO:0065007 biological regulation; GO:0065008 regulation of biological quality; GO:0071704 organic substance metabolic process; GO:0071840 cellular component organization or biogenesis; GO:0071897 DNA biosynthetic process; GO:0090304 nucleic acid metabolic process; GO:0090305 nucleic acid phosphodiester bond hydrolysis; GO:1901360 organic cyclic compound metabolic process; GO:1901362 organic cyclic compound biosynthetic process; GO:1901576 organic substance biosynthetic process;</t>
  </si>
  <si>
    <t>GO:0007043 cell-cell junction assembly; GO:0007154 cell communication; GO:0007165 signal transduction; GO:0007166 cell surface receptor signaling pathway; GO:0007267 cell-cell signaling; GO:0007275 multicellular organism development; GO:0007399 nervous system development; GO:0007610 behavior; GO:0007626 locomotory behavior; GO:0008285 negative regulation of cell proliferation; GO:0009987 cellular process; GO:0016043 cellular component organization; GO:0016055 Wnt signaling pathway; GO:0016358 dendrite development; GO:0022008 neurogenesis; GO:0022607 cellular component assembly; GO:0023052 signaling; GO:0030030 cell projection organization; GO:0030154 cell differentiation; GO:0030182 neuron differentiation; GO:0031175 neuron projection development; GO:0032501 multicellular organismal process; GO:0032502 developmental process; GO:0034329 cell junction assembly; GO:0034330 cell junction organization; GO:0042127 regulation of cell proliferation; GO:0043297 apical junction assembly; GO:0044085 cellular component biogenesis; GO:0045216 cell-cell junction organization; GO:0048468 cell development; GO:0048519 negative regulation of biological process; GO:0048523 negative regulation of cellular process; GO:0048666 neuron development; GO:0048699 generation of neurons; GO:0048731 system development; GO:0048856 anatomical structure development; GO:0048869 cellular developmental process; GO:0050789 regulation of biological process; GO:0050794 regulation of cellular process; GO:0050896 response to stimulus; GO:0051716 cellular response to stimulus; GO:0065007 biological regulation; GO:0070830 bicellular tight junction assembly; GO:0071840 cellular component organization or biogenesis; GO:0198738 cell-cell signaling by wnt; GO:1905114 cell surface receptor signaling pathway involved in cell-cell signaling;</t>
  </si>
  <si>
    <t>GO:0000381 regulation of alternative mRNA splicing, via spliceosome; GO:0006325 chromatin organization; GO:0006355 regulation of transcription, DNA-templated; GO:0006357 regulation of transcription from RNA polymerase II promoter; GO:0006464 cellular protein modification process; GO:0006476 protein deacetylation; GO:0006807 nitrogen compound metabolic process; GO:0006996 organelle organization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941 regulation of cell death; GO:0010942 positive regulation of cell death; GO:0016043 cellular component organization; GO:0016569 covalent chromatin modification; GO:0016570 histone modification; GO:0016575 histone deacetyl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3119 negative regulation of RNA splicing; GO:0035601 protein deacylation; GO:0036211 protein modification process; GO:0042981 regulation of apoptotic process; GO:0043065 positive regulation of apoptotic process; GO:0043067 regulation of programmed cell death; GO:0043068 positive regulation of programmed cell death; GO:0043170 macromolecule metabolic process; GO:0043412 macromolecule modification; GO:0043484 regulation of RNA splicing; GO:0044237 cellular metabolic process; GO:0044238 primary metabolic process; GO:0044260 cellular macromolecule metabolic process; GO:0044267 cellular protein metabolic process; GO:0045934 negative regulation of nucleobase-containing compound metabolic process; GO:0048024 regulation of mRNA splicing, via spliceosome; GO:0048025 negative regulation of mRNA splicing, via spliceosome; GO:0048518 positive regulation of biological process; GO:0048519 negative regulation of biological process; GO:0048522 positive regulation of cellular process; GO:0048523 negative regulation of cellular process; GO:0050684 regulation of mRNA processing; GO:0050686 negative regulation of mRNA processing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80090 regulation of primary metabolic process; GO:0098732 macromolecule deacylation; GO:1901564 organonitrogen compound metabolic process; GO:1902679 negative regulation of RNA biosynthetic process; GO:1903311 regulation of mRNA metabolic process; GO:1903312 negative regulation of mRNA metabolic process; GO:1903506 regulation of nucleic acid-templated transcription; GO:1903507 negative regulation of nucleic acid-templated transcription; GO:2000112 regulation of cellular macromolecule biosynthetic process; GO:2001141 regulation of RNA biosynthetic process;</t>
  </si>
  <si>
    <t>GO:0000041 transition metal ion transport; GO:0001775 cell activation; GO:0001817 regulation of cytokine production; GO:0001819 positive regulation of cytokine production; GO:0001910 regulation of leukocyte mediated cytotoxicity; GO:0001912 positive regulation of leukocyte mediated cytotoxicity; GO:0001914 regulation of T cell mediated cytotoxicity; GO:0001916 positive regulation of T cell mediated cytotoxicity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28 antigen processing and presentation of peptide antigen via MHC class Ib; GO:0002443 leukocyte mediated immunity; GO:0002444 myeloid leukocyte mediated immunity; GO:0002446 neutrophil mediated immunity; GO:0002474 antigen processing and presentation of peptide antigen via MHC class I; GO:0002475 antigen processing and presentation via MHC class Ib; GO:0002477 antigen processing and presentation of exogenous peptide antigen via MHC class Ib; GO:0002478 antigen processing and presentation of exogenous peptide antigen; GO:0002479 antigen processing and presentation of exogenous peptide antigen via MHC class I, TAP-dependent; GO:0002480 antigen processing and presentation of exogenous peptide antigen via MHC class I, TAP-independent; GO:0002481 antigen processing and presentation of exogenous protein antigen via MHC class Ib, TAP-dependent; GO:0002483 antigen processing and presentation of endogenous peptide antigen; GO:0002520 immune system development; GO:0002521 leukocyte differentiation; GO:0002682 regulation of immune system process; GO:0002684 positive regulation of immune system process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718 regulation of cytokine production involved in immune response; GO:0002720 positive regulation of cytokine production involved in immune response; GO:0002724 regulation of T cell cytokine production; GO:0002726 positive regulation of T cell cytokine produc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3254 regulation of membrane depolarization; GO:0006457 protein folding; GO:0006807 nitrogen compound metabolic process; GO:0006810 transport; GO:0006811 ion transport; GO:0006812 cation transport; GO:0006826 iron ion transport; GO:0006887 exocytosis; GO:0006950 response to stress; GO:0006952 defense response; GO:0006955 immune response; GO:0006959 humoral immune response; GO:0006968 cellular defense response; GO:0007154 cell communication; GO:0007165 signal transduction; GO:0007166 cell surface receptor signaling pathway; GO:0007275 multicellular organism development; GO:0007399 nervous system development; GO:0008152 metabolic process; GO:0009605 response to external stimulus; GO:0009607 response to biotic stimulus; GO:0009617 response to bacterium; GO:0009987 cellular process; GO:0010033 response to organic substance; GO:0010035 response to inorganic substance; GO:0010038 response to metal ion; GO:0010039 response to iron ion; GO:0010041 response to iron(III) ion; GO:0010721 negative regulation of cell development; GO:0010959 regulation of metal ion transport; GO:0010975 regulation of neuron projection development; GO:0010977 negative regulation of neuron projection development; GO:0015682 ferric iron transport; GO:0016032 viral process; GO:0016192 vesicle-mediated transport; GO:0019221 cytokine-mediated signaling pathway; GO:0019538 protein metabolic process; GO:0019730 antimicrobial humoral response; GO:0019731 antibacterial humoral response; GO:0019882 antigen processing and presentation; GO:0019883 antigen processing and presentation of endogenous antigen; GO:0019884 antigen processing and presentation of exogenous antigen; GO:0019885 antigen processing and presentation of endogenous peptide antigen via MHC class I; GO:0022008 neurogenesis; GO:0023052 signaling; GO:0030001 metal ion transport; GO:0030097 hemopoiesis; GO:0030098 lymphocyte differentiation; GO:0030100 regulation of endocytosis; GO:0030154 cell differentiation; GO:0030217 T cell differentiation; GO:0031341 regulation of cell killing; GO:0031343 positive regulation of cell killing; GO:0031344 regulation of cell projection organization; GO:0031345 negative regulation of cell projection organization; GO:0032091 negative regulation of protein binding; GO:0032092 positive regulation of protein binding; GO:0032496 response to lipopolysaccharide; GO:0032501 multicellular organismal process; GO:0032502 developmental process; GO:0032879 regulation of localization; GO:0032940 secretion by cell; GO:0033077 T cell differentiation in thymus; GO:0033216 ferric iron import; GO:0033993 response to lipid; GO:0034097 response to cytokine; GO:0034341 response to interferon-gamma; GO:0034756 regulation of iron ion transport; GO:0036230 granulocyte activation; GO:0042026 protein refolding; GO:0042110 T cell activation; GO:0042119 neutrophil activation; GO:0042221 response to chemical; GO:0042391 regulation of membrane potential; GO:0042493 response to drug; GO:0042590 antigen processing and presentation of exogenous peptide antigen via MHC class I; GO:0042592 homeostatic process; GO:0042742 defense response to bacterium; GO:0043170 macromolecule metabolic process; GO:0043207 response to external biotic stimulus; GO:0043269 regulation of ion transport; GO:0043299 leukocyte degranulation; GO:0043312 neutrophil degranulation; GO:0043393 regulation of protein binding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403 symbiosis, encompassing mutualism through parasitism; GO:0044419 interspecies interaction between organisms; GO:0045055 regulated exocytosis; GO:0045087 innate immune response; GO:0045321 leukocyte activation; GO:0045595 regulation of cell differentiation; GO:0045596 negative regulation of cell differentiation; GO:0045637 regulation of myeloid cell differentiation; GO:0045646 regulation of erythrocyte differentiation; GO:0045664 regulation of neuron differentiation; GO:0045665 negative regulation of neuron differentiation; GO:0045807 positive regulation of endocytosis; GO:0046649 lymphocyte activation; GO:0046686 response to cadmium ion; GO:0046903 secretion; GO:0048002 antigen processing and presentation of peptide antigen; GO:0048259 regulation of receptor-mediated endocytosis; GO:0048260 positive regulation of receptor-mediated endocyto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699 generation of neurons; GO:0048731 system development; GO:0048856 anatomical structure development; GO:0048869 cellular developmental process; GO:0048878 chemical homeostasis; GO:0050690 regulation of defense response to virus by virus; GO:0050767 regulation of neurogenesis; GO:0050768 negative regulation of neurogenesis; GO:0050776 regulation of immune response; GO:0050778 positive regulation of immune response; GO:0050789 regulation of biological process; GO:0050793 regulation of developmental process; GO:0050794 regulation of cellular process; GO:0050801 ion homeostasis; GO:0050829 defense response to Gram-negative bacterium; GO:0050830 defense response to Gram-positive bacterium; GO:0050896 response to stimulus; GO:0051049 regulation of transport; GO:0051050 positive regulation of transport; GO:0051093 negative regulation of developmental process; GO:0051098 regulation of binding; GO:0051099 positive regulation of binding; GO:0051100 negative regulation of binding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41 negative regulation of multicellular organismal process; GO:0051704 multi-organism process; GO:0051707 response to other organism; GO:0051716 cellular response to stimulus; GO:0051960 regulation of nervous system development; GO:0051961 negative regulation of nervous system development; GO:0055065 metal ion homeostasis; GO:0055072 iron ion homeostasis; GO:0055076 transition metal ion homeostasis; GO:0055080 cation homeostasis; GO:0060284 regulation of cell development; GO:0060333 interferon-gamma-mediated signaling pathway; GO:0060627 regulation of vesicle-mediated transport; GO:0061844 antimicrobial humoral immune response mediated by antimicrobial peptide; GO:0065007 biological regulation; GO:0065008 regulation of biological quality; GO:0065009 regulation of molecular function; GO:0070887 cellular response to chemical stimulus; GO:0071216 cellular response to biotic stimulus; GO:0071219 cellular response to molecule of bacterial origin; GO:0071222 cellular response to lipopolysaccharide; GO:0071241 cellular response to inorganic substance; GO:0071248 cellular response to metal ion; GO:0071281 cellular response to iron ion; GO:0071283 cellular response to iron(III) ion; GO:0071310 cellular response to organic substance; GO:0071345 cellular response to cytokine stimulus; GO:0071346 cellular response to interferon-gamma; GO:0071396 cellular response to lipid; GO:0071704 organic substance metabolic process; GO:0072512 trivalent inorganic cation transport; GO:0097286 iron ion import; GO:0098542 defense response to other organism; GO:0098771 inorganic ion homeostasis; GO:1900120 regulation of receptor binding; GO:1900121 negative regulation of receptor binding; GO:1900122 positive regulation of receptor binding; GO:1900390 regulation of iron ion import; GO:1901564 organonitrogen compound metabolic process; GO:1901700 response to oxygen-containing compound; GO:1901701 cellular response to oxygen-containing compound; GO:1903706 regulation of hemopoiesis; GO:1904432 regulation of ferrous iron binding; GO:1904434 positive regulation of ferrous iron binding; GO:1904435 regulation of transferrin receptor binding; GO:1904437 positive regulation of transferrin receptor binding; GO:2000026 regulation of multicellular organismal development;</t>
  </si>
  <si>
    <t>GO:0000302 response to reactive oxygen species; GO:0001666 response to hypoxia; 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6996 organelle organization; GO:0007005 mitochondrion organization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628 response to abiotic stimulus; GO:0009636 response to toxic substance; GO:0009987 cellular process; GO:0010033 response to organic substance; GO:0010035 response to inorganic substance; GO:0010243 response to organonitrogen compound; GO:0010257 NADH dehydrogenase complex assembly; GO:0015980 energy derivation by oxidation of organic compounds; GO:0016043 cellular component organization; GO:0016310 phosphorylation; GO:0017144 drug metabolic process; GO:0019637 organophosphate metabolic process; GO:0019693 ribose phosphate metabolic process; GO:0022607 cellular component assembly; GO:0022900 electron transport chain; GO:0022904 respiratory electron transport chain; GO:0032981 mitochondrial respiratory chain complex I assembly; GO:0033108 mitochondrial respiratory chain complex assembly; GO:0034622 cellular macromolecular complex assembly; GO:0034641 cellular nitrogen compound metabolic process; GO:0036293 response to decreased oxygen levels; GO:0042221 response to chemical; GO:0042493 response to drug; GO:0042542 response to hydrogen peroxide; GO:0042773 ATP synthesis coupled electron transport; GO:0042775 mitochondrial ATP synthesis coupled electron transport; GO:0043933 macromolecular complex subunit organization; GO:0044085 cellular component biogenesis; GO:0044237 cellular metabolic process; GO:0044238 primary metabolic process; GO:0044281 small molecule metabolic process; GO:0045333 cellular respiration; GO:0046034 ATP metabolic process; GO:0046483 heterocycle metabolic process; GO:0046677 response to antibiotic; GO:0050896 response to stimulus; GO:0055086 nucleobase-containing small molecule metabolic process; GO:0055114 oxidation-reduction process; GO:0065003 macromolecular complex assembly; GO:0070482 response to oxygen levels; GO:0071704 organic substance metabolic process; GO:0071840 cellular component organization or biogenesis; GO:0072521 purine-containing compound metabolic process; GO:1901135 carbohydrate derivative metabolic process; GO:1901360 organic cyclic compound metabolic process; GO:1901564 organonitrogen compound metabolic process; GO:1901698 response to nitrogen compound; GO:1901700 response to oxygen-containing compound;</t>
  </si>
  <si>
    <t>GO:0000003 reproduction; GO:0000165 MAPK cascade; GO:0000302 response to reactive oxygen species; GO:0001101 response to acid chemical; GO:0001501 skeletal system development; GO:0001525 angiogenesis; GO:0001568 blood vessel development; GO:0001570 vasculogenesis; GO:0001654 eye development; GO:0001655 urogenital system development; GO:0001656 metanephros development; GO:0001701 in utero embryonic development; GO:0001822 kidney development; GO:0001894 tissue homeostasis; GO:0001932 regulation of protein phosphorylation; GO:0001934 positive regulation of protein phosphorylation; GO:0001944 vasculature development; GO:0003006 developmental process involved in reproduction; GO:0003338 metanephros morphogenesis; GO:0006022 aminoglycan metabolic process; GO:0006023 aminoglycan biosynthetic process; GO:0006024 glycosaminoglycan biosynthetic process; GO:0006464 cellular protein modification process; GO:0006468 protein phosphorylation; 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6928 movement of cell or subcellular component; GO:0006935 chemotaxis; GO:0006950 response to stress; GO:0006979 response to oxidative stress; GO:0006996 organelle organization; GO:0007010 cytoskeleton organization; GO:0007088 regulation of mitotic nuclear division; GO:0007154 cell communication; GO:0007165 signal transduction; GO:0007166 cell surface receptor signaling pathway; GO:0007167 enzyme linked receptor protein signaling pathway; GO:0007169 transmembrane receptor protein tyrosine kinase signaling pathway; GO:0007186 G-protein coupled receptor signaling pathway; GO:0007275 multicellular organism development; GO:0007346 regulation of mitotic cell cycle; GO:0007423 sensory organ development; GO:0007507 heart development; GO:0007548 sex differentiation; GO:0007568 aging; GO:0008152 metabolic process; GO:0008283 cell proliferation; GO:0008284 positive regulation of cell proliferation; GO:0008406 gonad development; GO:0008584 male gonad development; GO:0009058 biosynthetic process; GO:0009059 macromolecule biosynthetic process; GO:0009605 response to external stimulus; GO:0009611 response to wounding; GO:0009628 response to abiotic stimulus; GO:0009636 response to toxic substance; GO:0009653 anatomical structure morphogenesis; GO:0009719 response to endogenous stimulus; GO:0009725 response to hormone; GO:0009790 embryo development; GO:0009792 embryo development ending in birth or egg hatching; GO:0009887 animal organ morphogenesis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035 response to inorganic substance; GO:0010517 regulation of phospholipase activity; GO:0010518 positive regulation of phospholipase activity; GO:0010556 regulation of macromolecule biosynthetic process; GO:0010557 positive regulation of macromolecule biosynthetic process; GO:0010562 positive regulation of phosphorus metabolic process; GO:0010564 regulation of cell cycle process; GO:0010604 positive regulation of macromolecule metabolic process; GO:0010638 positive regulation of organelle organization; GO:0010646 regulation of cell communication; GO:0010647 positive regulation of cell communication; GO:0010712 regulation of collagen metabolic process; GO:0010714 positive regulation of collagen metabolic process; GO:0010863 positive regulation of phospholipase C activity; GO:0010921 regulation of phosphatase activity; GO:0010922 positive regulation of phosphatase activity; GO:0010927 cellular component assembly involved in morphogenesis; GO:0010941 regulation of cell death; GO:0010942 positive regulation of cell death; GO:0010959 regulation of metal ion transport; GO:0014066 regulation of phosphatidylinositol 3-kinase signaling; GO:0014068 positive regulation of phosphatidylinositol 3-kinase signaling; GO:0014070 response to organic cyclic compound; GO:0014706 striated muscle tissue development; GO:0014812 muscle cell migration; GO:0014909 smooth muscle cell migration; GO:0014910 regulation of smooth muscle cell migration; GO:0014911 positive regulation of smooth muscle cell migration; GO:0016043 cellular component organization; GO:0016310 phosphorylation; GO:0016477 cell migration; GO:0018108 peptidyl-tyrosine phosphorylation; GO:0018193 peptidyl-amino acid modification; GO:0018212 peptidyl-tyrosine modification; GO:0019216 regulation of lipid metabolic process; GO:0019219 regulation of nucleobase-containing compound metabolic process; GO:0019220 regulation of phosphate metabolic process; GO:0019222 regulation of metabolic process; GO:0019538 protein metabolic process; GO:0019637 organophosphate metabolic process; GO:0022414 reproductive process; GO:0022607 cellular component assembly; GO:0023014 signal transduction by protein phosphorylation; GO:0023051 regulation of signaling; GO:0023052 signaling; GO:0023056 positive regulation of signaling; GO:0030029 actin filament-based process; GO:0030036 actin cytoskeleton organization; GO:0030154 cell differentiation; GO:0030203 glycosaminoglycan metabolic process; GO:0030239 myofibril assembly; GO:0030258 lipid modification; GO:0030323 respiratory tube development; GO:0030324 lung development; GO:0030325 adrenal gland development; GO:0030334 regulation of cell migration; GO:0030335 positive regulation of cell migration; GO:0031032 actomyosin structure organiz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501 multicellular organismal process; GO:0032502 developmental process; GO:0032516 positive regulation of phosphoprotein phosphatase activity; GO:0032526 response to retinoic acid; GO:0032835 glomerulus development; GO:0032879 regulation of localization; GO:0032956 regulation of actin cytoskeleton organization; GO:0032965 regulation of collagen biosynthetic process; GO:0032967 positive regulation of collagen biosynthetic process; GO:0032970 regulation of actin filament-based process; GO:0032989 cellular component morphogenesis; GO:0033043 regulation of organelle organization; GO:0033674 positive regulation of kinase activity; GO:0033993 response to lipid; GO:0034405 response to fluid shear stress; GO:0035023 regulation of Rho protein signal transduction; GO:0035025 positive regulation of Rho protein signal transduction; GO:0035051 cardiocyte differentiation; GO:0035239 tube morphogenesis; GO:0035265 organ growth; GO:0035270 endocrine system development; GO:0035295 tube development; GO:0035303 regulation of dephosphorylation; GO:0035304 regulation of protein dephosphorylation; GO:0035306 positive regulation of dephosphorylation; GO:0035307 positive regulation of protein dephosphorylation; GO:0035441 cell migration involved in vasculogenesis; GO:0035556 intracellular signal transduction; GO:0035787 cell migration involved in kidney development; GO:0035788 cell migration involved in metanephros development; GO:0035789 metanephric mesenchymal cell migration; GO:0035791 platelet-derived growth factor receptor-beta signaling pathway; GO:0035793 positive regulation of metanephric mesenchymal cell migration by platelet-derived growth factor receptor-beta signaling pathway; GO:0035886 vascular smooth muscle cell differentiation; GO:0035904 aorta development; GO:0035909 aorta morphogenesis; GO:0035924 cellular response to vascular endothelial growth factor stimulus; GO:0036119 response to platelet-derived growth factor; GO:0036120 cellular response to platelet-derived growth factor stimulus; GO:0036211 protein modification process; GO:0036296 response to increased oxygen levels; GO:0038084 vascular endothelial growth factor signaling pathway; GO:0038086 VEGF-activated platelet-derived growth factor receptor signaling pathway; GO:0038091 positive regulation of cell proliferation by VEGF-activated platelet derived growth factor receptor signaling pathway; GO:0040007 growth; GO:0040011 locomotion; GO:0040012 regulation of locomotion; GO:0040017 positive regulation of locomotion; GO:0042060 wound healing; GO:0042127 regulation of cell proliferation; GO:0042221 response to chemical; GO:0042325 regulation of phosphorylation; GO:0042327 positive regulation of phosphorylation; GO:0042330 taxis; GO:0042493 response to drug; GO:0042542 response to hydrogen peroxide; GO:0042592 homeostatic process; GO:0042692 muscle cell differentiation; GO:0042981 regulation of apoptotic process; GO:0043009 chordate embryonic development; GO:0043010 camera-type eye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69 regulation of ion transport; GO:0043270 positive regulation of ion transport; GO:0043405 regulation of MAP kinase activity; GO:0043406 positive regulation of MAP kinase activity; GO:0043408 regulation of MAPK cascade; GO:0043410 positive regulation of MAPK cascade; GO:0043412 macromolecule modification; GO:0043549 regulation of kinase activity; GO:0043550 regulation of lipid kinase activity; GO:0043551 regulation of phosphatidylinositol 3-kinase activity; GO:0043552 positive regulation of phosphatidylinositol 3-kinase activity; GO:0043583 ear development; GO:0043627 response to estrogen; GO:0043666 regulation of phosphoprotein phosphatase activity; GO:0044085 cellular component biogenesis; GO:0044093 positive regulation of molecular function; GO:0044237 cellular metabolic process; GO:0044238 primary metabolic process; GO:0044255 cellular lipid metabolic process; GO:0044260 cellular macromolecule metabolic process; GO:0044267 cellular protein metabolic process; GO:0045137 development of primary sexual characteristics; GO:0045787 positive regulation of cell cycle; GO:0045834 positive regulation of lipid metabolic process; GO:0045840 positive regulation of mitotic nuclear division; GO:0045859 regulation of protein kinase activity; GO:0045860 positive regulation of protein kinase activity; GO:0045931 positive regulation of mitotic cell cycle; GO:0045935 positive regulation of nucleobase-containing compound metabolic process; GO:0045937 positive regulation of phosphate metabolic process; GO:0046486 glycerolipid metabolic process; GO:0046488 phosphatidylinositol metabolic process; GO:0046546 development of primary male sexual characteristics; GO:0046578 regulation of Ras protein signal transduction; GO:0046579 positive regulation of Ras protein signal transduction; GO:0046661 male sex differentiation; GO:0046677 response to antibiotic; GO:0046777 protein autophosphorylation; GO:0046834 lipid phosphorylation; GO:0046854 phosphatidylinositol phosphorylation; GO:0048008 platelet-derived growth factor receptor signaling pathway; GO:0048015 phosphatidylinositol-mediated signaling; GO:0048017 inositol lipid-mediated signaling; GO:0048145 regulation of fibroblast proliferation; GO:0048146 positive regulation of fibroblast proliferation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89 developmental growth; GO:0048608 reproductive structure development; GO:0048646 anatomical structure formation involved in morphogenesis; GO:0048660 regulation of smooth muscle cell proliferation; GO:0048661 positive regulation of smooth muscle cell proliferation; GO:0048705 skeletal system morphogenesis; GO:0048731 system development; GO:0048732 gland development; GO:0048738 cardiac muscle tissue development; GO:0048745 smooth muscle tissue development; GO:0048839 inner ear development; GO:0048844 artery morphogenesis; GO:0048856 anatomical structure development; GO:0048869 cellular developmental process; GO:0048870 cell motility; GO:0048871 multicellular organismal homeostasis; GO:0050730 regulation of peptidyl-tyrosine phosphorylation; GO:0050789 regulation of biological process; GO:0050790 regulation of catalytic activity; GO:0050793 regulation of developmental process; GO:0050794 regulation of cellular process; GO:0050865 regulation of cell activation; GO:0050867 positive regulation of cell activation; GO:0050896 response to stimulus; GO:0050920 regulation of chemotaxis; GO:0050921 positive regulation of chemotaxis; GO:0051049 regulation of transport; GO:0051050 positive regulation of transport; GO:0051052 regulation of DNA metabolic process; GO:0051054 positive regulation of DNA metabolic process; GO:0051056 regulation of small GTPase mediated signal transduction; GO:0051057 positive regulation of small GTPase mediated signal transduction; GO:0051094 positive regulation of developmental process; GO:0051128 regulation of cellular component organization; GO:0051130 positive regulation of cellular component organization; GO:0051145 smooth muscle cell differentiation; GO:0051146 striated muscle cell differentiation; GO:0051171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38 regulation of transferase activity; GO:0051345 positive regulation of hydrolase activity; GO:0051347 positive regulation of transferase activity; GO:0051493 regulation of cytoskeleton organization; GO:0051674 localization of cell; GO:0051716 cellular response to stimulus; GO:0051726 regulation of cell cycle; GO:0051781 positive regulation of cell division; GO:0051783 regulation of nuclear division; GO:0051785 positive regulation of nuclear division; GO:0051896 regulation of protein kinase B signaling; GO:0051897 positive regulation of protein kinase B signaling; GO:0051924 regulation of calcium ion transport; GO:0051928 positive regulation of calcium ion transport; GO:0055001 muscle cell development; GO:0055002 striated muscle cell development; GO:0055003 cardiac myofibril assembly; GO:0055006 cardiac cell development; GO:0055007 cardiac muscle cell differentiation; GO:0055013 cardiac muscle cell development; GO:0055093 response to hyperoxia; GO:0060041 retina development in camera-type eye; GO:0060191 regulation of lipase activity; GO:0060193 positive regulation of lipase activity; GO:0060249 anatomical structure homeostasis; GO:0060255 regulation of macromolecule metabolic process; GO:0060326 cell chemotaxis; GO:0060437 lung growth; GO:0060485 mesenchyme development; GO:0060537 muscle tissue development; GO:0060541 respiratory system development; GO:0060548 negative regulation of cell death; GO:0060840 artery development; GO:0060947 cardiac vascular smooth muscle cell differentiation; GO:0060973 cell migration involved in heart development; GO:0060976 coronary vasculature development; GO:0060977 coronary vasculature morphogenesis; GO:0060978 angiogenesis involved in coronary vascular morphogenesis; GO:0060981 cell migration involved in coronary angiogenesis; GO:0060993 kidney morphogenesis; GO:0061061 muscle structure development; GO:0061298 retina vasculature development in camera-type eye; GO:0061437 renal system vasculature development; GO:0061438 renal system vasculature morphogenesis; GO:0061439 kidney vasculature morphogenesis; GO:0061440 kidney vasculature development; GO:0061448 connective tissue development; GO:0061458 reproductive system development; GO:0065007 biological regulation; GO:0065008 regulation of biological quality; GO:0065009 regulation of molecular function; GO:0070372 regulation of ERK1 and ERK2 cascade; GO:0070374 positive regulation of ERK1 and ERK2 cascade; GO:0070482 response to oxygen levels; GO:0070848 response to growth factor; GO:0070887 cellular response to chemical stimulus; GO:0070925 organelle assembly; GO:0071310 cellular response to organic substance; GO:0071363 cellular response to growth factor stimulus; GO:0071495 cellular response to endogenous stimulus; GO:0071670 smooth muscle cell chemotaxis; GO:0071704 organic substance metabolic process; GO:0071840 cellular component organization or biogenesis; GO:0071900 regulation of protein serine/threonine kinase activity; GO:0071902 positive regulation of protein serine/threonine kinase activity; GO:0072001 renal system development; GO:0072006 nephron development; GO:0072012 glomerulus vasculature development; GO:0072028 nephron morphogenesis; GO:0072049 comma-shaped body morphogenesis; GO:0072050 S-shaped body morphogenesis; GO:0072074 kidney mesenchyme development; GO:0072075 metanephric mesenchyme development; GO:0072102 glomerulus morphogenesis; GO:0072103 glomerulus vasculature morphogenesis; GO:0072104 glomerular capillary formation; GO:0072109 glomerular mesangium development; GO:0072110 glomerular mesangial cell proliferation; GO:0072111 cell proliferation involved in kidney development; GO:0072203 cell proliferation involved in metanephros development; GO:0072210 metanephric nephron development; GO:0072215 regulation of metanephros development; GO:0072216 positive regulation of metanephros development; GO:0072223 metanephric glomerular mesangium development; GO:0072224 metanephric glomerulus development; GO:0072239 metanephric glomerulus vasculature development; GO:0072262 metanephric glomerular mesangial cell proliferation involved in metanephros development; GO:0072273 metanephric nephron morphogenesis; GO:0072275 metanephric glomerulus morphogenesis; GO:0072276 metanephric glomerulus vasculature morphogenesis; GO:0072277 metanephric glomerular capillary formation; GO:0072278 metanephric comma-shaped body morphogenesis; GO:0072284 metanephric S-shaped body morphogenesis; GO:0072358 cardiovascular system development; GO:0072359 circulatory system development; GO:0080090 regulation of primary metabolic process; GO:0090068 positive regulation of cell cycle process; GO:0090183 regulation of kidney development; GO:0090184 positive regulation of kidney development; GO:0090218 positive regulation of lipid kinase activity; GO:0090279 regulation of calcium ion import; GO:0090280 positive regulation of calcium ion import; GO:0097435 supramolecular fiber organization; GO:1900238 regulation of metanephric mesenchymal cell migration by platelet-derived growth factor receptor-beta signaling pathway; GO:1900274 regulation of phospholipase C activity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1700 response to oxygen-containing compound; GO:1902531 regulation of intracellular signal transduction; GO:1902533 positive regulation of intracellular signal transduction; GO:1903725 regulation of phospholipid metabolic process; GO:1903727 positive regulation of phospholipid metabolic process; GO:2000026 regulation of multicellular organismal development; GO:2000112 regulation of cellular macromolecule biosynthetic process; GO:2000145 regulation of cell motility; GO:2000147 positive regulation of cell motility; GO:2000278 regulation of DNA biosynthetic process; GO:2000377 regulation of reactive oxygen species metabolic process; GO:2000379 positive regulation of reactive oxygen species metabolic process; GO:2000489 regulation of hepatic stellate cell activation; GO:2000491 positive regulation of hepatic stellate cell activation; GO:2000573 positive regulation of DNA biosynthetic process; GO:2000589 regulation of metanephric mesenchymal cell migration; GO:2000591 positive regulation of metanephric mesenchymal cell migration;</t>
  </si>
  <si>
    <t>GO:0000041 transition metal ion transport; GO:0002376 immune system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26 iron ion transport; GO:0006873 cellular ion homeostasis; GO:0006875 cellular metal ion homeostasis; GO:0006879 cellular iron ion homeostasis; GO:0006885 regulation of pH; GO:0006955 immune response; GO:0006996 organelle organization; GO:0007035 vacuolar acidification; GO:0007154 cell communication; GO:0007165 signal transduction; GO:0007166 cell surface receptor signaling pathway; GO:0007167 enzyme linked receptor protein signaling pathway; GO:0007169 transmembrane receptor protein tyrosine kinase signaling pathway; GO:0007224 smoothened signaling pathway; GO:0008104 protein localization; GO:0008152 metabolic process; GO:0008286 insulin receptor signaling pathway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628 response to abiotic stimulus; GO:0009719 response to endogenous stimulus; GO:0009725 response to hormone; GO:0009894 regulation of catabolic process; GO:0009987 cellular process; GO:0010033 response to organic substance; GO:0010243 response to organonitrogen compound; GO:0010506 regulation of autophagy; GO:0015031 protein transport; GO:0015672 monovalent inorganic cation transport; GO:0015682 ferric iron transport; GO:0015833 peptide transport; GO:0015985 energy coupled proton transport, down electrochemical gradient; GO:0015986 ATP synthesis coupled proton transport; GO:0016043 cellular component organization; GO:0016241 regulation of macroautophagy; GO:0017144 drug metabolic process; GO:0018130 heterocycle biosynthetic process; GO:0019222 regulation of metabolic process; GO:0019438 aromatic compound biosynthetic process; GO:0019637 organophosphate metabolic process; GO:0019693 ribose phosphate metabolic process; GO:0019725 cellular homeostasis; GO:0022607 cellular component assembly; GO:0023052 signaling; GO:0030001 metal ion transport; GO:0030003 cellular cation homeostasis; GO:0030004 cellular monovalent inorganic cation homeostasis; GO:0030030 cell projection organization; GO:0030031 cell projection assembly; GO:0030641 regulation of cellular pH; GO:0031323 regulation of cellular metabolic process; GO:0031329 regulation of cellular catabolic process; GO:0032868 response to insulin; GO:0032869 cellular response to insulin stimulus; GO:0032870 cellular response to hormone stimulus; GO:0033036 macromolecule localization; GO:0033572 transferrin transport; GO:0034220 ion transmembrane transport; GO:0034622 cellular macromolecular complex assembly; GO:0034641 cellular nitrogen compound metabolic process; GO:0034654 nucleobase-containing compound biosynthetic process; GO:0036295 cellular response to increased oxygen levels; GO:0036296 response to increased oxygen levels; GO:0042221 response to chemical; GO:0042592 homeostatic process; GO:0042886 amide transport; GO:0043434 response to peptide hormone; GO:0043933 macromolecular complex subunit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4782 cilium organization; GO:0045184 establishment of protein localization; GO:0045851 pH reduction; GO:0046034 ATP metabolic process; GO:0046390 ribose phosphate biosynthetic process; GO:0046483 heterocycle metabolic process; GO:0046916 cellular transition metal ion homeostasis; GO:0048878 chemical homeostasis; GO:0050789 regulation of biological process; GO:0050794 regulation of cellular process; GO:0050801 ion homeostasis; GO:0050896 response to stimulus; GO:0051179 localization; GO:0051234 establishment of localization; GO:0051452 intracellular pH reduction; GO:0051453 regulation of intracellular pH; GO:0051716 cellular response to stimulus; GO:0055065 metal ion homeostasis; GO:0055067 monovalent inorganic cation homeostasis; GO:0055072 iron ion homeostasis; GO:0055076 transition metal ion homeostasis; GO:0055080 cation homeostasis; GO:0055082 cellular chemical homeostasis; GO:0055085 transmembrane transport; GO:0055086 nucleobase-containing small molecule metabolic process; GO:0060271 cilium assembly; GO:0065003 macromolecular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0482 response to oxygen levels; GO:0070887 cellular response to chemical stimulus; GO:0070925 organelle assembly; GO:0071310 cellular response to organic substance; GO:0071375 cellular response to peptide hormone stimulus; GO:0071417 cellular response to organonitrogen compound; GO:0071453 cellular response to oxygen levels; GO:0071495 cellular response to endogenous stimulus; GO:0071702 organic substance transport; GO:0071704 organic substance metabolic process; GO:0071705 nitrogen compound transport; GO:0071840 cellular component organization or biogenesis; GO:0072512 trivalent inorganic cation transport; GO:0072521 purine-containing compound metabolic process; GO:0072522 purine-containing compound biosynthetic process; GO:0090407 organophosphate biosynthetic process; GO:0090662 ATP hydrolysis coupled transmembrane transport; GO:0098655 cation transmembrane transport; GO:0098660 inorganic ion transmembrane transport; GO:0098662 inorganic cation transmembrane transport; GO:0098771 inorganic ion homeostasis; GO:0099131 ATP hydrolysis coupled ion transmembrane transport; GO:0099132 ATP hydrolysis coupled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00 hydrogen ion transmembrane transport;</t>
  </si>
  <si>
    <t>GO:0000003 reproduction; GO:0001541 ovarian follicle development; GO:0003006 developmental process involved in reproduction; GO:0006355 regulation of transcription, DNA-templated; GO:0006357 regulation of transcription from RNA polymerase II promoter; GO:0007275 multicellular organism development; GO:0007276 gamete generation; GO:0007281 germ cell development; GO:0007283 spermatogenesis; GO:0007292 female gamete generation; GO:0007548 sex differentiation; GO:0007610 behavior; GO:0008406 gonad development; GO:0008585 female gonad development; GO:0009566 fertilization; GO:0009791 post-embryonic development; GO:0009889 regulation of biosynthetic process; GO:0009891 positive regulation of biosynthetic process; GO:0009893 positive regulation of metabolic process; GO:0009987 cellular process; GO:0009994 oocyte differentiation; GO:0010468 regulation of gene expression; GO:0010556 regulation of macromolecule biosynthetic process; GO:0010557 positive regulation of macromolecule biosynthetic process; GO:0010604 positive regulation of macromolecule metabolic process; GO:0019098 reproductive behavior; GO:0019219 regulation of nucleobase-containing compound metabolic process; GO:0019222 regulation of metabolic process; GO:0019953 sexual reproduction; GO:0022412 cellular process involved in reproduction in multicellular organism; GO:0022414 reproductive process; GO:0030154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35264 multicellular organism growth; GO:0040007 growth; GO:0042592 homeostatic process; GO:0044703 multi-organism reproductive process; GO:0045137 development of primary sexual characteristics; GO:0045935 positive regulation of nucleobase-containing compound metabolic process; GO:0046545 development of primary female sexual characteristics; GO:0046660 female sex differentiation; GO:0048232 male gamete generation; GO:0048468 cell development; GO:0048477 oogenesis; GO:0048513 animal organ development; GO:0048518 positive regulation of biological process; GO:0048522 positive regulation of cellular process; GO:0048589 developmental growth; GO:0048599 oocyte development; GO:0048608 reproductive structure development; GO:0048609 multicellular organismal reproductive process; GO:0048731 system development; GO:0048856 anatomical structure development; GO:0048869 cellular developmental process; GO:0048872 homeostasis of number of cell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704 multi-organism process; GO:0060255 regulation of macromolecule metabolic process; GO:0060746 parental behavior; GO:0061458 reproductive system development; GO:0065007 biological regulation; GO:0065008 regulation of biological quality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0902 cell morphogenesis; GO:0001101 response to acid chemical; GO:0001503 ossification; GO:0001508 action potential; GO:0001558 regulation of cell growth; GO:0001568 blood vessel development; GO:0001649 osteoblast differentiation; GO:0001654 eye development; GO:0001701 in utero embryonic development; GO:0001764 neuron migration; GO:0001837 epithelial to mesenchymal transition; GO:0001890 placenta development; GO:0001893 maternal placenta development; GO:0001936 regulation of endothelial cell proliferation; GO:0001937 negative regulation of endothelial cell proliferation; GO:0001944 vasculature development; GO:0001947 heart looping; GO:0001977 renal system process involved in regulation of blood volume; GO:0002009 morphogenesis of an epithelium; GO:0002064 epithelial cell development; GO:0002070 epithelial cell maturation; GO:0002088 lens development in camera-type eye; GO:0002237 response to molecule of bacterial origin; GO:0002544 chronic inflammatory response; GO:0002791 regulation of peptide secretion; GO:0002793 positive regulation of peptide secretion; GO:0002931 response to ischemia; GO:0003006 developmental process involved in reproduction; GO:0003007 heart morphogenesis; GO:0003008 system process; GO:0003012 muscle system process; GO:0003013 circulatory system process; GO:0003014 renal system process; GO:0003015 heart process; GO:0003018 vascular process in circulatory system; GO:0003071 renal system process involved in regulation of systemic arterial blood pressure; GO:0003073 regulation of systemic arterial blood pressure; GO:0003093 regulation of glomerular filtration; GO:0003104 positive regulation of glomerular filtration; GO:0003143 embryonic heart tube morphogenesis; GO:0003158 endothelium development; GO:0003254 regulation of membrane depolarization; GO:0003294 atrial ventricular junction remodeling; GO:0003347 epicardial cell to mesenchymal cell transition; GO:0006810 transport; GO:0006811 ion transport; GO:0006820 anion transport; GO:0006862 nucleotide transport; GO:0006873 cellular ion homeostasis; GO:0006874 cellular calcium ion homeostasis; GO:0006875 cellular metal ion homeostasis; GO:0006915 apoptotic process; GO:0006928 movement of cell or subcellular component; GO:0006936 muscle contraction; GO:0006941 striated muscle contraction; GO:0006950 response to stress; GO:0006952 defense response; GO:0006954 inflammatory response; GO:0007043 cell-cell junction assembly; GO:0007154 cell communication; GO:0007163 establishment or maintenance of cell polarity; GO:0007165 signal transduction; GO:0007204 positive regulation of cytosolic calcium ion concentration; GO:0007267 cell-cell signaling; GO:0007275 multicellular organism development; GO:0007368 determination of left/right symmetry; GO:0007389 pattern specification process; GO:0007399 nervous system development; GO:0007423 sensory organ development; GO:0007507 heart development; GO:0007512 adult heart development; GO:0007565 female pregnancy; GO:0007589 body fluid secretion; GO:0007595 lactation; GO:0008015 blood circulation; GO:0008016 regulation of heart contraction; GO:0008217 regulation of blood pressure; GO:0008219 cell death; GO:0008285 negative regulation of cell proliferation; GO:0009268 response to pH; GO:0009605 response to external stimulus; GO:0009607 response to biotic stimulus; GO:0009611 response to wounding; GO:0009612 response to mechanical stimulus; GO:0009617 response to bacterium; GO:0009628 response to abiotic stimulus; GO:0009653 anatomical structure morphogenesis; GO:0009719 response to endogenous stimulus; GO:0009725 response to hormone; GO:0009743 response to carbohydrate; GO:0009746 response to hexose; GO:0009749 response to glucose; GO:0009790 embryo development; GO:0009792 embryo development ending in birth or egg hatching; GO:0009799 specification of symmetry; GO:0009855 determination of bilateral symmetry; GO:0009887 animal organ morphogenesis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32 vascular transport; GO:0010243 response to organonitrogen compound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3 cell communication by chemical coupling; GO:0010644 cell communication by electrical coupling; GO:0010645 regulation of cell communication by chemical coupling; GO:0010646 regulation of cell communication; GO:0010647 positive regulation of cell communication; GO:0010652 positive regulation of cell communication by chemical coupling; GO:0010817 regulation of hormone levels; GO:0010959 regulation of metal ion transport; GO:0012501 programmed cell death; GO:0014070 response to organic cyclic compound; GO:0014910 regulation of smooth muscle cell migration; GO:0014911 positive regulation of smooth muscle cell migration; GO:0015711 organic anion transport; GO:0015748 organophosphate ester transport; GO:0015865 purine nucleotide transport; GO:0015867 ATP transport; GO:0015868 purine ribonucleotide transport; GO:0015893 drug transport; GO:0015931 nucleobase-containing compound transport; GO:0016043 cellular component organization; GO:0016202 regulation of striated muscle tissue development; GO:0016264 gap junction assembly; GO:0016477 cell migration; GO:0019219 regulation of nucleobase-containing compound metabolic process; GO:0019222 regulation of metabolic process; GO:0019229 regulation of vasoconstriction; GO:0019725 cellular homeostasis; GO:0021700 developmental maturation; GO:0022008 neurogenesis; GO:0022414 reproductive process; GO:0022603 regulation of anatomical structure morphogenesis; GO:0022607 cellular component assembly; GO:0022898 regulation of transmembrane transporter activity; GO:0023051 regulation of signaling; GO:0023052 signaling; GO:0023056 positive regulation of signaling; GO:0030003 cellular cation homeostasis; GO:0030010 establishment of cell polarity; GO:0030029 actin filament-based process; GO:0030030 cell projection organization; GO:0030048 actin filament-based movement; GO:0030154 cell differentiation; GO:0030182 neuron differentiation; GO:0030278 regulation of ossification; GO:0030308 negative regulation of cell growth; GO:0030326 embryonic limb morphogenesis; GO:0030334 regulation of cell migration; GO:0030335 positive regulation of cell migration; GO:0030500 regulation of bone mineralization; GO:0030855 epithelial cell differentiation; GO:0030879 mammary gland development; GO:0031099 regeneration; GO:0031175 neuron projection development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9 positive regulation of defense response; GO:0032024 positive regulation of insulin secretion; GO:0032101 regulation of response to external stimulus; GO:0032102 negative regulation of response to external stimulus; GO:0032103 positive regulation of response to external stimulus; GO:0032355 response to estradiol; GO:0032409 regulation of transporter activity; GO:0032496 response to lipopolysaccharide; GO:0032501 multicellular organismal process; GO:0032502 developmental process; GO:0032504 multicellular organism reproduction; GO:0032526 response to retinoic acid; GO:0032870 cellular response to hormone stimulus; GO:0032879 regulation of localization; GO:0032880 regulation of protein localization; GO:0032941 secretion by tissue; GO:0032989 cellular component morphogenesis; GO:0032990 cell part morphogenesis; GO:0033993 response to lipid; GO:0034103 regulation of tissue remodeling; GO:0034220 ion transmembrane transport; GO:0034284 response to monosaccharide; GO:0034329 cell junction assembly; GO:0034330 cell junction organization; GO:0034405 response to fluid shear stress; GO:0034762 regulation of transmembrane transport; GO:0034765 regulation of ion transmembrane transport; GO:0035050 embryonic heart tube development; GO:0035107 appendage morphogenesis; GO:0035108 limb morphogenesis; GO:0035113 embryonic appendage morphogenesis; GO:0035150 regulation of tube size; GO:0035239 tube morphogenesis; GO:0035295 tube development; GO:0035296 regulation of tube diameter; GO:0035637 multicellular organismal signaling; GO:0036119 response to platelet-derived growth factor; GO:0036120 cellular response to platelet-derived growth factor stimulus; GO:0040007 growth; GO:0040008 regulation of growth; GO:0040011 locomotion; GO:0040012 regulation of locomotion; GO:0040017 positive regulation of locomotion; GO:0042060 wound healing; GO:0042127 regulation of cell proliferation; GO:0042176 regulation of protein catabolic process; GO:0042221 response to chemical; GO:0042246 tissue regeneration; GO:0042391 regulation of membrane potential; GO:0042493 response to drug; GO:0042592 homeostatic process; GO:0042733 embryonic digit morphogenesis; GO:0043009 chordate embryonic development; GO:0043010 camera-type eye development; GO:0043122 regulation of I-kappaB kinase/NF-kappaB signaling; GO:0043123 positive regulation of I-kappaB kinase/NF-kappaB signaling; GO:0043207 response to external biotic stimulus; GO:0043269 regulation of ion transport; GO:0043403 skeletal muscle tissue regeneration; GO:0043434 response to peptide hormone; GO:0043933 macromolecular complex subunit organization; GO:0044057 regulation of system process; GO:0044085 cellular component biogenesis; GO:0044087 regulation of cellular component biogenesis; GO:0044703 multi-organism reproductive process; GO:0044706 multi-multicellular organism process; GO:0045216 cell-cell junction organization; GO:0045595 regulation of cell differentiation; GO:0045597 positive regulation of cell differentiation; GO:0045667 regulation of osteoblast differentiation; GO:0045669 positive regulation of osteoblast differentiation; GO:0045732 positive regulation of protein catabolic process; GO:0045778 positive regulation of ossification; GO:0045843 negative regulation of striated muscle tissue development; GO:0045844 positive regulation of striated muscle tissue development; GO:0045907 positive regulation of vasoconstriction; GO:0045926 negative regulation of growth; GO:0045934 negative regulation of nucleobase-containing compound metabolic process; GO:0046620 regulation of organ growth; GO:0046621 negative regulation of organ growth; GO:0046697 decidualization; GO:0046850 regulation of bone remodeling; GO:0046883 regulation of hormone secretion; GO:0046887 positive regulation of hormone secretion; GO:0046903 secretion; GO:0048468 cell development; GO:0048469 cell maturation; GO:0048513 animal organ development; GO:0048514 blood vessel morphogenesis; GO:0048518 positive regulation of biological process; GO:0048519 negative regulation of biological process; GO:0048520 positive regulation of behavior; GO:0048522 positive regulation of cellular process; GO:0048523 negative regulation of cellular process; GO:0048562 embryonic organ morphogenesis; GO:0048568 embryonic organ development; GO:0048583 regulation of response to stimulus; GO:0048584 positive regulation of response to stimulus; GO:0048585 negative regulation of response to stimulus; GO:0048589 developmental growth; GO:0048598 embryonic morphogenesis; GO:0048608 reproductive structure development; GO:0048609 multicellular organismal reproductive process; GO:0048634 regulation of muscle organ development; GO:0048635 negative regulation of muscle organ development; GO:0048636 positive regulation of muscle organ development; GO:0048638 regulation of developmental growth; GO:0048640 negative regulation of developmental growth; GO:0048666 neuron development; GO:0048699 generation of neurons; GO:0048729 tissue morphogenesis; GO:0048731 system development; GO:0048732 gland development; GO:0048736 appendage development; GO:0048762 mesenchymal cell differentiation; GO:0048771 tissue remodeling; GO:0048812 neuron projection morphogenesis; GO:0048856 anatomical structure development; GO:0048858 cell projection morphogenesis; GO:0048869 cellular developmental process; GO:0048870 cell motility; GO:0048878 chemical homeostasis; GO:0050678 regulation of epithelial cell proliferation; GO:0050680 negative regulation of epithelial cell proliferation; GO:0050708 regulation of protein secretion; GO:0050714 positive regulation of protein secretion; GO:0050789 regulation of biological process; GO:0050793 regulation of developmental process; GO:0050794 regulation of cellular process; GO:0050795 regulation of behavior; GO:0050796 regulation of insulin secretion; GO:0050801 ion homeostasis; GO:0050878 regulation of body fluid levels; GO:0050880 regulation of blood vessel size; GO:0050896 response to stimulus; GO:0050920 regulation of chemotaxis; GO:0050921 positive regulation of chemotaxis; GO:0051046 regulation of secretion; GO:0051047 positive regulation of secretion; GO:0051049 regulation of transport; GO:0051050 positive regulation of transport; GO:0051052 regulation of DNA metabolic process; GO:0051053 negative regulation of DNA metabolic process; GO:0051093 negative regulation of developmental process; GO:0051094 posi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22 positive regulation of protein transport; GO:0051223 regulation of protein transpor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9 protein oligomerization; GO:0051270 regulation of cellular component movement; GO:0051272 positive regulation of cellular component movement; GO:0051480 regulation of cytosolic calcium ion concentration; GO:0051503 adenine nucleotide transport; GO:0051674 localization of cell; GO:0051704 multi-organism process; GO:0051707 response to other organism; GO:0051716 cellular response to stimulus; GO:0051924 regulation of calcium ion transport; GO:0055021 regulation of cardiac muscle tissue growth; GO:0055022 negative regulation of cardiac muscle tissue growth; GO:0055024 regulation of cardiac muscle tissue development; GO:0055026 negative regulation of cardiac muscle tissue development; GO:0055065 metal ion homeostasis; GO:0055074 calcium ion homeostasis; GO:0055080 cation homeostasis; GO:0055082 cellular chemical homeostasis; GO:0055085 transmembrane transport; GO:0060004 reflex; GO:0060043 regulation of cardiac muscle cell proliferation; GO:0060044 negative regulation of cardiac muscle cell proliferation; GO:0060047 heart contraction; GO:0060048 cardiac muscle contraction; GO:0060135 maternal process involved in female pregnancy; GO:0060156 milk ejection reflex; GO:0060173 limb development; GO:0060255 regulation of macromolecule metabolic process; GO:0060306 regulation of membrane repolarization; GO:0060307 regulation of ventricular cardiac muscle cell membrane repolarization; GO:0060312 regulation of blood vessel remodeling; GO:0060371 regulation of atrial cardiac muscle cell membrane depolarization; GO:0060373 regulation of ventricular cardiac muscle cell membrane depolarization; GO:0060420 regulation of heart growth; GO:0060429 epithelium development; GO:0060485 mesenchyme development; GO:0060562 epithelial tube morphogenesis; GO:0061041 regulation of wound healing; GO:0061045 negative regulation of wound healing; GO:0061117 negative regulation of heart growth; GO:0061337 cardiac conduction; GO:0061371 determination of heart left/right asymmetry; GO:0061458 reproductive system development; GO:0065003 macromolecular complex assembly; GO:0065007 biological regulation; GO:0065008 regulation of biological quality; GO:0065009 regulation of molecular function; GO:0070167 regulation of biomineral tissue development; GO:0070201 regulation of establishment of protein localization; GO:0070252 actin-mediated cell contraction; GO:0070848 response to growth factor; GO:0070887 cellular response to chemical stimulus; GO:0071107 response to parathyroid hormone; GO:0071214 cellular response to abiotic stimulus; GO:0071260 cellular response to mechanical stimulus; GO:0071310 cellular response to organic substance; GO:0071363 cellular response to growth factor stimulus; GO:0071374 cellular response to parathyroid hormone stimulus; GO:0071467 cellular response to pH; GO:0071495 cellular response to endogenous stimulus; GO:0071496 cellular response to external stimulus; GO:0071671 regulation of smooth muscle cell chemotaxis; GO:0071673 positive regulation of smooth muscle cell chemotaxis; GO:0071695 anatomical structure maturation; GO:0071702 organic substance transport; GO:0071705 nitrogen compound transport; GO:0071840 cellular component organization or biogenesis; GO:0072358 cardiovascular system development; GO:0072359 circulatory system development; GO:0072503 cellular divalent inorganic cation homeostasis; GO:0072507 divalent inorganic cation homeostasis; GO:0080090 regulation of primary metabolic process; GO:0080134 regulation of response to stress; GO:0086001 cardiac muscle cell action potential; GO:0086002 cardiac muscle cell action potential involved in contraction; GO:0086003 cardiac muscle cell contraction; GO:0086014 atrial cardiac muscle cell action potential; GO:0086019 cell-cell signaling involved in cardiac conduction; GO:0086026 atrial cardiac muscle cell to AV node cell signaling; GO:0086064 cell communication by electrical coupling involved in cardiac conduction; GO:0086065 cell communication involved in cardiac conduction; GO:0086066 atrial cardiac muscle cell to AV node cell communication; GO:0090066 regulation of anatomical structure size; GO:0090087 regulation of peptide transport; GO:0090162 establishment of epithelial cell polarity; GO:0090276 regulation of peptide hormone secretion; GO:0090277 positive regulation of peptide hormone secretion; GO:0097746 regulation of blood vessel diameter; GO:0097755 positive regulation of blood vessel diameter; GO:0098771 inorganic ion homeostasis; GO:0098801 regulation of renal system process; GO:0099623 regulation of cardiac muscle cell membrane repolarization; GO:1901264 carbohydrate derivative transport; GO:1901652 response to peptide; GO:1901698 response to nitrogen compound; GO:1901700 response to oxygen-containing compound; GO:1901861 regulation of muscle tissue development; GO:1901862 negative regulation of muscle tissue development; GO:1901863 positive regulation of muscle tissue development; GO:1901888 regulation of cell junction assembly; GO:1902531 regulation of intracellular signal transduction; GO:1902533 positive regulation of intracellular signal transduction; GO:1903034 regulation of response to wounding; GO:1903035 negative regulation of response to wounding; GO:1903365 regulation of fear response; GO:1903367 positive regulation of fear response; GO:1903522 regulation of blood circulation; GO:1903524 positive regulation of blood circulation; GO:1903530 regulation of secretion by cell; GO:1903532 positive regulation of secretion by cell; GO:1904951 positive regulation of establishment of protein localization; GO:1905867 epididymis development; GO:2000026 regulation of multicellular organismal development; GO:2000112 regulation of cellular macromolecule biosynthetic process; GO:2000113 negative regulation of cellular macromolecule biosynthetic process; GO:2000145 regulation of cell motility; GO:2000147 positive regulation of cell motility; GO:2000278 regulation of DNA biosynthetic process; GO:2000279 negative regulation of DNA biosynthetic process; GO:2000810 regulation of bicellular tight junction assembly; GO:2000822 regulation of behavioral fear response; GO:2000987 positive regulation of behavioral fear response;</t>
  </si>
  <si>
    <t>GO:0001501 skeletal system development; GO:0006464 cellular protein modification process; GO:0006470 protein dephosphorylation; GO:0006793 phosphorus metabolic process; GO:0006796 phosphate-containing compound metabolic process; GO:0006807 nitrogen compound metabolic process; GO:0006996 organelle organization; GO:0007033 vacuole organization; GO:0007040 lysosome organization; GO:0007154 cell communication; GO:0007267 cell-cell signaling; GO:0007268 chemical synaptic transmission; GO:0007275 multicellular organism development; GO:0008152 metabolic process; GO:0008219 cell death; GO:0009987 cellular process; GO:0010033 response to organic substance; GO:0012501 programmed cell death; GO:0016043 cellular component organization; GO:0016311 dephosphorylation; GO:0019538 protein metabolic process; GO:0023052 signaling; GO:0032501 multicellular organismal process; GO:0032502 developmental process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8102 autophagic cell death; GO:0048731 system development; GO:0048856 anatomical structure development; GO:0050896 response to stimulus; GO:0071704 organic substance metabolic process; GO:0071840 cellular component organization or biogenesis; GO:0080171 lytic vacuole organization; GO:0098916 anterograde trans-synaptic signaling; GO:0099536 synaptic signaling; GO:0099537 trans-synaptic signaling; GO:1901564 organonitrogen compound metabolic process;</t>
  </si>
  <si>
    <t>GO:0000003 reproduction; GO:0000122 negative regulation of transcription from RNA polymerase II promoter; GO:0001101 response to acid chemical; GO:0001541 ovarian follicle development; GO:0001701 in utero embryonic development; GO:0001775 cell activation; GO:0001817 regulation of cytokine production; GO:0001819 positive regulation of cytokine production; GO:0001889 liver development; GO:0001890 placenta development; GO:0001892 embryonic placenta development; GO:0002237 response to molecule of bacterial origin; GO:0002252 immune effector process; GO:0002376 immune system process; GO:0002432 granuloma formation; GO:0002526 acute inflammatory response; GO:0002544 chronic inflammatory response; GO:0002682 regulation of immune system process; GO:0002683 negative regulation of immune system process; GO:0002694 regulation of leukocyte activation; GO:0002695 negative regulation of leukocyte activation; GO:0002761 regulation of myeloid leukocyte differentiation; GO:0003006 developmental process involved in reproduction; GO:0003008 system process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15 apoptotic process; GO:0006950 response to stress; GO:0006952 defense response; GO:0006953 acute-phase response; GO:0006954 inflammatory response; GO:0006955 immune response; GO:0007154 cell communication; GO:0007162 negative regulation of cell adhesion; GO:0007165 signal transduction; GO:0007275 multicellular organism development; GO:0007399 nervous system development; GO:0007548 sex differentiation; GO:0007610 behavior; GO:0007611 learning or memory; GO:0007613 memory; GO:0008152 metabolic process; GO:0008219 cell death; GO:0008283 cell proliferation; GO:0008285 negative regulation of cell proliferation; GO:0008406 gonad development; GO:0008585 female gonad development; GO:0009058 biosynthetic process; GO:0009059 macromolecule biosynthetic process; GO:0009605 response to external stimulus; GO:0009607 response to biotic stimulus; GO:0009617 response to bacterium; GO:0009653 anatomical structure morphogenesis; GO:0009719 response to endogenous stimulus; GO:0009790 embryo development; GO:0009792 embryo development ending in birth or egg hatching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941 regulation of cell death; GO:0010966 regulation of phosphate transport; GO:0012501 programmed cell death; GO:0014070 response to organic cyclic compound; GO:0016070 RNA metabolic process; GO:0018130 heterocycle biosynthetic process; GO:0019219 regulation of nucleobase-containing compound metabolic process; GO:0019222 regulation of metabolic process; GO:0019438 aromatic compound biosynthetic process; GO:0022008 neurogenesis; GO:0022407 regulation of cell-cell adhesion; GO:0022408 negative regulation of cell-cell adhesion; GO:0022414 reproductive process; GO:0022612 gland morphogenesis; GO:0023052 signaling; GO:0030154 cell differentiation; GO:0030155 regulation of cell adhesion; GO:0030182 neuron differentiation; GO:0030278 regulation of ossification; GO:0030855 epithelial cell differentiation; GO:0030856 regulation of epithelial cell differentiation; GO:0030879 mammary gland development; GO:0031099 regeneration; GO:0031100 animal organ regener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496 response to lipopolysaccharide; GO:0032501 multicellular organismal process; GO:0032502 developmental process; GO:0032673 regulation of interleukin-4 production; GO:0032675 regulation of interleukin-6 production; GO:0032753 positive regulation of interleukin-4 production; GO:0032774 RNA biosynthetic process; GO:0032879 regulation of localization; GO:0032944 regulation of mononuclear cell proliferation; GO:0032945 negative regulation of mononuclear cell proliferation; GO:0033554 cellular response to stress; GO:0033598 mammary gland epithelial cell proliferation; GO:0033993 response to lipid; GO:0034097 response to cytokine; GO:0034641 cellular nitrogen compound metabolic process; GO:0034645 cellular macromolecule biosynthetic process; GO:0034654 nucleobase-containing compound biosynthetic process; GO:0034976 response to endoplasmic reticulum stress; GO:0035556 intracellular signal transduction; GO:0035710 CD4-positive, alpha-beta T cell activation; GO:0035711 T-helper 1 cell activation; GO:0036003 positive regulation of transcription from RNA polymerase II promoter in response to stress; GO:0042035 regulation of cytokine biosynthetic process; GO:0042110 T cell activation; GO:0042127 regulation of cell proliferation; GO:0042129 regulation of T cell proliferation; GO:0042130 negative regulation of T cell proliferation; GO:0042221 response to chemical; GO:0042742 defense response to bacterium; GO:0042981 regulation of apoptotic process; GO:0043009 chordate embryonic development; GO:0043066 negative regulation of apoptotic process; GO:0043067 regulation of programmed cell death; GO:0043069 negative regulation of programmed cell death; GO:0043170 macromolecule metabolic process; GO:0043200 response to amino acid; GO:0043207 response to external biotic stimulus; GO:0043269 regulation of ion transport; GO:0043270 positive regulation of ion transport; GO:0043523 regulation of neuron apoptotic process; GO:0043524 negative regulation of neuron apoptotic process; GO:0043618 regulation of transcription from RNA polymerase II promoter in response to stress; GO:0043620 regulation of DNA-templated transcription in response to stress; GO:0044070 regulation of anion transport; GO:0044237 cellular metabolic process; GO:0044238 primary metabolic process; GO:0044249 cellular biosynthetic process; GO:0044260 cellular macromolecule metabolic process; GO:0044271 cellular nitrogen compound biosynthetic process; GO:0045137 development of primary sexual characteristics; GO:0045165 cell fate commitment; GO:0045321 leukocyte activation; GO:0045408 regulation of interleukin-6 biosynthetic process; GO:0045444 fat cell differentiation; GO:0045595 regulation of cell differentiation; GO:0045597 positive regulation of cell differentiation; GO:0045598 regulation of fat cell differentiation; GO:0045600 positive regulation of fat cell differentiation; GO:0045637 regulation of myeloid cell differentiation; GO:0045667 regulation of osteoblast differentiation; GO:0045669 positive regulation of osteoblast differentiation; GO:0045670 regulation of osteoclast differentiation; GO:0045778 positive regulation of ossific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6545 development of primary female sexual characteristics; GO:0046631 alpha-beta T cell activation; GO:0046649 lymphocyte activation; GO:0046660 female sex differentiation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608 reproductive structure development; GO:0048699 generation of neurons; GO:0048731 system development; GO:0048732 gland development; GO:0048856 anatomical structure development; GO:0048869 cellular developmental process; GO:0050670 regulation of lymphocyte proliferation; GO:0050672 negative regulation of lymphocyte proliferation; GO:0050673 epithelial cell proliferation; GO:0050789 regulation of biological process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73 brown fat cell differentiation; GO:0050877 neurological system process; GO:0050890 cognition; GO:0050896 response to stimulus; GO:0051049 regulation of transport; GO:0051050 positive regulation of transport; GO:0051094 positive regulation of developmental process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9 regulation of lymphocyte activation; GO:0051250 negative regulation of lymphocyte activation; GO:0051252 regulation of RNA metabolic process; GO:0051253 negative regulation of RNA metabolic process; GO:0051254 positive regulation of RNA metabolic process; GO:0051704 multi-organism process; GO:0051707 response to other organism; GO:0051716 cellular response to stimulus; GO:0060255 regulation of macromolecule metabolic process; GO:0060429 epithelium development; GO:0060548 negative regulation of cell death; GO:0060644 mammary gland epithelial cell differentiation; GO:0060850 regulation of transcription involved in cell fate commitment; GO:0061008 hepaticobiliary system development; GO:0061180 mammary gland epithelium development; GO:0061458 reproductive system development; GO:0065007 biological regulation; GO:0070059 intrinsic apoptotic signaling pathway in response to endoplasmic reticulum stress; GO:0070167 regulation of biomineral tissue development; GO:0070169 positive regulation of biomineral tissue development; GO:0070555 response to interleukin-1; GO:0070663 regulation of leukocyte proliferation; GO:0070664 negative regulation of leukocyte proliferation; GO:0070887 cellular response to chemical stimulus; GO:0071216 cellular response to biotic stimulus; GO:0071219 cellular response to molecule of bacterial origin; GO:0071222 cellular response to lipopolysaccharide; GO:0071229 cellular response to acid chemical; GO:0071230 cellular response to amino acid stimulus; GO:0071310 cellular response to organic substance; GO:0071345 cellular response to cytokine stimulus; GO:0071347 cellular response to interleukin-1; GO:0071396 cellular response to lipid; GO:0071407 cellular response to organic cyclic compound; GO:0071417 cellular response to organonitrogen compound; GO:0071495 cellular response to endogenous stimulus; GO:0071704 organic substance metabolic process; GO:0072574 hepatocyte proliferation; GO:0072575 epithelial cell proliferation involved in liver morphogenesis; GO:0072576 liver morphogenesis; GO:0080090 regulation of primary metabolic process; GO:0090304 nucleic acid metabolic process; GO:0097190 apoptotic signaling pathway; GO:0097193 intrinsic apoptotic signaling pathway; GO:0097421 liver regeneration; GO:0097659 nucleic acid-templated transcription; GO:0098542 defense response to other organism; GO:1901214 regulation of neuron death; GO:1901215 negative regulation of neuron death; GO:1901329 regulation of odontoblast differentiation; GO:1901360 organic cyclic compound metabolic process; GO:1901362 organic cyclic compound biosynthetic process; GO:1901576 organic substance biosynthetic process; GO:1901698 response to nitrogen compound; GO:1901699 cellular response to nitrogen compound; GO:1901700 response to oxygen-containing compound; GO:1901701 cellular response to oxygen-containing compound; GO:1902105 regulation of leukocyte differentiation; GO:1902679 negative regulation of RNA biosynthetic process; GO:1902680 positive regulation of RNA biosynthetic process; GO:1903037 regulation of leukocyte cell-cell adhesion; GO:1903038 negative regulation of leukocyte cell-cell adhesion; GO:1903506 regulation of nucleic acid-templated transcription; GO:1903507 negative regulation of nucleic acid-templated transcription; GO:1903508 positive regulation of nucleic acid-templated transcription; GO:1903706 regulation of hemopoiesis; GO:1903793 positive regulation of anion transport; GO:1990440 positive regulation of transcription from RNA polymerase II promoter in response to endoplasmic reticulum stress; GO:2000026 regulation of multicellular organismal development; GO:2000112 regulation of cellular macromolecule biosynthetic process; GO:2000113 negative regulation of cellular macromolecule biosynthetic process; GO:2000118 regulation of sodium-dependent phosphate transport; GO:2000120 positive regulation of sodium-dependent phosphate transport; GO:2001141 regulation of RNA biosynthetic process;</t>
  </si>
  <si>
    <t>GO:0000003 reproduction; GO:0000075 cell cycle checkpoint; GO:0000226 microtubule cytoskeleton organization; GO:0000278 mitotic cell cycle; GO:0000280 nuclear division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996 organelle organization; GO:0007010 cytoskeleton organization; GO:0007017 microtubule-based process; GO:0007049 cell cycle; GO:0007051 spindle organization; GO:0007052 mitotic spindle organization; GO:0007059 chromosome segregation; GO:0007088 regulation of mitotic nuclear division; GO:0007093 mitotic cell cycle checkpoint; GO:0007094 mitotic spindle assembly checkpoint; GO:0007143 female meiotic division; GO:0007276 gamete generation; GO:0007292 female gamete generation; GO:0007346 regulation of mitotic cell cycle; GO:0008104 protein localization; GO:0008152 metabolic process; GO:0008284 positive regulation of cell proliferation; GO:0009893 positive regulation of metabolic process; GO:0009966 regulation of signal transduction; GO:0009967 positive regulation of signal transduction; GO:0009987 cellular process; GO:0010562 positive regulation of phosphorus metabolic process; GO:0010564 regulation of cell cycle process; GO:0010604 positive regulation of macromolecule metabolic process; GO:0010639 negative regulation of organelle organization; GO:0010646 regulation of cell communication; GO:0010647 positive regulation of cell communication; GO:0010862 positive regulation of pathway-restricted SMAD protein phosphorylation; GO:0010948 negative regulation of cell cycle process; GO:0010965 regulation of mitotic sister chromatid separation; GO:0016043 cellular component organization; GO:0016310 phosphorylation; GO:0016321 female meiosis chromosome segregation; GO:0018105 peptidyl-serine phosphorylation; GO:0018107 peptidyl-threonine phosphorylation; GO:0018108 peptidyl-tyrosine phosphorylation; GO:0018193 peptidyl-amino acid modification; GO:0018209 peptidyl-serine modification; GO:0018210 peptidyl-threonine modification; GO:0018212 peptidyl-tyrosine modification; GO:0019220 regulation of phosphate metabolic process; GO:0019222 regulation of metabolic process; GO:0019538 protein metabolic process; GO:0019953 sexual reproduction; GO:0022402 cell cycle process; GO:0022412 cellular process involved in reproduction in multicellular organism; GO:0022414 reproductive process; GO:0023051 regulation of signaling; GO:0023056 positive regulation of signaling; GO:0030071 regulation of mitotic metaphase/anaphase transition; GO:0031323 regulation of cellular metabolic process; GO:0031325 positive regulation of cellular metabolic process; GO:0031399 regulation of protein modification process; GO:0031401 positive regulation of protein modification process; GO:0031577 spindle checkpoint; GO:0032268 regulation of cellular protein metabolic process; GO:0032270 positive regulation of cellular protein metabolic process; GO:0032501 multicellular organismal process; GO:0032504 multicellular organism reproduction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13 meiotic cell cycle checkpoint; GO:0033316 meiotic spindle assembly checkpoint; GO:0033365 protein localization to organelle; GO:0034501 protein localization to kinetochore; GO:0034502 protein localization to chromosome; GO:0034613 cellular protein localization; GO:0036211 protein modification process; GO:0040020 regulation of meiotic nuclear division; GO:0042127 regulation of cell proliferation; GO:0042325 regulation of phosphorylation; GO:0042327 positive regulation of phosphorylation; GO:0043170 macromolecule metabolic process; GO:0043412 macromolecule modification; GO:0044237 cellular metabolic process; GO:0044238 primary metabolic process; GO:0044260 cellular macromolecule metabolic process; GO:0044267 cellular protein metabolic process; GO:0044380 protein localization to cytoskeleton; GO:0044703 multi-organism reproductive process; GO:0044779 meiotic spindle checkpoint; GO:0045132 meiotic chromosome segregation; GO:0045786 negative regulation of cell cycle; GO:0045835 negative regulation of meiotic nuclear division; GO:0045839 negative regulation of mitotic nuclear division; GO:0045841 negative regulation of mitotic metaphase/anaphase transition; GO:0045930 negative regulation of mitotic cell cycle; GO:0045937 positive regulation of phosphate metabolic process; GO:0046777 protein autophosphorylation; GO:0048285 organelle fiss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46 regulation of protein metabolic process; GO:0051247 positive regulation of protein metabolic process; GO:0051321 meiotic cell cycle; GO:0051445 regulation of meiotic cell cycle; GO:0051447 negative regulation of meiotic cell cycle; GO:0051641 cellular localization; GO:0051704 multi-organism process; GO:0051726 regulation of cell cycle; GO:0051783 regulation of nuclear division; GO:0051784 negative regulation of nuclear division; GO:0051983 regulation of chromosome segregation; GO:0051985 negative regulation of chromosome segregation; GO:0060255 regulation of macromolecule metabolic process; GO:0060393 regulation of pathway-restricted SMAD protein phosphorylation; GO:0065007 biological regulation; GO:0070727 cellular macromolecule localization; GO:0071173 spindle assembly checkpoint; GO:0071174 mitotic spindle checkpoint; GO:0071459 protein localization to chromosome, centromeric region; GO:0071704 organic substance metabolic process; GO:0071840 cellular component organization or biogenesis; GO:0072698 protein localization to microtubule cytoskeleton; GO:0080090 regulation of primary metabolic process; GO:0090092 regulation of transmembrane receptor protein serine/threonine kinase signaling pathway; GO:0090100 positive regulation of transmembrane receptor protein serine/threonine kinase signaling pathway; GO:0098813 nuclear chromosome segregation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1993 regulation of meiotic cell cycle phase transition; GO:1901994 negative regulation of meiotic cell cycle phase transition; GO:1902099 regulation of metaphase/anaphase transition of cell cycle; GO:1902100 negative regulation of metaphase/anaphase transition of cell cycle; GO:1902102 regulation of metaphase/anaphase transition of meiotic cell cycle; GO:1902103 negative regulation of metaphase/anaphase transition of meiotic cell cycle; GO:1902850 microtubule cytoskeleton organization involved in mitosis; GO:1903046 meiotic cell cycle process; GO:1903047 mitotic cell cycle process; GO:1903096 protein localization to meiotic spindle midzone; GO:1905132 regulation of meiotic chromosome separation; GO:1905133 negative regulation of meiotic chromosome separation; GO:1905359 protein localization to meiotic spindle; GO:1905818 regulation of chromosome separation; GO:1905819 negative regulation of chromosome separation; GO:2000241 regulation of reproductive process; GO:2000242 negative regulation of reproductive process; GO:2000816 negative regulation of mitotic sister chromatid separation; GO:2001251 negative regulation of chromosome organization;</t>
  </si>
  <si>
    <t>GO:0000187 activation of MAPK activity; GO:0001558 regulation of cell growth; GO:0001932 regulation of protein phosphorylation; GO:0001934 positive regulation of protein phosphorylation; GO:0002673 regulation of acute inflammatory response; GO:0002682 regulation of immune system process; GO:0002684 positive regulation of immune system process; GO:0002694 regulation of leukocyte activation; GO:0002696 positive regulation of leukocyte activation; GO:0002697 regulation of immune effector process; GO:0002920 regulation of humoral immune response; GO:0006355 regulation of transcription, DNA-templated; GO:0006357 regulation of transcription from RNA polymerase II promoter; GO:0006810 transport; GO:0006897 endocytosis; GO:0006898 receptor-mediated endocytosis; GO:0006950 response to stress; GO:0007154 cell communication; GO:0007165 signal transduction; GO:0007166 cell surface receptor signaling pathway; GO:0008104 protein localization; GO:0008152 metabolic process; GO:0008283 cell proliferation; GO:0008284 positive regulation of cell proliferation; GO:0009611 response to wounding; GO:0009719 response to endogenous stimulus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6032 viral process; GO:0016192 vesicle-mediated transport; GO:0019058 viral life cycle; GO:0019062 virion attachment to host cell; GO:0019216 regulation of lipid metabolic process; GO:0019219 regulation of nucleobase-containing compound metabolic process; GO:0019220 regulation of phosphate metabolic process; GO:0019222 regulation of metabolic process; GO:0022610 biological adhesion; GO:0023051 regulation of signaling; GO:0023052 signaling; GO:0023056 positive regulation of signaling; GO:0030162 regulation of proteolysis; GO:0030260 entry into host cell; GO:0030307 positive regulation of cell growth; GO:0030449 regulation of complement activation; GO:0030888 regulation of B cell proliferation; GO:0030890 positive regulation of B cell proliferat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47 regulation of defense response; GO:0031399 regulation of protein modification process; GO:0031401 positive regulation of protein modification process; GO:0031623 receptor internalization; GO:0031647 regulation of protein stability; GO:0032101 regulation of response to external stimulus; GO:0032147 activation of protein kinase activity; GO:0032268 regulation of cellular protein metabolic process; GO:0032270 positive regulation of cellular protein metabolic process; GO:0032879 regulation of localization; GO:0032944 regulation of mononuclear cell proliferation; GO:0032946 positive regulation of mononuclear cell proliferation; GO:0033036 macromolecule localization; GO:0033365 protein localization to organelle; GO:0033674 positive regulation of kinase activity; GO:0034613 cellular protein localization; GO:0040008 regulation of growth; GO:0040012 regulation of locomotion; GO:0042127 regulation of cell proliferation; GO:0042176 regulation of protein catabolic process; GO:0042221 response to chemical; GO:0042325 regulation of phosphorylation; GO:0042327 positive regulation of phosphorylation; GO:0043085 positive regulation of catalytic activity; GO:0043112 receptor metabolic process; GO:0043126 regulation of 1-phosphatidylinositol 4-kinase activity; GO:0043128 positive regulation of 1-phosphatidylinositol 4-kinase activity; GO:0043170 macromolecule metabolic process; GO:0043405 regulation of MAP kinase activity; GO:0043406 positive regulation of MAP kinase activity; GO:0043408 regulation of MAPK cascade; GO:0043410 positive regulation of MAPK cascade; GO:0043549 regulation of kinase activity; GO:0043550 regulation of lipid kinase activity; GO:0044093 positive regulation of molecular function; GO:0044237 cellular metabolic process; GO:0044260 cellular macromolecule metabolic process; GO:0044403 symbiosis, encompassing mutualism through parasitism; GO:0044406 adhesion of symbiont to host; GO:0044409 entry into host; GO:0044419 interspecies interaction between organisms; GO:0044650 adhesion of symbiont to host cell; GO:0045732 positive regulation of protein catabolic process; GO:0045834 positive regulation of lipid metabolic process; GO:0045859 regulation of protein kinase activity; GO:0045860 positive regulation of protein kinase activity; GO:0045893 positive regulation of transcription, DNA-templated; GO:0045927 positive regulation of growth; GO:0045935 positive regulation of nucleobase-containing compound metabolic process; GO:0045937 positive regulation of phosphate metabolic process; GO:0045944 positive regulation of transcription from RNA polymerase II promoter; GO:0046718 viral entry into host cell; GO:0046813 receptor-mediated virion attachment to host cell; GO:0048518 positive regulation of biological process; GO:0048522 positive regulation of cellular process; GO:0048583 regulation of response to stimulus; GO:0048584 positive regulation of response to stimulus; GO:0050670 regulation of lymphocyte proliferation; GO:0050671 positive regulation of lymphocyte proliferation; GO:0050727 regulation of inflammatory response; GO:0050730 regulation of peptidyl-tyrosine phosphorylation; GO:0050731 positive regulation of peptidyl-tyrosine phosphorylation; GO:0050776 regulation of immune response; GO:0050789 regulation of biological process; GO:0050790 regulation of catalytic activity; GO:0050794 regulation of cellular process; GO:0050864 regulation of B cell activation; GO:0050865 regulation of cell activation; GO:0050867 positive regulation of cell activation; GO:0050871 positive regulation of B cell activation; GO:0050896 response to stimulus; GO:0051128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49 regulation of lymphocyte activation; GO:0051251 positive regulation of lymphocyte activation; GO:0051252 regulation of RNA metabolic process; GO:0051254 positive regulation of RNA metabolic process; GO:0051270 regulation of cellular component movement; GO:0051338 regulation of transferase activity; GO:0051347 positive regulation of transferase activity; GO:0051641 cellular localization; GO:0051701 interaction with host; GO:0051704 multi-organism process; GO:0051716 cellular response to stimulus; GO:0051806 entry into cell of other organism involved in symbiotic interaction; GO:0051828 entry into other organism involved in symbiotic interaction; GO:0055094 response to lipoprotein particle; GO:0060255 regulation of macromolecule metabolic process; GO:0061462 protein localization to lysosome; GO:0065007 biological regulation; GO:0065008 regulation of biological quality; GO:0065009 regulation of molecular function; GO:0070613 regulation of protein processing; GO:0070663 regulation of leukocyte proliferation; GO:0070665 positive regulation of leukocyte proliferation; GO:0070727 cellular macromolecule localization; GO:0071402 cellular response to lipoprotein particle stimulus; GO:0071404 cellular response to low-density lipoprotein particle stimulus; GO:0071704 organic substance metabolic process; GO:0071900 regulation of protein serine/threonine kinase activity; GO:0071902 positive regulation of protein serine/threonine kinase activity; GO:0072665 protein localization to vacuole; GO:0080090 regulation of primary metabolic process; GO:0080134 regulation of response to stress; GO:0090218 positive regulation of lipid kinase activity; GO:0098657 import into cell; GO:1901698 response to nitrogen compound; GO:1902531 regulation of intracellular signal transduction; GO:1902533 positive regulation of intracellular signal transduction; GO:1902680 positive regulation of RNA biosynthetic process; GO:1903317 regulation of protein maturation; GO:1903362 regulation of cellular protein catabolic process; GO:1903364 positive regulation of cellular protein catabolic process; GO:1903506 regulation of nucleic acid-templated transcription; GO:1903508 positive regulation of nucleic acid-templated transcription; GO:1903725 regulation of phospholipid metabolic process; GO:1903727 positive regulation of phospholipid metabolic process; GO:1904350 regulation of protein catabolic process in the vacuole; GO:1904352 positive regulation of protein catabolic process in the vacuole; GO:2000112 regulation of cellular macromolecule biosynthetic process; GO:2000145 regulation of cell motility; GO:2000257 regulation of protein activation cascade; GO:2001141 regulation of RNA biosynthetic process;</t>
  </si>
  <si>
    <t>GO:0000122 negative regulation of transcription from RNA polymerase II promoter; GO:0001558 regulation of cell growth; GO:0006325 chromatin organization; GO:0006355 regulation of transcription, DNA-templated; GO:0006357 regulation of transcription from RNA polymerase II promoter; GO:0006996 organelle organization; GO:0007275 multicellular organism development; GO:0007517 muscle organ development; GO:0008104 protein localization; GO:0009889 regulation of biosynthetic process; GO:0009890 nega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0638 positive regulation of organelle organization; GO:0016043 cellular component organization; GO:0019219 regulation of nucleobase-containing compound metabolic process; GO:0019222 regulation of metabolic process; GO:0030307 positive regulation of cell growth; GO:0031056 regulation of histone modification; GO:0031058 positive regulation of histone modification; GO:0031060 regulation of histone methylation; GO:0031062 positive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647 regulation of protein stability; GO:0032268 regulation of cellular protein metabolic process; GO:0032270 positive regulation of cellular protein metabolic process; GO:0032501 multicellular organismal process; GO:0032502 developmental process; GO:0033036 macromolecule localization; GO:0033043 regulation of organelle organization; GO:0033044 regulation of chromosome organization; GO:0033365 protein localization to organelle; GO:0034502 protein localization to chromosome; GO:0034613 cellular protein localization; GO:0040008 regulation of growth; GO:0045184 establishment of protein localization; GO:0045892 negative regulation of transcription, DNA-templated; GO:0045927 positive regulation of growth; GO:0045934 negative regulation of nucleobase-containing compound metabolic process; GO:0048513 animal organ development; GO:0048518 positive regulation of biological process; GO:0048519 negative regulation of biological process; GO:0048522 positive regulation of cellular process; GO:0048523 negative regulation of cellular process; GO:0048731 system development; GO:0048856 anatomical structure development; GO:0050789 regulation of biological process; GO:0050794 regulation of cellular process; GO:0050821 protein stabilization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252 regulation of RNA metabolic process; GO:0051253 negative regulation of RNA metabolic process; GO:0051276 chromosome organization; GO:0051570 regulation of histone H3-K9 methylation; GO:0051574 positive regulation of histone H3-K9 methylation; GO:0051641 cellular localization; GO:0060255 regulation of macromolecule metabolic process; GO:0061061 muscle structure development; GO:0065007 biological regulation; GO:0065008 regulation of biological quality; GO:0070199 establishment of protein localization to chromosome; GO:0070727 cellular macromolecule localization; GO:0071168 protein localization to chromatin; GO:0071169 establishment of protein localization to chromatin; GO:0071840 cellular component organization or biogenesis; GO:0072594 establishment of protein localization to organelle; GO:0080090 regulation of primary metabolic process; GO:1902275 regulation of chromatin organization; GO:1902679 negative regulation of RNA biosynthetic process; GO:1903506 regulation of nucleic acid-templated transcription; GO:1903507 negative regulation of nucleic acid-templated transcription; GO:1905269 positive regulation of chromatin organization; GO:2000112 regulation of cellular macromolecule biosynthetic process; GO:2000113 negative regulation of cellular macromolecule biosynthetic process; GO:2001141 regulation of RNA biosynthetic process; GO:2001252 positive regulation of chromosome organization;</t>
  </si>
  <si>
    <t>GO:0000003 reproduction; GO:0000226 microtubule cytoskeleton organization; GO:0000278 mitotic cell cycle; GO:0001666 response to hypoxia; GO:0006606 protein import into nucleus; GO:0006810 transport; GO:0006886 intracellular protein transport; GO:0006913 nucleocytoplasmic transport; GO:0006950 response to stress; GO:0006986 response to unfolded protein; GO:0006996 organelle organization; GO:0006997 nucleus organization; GO:0006998 nuclear envelope organization; GO:0007010 cytoskeleton organization; GO:0007017 microtubule-based process; GO:0007049 cell cycle; GO:0007084 mitotic nuclear envelope reassembly; GO:0007154 cell communication; GO:0007163 establishment or maintenance of cell polarity; GO:0007165 signal transduction; GO:0007275 multicellular organism development; GO:0007276 gamete generation; GO:0007283 spermatogenesis; GO:0007507 heart development; GO:0007517 muscle organ development; GO:0007568 aging; GO:0007569 cell aging; GO:0008104 protein localization; GO:0008285 negative regulation of cell proliferation; GO:0009605 response to external stimulus; GO:0009612 response to mechanical stimulus; GO:0009628 response to abiotic stimulus; GO:0009888 tissue development; GO:0009893 positive regulation of metabolic process; GO:0009966 regulation of signal transduction; GO:0009968 negative regulation of signal transduction; GO:0009987 cellular process; GO:0010033 response to organic substance; GO:0010256 endomembrane system organization; GO:0010464 regulation of mesenchymal cell proliferation; GO:0010468 regulation of gene expression; GO:0010604 positive regulation of macromolecule metabolic process; GO:0010611 regulation of cardiac muscle hypertrophy; GO:0010612 regulation of cardiac muscle adaptation; GO:0010614 negative regulation of cardiac muscle hypertrophy; GO:0010616 negative regulation of cardiac muscle adaptation; GO:0010628 positive regulation of gene expression; GO:0010639 negative regulation of organelle organization; GO:0010646 regulation of cell communication; GO:0010648 negative regulation of cell communication; GO:0010821 regulation of mitochondrion organization; GO:0010823 negative regulation of mitochondrion organization; GO:0010941 regulation of cell death; GO:0014706 striated muscle tissue development; GO:0014741 negative regulation of muscle hypertrophy; GO:0014743 regulation of muscle hypertrophy; GO:0014745 negative regulation of muscle adaptation; GO:0015031 protein transport; GO:0015833 peptide transport; GO:0016043 cellular component organization; GO:0017038 protein import; GO:0019219 regulation of nucleobase-containing compound metabolic process; GO:0019222 regulation of metabolic process; GO:0019953 sexual reproduction; GO:0022402 cell cycle process; GO:0022414 reproductive process; GO:0023051 regulation of signaling; GO:0023052 signaling; GO:0023057 negative regulation of signaling; GO:0030010 establishment of cell polarity; GO:0030154 cell differentiation; GO:0030278 regulation of ossification; GO:0030334 regulation of cell migration; GO:0030951 establishment or maintenance of microtubule cytoskeleton polarity; GO:0030952 establishment or maintenance of cytoskeleton polarity; GO:0030968 endoplasmic reticulum unfolded protein response; GO:0031323 regulation of cellular metabolic process; GO:0031468 nuclear envelope reassembly; GO:0032204 regulation of telomere maintenance; GO:0032501 multicellular organismal process; GO:0032502 developmental process; GO:0032504 multicellular organism reproduction; GO:0032879 regulation of localization; GO:0032880 regulation of protein localization; GO:0033036 macromolecule localization; GO:0033043 regulation of organelle organization; GO:0033044 regulation of chromosome organization; GO:0033365 protein localization to organelle; GO:0033554 cellular response to stress; GO:0034504 protein localization to nucleus; GO:0034613 cellular protein localization; GO:0034620 cellular response to unfolded protein; GO:0034976 response to endoplasmic reticulum stress; GO:0035051 cardiocyte differentiation; GO:0035966 response to topologically incorrect protein; GO:0035967 cellular response to topologically incorrect protein; GO:0036293 response to decreased oxygen levels; GO:0036294 cellular response to decreased oxygen levels; GO:0036498 IRE1-mediated unfolded protein response; GO:0040012 regulation of locomotion; GO:0042127 regulation of cell proliferation; GO:0042221 response to chemical; GO:0042692 muscle cell differentiation; GO:0042886 amide transport; GO:0042981 regulation of apoptotic process; GO:0043066 negative regulation of apoptotic process; GO:0043067 regulation of programmed cell death; GO:0043069 negative regulation of programmed cell death; GO:0043502 regulation of muscle adaptation; GO:0044057 regulation of system process; GO:0044703 multi-organism reproductive process; GO:0045184 establishment of protein localization; GO:0045595 regulation of cell differentiation; GO:0045597 positive regulation of cell differentiation; GO:0045667 regulation of osteoblast differentiation; GO:0045669 positive regulation of osteoblast differentiation; GO:0045778 positive regulation of ossification; GO:0046907 intracellular transport; GO:0048232 male gamete gen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9 multicellular organismal reproductive process; GO:0048731 system development; GO:0048738 cardiac muscle tissue development; GO:0048856 anatomical structure development; GO:0048869 cellular developmental process; GO:0050789 regulation of biological process; GO:0050793 regulation of developmental process; GO:0050794 regulation of cellular process; GO:0050896 response to stimulus; GO:0051052 regulation of DNA metabolic process; GO:0051093 negative regulation of developmental process; GO:0051094 positive regulation of developmental process; GO:0051128 regulation of cellular component organization; GO:0051129 negative regulation of cellular component organization; GO:0051146 striated muscle cell differentiation; GO:0051169 nuclear transport; GO:0051170 nuclear import; GO:0051171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70 regulation of cellular component movement; GO:0051641 cellular localization; GO:0051649 establishment of localization in cell; GO:0051704 multi-organism process; GO:0051716 cellular response to stimulus; GO:0055001 muscle cell development; GO:0055002 striated muscle cell development; GO:0055006 cardiac cell development; GO:0055007 cardiac muscle cell differentiation; GO:0055012 ventricular cardiac muscle cell differentiation; GO:0055013 cardiac muscle cell development; GO:0055015 ventricular cardiac muscle cell development; GO:0060255 regulation of macromolecule metabolic process; GO:0060341 regulation of cellular localization; GO:0060537 muscle tissue development; GO:0060548 negative regulation of cell death; GO:0061024 membrane organization; GO:0061061 muscle structure development; GO:0065007 biological regulation; GO:0065008 regulation of biological quality; GO:0070482 response to oxygen levels; GO:0070727 cellular macromolecule localization; GO:0070887 cellular response to chemical stimulus; GO:0071310 cellular response to organic substance; GO:0071453 cellular response to oxygen levels; GO:0071456 cellular response to hypoxia; GO:0071702 organic substance transport; GO:0071705 nitrogen compound transport; GO:0071840 cellular component organization or biogenesis; GO:0072201 negative regulation of mesenchymal cell proliferation; GO:0072359 circulatory system development; GO:0072594 establishment of protein localization to organelle; GO:0080090 regulation of primary metabolic process; GO:0080134 regulation of response to stress; GO:0090199 regulation of release of cytochrome c from mitochondria; GO:0090201 negative regulation of release of cytochrome c from mitochondria; GO:0090257 regulation of muscle system process; GO:0090342 regulation of cell aging; GO:0090343 positive regulation of cell aging; GO:0090398 cellular senescence; GO:1900180 regulation of protein localization to nucleus; GO:1903047 mitotic cell cycle process; GO:1903242 regulation of cardiac muscle hypertrophy in response to stress; GO:1903243 negative regulation of cardiac muscle hypertrophy in response to stress; GO:1903827 regulation of cellular protein localization; GO:1904177 regulation of adipose tissue development; GO:1904178 negative regulation of adipose tissue development; GO:2000026 regulation of multicellular organismal development; GO:2000145 regulation of cell motility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003 reproduction; 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7276 gamete generation; GO:0007283 spermatogenesis; GO:0008152 metabolic process; GO:0008380 RNA splicing; GO:0009987 cellular process; GO:0010467 gene expression; GO:0016070 RNA metabolic process; GO:0016071 mRNA metabolic process; GO:0019953 sexual reproduction; GO:0022414 reproductive process; GO:0032501 multicellular organismal process; GO:0032504 multicellular organism reproduction; GO:0034641 cellular nitrogen compound metabolic process; GO:0043170 macromolecule metabolic process; GO:0044237 cellular metabolic process; GO:0044238 primary metabolic process; GO:0044703 multi-organism reproductive process; GO:0046483 heterocycle metabolic process; GO:0048232 male gamete generation; GO:0048609 multicellular organismal reproductive process; GO:0051704 multi-organism process; GO:0071704 organic substance metabolic process; GO:0090304 nucleic acid metabolic process; GO:1901360 organic cyclic compound metabolic process;</t>
  </si>
  <si>
    <t>GO:0000002 mitochondrial genome maintenance; GO:0000266 mitochondrial fission; GO:0001101 response to acid chemical; GO:0001654 eye development; GO:0001666 response to hypoxia; GO:0001678 cellular glucose homeostasis; GO:0001838 embryonic epithelial tube formation; GO:0001841 neural tube formation; GO:0001843 neural tube closure; GO:0002009 morphogenesis of an epithelium; GO:0003008 system process; GO:0003373 dynamin family protein polymerization involved in membrane fission; GO:0003374 dynamin family protein polymerization involved in mitochondrial fissio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6816 calcium ion transport; GO:0006839 mitochondrial transport; GO:0006851 mitochondrial calcium ion transport; GO:0006928 movement of cell or subcellular component; GO:0006950 response to stress; GO:0006996 organelle organization; GO:0007005 mitochondrion organization; GO:0007006 mitochondrial membrane organization; GO:0007007 inner mitochondrial membrane organization; GO:0007017 microtubule-based process; GO:0007018 microtubule-based movement; GO:0007154 cell communication; GO:0007275 multicellular organism development; GO:0007399 nervous system development; GO:0007423 sensory organ development; GO:0007568 aging; GO:0007569 cell aging; GO:0007584 response to nutrient; GO:0007600 sensory perception; GO:0007601 visual perception; GO:0008053 mitochondrial fusion; GO:0008088 axo-dendritic transport; GO:0008152 metabol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605 response to external stimulus; GO:0009628 response to abiotic stimulus; GO:0009653 anatomical structure morphogenesis; GO:0009719 response to endogenous stimulus; GO:0009743 response to carbohydrate; GO:0009746 response to hexose; GO:0009749 response to glucose; GO:0009790 embryo development; GO:0009792 embryo development ending in birth or egg hatching; GO:0009888 tissue development; GO:0009966 regulation of signal transduction; GO:0009968 negative regulation of signal transduction; GO:0009987 cellular process; GO:0009991 response to extracellular stimulus; GO:0010033 response to organic substance; GO:0010243 response to organonitrogen compound; GO:0010635 regulation of mitochondrial fusion; GO:0010636 positive regulation of mitochondrial fusion; GO:0010638 positive regulation of organelle organization; GO:0010639 negative regulation of organelle organization; GO:0010646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821 regulation of mitochondrion organization; GO:0010822 positive regulation of mitochondrion organization; GO:0010823 negative regulation of mitochondrion organization; GO:0010827 regulation of glucose transport; GO:0010828 positive regulation of glucose transport; GO:0010941 regulation of cell death; GO:0010970 transport along microtubule; GO:0010975 regulation of neuron projection development; GO:0010976 positive regulation of neuron projection development; GO:0014020 primary neural tube formation; GO:0014041 regulation of neuron maturation; GO:0014042 positive regulation of neuron maturation; GO:0014070 response to organic cyclic compound; GO:0014823 response to activity; GO:0014850 response to muscle activity; GO:0016043 cellular component organization; GO:0016331 morphogenesis of embryonic epithelium; GO:0019637 organophosphate metabolic process; GO:0019693 ribose phosphate metabolic process; GO:0019725 cellular homeostasis; GO:0019896 axonal transport of mitochondrion; GO:0021915 neural tube development; GO:0022008 neurogenesis; GO:0022603 regulation of anatomical structure morphogenesis; GO:0022604 regulation of cell morphogenesis; GO:0022607 cellular component assembly; GO:0023051 regulation of signaling; GO:0023057 negative regulation of signaling; GO:0030001 metal ion transport; GO:0030154 cell differentiation; GO:0030705 cytoskeleton-dependent intracellular transport; GO:0031344 regulation of cell projection organization; GO:0031346 positive regulation of cell projection organization; GO:0031667 response to nutrient levels; GO:0031668 cellular response to extracellular stimulus; GO:0031669 cellular response to nutrient levels; GO:0031670 cellular response to nutrient; GO:0032501 multicellular organismal process; GO:0032502 developmental process; GO:0032879 regulation of localization; GO:0032989 cellular component morphogenesis; GO:0032990 cell part morphogenesis; GO:0033043 regulation of organelle organization; GO:0033500 carbohydrate homeostasis; GO:0033554 cellular response to stress; GO:0034220 ion transmembrane transport; GO:0034284 response to monosaccharide; GO:0034622 cellular macromolecular complex assembly; GO:0034641 cellular nitrogen compound metabolic process; GO:0034643 establishment of mitochondrion localization, microtubule-mediated; GO:0034762 regulation of transmembrane transport; GO:0034764 positive regulation of transmembrane transport; GO:0035148 tube formation; GO:0035239 tube morphogenesis; GO:0035295 tube development; GO:0035690 cellular response to drug; GO:0036293 response to decreased oxygen levels; GO:0036294 cellular response to decreased oxygen levels; GO:0036444 mitochondrial calcium uptake; GO:0042221 response to chemical; GO:0042278 purine nucleoside metabolic process; GO:0042493 response to drug; GO:0042592 homeostatic process; GO:0042593 glucose homeostasis; GO:0042981 regulation of apoptotic process; GO:0043009 chordate embryonic development; GO:0043010 camera-type eye development; GO:0043066 negative regulation of apoptotic process; GO:0043067 regulation of programmed cell death; GO:0043069 negative regulation of programmed cell death; GO:0043200 response to amino acid; GO:0043583 ear development; GO:0043933 macromolecular complex subunit organization; GO:0044085 cellular component biogenesis; GO:0044237 cellular metabolic process; GO:0044238 primary metabolic process; GO:0044281 small molecule metabolic process; GO:0045472 response to ether; GO:0045595 regulation of cell differentiation; GO:0045597 positive regulation of cell differentiation; GO:0045664 regulation of neuron differentiation; GO:0045666 positive regulation of neuron differentiation; GO:0046039 GTP metabolic process; GO:0046128 purine ribonucleoside metabolic process; GO:0046324 regulation of glucose import; GO:0046326 positive regulation of glucose import; GO:0046483 heterocycle metabolic process; GO:0046677 response to antibiotic; GO:0046907 intracellular transport; GO:0047497 mitochondrion transport along microtubule; GO:0048284 organelle fusion; GO:0048285 organelle fission; GO:0048311 mitochondrion distribution; GO:0048312 intracellular distribution of mitochondria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98 embryonic morphogenesis; GO:0048646 anatomical structure formation involved in morphogenesis; GO:0048699 generation of neurons; GO:0048729 tissue morphogenesis; GO:0048731 system development; GO:0048814 regulation of dendrite morphogenesis; GO:0048839 inner ear development; GO:0048856 anatomical structure development; GO:0048869 cellular developmental process; GO:0048878 chemical homeostasis; GO:0050767 regulation of neurogenesis; GO:0050769 positive regulation of neurogenesis; GO:0050773 regulation of dendrite development; GO:0050775 positive regulation of dendrite morphogenesis; GO:0050789 regulation of biological process; GO:0050793 regulation of developmental process; GO:0050794 regulation of cellular process; GO:0050803 regulation of synapse structure or activity; GO:0050807 regulation of synapse organization; GO:0050877 neurological system process; GO:0050896 response to stimulus; GO:0050953 sensory perception of light stimulus; GO:0051049 regulation of transport; GO:0051050 positive regulation of transport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58 protein polymerization; GO:0051259 protein oligomerization; GO:0051602 response to electrical stimulus; GO:0051640 organelle localization; GO:0051641 cellular localization; GO:0051646 mitochondrion localization; GO:0051649 establishment of localization in cell; GO:0051654 establishment of mitochondrion localization; GO:0051656 establishment of organelle localization; GO:0051716 cellular response to stimulus; GO:0051960 regulation of nervous system development; GO:0051962 positive regulation of nervous system development; GO:0055082 cellular chemical homeostasis; GO:0055085 transmembrane transport; GO:0055086 nucleobase-containing small molecule metabolic process; GO:0060041 retina development in camera-type eye; GO:0060284 regulation of cell development; GO:0060401 cytosolic calcium ion transport; GO:0060429 epithelium development; GO:0060548 negative regulation of cell death; GO:0060562 epithelial tube morphogenesis; GO:0060606 tube closure; GO:0060998 regulation of dendritic spine development; GO:0060999 positive regulation of dendritic spine development; GO:0061001 regulation of dendritic spine morphogenesis; GO:0061003 positive regulation of dendritic spine morphogenesis; GO:0061024 membrane organization; GO:0061025 membrane fusion; GO:0065003 macromolecular complex assembly; GO:0065007 biological regulation; GO:0065008 regulation of biological quality; GO:0070482 response to oxygen levels; GO:0070509 calcium ion import; GO:0070584 mitochondrion morphogenesis; GO:0070588 calcium ion transmembrane transport; GO:0070838 divalent metal ion transport; GO:0070887 cellular response to chemical stimulus; GO:0071229 cellular response to acid chemical; GO:0071230 cellular response to amino acid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417 cellular response to organonitrogen compound; GO:0071453 cellular response to oxygen levels; GO:0071456 cellular response to hypoxia; GO:0071495 cellular response to endogenous stimulus; GO:0071496 cellular response to external stimulus; GO:0071704 organic substance metabolic process; GO:0071840 cellular component organization or biogenesis; GO:0072175 epithelial tube formation; GO:0072384 organelle transport along microtubule; GO:0072511 divalent inorganic cation transport; GO:0072521 purine-containing compound metabolic process; GO:0080134 regulation of response to stress; GO:0080135 regulation of cellular response to stress; GO:0090102 cochlea development; GO:0090148 membrane fission; GO:0090199 regulation of release of cytochrome c from mitochondria; GO:0090201 negative regulation of release of cytochrome c from mitochondria; GO:0090398 cellular senescence; GO:0097327 response to antineoplastic agent; GO:0097749 membrane tubulation; GO:0098655 cation transmembrane transport; GO:0098660 inorganic ion transmembrane transport; GO:0098662 inorganic cation transmembrane transport; GO:0098930 axonal transport; GO:0099111 microtubule-based transport; GO:1900006 positive regulation of dendrite development; GO:1900076 regulation of cellular response to insulin stimulus; GO:1900078 positive regulation of cellular response to insulin stimulus; GO:1901068 guanosine-containing compound metabolic process; GO:1901135 carbohydrate derivative metabolic process; GO:1901360 organic cyclic compound metabolic process; GO:1901564 organonitrogen compound metabolic process; GO:1901654 response to ketone; GO:1901657 glycosyl compound metabolic process; GO:1901698 response to nitrogen compound; GO:1901699 cellular response to nitrogen compound; GO:1901700 response to oxygen-containing compound; GO:1901701 cellular response to oxygen-containing compound; GO:1902065 response to L-glutamate; GO:1902235 regulation of endoplasmic reticulum stress-induced intrinsic apoptotic signaling pathway; GO:1902236 negative regulation of endoplasmic reticulum stress-induced intrinsic apoptotic signaling pathway; GO:1902531 regulation of intracellular signal transduction; GO:1902532 negative regulation of intracellular signal transduction; GO:1903429 regulation of cell maturation; GO:1903431 positive regulation of cell maturation; GO:1903573 negative regulation of response to endoplasmic reticulum stress; GO:1904643 response to curcumin; GO:1905232 cellular response to L-glutamate; GO:1905897 regulation of response to endoplasmic reticulum stress; GO:1990542 mitochondrial transmembrane transport; GO:2000026 regulation of multicellular organismal development; GO:2001233 regulation of apoptotic signaling pathway; GO:2001234 negative regulation of apoptotic signaling pathway; GO:2001242 regulation of intrinsic apoptotic signaling pathway; GO:2001243 negative regulation of intrinsic apoptotic signaling pathway; GO:2001273 regulation of glucose import in response to insulin stimulus; GO:2001275 positive regulation of glucose import in response to insulin stimulus;</t>
  </si>
  <si>
    <t>GO:0006810 transport; GO:0006996 organelle organization; GO:0007030 Golgi organization; GO:0008104 protein localization; GO:0008152 metabolic process; GO:0009404 toxin metabolic process; GO:0009987 cellular process; GO:0010256 endomembrane system organization; GO:0010517 regulation of phospholipase activity; GO:0010518 positive regulation of phospholipase activity; GO:0016043 cellular component organization; GO:0016192 vesicle-mediated transport; GO:0016197 endosomal transport; GO:0016482 cytosolic transport; GO:0019748 secondary metabolic process; GO:0031584 activation of phospholipase D activity; GO:0033036 macromolecule localization; GO:0033365 protein localization to organelle; GO:0034067 protein localization to Golgi apparatus; GO:0034613 cellular protein localization; GO:0042147 retrograde transport, endosome to Golgi; GO:0043085 positive regulation of catalytic activity; GO:0044093 positive regulation of molecular function; GO:0044237 cellular metabolic process; GO:0046907 intracellular transport; GO:0048193 Golgi vesicle transport; GO:0050790 regulation of catalytic activity; GO:0051179 localization; GO:0051234 establishment of localization; GO:0051336 regulation of hydrolase activity; GO:0051345 positive regulation of hydrolase activity; GO:0051641 cellular localization; GO:0051649 establishment of localization in cell; GO:0060191 regulation of lipase activity; GO:0060193 positive regulation of lipase activity; GO:0065007 biological regulation; GO:0065009 regulation of molecular function; GO:0070727 cellular macromolecule localization; GO:0071840 cellular component organization or biogenesis;</t>
  </si>
  <si>
    <t>GO:0000028 ribosomal small subunit assembly; GO:0000184 nuclear-transcribed mRNA catabolic process, nonsense-mediated decay; GO:0000956 nuclear-transcribed mRNA catabolic process; GO:0006139 nucleobase-containing compound metabolic process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6950 response to stress; GO:0006996 organelle organization; GO:0007154 cell communication; GO:0008104 protein localization; GO:0008152 metabolic process; GO:0009056 catabolic process; GO:0009057 macromolecule catabolic process; GO:0009058 biosynthetic process; GO:0009059 macromolecule biosynthetic process; GO:0009267 cellular response to starvation; GO:0009605 response to external stimulus; GO:0009892 negative regulation of metabolic process; GO:0009987 cellular process; GO:0009991 response to extracellular stimulus; GO:0010467 gene expression; GO:0010468 regulation of gene expression; GO:0010605 negative regulation of macromolecule metabolic process; GO:0010629 negative regulation of gene expression; GO:0015031 protein transport; GO:0015833 peptide transport; GO:0016043 cellular component organization; GO:0016070 RNA metabolic process; GO:0016071 mRNA metabolic process; GO:0019222 regulation of metabolic process; GO:0019439 aromatic compound catabolic process; GO:0019538 protein metabolic process; GO:0022607 cellular component assembly; GO:0022613 ribonucleoprotein complex biogenesis; GO:0022618 ribonucleoprotein complex assembly; GO:0031667 response to nutrient levels; GO:0031668 cellular response to extracellular stimulus; GO:0031669 cellular response to nutrient levels; GO:0033036 macromolecule localization; GO:0033365 protein localization to organelle; GO:0033554 cellular response to stress; GO:0034198 cellular response to amino acid starvation; GO:0034613 cellular protein localization; GO:0034622 cellular macromolecular complex assembly; GO:0034641 cellular nitrogen compound metabolic process; GO:0034645 cellular macromolecule biosynthetic process; GO:0034655 nucleobase-containing compound catabolic process; GO:0042254 ribosome biogenesis; GO:0042255 ribosome assembly; GO:0042274 ribosomal small subunit biogenesis; GO:0042594 response to starvation; GO:0042886 amide transport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9 negative regulation of biological process; GO:0050789 regulation of biological process; GO:0050896 response to stimulus; GO:0051179 localization; GO:0051234 establishment of localization; GO:0051641 cellular localization; GO:0051649 establishment of localization in cell; GO:0051716 cellular response to stimulus; GO:0060255 regulation of macromolecule metabolic process; GO:0065003 macromolecular complex assembly; GO:0065007 biological regulation; GO:0070727 cellular macromolecule localization; GO:0070925 organelle assembly; GO:0070972 protein localization to endoplasmic reticulum; GO:0071496 cellular response to external stimulus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90928 response to amino acid starvation;</t>
  </si>
  <si>
    <t>GO:0006464 cellular protein modification process; GO:0006470 protein dephosphorylation; GO:0006793 phosphorus metabolic process; GO:0006796 phosphate-containing compound metabolic process; GO:0006807 nitrogen compound metabolic process; GO:0008152 metabolic process; GO:0009987 cellular process; GO:0016311 dephosphorylation; GO:0019538 protein metabolic process; GO:0035335 peptidyl-tyrosine dephosphoryl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2682 regulation of immune system process; GO:0005975 carbohydrate metabolic process; GO:0008152 metabolic process; GO:0044238 primary metabolic process; GO:0050789 regulation of biological process; GO:0065007 biological regulation; GO:0071704 organic substance metabolic process;</t>
  </si>
  <si>
    <t>GO:0001775 cell activation; GO:0002376 immune system process; GO:0006139 nucleobase-containing compound metabolic process; GO:0006213 pyrimidine nucleoside metabolic process; GO:0006220 pyrimidine nucleotide metabolic process; GO:0006221 pyrimidine nucleotide biosynthetic process; GO:0006241 C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283 cell proliferation; GO:0009058 biosynthetic process; GO:0009116 nucleoside metabolic process; GO:0009117 nucleotide metabolic process; GO:0009119 ribonucleoside metabolic process; GO:0009141 nucleoside triphosphate metabolic process; GO:0009142 nucleoside triphosphate biosynthetic process; GO:0009147 pyrimidine nucleoside triphosphate metabolic process; GO:0009148 pyrimidine nucleoside triphosphate biosynthetic process; GO:0009163 nucleoside biosynthetic process; GO:0009165 nucleotide biosynthetic process; GO:0009199 ribonucleoside triphosphate metabolic process; GO:0009201 ribonucleoside triphosphate biosynthetic process; GO:0009208 pyrimidine ribonucleoside triphosphate metabolic process; GO:0009209 pyrimidine ribonucleoside triphosphate biosynthetic process; GO:0009218 pyrimidine ribonucleotide metabolic process; GO:0009220 pyrimidine ribonucleotide biosynthetic process; GO:0009259 ribonucleotide metabolic process; GO:0009260 ribonucleotide biosynthetic process; GO:0009987 cellular process; GO:0015949 nucleobase-containing small molecule interconversion; GO:0018130 heterocycle biosynthetic process; GO:0019438 aromatic compound biosynthetic process; GO:0019637 organophosphate metabolic process; GO:0019693 ribose phosphate metabolic process; GO:0032943 mononuclear cell proliferation; GO:0034404 nucleobase-containing small molecule biosynthetic process; GO:0034641 cellular nitrogen compound metabolic process; GO:0034654 nucleobase-containing compound biosynthetic process; GO:0042098 T cell proliferation; GO:0042100 B cell proliferation; GO:0042110 T cell activation; GO:0042113 B cell activation; GO:0042221 response to chemical; GO:0042455 ribonucleoside biosynthetic process; GO:0042493 response to drug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5321 leukocyte activation; GO:0046036 CT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46649 lymphocyte activation; GO:0046651 lymphocyte proliferation; GO:0050896 response to stimulus; GO:0055086 nucleobase-containing small molecule metabolic process; GO:0070661 leukocyte proliferation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66 cell surface receptor signaling pathway; GO:0007167 enzyme linked receptor protein signaling pathway; GO:0007185 transmembrane receptor protein tyrosine phosphatase signaling pathway; GO:0007186 G-protein coupled receptor signaling pathway; GO:0008152 metabolic process; GO:0009966 regulation of signal transduction; GO:0009987 cellular process; GO:0010646 regulation of cell communication; GO:0010941 regulation of cell death; GO:0010942 positive regulation of cell death; GO:0016310 phosphorylation; GO:0019538 protein metabolic process; GO:0023051 regulation of signaling; GO:0023052 signaling; GO:0036211 protein modification process; GO:0042981 regulation of apoptotic process; GO:0043065 positive regulation of apoptotic process; GO:0043067 regulation of programmed cell death; GO:0043068 positive regulation of programmed cell death; GO:0043170 macromolecule metabolic process; GO:0043412 macromolecule modification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598 regulation of fat cell differentiation; GO:0045599 negative regulation of fat cell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3 regulation of developmental process; GO:0050794 regulation of cellular process; GO:0050896 response to stimulus; GO:0051056 regulation of small GTPase mediated signal transduction; GO:0051093 negative regulation of developmental process; GO:0051716 cellular response to stimulus; GO:0065007 biological regulation; GO:0065009 regulation of molecular function; GO:0071704 organic substance metabolic process; GO:1901564 organonitrogen compound metabolic process; GO:1902531 regulation of intracellular signal transduction;</t>
  </si>
  <si>
    <t>GO:0006996 organelle organization; GO:0007005 mitochondrion organization; GO:0009987 cellular process; GO:0016043 cellular component organization; GO:0048311 mitochondrion distribution; GO:0051179 localization; GO:0051640 organelle localization; GO:0051641 cellular localization; GO:0051646 mitochondrion localization; GO:0071840 cellular component organization or biogenesis;</t>
  </si>
  <si>
    <t>GO:0003008 system process; GO:0003012 muscle system process; GO:0006936 muscle contraction; GO:0008360 regulation of cell shape; GO:0022603 regulation of anatomical structure morphogenesis; GO:0022604 regulation of cell morphogenesis; GO:0032501 multicellular organismal process; GO:0050789 regulation of biological process; GO:0050793 regulation of developmental process; GO:0050794 regulation of cellular process; GO:0051128 regulation of cellular component organization; GO:0065007 biological regulation; GO:0065008 regulation of biological quality;</t>
  </si>
  <si>
    <t>GO:0001736 establishment of planar polarity; GO:0001738 morphogenesis of a polarized epithelium; GO:0001894 tissue homeostasis; GO:0002009 morphogenesis of an epithelium; GO:0006810 transport; GO:0006887 exocytosis; GO:0006892 post-Golgi vesicle-mediated transport; GO:0006893 Golgi to plasma membrane transport; GO:0006915 apoptotic process; GO:0006996 organelle organization; GO:0007164 establishment of tissue polarity; GO:0008104 protein localization; GO:0008219 cell death; GO:0009653 anatomical structure morphogenesis; GO:0009888 tissue development; GO:0009987 cellular process; GO:0012501 programmed cell death; GO:0016043 cellular component organization; GO:0016192 vesicle-mediated transport; GO:0022607 cellular component assembly; GO:0030030 cell projection organization; GO:0030031 cell projection assembly; GO:0032501 multicellular organismal process; GO:0032502 developmental process; GO:0032940 secretion by cell; GO:0033036 macromolecule localization; GO:0034613 cellular protein localization; GO:0042592 homeostatic process; GO:0044085 cellular component biogenesis; GO:0044782 cilium organization; GO:0046903 secretion; GO:0048193 Golgi vesicle transport; GO:0048729 tissue morphogenesis; GO:0048856 anatomical structure development; GO:0048871 multicellular organismal homeostasis; GO:0048872 homeostasis of number of cells; GO:0048873 homeostasis of number of cells within a tissue; GO:0051179 localization; GO:0051234 establishment of localization; GO:0051641 cellular localization; GO:0060249 anatomical structure homeostasis; GO:0060271 cilium assembly; GO:0060429 epithelium development; GO:0065007 biological regulation; GO:0065008 regulation of biological quality; GO:0070727 cellular macromolecule localization; GO:0070925 organelle assembly; GO:0071840 cellular component organization or biogenesis; GO:0072657 protein localization to membrane; GO:0072659 protein localization to plasma membrane; GO:0098876 vesicle-mediated transport to the plasma membrane; GO:1904019 epithelial cell apoptotic process; GO:1905515 non-motile cilium assembly; GO:1990778 protein localization to cell periphery;</t>
  </si>
  <si>
    <t>GO:0006464 cellular protein modification process; GO:0006807 nitrogen compound metabolic process; GO:0008152 metabolic process; GO:0009987 cellular process; GO:0016567 protein ubiquitination; GO:0019222 regulation of metabolic process; GO:0019538 protein metabolic process; GO:0031323 regulation of cellular metabolic process; GO:0031396 regulation of protein ubiquitination; GO:0031399 regulation of protein modification process; GO:0032268 regulation of cellular protein metabolic process; GO:0032446 protein modification by small protein conjug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0789 regulation of biological process; GO:0050790 regulation of catalytic activity; GO:0050794 regulation of cellular process; GO:0051171 regulation of nitrogen compound metabolic process; GO:0051246 regulation of protein metabolic process; GO:0051338 regulation of transferase activity; GO:0051340 regulation of ligase activity; GO:0051438 regulation of ubiquitin-protein transferase activity; GO:0060255 regulation of macromolecule metabolic process; GO:0065007 biological regulation; GO:0065009 regulation of molecular function; GO:0070647 protein modification by small protein conjugation or removal; GO:0071704 organic substance metabolic process; GO:0080090 regulation of primary metabolic process; GO:1901564 organonitrogen compound metabolic process; GO:1903320 regulation of protein modification by small protein conjugation or removal;</t>
  </si>
  <si>
    <t>GO:0000902 cell morphogenesis; GO:0000904 cell morphogenesis involved in differentiation; GO:0007275 multicellular organism development; GO:0007399 nervous system development; GO:0008594 photoreceptor cell morphogenesis; GO:0009653 anatomical structure morphogenesis; GO:0009987 cellular process; GO:0016043 cellular component organization; GO:0022008 neurogenesis; GO:0030154 cell differentiation; GO:0030182 neuron differentiation; GO:0032501 multicellular organismal process; GO:0032502 developmental process; GO:0032989 cellular component morphogenesis; GO:0042461 photoreceptor cell development; GO:0046530 photoreceptor cell differentiation; GO:0048468 cell development; GO:0048666 neuron development; GO:0048667 cell morphogenesis involved in neuron differentiation; GO:0048699 generation of neurons; GO:0048731 system development; GO:0048856 anatomical structure development; GO:0048869 cellular developmental process; GO:0071840 cellular component organization or biogenesis;</t>
  </si>
  <si>
    <t>GO:0003002 regionalization; GO:0003008 system process; GO:0006139 nucleobase-containing compound metabolic process; 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25 cellular aromatic compound metabolic process; GO:0006793 phosphorus metabolic process; GO:0006796 phosphate-containing compound metabolic process; GO:0006807 nitrogen compound metabolic process; GO:0006810 transport; GO:0007275 multicellular organism development; GO:0007389 pattern specification process; GO:0007399 nervous system development; GO:0007417 central nervous system development; GO:0007420 brain development; GO:0007600 sensory perception; GO:0007605 sensory perception of sound; GO:0008152 metabolic process; GO:0008610 lipid biosynthetic process; GO:0008654 phospholipid biosynthetic process; GO:0009058 biosynthetic process; GO:0009059 macromolecule biosynthetic process; GO:0009247 glycolipid biosynthetic process; GO:0009790 embryo development; GO:0009798 axis specification; GO:0009880 embryonic pattern specification; GO:0009948 anterior/posterior axis specification; GO:0009952 anterior/posterior pattern specification; GO:0009987 cellular process; GO:0015791 polyol transport; GO:0015798 myo-inositol transport; GO:0015850 organic hydroxy compound transport; GO:0016255 attachment of GPI anchor to protein; GO:0019538 protein metabolic process; GO:0019637 organophosphate metabolic process; GO:0021871 forebrain regionalization; GO:0030900 forebrain development; GO:0032501 multicellular organismal process; GO:0032502 developmental process; GO:0034641 cellular nitrogen compound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3 heterocycle metabolic process; GO:0046486 glycerolipid metabolic process; GO:0046488 phosphatidylinositol metabolic process; GO:0048513 animal organ development; GO:0048731 system development; GO:0048856 anatomical structure development; GO:0050877 neurological system process; GO:0050954 sensory perception of mechanical stimulus; GO:0051179 localization; GO:0051234 establishment of localization; GO:0060322 head development; GO:0071702 organic substance transport; GO:0071704 organic substance metabolic process; GO:0090304 nucleic acid metabolic process; GO:0090305 nucleic acid phosphodiester bond hydrolysis; GO:0090407 organophosphate biosynthet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3509 liposaccharide metabolic process;</t>
  </si>
  <si>
    <t>GO:0000003 reproduction; GO:0003006 developmental process involved in reproduction; GO:0006139 nucleobase-containing compound metabolic process; GO:0006259 DNA metabolic process; GO:0006281 DNA repair; GO:0006323 DNA packaging; GO:0006325 chromatin organization; GO:0006338 chromatin remodeling; GO:0006508 proteolysis; GO:0006725 cellular aromatic compound metabolic process; GO:0006807 nitrogen compound metabolic process; GO:0006950 response to stress; GO:0006974 cellular response to DNA damage stimulus; GO:0006996 organelle organization; GO:0006997 nucleus organization; GO:0007276 gamete generation; GO:0007281 germ cell development; GO:0007283 spermatogenesis; GO:0007286 spermatid development; GO:0007289 spermatid nucleus differentiation; GO:0008152 metabolic process; GO:0009056 catabolic process; GO:0009057 macromolecule catabolic process; GO:0009893 positive regulation of metabolic process; GO:0009987 cellular process; GO:0010498 proteasomal protein catabolic process; GO:0010499 proteasomal ubiquitin-independent protein catabolic process; GO:0010604 positive regulation of macromolecule metabolic process; GO:0010952 positive regulation of peptidase activity; GO:0016043 cellular component organization; GO:0019222 regulation of metabolic process; GO:0019538 protein metabolic process; GO:0019953 sexual reproduction; GO:0022412 cellular process involved in reproduction in multicellular organism; GO:0022414 reproductive process; GO:0030154 cell differentiation; GO:0030162 regulation of proteolysis; GO:0030163 protein catabolic process; GO:0031323 regulation of cellular metabolic process; GO:0031325 positive regulation of cellular metabolic process; GO:0032268 regulation of cellular protein metabolic process; GO:0032270 positive regulation of cellular protein metabolic process; GO:0032501 multicellular organismal process; GO:0032502 developmental process; GO:0032504 multicellular organism reproduction; GO:0033554 cellular response to stress; GO:0034641 cellular nitrogen compound metabolic process; GO:0034728 nucleosome organization; GO:0035092 sperm chromatin condensation; GO:0035093 spermatogenesis, exchange of chromosomal proteins; GO:0043044 ATP-dependent chromatin remodeling; GO:0043085 positive regulation of catalytic activity; GO:0043170 macromolecule metabolic process; GO:0043486 histone exchange; GO:0043933 macromolecular complex subunit organiza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5862 positive regulation of proteolysis; GO:0046483 heterocycle metabolic process; GO:0048232 male gamete generation; GO:0048468 cell development; GO:0048515 spermatid differentiation; GO:0048518 positive regulation of biological process; GO:0048522 positive regulation of cellular process; GO:0048609 multicellular organismal reproductive process; GO:0048856 anatomical structure development; GO:0048869 cellular developmental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276 chromosome organization; GO:0051336 regulation of hydrolase activity; GO:0051345 positive regulation of hydrolase activity; GO:0051603 proteolysis involved in cellular protein catabolic process; GO:0051704 multi-organism process; GO:0051716 cellular response to stimulus; GO:0052547 regulation of peptidase activity; GO:0060255 regulation of macromolecule metabolic process; GO:0065007 biological regulation; GO:0065009 regulation of molecular function; GO:0071103 DNA conformation change; GO:0071704 organic substance metabolic process; GO:0071824 protein-DNA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1565 organonitrogen compound catabolic process; GO:1901575 organic substance catabolic process;</t>
  </si>
  <si>
    <t>GO:0006996 organelle organization; GO:0007005 mitochondrion organization; GO:0009987 cellular process; GO:0016043 cellular component organization; GO:0048311 mitochondrion distribution; GO:0048312 intracellular distribution of mitochondria; GO:0051179 localization; GO:0051640 organelle localization; GO:0051641 cellular localization; GO:0051646 mitochondrion localization; GO:0071840 cellular component organization or biogenesis;</t>
  </si>
  <si>
    <t>GO:0001101 response to acid chemical; GO:0001894 tissue homeostasis; GO:0006082 organic acid metabolic process; GO:0006084 acetyl-CoA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6810 transport; GO:0006811 ion transport; GO:0006820 anion transport; GO:0006839 mitochondrial transport; GO:0006853 carnitine shuttle; GO:0006869 lipid transport; GO:0008152 metabolic process; GO:0008610 lipid biosynthet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719 response to endogenous stimulus; GO:0009725 response to hormone; GO:0009889 regulation of biosynthetic process; GO:0009893 positive regulation of metabolic process; GO:0009987 cellular process; GO:0010033 response to organic substance; GO:0010876 lipid localization; GO:0014070 response to organic cyclic compound; GO:0015711 organic anion transport; GO:0015718 monocarboxylic acid transport; GO:0015849 organic acid transport; GO:0015908 fatty acid transport; GO:0015909 long-chain fatty acid transport; GO:0016043 cellular component organization; GO:0016053 organic acid biosynthetic process; GO:0018130 heterocycle biosynthetic process; GO:0019216 regulation of lipid metabolic process; GO:0019218 regulation of steroid metabolic process; GO:0019222 regulation of metabolic process; GO:0019438 aromatic compound biosynthetic process; GO:0019538 protein metabolic process; GO:0019637 organophosphate metabolic process; GO:0019693 ribose phosphate metabolic process; GO:0019752 carboxylic acid metabolic process; GO:0022607 cellular component assembly; GO:0031323 regulation of cellular metabolic process; GO:0031325 positive regulation of cellular metabolic process; GO:0032365 intracellular lipid transport; GO:0032501 multicellular organismal process; GO:0032787 monocarboxylic acid metabolic process; GO:0032870 cellular response to hormone stimulus; GO:0033036 macromolecule localization; GO:0033865 nucleoside bisphosphate metabolic process; GO:0033866 nucleoside bisphosphate biosynthetic process; GO:0033875 ribonucleoside bisphosphate metabolic process; GO:0033993 response to lipid; GO:0034030 ribonucleoside bisphosphate biosynthetic process; GO:0034032 purine nucleoside bisphosphate metabolic process; GO:0034033 purine nucleoside bisphosphate biosynthetic process; GO:0034220 ion transmembrane transport; GO:0034641 cellular nitrogen compound metabolic process; GO:0034654 nucleobase-containing compound biosynthetic process; GO:0034694 response to prostaglandin; GO:0034695 response to prostaglandin E; GO:0035337 fatty-acyl-CoA metabolic process; GO:0035383 thioester metabolic process; GO:0035384 thioester biosynthetic process; GO:0042221 response to chemical; GO:0042493 response to drug; GO:0042592 homeostatic process; GO:0043170 macromolecule metabolic process; GO:0043436 oxoacid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5540 regulation of cholesterol biosynthetic process; GO:0046390 ribose phosphate biosynthetic process; GO:0046394 carboxylic acid biosynthetic process; GO:0046483 heterocycle metabolic process; GO:0046890 regulation of lipid biosynthetic process; GO:0046907 intracellular transport; GO:0046942 carboxylic acid transport; GO:0046949 fatty-acyl-CoA biosynthetic process; GO:0048518 positive regulation of biological process; GO:0048522 positive regulation of cellular process; GO:0048871 multicellular organismal homeostasis; GO:0048878 chemical homeostasis; GO:0050789 regulation of biological process; GO:0050794 regulation of cellular process; GO:0050810 regulation of steroid biosynthetic process; GO:0050896 response to stimulus; GO:0051179 localization; GO:0051186 cofactor metabolic process; GO:0051188 cofactor biosynthetic process; GO:0051234 establishment of localization; GO:0051259 protein oligomerization; GO:0051260 protein homooligomerization; GO:0051262 protein tetramerization; GO:0051289 protein homotetramerization; GO:0051641 cellular localization; GO:0051649 establishment of localization in cell; GO:0051716 cellular response to stimulus; GO:0055085 transmembrane transport; GO:0055086 nucleobase-containing small molecule metabolic process; GO:0055088 lipid homeostasis; GO:0060249 anatomical structure homeostasis; GO:0065003 macromolecular complex assembly; GO:0065007 biological regulation; GO:0065008 regulation of biological quality; GO:0070542 response to fatty acid; GO:0070887 cellular response to chemical stimulus; GO:0071229 cellular response to acid chemical; GO:0071310 cellular response to organic substance; GO:0071379 cellular response to prostaglandin stimulus; GO:0071380 cellular response to prostaglandin E stimulus; GO:0071396 cellular response to lipid; GO:0071398 cellular response to fatty acid; GO:0071495 cellular response to endogenous stimulus; GO:0071616 acyl-CoA biosynthetic process; GO:0071702 organic substance transport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80090 regulation of primary metabolic process; GO:0090181 regulation of cholesterol metabolic process; GO:0090407 organophosphate biosynthetic process; GO:0097305 response to alcohol; GO:0097306 cellular response to alcohol; GO:0098656 an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0 fatty acid derivative biosynthetic process; GO:1901576 organic substance biosynthetic process; GO:1901654 response to ketone; GO:1901655 cellular response to ketone; GO:1901700 response to oxygen-containing compound; GO:1901701 cellular response to oxygen-containing compound; GO:1902001 fatty acid transmembrane transport; GO:1902930 regulation of alcohol biosynthetic process; GO:1903825 organic acid transmembrane transport; GO:1905039 carboxylic acid transmembrane transport; GO:1990542 mitochondrial transmembrane transport;</t>
  </si>
  <si>
    <t>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725 cellular aromatic compound metabolic process; GO:0006807 nitrogen compound metabolic process; GO:0007154 cell communication; GO:0007165 signal transduction; GO:0008152 metabolic process; GO:0009058 biosynthetic process; GO:0009059 macromolecule biosynthetic proces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66 regulation of signal transduction; GO:0009968 negative regulation of signal transduction; GO:0009987 cellular process; GO:0010033 response to organic substance; GO:0010467 gene expression; GO:0010468 regulation of gene expression; GO:0010469 regulation of receptor activity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8 negative regulation of cell communication; GO:0014070 response to organic cyclic compound; GO:0016070 RNA metabolic process; GO:0018130 heterocycle biosynthetic process; GO:0019219 regulation of nucleobase-containing compound metabolic process; GO:0019222 regulation of metabolic process; GO:0019438 aromatic compound biosynthetic process; GO:0023051 regulation of signaling; GO:0023052 signaling; GO:0023057 negative regulation of signaling; GO:0030518 intracellular steroid hormone receptor signaling pathway; GO:0030521 androgen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2870 cellular response to hormone stimulus; GO:0033993 response to lipid; GO:0034641 cellular nitrogen compound metabolic process; GO:0034645 cellular macromolecule biosynthetic process; GO:0034654 nucleobase-containing compound biosynthetic process; GO:0042221 response to chemical; GO:0042592 homeostatic process; GO:0042632 cholesterol homeostasis; GO:0043170 macromolecule metabolic process; GO:0043401 steroid hormone mediated signaling pathway; GO:0043433 negative regulation of sequence-specific DNA binding transcription factor activity; GO:0044092 negative regulation of molecular function; GO:0044237 cellular metabolic process; GO:0044238 primary metabolic process; GO:0044249 cellular biosynthetic process; GO:0044260 cellular macromolecule metabolic process; GO:0044271 cellular nitrogen compound biosynthetic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5 negative regulation of response to stimulus; GO:0048878 chemical homeostasis; GO:0050789 regulation of biological process; GO:0050794 regulation of cellular process; GO:0050896 response to stimulus; GO:0051090 regulation of sequence-specific DNA binding transcription factor activity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55088 lipid homeostasis; GO:0055090 acylglycerol homeostasis; GO:0055092 sterol homeostasis; GO:0060255 regulation of macromolecule metabolic process; GO:0065007 biological regulation; GO:0065008 regulation of biological quality; GO:0065009 regulation of molecular function; GO:0070328 triglyceride homeostasis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1904167 regulation of thyroid hormone receptor activity; GO:1904168 negative regulation of thyroid hormone receptor activity; GO:2000112 regulation of cellular macromolecule biosynthetic process; GO:2000272 negative regulation of receptor activity; GO:2001141 regulation of RNA biosynthetic process;</t>
  </si>
  <si>
    <t>GO:0000165 MAPK cascade; GO:0006464 cellular protein modification process; GO:0006468 protein phosphorylation; GO:0006793 phosphorus metabolic process; GO:0006796 phosphate-containing compound metabolic process; GO:0006807 nitrogen compound metabolic process; GO:0006810 transport; GO:0006811 ion transport; GO:0006812 cation transport; GO:0006816 calcium ion transport; GO:0006873 cellular ion homeostasis; GO:0006874 cellular calcium ion homeostasis; GO:0006875 cellular metal ion homeostasis; GO:0006950 response to stress; GO:0007154 cell communication; GO:0007165 signal transduction; GO:0007204 positive regulation of cytosolic calcium ion concentration; GO:0008152 metabolic process; GO:0009266 response to temperature stimulus; GO:0009408 response to heat; GO:0009628 response to abiotic stimulus; GO:0009966 regulation of signal transduction; GO:0009968 negative regulation of signal transduction; GO:0009987 cellular process; GO:0010646 regulation of cell communication; GO:0010648 negative regulation of cell communication; GO:0016310 phosphorylation; GO:0019538 protein metabolic process; GO:0019722 calcium-mediated signaling; GO:0019725 cellular homeostasis; GO:0019932 second-messenger-mediated signaling; GO:0023014 signal transduction by protein phosphorylation; GO:0023051 regulation of signaling; GO:0023052 signaling; GO:0023057 negative regulation of signaling; GO:0030001 metal ion transport; GO:0030003 cellular cation homeostasis; GO:0032879 regulation of localization; GO:0033554 cellular response to stress; GO:0034220 ion transmembrane transport; GO:0034605 cellular response to heat; GO:0035556 intracellular signal transduction; GO:0036211 protein modification process; GO:0042592 homeostatic process; GO:0043085 positive regulation of catalytic activity; GO:0043087 regulation of GTPase activity; GO:0043170 macromolecule metabolic process; GO:0043412 macromolecule modification; GO:0043547 positive regulation of GTPase activity; GO:0044093 positive regulation of molecular function; GO:0044237 cellular metabolic process; GO:0044238 primary metabolic process; GO:0044260 cellular macromolecule metabolic process; GO:0044267 cellular protein metabolic process; GO:0046578 regulation of Ras protein signal transduction; GO:0046580 negative regulation of Ras protein signal transduction; GO:0048519 negative regulation of biological process; GO:0048523 negative regulation of cellular process; GO:0048583 regulation of response to stimulus; GO:0048585 negative regulation of response to stimulus; GO:0048878 chemical homeostasis; GO:0050789 regulation of biological process; GO:0050790 regulation of catalytic activity; GO:0050794 regulation of cellular process; GO:0050801 ion homeostasis; GO:0050896 response to stimulus; GO:0051056 regulation of small GTPase mediated signal transduction; GO:0051058 negative regulation of small GTPase mediated signal transduction; GO:0051179 localization; GO:0051209 release of sequestered calcium ion into cytosol; GO:0051234 establishment of localization; GO:0051282 regulation of sequestering of calcium ion; GO:0051283 negative regulation of sequestering of calcium ion; GO:0051336 regulation of hydrolase activity; GO:0051345 positive regulation of hydrolase activity; GO:0051480 regulation of cytosolic calcium ion concentration; GO:0051641 cellular localization; GO:0051649 establishment of localization in cell; GO:0051716 cellular response to stimulus; GO:0055065 metal ion homeostasis; GO:0055074 calcium ion homeostasis; GO:0055080 cation homeostasis; GO:0055082 cellular chemical homeostasis; GO:0055085 transmembrane transport; GO:0060401 cytosolic calcium ion transport; GO:0060402 calcium ion transport into cytosol; GO:0065007 biological regulation; GO:0065008 regulation of biological quality; GO:0065009 regulation of molecular function; GO:0070588 calcium ion transmembrane transport; GO:0070838 divalent metal ion transport; GO:0071704 organic substance metabolic process; GO:0072503 cellular divalent inorganic cation homeostasis; GO:0072507 divalent inorganic cation homeostasis; GO:0072511 divalent inorganic cation transport; GO:0097553 calcium ion transmembrane import into cytosol; GO:0098655 cation transmembrane transport; GO:0098660 inorganic ion transmembrane transport; GO:0098662 inorganic cation transmembrane transport; GO:0098771 inorganic ion homeostasis; GO:1901564 organonitrogen compound metabolic process; GO:1902531 regulation of intracellular signal transduction; GO:1902532 negative regulation of intracellular signal transduction;</t>
  </si>
  <si>
    <t>GO:0000075 cell cycle checkpoint; GO:0000077 DNA damage checkpoint; GO:0000122 negative regulation of transcription from RNA polymerase II promoter; GO:0000278 mitotic cell cycle; GO:0000288 nuclear-transcribed mRNA catabolic process, deadenylation-dependent decay; GO:0000289 nuclear-transcribed mRNA poly(A) tail shortening; GO:0000290 deadenylation-dependent decapping of nuclear-transcribed mRNA; GO:0000291 nuclear-transcribed mRNA catabolic process, exonucleolytic; GO:0000956 nuclear-transcribed mRNA catabolic process; GO:0001932 regulation of protein phosphorylation; GO:0001959 regulation of cytokine-mediated signaling pathway; GO:0001960 negative regulation of cytokine-mediated signaling pathway; GO:0002252 immune effector process; GO:0002376 immune system process; GO:0002682 regulation of immune system process; GO:0002683 negative regulation of immune system process; GO:0005975 carbohydrate metabolic process; GO:0006139 nucleobase-containing compound metabolic process; GO:0006355 regulation of transcription, DNA-templated; GO:0006357 regulation of transcription from RNA polymerase II promoter; GO:0006401 RNA catabolic process; GO:0006402 mRNA catabolic process; GO:0006417 regulation of translation; GO:0006725 cellular aromatic compound metabolic process; GO:0006807 nitrogen compound metabolic process; GO:0006950 response to stress; GO:0006952 defense response; GO:0006974 cellular response to DNA damage stimulus; GO:0006977 DNA damage response, signal transduction by p53 class mediator resulting in cell cycle arrest; GO:0006996 organelle organization; GO:0007049 cell cycle; GO:0007093 mitotic cell cycle checkpoint; GO:0007154 cell communication; GO:0007165 signal transduction; GO:0007346 regulation of mitotic cell cycle; GO:0008152 metabolic process; GO:0008284 positive regulation of cell proliferation; GO:0008285 negative regulation of cell proliferation; GO:0009056 catabolic process; GO:0009057 macromolecule catabolic process; GO:0009605 response to external stimulus; GO:0009607 response to biotic stimulus; GO:0009615 response to vir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8 negative regulation of cell communication; GO:0010948 negative regulation of cell cycle process; GO:0016043 cellular component organization; GO:0016070 RNA metabolic process; GO:0016071 mRNA metabolic process; GO:0016441 posttranscriptional gene silencing; GO:0016458 gene silencing; GO:0017148 negative regulation of translation; GO:0019219 regulation of nucleobase-containing compound metabolic process; GO:0019220 regulation of phosphate metabolic process; GO:0019222 regulation of metabolic process; GO:0019439 aromatic compound catabolic process; GO:0022402 cell cycle process; GO:0022607 cellular component assembly; GO:0022613 ribonucleoprotein complex biogenesis; GO:0022618 ribonucleoprotein complex assembly; GO:0023051 regulation of signaling; GO:0023052 signaling; GO:0023057 negative regulation of signaling; GO:0030330 DNA damage response, signal transduction by p53 class mediator; GO:0031047 gene silencing by RNA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47 regulation of defense response; GO:0031348 negative regulation of defense response; GO:0031399 regulation of protein modification process; GO:0031570 DNA integrity checkpoint; GO:0031571 mitotic G1 DNA damage checkpoint; GO:0032268 regulation of cellular protein metabolic process; GO:0032269 negative regulation of cellular protein metabolic process; GO:0033554 cellular response to stress; GO:0033962 cytoplasmic mRNA processing body assembly; GO:0034248 regulation of cellular amide metabolic process; GO:0034249 negative regulation of cellular amide metabolic process; GO:0034622 cellular macromolecular complex assembly; GO:0034641 cellular nitrogen compound metabolic process; GO:0034655 nucleobase-containing compound catabolic process; GO:0035194 posttranscriptional gene silencing by RNA; GO:0035195 gene silencing by miRNA; GO:0035556 intracellular signal transduction; GO:0040029 regulation of gene expression, epigenetic; GO:0042127 regulation of cell proliferation; GO:0042325 regulation of phosphorylation; GO:0042509 regulation of tyrosine phosphorylation of STAT protein; GO:0042770 signal transduction in response to DNA damage; GO:0043170 macromolecule metabolic process; GO:0043207 response to external biotic stimulus; GO:0043900 regulation of multi-organism process; GO:0043902 positive regulation of multi-organism process; GO:0043903 regulation of symbiosis, encompassing mutualism through parasitism; GO:0043928 exonucleolytic nuclear-transcribed mRNA catabolic process involved in deadenylation-dependent decay; GO:0043933 macromolecular complex subunit organization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73 mitotic DNA damage checkpoint; GO:0044774 mitotic DNA integrity checkpoint; GO:0044783 G1 DNA damage checkpoint; GO:0044819 mitotic G1/S transition checkpoint; GO:0045069 regulation of viral genome replication; GO:0045070 positive regulation of viral genome replication; GO:0045088 regulation of innate immune response; GO:0045786 negative regulation of cell cycle; GO:0045787 positive regulation of cell cycle; GO:0045824 negative regulation of innate immune response; GO:0045892 negative regulation of transcription, DNA-templated; GO:0045893 positive regulation of transcription, DNA-templated; GO:0045930 negative regulation of mitotic cell cycle; GO:0045934 negative regulation of nucleobase-containing compound metabolic process; GO:0045935 positive regulation of nucleobase-containing compound metabolic process; GO:0045944 positive regulation of transcription from RNA polymerase II promoter; GO:0046425 regulation of JAK-STAT cascade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48524 positive regulation of viral process; GO:0048583 regulation of response to stimulus; GO:0048585 negative regulation of response to stimulus; GO:0050730 regulation of peptidyl-tyrosine phosphorylation; GO:0050776 regulation of immune response; GO:0050777 negative regulation of immune response; GO:0050789 regulation of biological process; GO:0050792 regulation of vir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607 defense response to virus; GO:0051704 multi-organism process; GO:0051707 response to other organism; GO:0051716 cellular response to stimulus; GO:0051726 regulation of cell cycle; GO:0060211 regulation of nuclear-transcribed mRNA poly(A) tail shortening; GO:0060213 positive regulation of nuclear-transcribed mRNA poly(A) tail shortening; GO:0060255 regulation of macromolecule metabolic process; GO:0060338 regulation of type I interferon-mediated signaling pathway; GO:0060339 negative regulation of type I interferon-mediated signaling pathway; GO:0060759 regulation of response to cytokine stimulus; GO:0060761 negative regulation of response to cytokine stimulus; GO:0061013 regulation of mRNA catabolic process; GO:0061014 positive regulation of mRNA catabolic process; GO:0065003 macromolecular complex assembly; GO:0065007 biological regulation; GO:0070925 organelle assembly; GO:0071156 regulation of cell cycle arrest; GO:0071158 positive regulation of cell cycle arrest; GO:0071704 organic substance metabolic process; GO:0071826 ribonucleoprotein complex subunit organization; GO:0071840 cellular component organization or biogenesi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80134 regulation of response to stress; GO:0090068 positive regulation of cell cycle process; GO:0090304 nucleic acid metabolic process; GO:0090305 nucleic acid phosphodiester bond hydrolysis; GO:0090501 RNA phosphodiester bond hydrolysis; GO:0090503 RNA phosphodiester bond hydrolysis, exonucleolytic; GO:0098542 defense response to other organism; GO:1900151 regulation of nuclear-transcribed mRNA catabolic process, deadenylation-dependent decay; GO:1900153 positive regulation of nuclear-transcribed mRNA catabolic process, deadenylation-dependent decay; GO:1901360 organic cyclic compound metabolic process; GO:1901361 organic cyclic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531 regulation of intracellular signal transduction; GO:1902679 negative regulation of RNA biosynthetic process; GO:1902680 positive regulation of RNA biosynthetic process; GO:1902806 regulation of cell cycle G1/S phase transition; GO:1902807 negative regulation of cell cycle G1/S phase transition; GO:1903047 mitotic cell cycle process; GO:1903311 regulation of mRNA metabolic process; GO:1903313 positive regulation of mRNA metabolic process; GO:1903506 regulation of nucleic acid-templated transcription; GO:1903507 negative regulation of nucleic acid-templated transcription; GO:1903508 positive regulation of nucleic acid-templated transcription; GO:1903900 regulation of viral life cycle; GO:1903902 positive regulation of viral life cycle; GO:1904892 regulation of STAT cascade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1141 regulation of RNA biosynthetic process;</t>
  </si>
  <si>
    <t>GO:0001666 response to hypoxia; GO:0001838 embryonic epithelial tube formation; GO:0001841 neural tube formation; GO:0001843 neural tube closure; GO:0001932 regulation of protein phosphorylation; GO:0001933 negative regulation of protein phosphorylation; GO:0001936 regulation of endothelial cell proliferation; GO:0001937 negative regulation of endothelial cell proliferation; GO:0002009 morphogenesis of an epithelium; GO:0006355 regulation of transcription, DNA-templated; GO:0006357 regulation of transcription from RNA polymerase II promoter; GO:0006469 negative regulation of protein kinase activity; GO:0006606 protein import into nucleus; GO:0006810 transport; GO:0006886 intracellular protein transport; GO:0006897 endocytosis; GO:0006913 nucleocytoplasmic transport; GO:0006915 apoptotic process; GO:0006935 chemotaxis; GO:0006950 response to stress; GO:0007154 cell communicat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7507 heart development; GO:0007568 aging; GO:0007610 behavior; GO:0008104 protein localization; GO:0008219 cell death; GO:0008285 negative regulation of cell proliferation; GO:0008361 regulation of cell size; GO:0008643 carbohydrate transport; GO:0008645 hexose transport; GO:0009605 response to external stimulus; GO:0009628 response to abiotic stimulus; GO:0009653 anatomical structure morphogenesis; GO:0009719 response to endogenous stimulus; GO:0009725 response to hormone; GO:0009790 embryo development; GO:0009792 embryo development ending in birth or egg hatching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8 negative regulation of signal transduction; GO:0009987 cellular process; GO:0010033 response to organic substance; GO:0010243 response to organonitrogen compound; GO:0010468 regulation of gene expression; GO:0010506 regulation of autophagy; GO:0010507 negative regulation of autophagy; GO:0010508 positive regulation of autophagy; GO:0010556 regulation of macromolecule biosynthetic process; GO:0010557 positive regulation of macromolecule biosynthetic process; GO:0010563 negative regulation of phosphorus metabolic process; GO:0010604 positive regulation of macromolecule metabolic process; GO:0010605 negative regulation of macromolecule metabolic process; GO:0010628 positive regulation of gene expression; GO:0010639 negative regulation of organelle organization; GO:0010646 regulation of cell communication; GO:0010648 negative regulation of cell communication; GO:0010717 regulation of epithelial to mesenchymal transition; GO:0010719 negative regulation of epithelial to mesenchymal transition; GO:0010720 positive regulation of cell development; GO:0010721 negative regulation of cell development; GO:0010762 regulation of fibroblast migration; GO:0010763 positive regulation of fibroblast migration; GO:0010769 regulation of cell morphogenesis involved in differentiation; GO:0010771 negative regulation of cell morphogenesis involved in differentiation; GO:0010821 regulation of mitochondrion organization; GO:0010823 negative regulation of mitochondrion organization; GO:0010975 regulation of neuron projection development; GO:0010976 positive regulation of neuron projection development; GO:0010977 negative regulation of neuron projection development; GO:0012501 programmed cell death; GO:0014020 primary neural tube formation; GO:0014065 phosphatidylinositol 3-kinase signaling; GO:0014066 regulation of phosphatidylinositol 3-kinase signaling; GO:0014067 negative regulation of phosphatidylinositol 3-kinase signaling; GO:0015031 protein transport; GO:0015749 monosaccharide transport; GO:0015833 peptide transport; GO:0016043 cellular component organization; GO:0016192 vesicle-mediated transport; GO:0016239 positive regulation of macroautophagy; GO:0016241 regulation of macroautophagy; GO:0016242 negative regulation of macroautophagy; GO:0016331 morphogenesis of embryonic epithelium; GO:0017038 protein import; GO:0019219 regulation of nucleobase-containing compound metabolic process; GO:0019220 regulation of phosphate metabolic process; GO:0019222 regulation of metabolic process; GO:0021915 neural tube development; GO:0022008 neurogenesis; GO:0022603 regulation of anatomical structure morphogenesis; GO:0022604 regulation of cell morphogenesis; GO:0022607 cellular component assembly; GO:0023051 regulation of signaling; GO:0023052 signaling; GO:0023057 negative regulation of signaling; GO:0030010 establishment of cell polarity; GO:0030030 cell projection organization; GO:0030100 regulation of endocytosis; GO:0030111 regulation of Wnt signaling pathway; GO:0030154 cell differentiation; GO:0030155 regulation of cell adhesion; GO:0030178 negative regulation of Wnt signaling pathway; GO:0030334 regulation of cell migration; GO:0030335 positive regulation of cell migr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331 positive regulation of cellular catabolic process; GO:0031344 regulation of cell projection organization; GO:0031345 negative regulation of cell projection organization; GO:0031346 positive regulation of cell projection organization; GO:0031399 regulation of protein modification process; GO:0031400 negative regulation of protein modification process; GO:0032006 regulation of TOR signaling; GO:0032007 negative regulation of TOR signaling; GO:0032268 regulation of cellular protein metabolic process; GO:0032269 negative regulation of cellular protein metabolic process; GO:0032501 multicellular organismal process; GO:0032502 developmental process; GO:0032535 regulation of cellular component size; GO:0032594 protein transport within lipid bilayer; GO:0032596 protein transport into membrane raft; GO:0032868 response to insulin; GO:0032869 cellular response to insulin stimulus; GO:0032870 cellular response to hormone stimulus; GO:0032879 regulation of localization; GO:0033036 macromolecule localization; GO:0033043 regulation of organelle organization; GO:0033365 protein localization to organelle; GO:0033673 negative regulation of kinase activity; GO:0034219 carbohydrate transmembrane transport; GO:0034394 protein localization to cell surface; GO:0034504 protein localization to nucleus; GO:0034613 cellular protein localization; GO:0035148 tube formation; GO:0035176 social behavior; GO:0035239 tube morphogenesis; GO:0035295 tube development; GO:0035556 intracellular signal transduction; GO:0036293 response to decreased oxygen levels; GO:0040011 locomotion; GO:0040012 regulation of locomotion; GO:0040017 positive regulation of locomotion; GO:0042127 regulation of cell proliferation; GO:0042221 response to chemical; GO:0042325 regulation of phosphorylation; GO:0042326 negative regulation of phosphorylation; GO:0042330 taxis; GO:0042886 amide transport; GO:0043009 chordate embryonic development; GO:0043085 positive regulation of catalytic activity; GO:0043086 negative regulation of catalytic activity; GO:0043087 regulation of GTPase activity; GO:0043276 anoikis; GO:0043405 regulation of MAP kinase activity; GO:0043407 negative regulation of MAP kinase activity; GO:0043408 regulation of MAPK cascade; GO:0043409 negative regulation of MAPK cascade; GO:0043434 response to peptide hormone; GO:0043491 protein kinase B signaling; GO:0043547 positive regulation of GTPase activity; GO:0043549 regulation of kinase activity; GO:0043933 macromolecular complex subunit organization; GO:0044085 cellular component biogenesis; GO:0044092 negative regulation of molecular function; GO:0044093 positive regulation of molecular function; GO:0044860 protein localization to plasma membrane raft; GO:0044861 protein transport into plasma membrane raft; GO:0045184 establishment of protein localization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785 positive regulation of cell adhesion; GO:0045792 negative regulation of cell size; GO:0045806 negative regulation of endocytosis; GO:0045859 regulation of protein kinase activity; GO:0045893 positive regulation of transcription, DNA-templated; GO:0045935 positive regulation of nucleobase-containing compound metabolic process; GO:0045936 negative regulation of phosphate metabolic process; GO:0045944 positive regulation of transcription from RNA polymerase II promoter; GO:0046323 glucose import; GO:0046626 regulation of insulin receptor signaling pathway; GO:0046627 negative regulation of insulin receptor signaling pathway; GO:0046907 intracellular transport; GO:0048009 insulin-like growth factor receptor signaling pathway; GO:0048015 phosphatidylinositol-mediated signaling; GO:0048017 inositol lipid-mediated signaling; GO:0048145 regulation of fibroblast proliferation; GO:0048147 negative regulation of fibroblast proliferation; GO:0048513 animal organ development; GO:0048518 positive regulation of biological process; GO:0048519 negative regulation of biological process; GO:0048522 positive regulation of cellular process; GO:0048523 negative regulation of cellular process; GO:0048548 regulation of pinocytosis; GO:0048550 negative regulation of pinocytosis; GO:0048583 regulation of response to stimulus; GO:0048585 negative regulation of response to stimulus; GO:0048598 embryonic morphogenesis; GO:0048646 anatomical structure formation involved in morphogenesis; GO:0048699 generation of neurons; GO:0048729 tissue morphogenesis; GO:0048731 system development; GO:0048856 anatomical structure development; GO:0048869 cellular developmental process; GO:0050678 regulation of epithelial cell proliferation; GO:0050680 negative regulation of epithelial cell proliferation; GO:0050767 regulation of neurogenesis; GO:0050768 negative regulation of neurogenesis; GO:0050769 positive regulation of neurogenesis; GO:0050770 regulation of axonogenesis; GO:0050771 negative regulation of axonogenesis; GO:0050773 regulation of dendrite development; GO:0050789 regulation of biological process; GO:0050790 regulation of catalytic activity; GO:0050793 regulation of developmental process; GO:0050794 regulation of cellular process; GO:0050896 response to stimulus; GO:0050918 positive chemotaxis; GO:0051049 regulation of transport; GO:0051051 negative regulation of transport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4 positive regulation of RNA metabolic process; GO:0051259 protein oligomerization; GO:0051260 protein homooligomerization; GO:0051270 regulation of cellular component movement; GO:0051272 positive regulation of cellular component movement; GO:0051291 protein heterooligomerization; GO:0051336 regulation of hydrolase activity; GO:0051338 regulation of transferase activity; GO:0051345 positive regulation of hydrolase activity; GO:0051348 negative regulation of transferase activity; GO:0051641 cellular localization; GO:0051649 establishment of localization in cell; GO:0051668 localization within membrane; GO:0051703 intraspecies interaction between organisms; GO:0051704 multi-organism process; GO:0051705 multi-organism behavior; GO:0051716 cellular response to stimulus; GO:0051726 regulation of cell cycle; GO:0051896 regulation of protein kinase B signaling; GO:0051898 negative regulation of protein kinase B signaling; GO:0051960 regulation of nervous system development; GO:0051961 negative regulation of nervous system development; GO:0051962 positive regulation of nervous system development; GO:0055085 transmembrane transport; GO:0060255 regulation of macromolecule metabolic process; GO:0060284 regulation of cell development; GO:0060429 epithelium development; GO:0060562 epithelial tube morphogenesis; GO:0060606 tube closure; GO:0060627 regulation of vesicle-mediated transport; GO:0060998 regulation of dendritic spine development; GO:0060999 positive regulation of dendritic spine development; GO:0061024 membrane organization; GO:0065003 macromolecular complex assembly; GO:0065007 biological regulation; GO:0065008 regulation of biological quality; GO:0065009 regulation of molecular function; GO:0070482 response to oxygen levels; GO:0070727 cellular macromolecule localiza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2 organic substance transport; GO:0071705 nitrogen compound transport; GO:0071840 cellular component organization or biogenesis; GO:0071900 regulation of protein serine/threonine kinase activity; GO:0071901 negative regulation of protein serine/threonine kinase activity; GO:0072175 epithelial tube formation; GO:0072359 circulatory system development; GO:0072594 establishment of protein localization to organelle; GO:0072657 protein localization to membrane; GO:0080090 regulation of primary metabolic process; GO:0090066 regulation of anatomical structure size; GO:0090150 establishment of protein localization to membrane; GO:0098657 import into cell; GO:1900006 positive regulation of dendrite development; GO:1900076 regulation of cellular response to insulin stimulus; GO:1900077 negative regulation of cellular response to insulin stimulus; GO:1901524 regulation of macromitophagy; GO:1901525 negative regulation of macromitophagy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2532 negative regulation of intracellular signal transduction; GO:1902680 positive regulation of RNA biosynthetic process; GO:1903044 protein localization to membrane raft; GO:1903146 regulation of mitophagy; GO:1903147 negative regulation of mitophagy; GO:1903432 regulation of TORC1 signaling; GO:1903506 regulation of nucleic acid-templated transcription; GO:1903508 positive regulation of nucleic acid-templated transcription; GO:1904262 negative regulation of TORC1 signaling; GO:1904659 glucose transmembrane transport; GO:1905562 regulation of vascular endothelial cell proliferation; GO:1905563 negative regulation of vascular endothelial cell proliferation; GO:1990778 protein localization to cell periphery; GO:2000026 regulation of multicellular organismal development; GO:2000112 regulation of cellular macromolecule biosynthetic process; GO:2000145 regulation of cell motility; GO:2000147 positive regulation of cell motility; GO:2001141 regulation of RNA biosynthetic process;</t>
  </si>
  <si>
    <t>GO:0000165 MAPK cascade; GO:0000186 activation of MAPKK activity; GO:0001568 blood vessel development; GO:0001932 regulation of protein phosphorylation; GO:0001934 positive regulation of protein phosphorylation; GO:0001944 vasculature development; GO:0006464 cellular protein modification process; GO:0006468 protein phosphorylation; GO:0006793 phosphorus metabolic process; GO:0006796 phosphate-containing compound metabolic process; GO:0006807 nitrogen compound metabolic process; GO:0006950 response to stress; GO:0007154 cell communication; GO:0007165 signal transduction; GO:0007166 cell surface receptor signaling pathway; GO:0007275 multicellular organism development; GO:0007346 regulation of mitotic cell cycle; GO:0008152 metabolic process; GO:0008284 positive regulation of cell proliferation; GO:0009893 positive regulation of metabolic process; GO:0009966 regulation of signal transduction; GO:0009967 positive regulation of signal transduction; GO:0009987 cellular process; GO:0010033 response to organic substance; GO:0010562 positive regulation of phosphorus metabolic process; GO:0010594 regulation of endothelial cell migration; GO:0010595 positive regulation of endothelial cell migration; GO:0010604 positive regulation of macromolecule metabolic process; GO:0010632 regulation of epithelial cell migration; GO:0010634 positive regulation of epithelial cell migration; GO:0010646 regulation of cell communication; GO:0010647 positive regulation of cell communication; GO:0010941 regulation of cell death; GO:0016310 phosphorylation; GO:0019220 regulation of phosphate metabolic process; GO:0019221 cytokine-mediated signaling pathway; GO:0019222 regulation of metabolic process; GO:0019538 protein metabolic process; GO:0022603 regulation of anatomical structure morphogenesis; GO:0023014 signal transduction by protein phosphorylation; GO:0023051 regulation of signaling; GO:0023052 signaling; GO:0023056 positive regulation of signaling; GO:0030334 regulation of cell migration; GO:0030335 positive regulation of cell migration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2879 regulation of localization; GO:0033554 cellular response to stress; GO:0033674 positive regulation of kinase activity; GO:0034097 response to cytokine; GO:0035556 intracellular signal transduction; GO:0036211 protein modification process; GO:0040012 regulation of locomotion; GO:0040017 positive regulation of locomotion; GO:0042127 regulation of cell proliferation; GO:0042221 response to chemical; GO:0042325 regulation of phosphorylation; GO:0042327 positive regulation of phosphorylation; GO:0042981 regulation of apoptotic process; GO:0043067 regulation of programmed cell death; GO:0043085 positive regulation of catalytic activity; GO:0043122 regulation of I-kappaB kinase/NF-kappaB signaling; GO:0043123 positive regulation of I-kappaB kinase/NF-kappaB signaling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535 regulation of blood vessel endothelial cell migration; GO:0043536 positive regulation of blood vessel endothelial cell migration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5765 regulation of angiogenesis; GO:0045766 positive regulation of angiogenesis; GO:0045859 regulation of protein kinase activity; GO:0045860 positive regulation of protein kinase activity; GO:0045937 positive regulation of phosphate metabolic process; GO:0046777 protein autophosphoryl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731 system development; GO:0048856 anatomical structure development; GO:0050789 regulation of biological process; GO:0050790 regulation of catalytic activity; GO:0050793 regulation of developmental process; GO:0050794 regulation of cellular process; GO:0050896 response to stimulus; GO:0051093 negative regulation of developmental process; GO:0051094 positive regulation of developmental process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8 regulation of transferase activity; GO:0051347 positive regulation of transferase activity; GO:0051716 cellular response to stimulus; GO:0051726 regulation of cell cycle; GO:0060255 regulation of macromolecule metabolic process; GO:0065007 biological regulation; GO:0065009 regulation of molecular function; GO:0070302 regulation of stress-activated protein kinase signaling cascade; GO:0070304 positive regulation of stress-activated protein kinase signaling cascade; GO:0070498 interleukin-1-mediated signaling pathway; GO:0070555 response to interleukin-1; GO:0070887 cellular response to chemical stimulus; GO:0071310 cellular response to organic substance; GO:0071345 cellular response to cytokine stimulus; GO:0071347 cellular response to interleukin-1; GO:0071704 organic substance metabolic process; GO:0071863 regulation of cell proliferation in bone marrow; GO:0071864 positive regulation of cell proliferation in bone marrow; GO:0071900 regulation of protein serine/threonine kinase activity; GO:0071902 positive regulation of protein serine/threonine kinase activity; GO:0072358 cardiovascular system development; GO:0072359 circulatory system development; GO:0080090 regulation of primary metabolic process; GO:0080134 regulation of response to stress; GO:0080135 regulation of cellular response to stress; GO:0090049 regulation of cell migration involved in sprouting angiogenesis; GO:0090050 positive regulation of cell migration involved in sprouting angiogenesis; GO:0090342 regulation of cell aging; GO:0090344 negative regulation of cell aging; GO:1900744 regulation of p38MAPK cascade; GO:1900745 positive regulation of p38MAPK cascade; GO:1901342 regulation of vasculature development; GO:1901564 organonitrogen compound metabolic process; GO:1902531 regulation of intracellular signal transduction; GO:1902533 positive regulation of intracellular signal transduction; GO:1903670 regulation of sprouting angiogenesis; GO:1903672 positive regulation of sprouting angiogenesis; GO:1904018 positive regulation of vasculature development; GO:2000026 regulation of multicellular organismal development; GO:2000145 regulation of cell motility; GO:2000147 positive regulation of cell motility; GO:2000772 regulation of cellular senescence; GO:2000773 negative regulation of cellular senescence;</t>
  </si>
  <si>
    <t>GO:0000122 negative regulation of transcription from RNA polymerase II promoter; GO:0000422 mitophagy; GO:0000423 macromitophagy; GO:0001932 regulation of protein phosphorylation; GO:0001934 positive regulation of protein phosphorylation; GO:0002931 response to ischemia; GO:0006355 regulation of transcription, DNA-templated; GO:0006357 regulation of transcription from RNA polymerase II promoter; GO:0006464 cellular protein modification process; GO:0006468 protein phosphorylation; GO:0006508 proteolysis; GO:0006511 ubiquitin-dependent protein catabolic process; GO:0006793 phosphorus metabolic process; GO:0006796 phosphate-containing compound metabolic process; GO:0006807 nitrogen compound metabolic process; GO:0006810 transport; GO:0006914 autophagy; GO:0006950 response to stress; GO:0006996 organelle organization; GO:0007005 mitochondrion organization; GO:0007032 endosome organization; GO:0007154 cell communication; GO:0007165 signal transduction; GO:0007166 cell surface receptor signaling pathway; GO:0008104 protein localization; GO:0008152 metabolic process; GO:0009056 catabolic process; GO:0009057 macromolecule ca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87 cellular process; GO:0010033 response to organic substance; GO:0010256 endomembrane system organizat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821 regulation of mitochondrion organization; GO:0010941 regulation of cell death; GO:0010942 positive regulation of cell death; GO:0016043 cellular component organization; GO:0016050 vesicle organization; GO:0016192 vesicle-mediated transport; GO:0016197 endosomal transport; GO:0016236 macroautophagy; GO:0016310 phosphorylation; GO:0019219 regulation of nucleobase-containing compound metabolic process; GO:0019220 regulation of phosphate metabolic process; GO:0019221 cytokine-mediated signaling pathway; GO:0019222 regulation of metabolic process; GO:0019538 protein metabolic process; GO:0019941 modification-dependent protein catabolic process; GO:0022411 cellular component disassembly; GO:0022607 cellular component assembly; GO:0023051 regulation of signaling; GO:0023052 signaling; GO:0023056 positive regulation of signaling; GO:0030163 protein ca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879 regulation of localization; GO:0032880 regulation of protein localization; GO:0033036 macromolecule localization; GO:0033043 regulation of organelle organization; GO:0033554 cellular response to stress; GO:0034097 response to cytokine; GO:0035556 intracellular signal transduction; GO:0035973 aggrephagy; GO:0036211 protein modification process; GO:0040008 regulation of growth; GO:0042221 response to chemical; GO:0042325 regulation of phosphorylation; GO:0042327 positive regulation of phosphorylation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122 regulation of I-kappaB kinase/NF-kappaB signaling; GO:0043170 macromolecule metabolic process; GO:0043412 macromolecule modification; GO:0043632 modification-dependent macromolecule catabolic process; GO:0043900 regulation of multi-organism process; GO:0043901 negative regulation of multi-organism process; GO:0043903 regulation of symbiosis, encompassing mutualism through parasitism; GO:0043933 macromolecular complex subunit organization; GO:0044085 cellular component biogenesis; GO:0044126 regulation of growth of symbiont in host; GO:0044130 negative regulation of growth of symbiont in host; GO:0044144 modulation of growth of symbiont involved in interaction with host; GO:0044146 negative regulation of growth of symbiont involved in interaction with host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892 negative regulation of transcription, DNA-templated; GO:0045893 positive regulation of transcription, DNA-templated; GO:0045926 negative regulation of growth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6578 regulation of Ras protein signal transduction; GO:0046907 intracellular transport; GO:0048167 regulation of synaptic plasticity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4 regulation of cellular process; GO:0050804 modulation of synaptic transmission; GO:0050806 positive regulation of synaptic transmission; GO:0050896 response to stimulus; GO:0051056 regulation of small GTPase mediated signal transduction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259 protein oligomerization; GO:0051291 protein heterooligomerization; GO:0051603 proteolysis involved in cellular protein catabolic process; GO:0051641 cellular localization; GO:0051649 establishment of localization in cell; GO:0051716 cellular response to stimulus; GO:0060255 regulation of macromolecule metabolic process; GO:0060341 regulation of cellular localization; GO:0060548 negative regulation of cell death; GO:0061635 regulation of protein complex stability; GO:0061726 mitochondrion disassembly; GO:0065003 macromolecular complex assembly; GO:0065007 biological regulation; GO:0065008 regulation of biological quality; GO:0070498 interleukin-1-mediated signaling pathway; GO:0070555 response to interleukin-1; GO:0070887 cellular response to chemical stimulus; GO:0071310 cellular response to organic substance; GO:0071345 cellular response to cytokine stimulus; GO:0071347 cellular response to interleukin-1; GO:0071704 organic substance metabolic process; GO:0071840 cellular component organization or biogenesis; GO:0080090 regulation of primary metabolic process; GO:0098780 response to mitochondrial depolarisation; GO:1900271 regulation of long-term synaptic potentiation; GO:1900273 positive regulation of long-term synaptic potentiation; GO:1901564 organonitrogen compound metabolic process; GO:1901565 organonitrogen compound catabolic process; GO:1901575 organic substance catabolic process; GO:1902531 regulation of intracellular signal transduction; GO:1902679 negative regulation of RNA biosynthetic process; GO:1902680 positive regulation of RNA biosynthetic process; GO:1903008 organelle disassembly; GO:1903076 regulation of protein localization to plasma membrane; GO:1903078 positive regulation of protein localization to plasma membrane; GO:1903506 regulation of nucleic acid-templated transcription; GO:1903507 negative regulation of nucleic acid-templated transcription; GO:1903508 positive regulation of nucleic acid-templated transcription; GO:1903827 regulation of cellular protein localization; GO:1903829 positive regulation of cellular protein localization; GO:1904375 regulation of protein localization to cell periphery; GO:1904377 positive regulation of protein localization to cell periphery; GO:1905475 regulation of protein localization to membrane; GO:1905477 positive regulation of protein localization to membrane; GO:1905719 protein localization to perinuclear region of cytoplasm; GO:2000112 regulation of cellular macromolecule biosynthetic process; GO:2000113 negative regulation of cellular macromolecule biosynthetic process; GO:2001141 regulation of RNA biosynthetic process;</t>
  </si>
  <si>
    <t>GO:0006464 cellular protein modification process; GO:0006807 nitrogen compound metabolic process; GO:0008152 metabolic process; GO:0009987 cellular process; GO:0016567 protein ubiquitination; GO:0019538 protein metabolic process; GO:0032446 protein modification by small protein conjug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1865 protein autoubiquitination; GO:0070647 protein modification by small protein conjugation or removal; GO:0071704 organic substance metabolic process; GO:1901564 organonitrogen compound metabolic process;</t>
  </si>
  <si>
    <t>GO:0001501 skeletal system development; GO:0001503 ossification; GO:0001958 endochondral ossification; GO:0006464 cellular protein modification process; GO:0006468 protein phosphorylation; GO:0006793 phosphorus metabolic process; GO:0006796 phosphate-containing compound metabolic process; GO:0006807 nitrogen compound metabolic process; GO:0007275 multicellular organism development; GO:0008152 metabolic process; GO:0009653 anatomical structure morphogenesis; GO:0009887 animal organ morphogenesis; GO:0009888 tissue development; GO:0009987 cellular process; GO:0016310 phosphorylation; GO:0019538 protein metabolic process; GO:0032501 multicellular organismal process; GO:0032502 developmental process; GO:0032879 regulation of localization; GO:0032880 regulation of protein localization; GO:0035107 appendage morphogenesis; GO:0035108 limb morphogenesis; GO:0035264 multicellular organism growth; GO:0036075 replacement ossification; GO:0036211 protein modification process; GO:0040007 growth; GO:0043170 macromolecule metabolic process; GO:0043412 macromolecule modification; GO:0044237 cellular metabolic process; GO:0044238 primary metabolic process; GO:0044260 cellular macromolecule metabolic process; GO:0044267 cellular protein metabolic process; GO:0048513 animal organ development; GO:0048589 developmental growth; GO:0048705 skeletal system morphogenesis; GO:0048731 system development; GO:0048736 appendage development; GO:0048856 anatomical structure development; GO:0050789 regulation of biological process; GO:0051216 cartilage development; GO:0060173 limb development; GO:0060348 bone development; GO:0060349 bone morphogenesis; GO:0060350 endochondral bone morphogenesis; GO:0060351 cartilage development involved in endochondral bone morphogenesis; GO:0061448 connective tissue development; GO:0065007 biological regulation; GO:0071704 organic substance metabolic process; GO:1901564 organonitrogen compound metabolic process;</t>
  </si>
  <si>
    <t>GO:0001501 skeletal system development; GO:0001503 ossification; GO:0001932 regulation of protein phosphorylation; GO:0001933 negative regulation of protein phosphorylation; GO:0001958 endochondral ossification; GO:0005975 carbohydrate metabolic process; GO:0005996 monosaccharide metabolic process; GO:0006006 glucose metabolic process; GO:0006066 alcohol metabolic process; GO:0006275 regulation of DNA replication; GO:0006469 negative regulation of protein kinase activity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10 transport; GO:0006897 endocytosis; GO:0006996 organelle organization; GO:0007010 cytoskeleton organization; GO:0007015 actin filament organization; GO:0007154 cell communication; GO:0007155 cell adhesion; GO:0007165 signal transduction; GO:0007166 cell surface receptor signaling pathway; GO:0007275 multicellular organism development; GO:0007399 nervous system development; GO:0007417 central nervous system development; GO:0007420 brain development; GO:0008152 metabolic process; GO:0008156 negative regulation of DNA replication; GO:0008285 negative regulation of cell proliferation; GO:0008610 lipid biosynthetic process; GO:0008654 phospholipid biosynthetic process; GO:0009058 biosynthetic process; GO:0009653 anatomical structure morphogenesis; GO:0009719 response to endogenous stimulus; GO:0009725 response to hormone; GO:0009791 post-embryonic development; GO:0009887 animal organ morphogenesis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033 response to organic substance; GO:0010243 response to organonitrogen compound; GO:0010468 regulation of gene expression; GO:0010556 regulation of macromolecule biosynthetic process; GO:0010558 negative regulation of macromolecule biosynthetic process; GO:0010563 negative regulation of phosphorus metabolic process; GO:0010605 negative regulation of macromolecule metabolic process; GO:0010629 negative regulation of gene expression; GO:0010640 regulation of platelet-derived growth factor receptor signaling pathway; GO:0010642 negative regulation of platelet-derived growth factor receptor signaling pathway; GO:0010646 regulation of cell communication; GO:0010648 negative regulation of cell communication; GO:0010721 negative regulation of cell development; GO:0010975 regulation of neuron projection development; GO:0010977 negative regulation of neuron projection development; GO:0016043 cellular component organization; GO:0016192 vesicle-mediated transport; GO:0016311 dephosphorylation; GO:0019219 regulation of nucleobase-containing compound metabolic process; GO:0019220 regulation of phosphate metabolic process; GO:0019221 cytokine-mediated signaling pathway; GO:0019222 regulation of metabolic process; GO:0019318 hexose metabolic process; GO:0019637 organophosphate metabolic process; GO:0019751 polyol metabolic process; GO:0022008 neurogenesis; GO:0022607 cellular component assembly; GO:0022610 biological adhesion; GO:0023051 regulation of signaling; GO:0023052 signaling; GO:0023057 negative regulation of signaling; GO:0030029 actin filament-based process; GO:0030030 cell projection organization; GO:0030031 cell projection assembly; GO:0030036 actin cytoskeleton organization; GO:0030154 cell differentiation; GO:0031323 regulation of cellular metabolic process; GO:0031324 negative regulation of cellular metabolic process; GO:0031326 regulation of cellular biosynthetic process; GO:0031327 negative regulation of cellular biosynthetic process; GO:0031344 regulation of cell projection organization; GO:0031345 negative regulation of cell projection organization; GO:0031399 regulation of protein modification process; GO:0031400 negative regulation of protein modification process; GO:0031529 ruffle organization; GO:0032268 regulation of cellular protein metabolic process; GO:0032269 negative regulation of cellular protein metabolic process; GO:0032501 multicellular organismal process; GO:0032502 developmental process; GO:0032868 response to insulin; GO:0032957 inositol trisphosphate metabolic process; GO:0033673 negative regulation of kinase activity; GO:0034097 response to cytokine; GO:0036075 replacement ossification; GO:0042127 regulation of cell proliferation; GO:0042221 response to chemical; GO:0042325 regulation of phosphorylation; GO:0042326 negative regulation of phosphorylation; GO:0042493 response to drug; GO:0043086 negative regulation of catalytic activity; GO:0043405 regulation of MAP kinase activity; GO:0043407 negative regulation of MAP kinase activity; GO:0043408 regulation of MAPK cascade; GO:0043409 negative regulation of MAPK cascade; GO:0043434 response to peptide hormone; GO:0043549 regulation of kinase activity; GO:0043567 regulation of insulin-like growth factor receptor signaling pathway; GO:0043569 negative regulation of insulin-like growth factor receptor signaling pathway; GO:0043647 inositol phosphate metabolic process; GO:0044085 cellular component biogenesis; GO:0044092 negative regulation of molecular function; GO:0044237 cellular metabolic process; GO:0044238 primary metabolic process; GO:0044249 cellular biosynthetic process; GO:0044255 cellular lipid metabolic process; GO:0044281 small molecule metabolic process; GO:0045017 glycerolipid biosynthetic process; GO:0045595 regulation of cell differentiation; GO:0045596 negative regulation of cell differentiation; GO:0045664 regulation of neuron differentiation; GO:0045665 negative regulation of neuron differentiation; GO:0045859 regulation of protein kinase activity; GO:0045934 negative regulation of nucleobase-containing compound metabolic process; GO:0045936 negative regulation of phosphate metabolic process; GO:0046474 glycerophospholipid biosynthetic process; GO:0046486 glycerolipid metabolic process; GO:0046488 phosphatidylinositol metabolic process; GO:0046626 regulation of insulin receptor signaling pathway; GO:0046627 negative regulation of insulin receptor signaling pathway; GO:0048513 animal organ development; GO:0048519 negative regulation of biological process; GO:0048523 negative regulation of cellular process; GO:0048583 regulation of response to stimulus; GO:0048585 negative regulation of response to stimulus; GO:0048699 generation of neurons; GO:0048705 skeletal system morphogenesis; GO:0048731 system development; GO:0048856 anatomical structure development; GO:0048869 cellular developmental process; GO:0050767 regulation of neurogenesis; GO:0050768 negative regulation of neurogenesis; GO:0050789 regulation of biological process; GO:0050790 regulation of catalytic activity; GO:0050793 regulation of developmental process; GO:0050794 regulation of cellular process; GO:0050896 response to stimulus; GO:0051052 regulation of DNA metabolic process; GO:0051053 negative regulation of DNA metabolic process; GO:0051093 nega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1 negative regulation of multicellular organismal process; GO:0051246 regulation of protein metabolic process; GO:0051248 negative regulation of protein metabolic process; GO:0051338 regulation of transferase activity; GO:0051348 negative regulation of transferase activity; GO:0051716 cellular response to stimulus; GO:0051960 regulation of nervous system development; GO:0051961 negative regulation of nervous system development; GO:0060255 regulation of macromolecule metabolic process; GO:0060284 regulation of cell development; GO:0060322 head development; GO:0060348 bone development; GO:0060349 bone morphogenesis; GO:0060350 endochondral bone morphogenesis; GO:0065007 biological regulation; GO:0065009 regulation of molecular function; GO:0070887 cellular response to chemical stimulus; GO:0071310 cellular response to organic substance; GO:0071345 cellular response to cytokine stimulus; GO:0071704 organic substance metabolic process; GO:0071840 cellular component organization or biogenesis; GO:0071900 regulation of protein serine/threonine kinase activity; GO:0071901 negative regulation of protein serine/threonine kinase activity; GO:0080090 regulation of primary metabolic process; GO:0090407 organophosphate biosynthetic process; GO:0097178 ruffle assembly; GO:0097435 supramolecular fiber organization; GO:0098657 import into cell; GO:1900076 regulation of cellular response to insulin stimulus; GO:1900077 negative regulation of cellular response to insulin stimulus; GO:1901576 organic substance biosynthetic process; GO:1901615 organic hydroxy compound metabolic process; GO:1901652 response to peptide; GO:1901698 response to nitrogen compound; GO:1901700 response to oxygen-containing compound; GO:1902531 regulation of intracellular signal transduction; GO:1902532 negative regulation of intracellular signal transduction; GO:2000026 regulation of multicellular organismal development; GO:2000112 regulation of cellular macromolecule biosynthetic process; GO:2000113 negative regulation of cellular macromolecule biosynthetic process;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0003 reproduction; GO:0006464 cellular protein modification process; GO:0006807 nitrogen compound metabolic process; GO:0007276 gamete generation; GO:0007283 spermatogenesis; GO:0008152 metabolic process; GO:0009987 cellular process; GO:0016567 protein ubiquitination; GO:0019538 protein metabolic process; GO:0019953 sexual reproduction; GO:0022414 reproductive process; GO:0032446 protein modification by small protein conjugation; GO:0032501 multicellular organismal process; GO:0032504 multicellular organism reproduc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4703 multi-organism reproductive process; GO:0048232 male gamete generation; GO:0048609 multicellular organismal reproductive process; GO:0051704 multi-organism process; GO:0070647 protein modification by small protein conjugation or removal; GO:0071704 organic substance metabolic process; GO:1901564 organonitrogen compound metabolic process;</t>
  </si>
  <si>
    <t>GO:0001817 regulation of cytokine production; GO:0001818 negative regulation of cytokine production; GO:0001819 positive regulation of cytokine production; GO:0002218 activation of innate immune response; GO:0002221 pattern recognition receptor signaling pathway; GO:0002230 positive regulation of defense response to virus by host; GO:0002252 immune effector process; GO:0002253 activation of immune response; GO:0002376 immune system process; GO:0002682 regulation of immune system process; GO:0002684 positive regulation of immune system process; GO:0002697 regulation of immune effector process; GO:0002753 cytoplasmic pattern recognition receptor signaling pathway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2831 regulation of response to biotic stimulus; GO:0006355 regulation of transcription, DNA-templated; GO:0006357 regulation of transcription from RNA polymerase II promoter; GO:0006464 cellular protein modification process; GO:0006508 proteolysis; GO:0006807 nitrogen compound metabolic process; GO:0006950 response to stress; GO:0006952 defense response; GO:0006955 immune response; GO:0007154 cell communication; GO:0007165 signal transduction; GO:0008152 metabolic process; GO:0009597 detection of virus; GO:0009605 response to external stimulus; GO:0009607 response to biotic stimulus; GO:0009615 response to virus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6579 protein deubiquitination; GO:0019219 regulation of nucleobase-containing compound metabolic process; GO:0019222 regulation of metabolic process; GO:0019538 protein metabolic process; GO:0023052 signaling; GO:0030334 regulation of cell migration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2101 regulation of response to external stimulus; GO:0032479 regulation of type I interferon production; GO:0032480 negative regulation of type I interferon production; GO:0032481 positive regulation of type I interferon production; GO:0032645 regulation of granulocyte macrophage colony-stimulating factor production; GO:0032647 regulation of interferon-alpha production; GO:0032648 regulation of interferon-beta production; GO:0032675 regulation of interleukin-6 production; GO:0032677 regulation of interleukin-8 production; GO:0032680 regulation of tumor necrosis factor production; GO:0032725 positive regulation of granulocyte macrophage colony-stimulating factor production; GO:0032727 positive regulation of interferon-alpha production; GO:0032728 positive regulation of interferon-beta production; GO:0032755 positive regulation of interleukin-6 production; GO:0032757 positive regulation of interleukin-8 production; GO:0032760 positive regulation of tumor necrosis factor production; GO:0032879 regulation of localization; GO:0032880 regulation of protein localization; GO:0034344 regulation of type III interferon production; GO:0035547 regulation of interferon-beta secretion; GO:0035549 positive regulation of interferon-beta secretion; GO:0035556 intracellular signal transduction; GO:0036211 protein modification process; GO:0039528 cytoplasmic pattern recognition receptor signaling pathway in response to virus; GO:0039529 RIG-I signaling pathway; GO:0040012 regulation of locomotion; GO:0042221 response to chemical; GO:0043170 macromolecule metabolic process; GO:0043207 response to external biotic stimulus; GO:0043330 response to exogenous dsRNA; GO:0043331 response to dsRNA; GO:0043412 macromolecule modification; GO:0043900 regulation of multi-organism process; GO:0044093 positive regulation of molecular function; GO:0044237 cellular metabolic process; GO:0044238 primary metabolic process; GO:0044260 cellular macromolecule metabolic process; GO:0044267 cellular protein metabolic process; GO:0044764 multi-organism cellular process; GO:0045087 innate immune response; GO:0045088 regulation of innate immune response; GO:0045089 positive regulation of innate immune response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19 negative regulation of biological process; GO:0048522 positive regulation of cellular process; GO:0048583 regulation of response to stimulus; GO:0048584 positive regulation of response to stimulus; GO:0050688 regulation of defense response to virus; GO:0050691 regulation of defense response to virus by host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090 regulation of sequence-specific DNA binding transcription factor activity; GO:0051091 positive regulation of sequence-specific DNA binding transcription factor activity; GO:0051171 regulation of nitrogen compound metabolic process; GO:0051173 positive regulation of nitrogen compound metabolic process; GO:0051222 positive regulation of protein transport; GO:0051223 regulation of protein transport; GO:0051239 regulation of multicellular organismal process; GO:0051240 positive regulation of multicellular organismal process; GO:0051241 negative regulation of multicellular organismal process; GO:0051252 regulation of RNA metabolic process; GO:0051254 positive regulation of RNA metabolic process; GO:0051270 regulation of cellular component movement; GO:0051607 defense response to virus; GO:0051704 multi-organism process; GO:0051707 response to other organism; GO:0051716 cellular response to stimulus; GO:0060255 regulation of macromolecule metabolic process; GO:0060759 regulation of response to cytokine stimulus; GO:0060760 positive regulation of response to cytokine stimulus; GO:0065007 biological regulation; GO:0065009 regulation of molecular function; GO:0070201 regulation of establishment of protein localization; GO:0070646 protein modification by small protein removal; GO:0070647 protein modification by small protein conjugation or removal; GO:0070887 cellular response to chemical stimulus; GO:0071310 cellular response to organic substance; GO:0071359 cellular response to dsRNA; GO:0071360 cellular response to exogenous dsRNA; GO:0071407 cellular response to organic cyclic compound; GO:0071704 organic substance metabolic process; GO:0080090 regulation of primary metabolic process; GO:0080134 regulation of response to stress; GO:0090087 regulation of peptide transport; GO:0098542 defense response to other organism; GO:0098586 cellular response to virus; GO:1901564 organonitrogen compound metabolic process; GO:1901698 response to nitrogen compound; GO:1901699 cellular response to nitrogen compound; GO:1902680 positive regulation of RNA biosynthetic process; GO:1902739 regulation of interferon-alpha secretion; GO:1902741 positive regulation of interferon-alpha secretion; GO:1903506 regulation of nucleic acid-templated transcription; GO:1903508 positive regulation of nucleic acid-templated transcription; GO:1903530 regulation of secretion by cell; GO:1903532 positive regulation of secretion by cell; GO:1903555 regulation of tumor necrosis factor superfamily cytokine production; GO:1903557 positive regulation of tumor necrosis factor superfamily cytokine production; GO:1904467 regulation of tumor necrosis factor secretion; GO:1904469 positive regulation of tumor necrosis factor secretion; GO:1904951 positive regulation of establishment of protein localization; GO:2000112 regulation of cellular macromolecule biosynthetic process; GO:2000145 regulation of cell motility; GO:2000778 positive regulation of interleukin-6 secretion; GO:2001141 regulation of RNA biosynthetic process;</t>
  </si>
  <si>
    <t>GO:0006810 transport; GO:0006839 mitochondrial transport; GO:0051179 localization; GO:0051234 establishment of localization;</t>
  </si>
  <si>
    <t>GO:0000491 small nucleolar ribonucleoprotein complex assembly; GO:0000493 box H/ACA snoRNP assembly; GO:0009892 negative regulation of metabolic process; GO:0009987 cellular process; GO:0010468 regulation of gene expression; GO:0010605 negative regulation of macromolecule metabolic process; GO:0010629 negative regulation of gene expression; GO:0010941 regulation of cell death; GO:0010942 positive regulation of cell death; GO:0016043 cellular component organization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4 negative regulation of cellular metabolic process; GO:0034622 cellular macromolecular complex assembly; GO:0042981 regulation of apoptotic process; GO:0043065 positive regulation of apoptotic process; GO:0043067 regulation of programmed cell death; GO:0043068 positive regulation of programmed cell death; GO:0043933 macromolecular complex subunit organization; GO:0044085 cellular component biogenesis; GO:0044087 regulation of cellular component biogenesis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3 macromolecular complex assembly; GO:0065007 biological regulation; GO:0071826 ribonucleoprotein complex subunit organization; GO:0071840 cellular component organization or biogenesis; GO:0080090 regulation of primary metabolic process; GO:0090069 regulation of ribosome biogenesis; GO:0090071 negative regulation of ribosome biogenesis; GO:2000232 regulation of rRNA processing; GO:2000233 negative regulation of rRNA processing;</t>
  </si>
  <si>
    <t>GO:0000003 reproduction; GO:0000280 nuclear division; GO:0002682 regulation of immune system process; GO:0002694 regulation of leukocyte activation; GO:0006139 nucleobase-containing compound metabolic process; GO:0006259 DNA metabolic process; GO:0006281 DNA repair; GO:0006355 regulation of transcription, DNA-templated; GO:0006725 cellular aromatic compound metabolic process; GO:0006807 nitrogen compound metabolic process; GO:0006950 response to stress; GO:0006974 cellular response to DNA damage stimulus; GO:0006979 response to oxidative stress; GO:0006996 organelle organization; GO:0007049 cell cycle; GO:0007059 chromosome segregation; GO:0007127 meiosis I; GO:0007129 synapsis; GO:0007275 multicellular organism development; GO:0007276 gamete generation; GO:0007399 nervous system development; GO:0007417 central nervous system development; GO:0007420 brain development; GO:0008152 metabolic process; GO:0009314 response to radiation; GO:0009628 response to abiotic stimulus; GO:0009653 anatomical structure morphogenesis; GO:0009887 animal organ morphogenesis; GO:0009889 regulation of biosynthetic process; GO:0009966 regulation of signal transduction; GO:0009987 cellular process; GO:0010212 response to ionizing radiation; GO:0010332 response to gamma radiation; GO:0010468 regulation of gene expression; GO:0010556 regulation of macromolecule biosynthetic process; GO:0010646 regulation of cell communication; GO:0016043 cellular component organization; GO:0019219 regulation of nucleobase-containing compound metabolic process; GO:0019222 regulation of metabolic process; GO:0019827 stem cell population maintenance; GO:0019953 sexual reproduction; GO:0022402 cell cycle process; GO:0022414 reproductive process; GO:0023051 regulation of signaling; GO:0031323 regulation of cellular metabolic process; GO:0031326 regulation of cellular biosynthetic process; GO:0031347 regulation of defense response; GO:0032101 regulation of response to external stimulus; GO:0032501 multicellular organismal process; GO:0032502 developmental process; GO:0032504 multicellular organism reproduction; GO:0033554 cellular response to stress; GO:0034599 cellular response to oxidative stress; GO:0034641 cellular nitrogen compound metabolic process; GO:0036297 interstrand cross-link repair; GO:0042221 response to chemical; GO:0043170 macromolecule metabolic process; GO:0044237 cellular metabolic process; GO:0044238 primary metabolic process; GO:0044260 cellular macromolecule metabolic process; GO:0044703 multi-organism reproductive process; GO:0045132 meiotic chromosome segregation; GO:0045143 homologous chromosome segregation; GO:0045580 regulation of T cell differentiation; GO:0045589 regulation of regulatory T cell differentiation; GO:0045595 regulation of cell differentiation; GO:0045619 regulation of lymphocyte differentiation; GO:0046483 heterocycle metabolic process; GO:0048285 organelle fission; GO:0048513 animal organ development; GO:0048583 regulation of response to stimulus; GO:0048609 multicellular organismal reproductive process; GO:0048731 system development; GO:0048854 brain morphogenesis; GO:0048856 anatomical structure development; GO:0050727 regulation of inflammatory response; GO:0050789 regulation of biological process; GO:0050793 regulation of developmental process; GO:0050794 regulation of cellular process; GO:0050863 regulation of T cell activation; GO:0050865 regulation of cell activation; GO:0050896 response to stimulus; GO:0051090 regulation of sequence-specific DNA binding transcription factor activity; GO:0051171 regulation of nitrogen compound metabolic process; GO:0051239 regulation of multicellular organismal process; GO:0051249 regulation of lymphocyte activation; GO:0051252 regulation of RNA metabolic process; GO:0051276 chromosome organization; GO:0051321 meiotic cell cycle; GO:0051704 multi-organism process; GO:0051716 cellular response to stimulus; GO:0060255 regulation of macromolecule metabolic process; GO:0060322 head development; GO:0065007 biological regulation; GO:0065009 regulation of molecular function; GO:0070192 chromosome organization involved in meiotic cell cycle; GO:0070887 cellular response to chemical stimulus; GO:0071704 organic substance metabolic process; GO:0071840 cellular component organization or biogenesis; GO:0080090 regulation of primary metabolic process; GO:0080134 regulation of response to stress; GO:0090304 nucleic acid metabolic process; GO:0097150 neuronal stem cell population maintenance; GO:0098727 maintenance of cell number; GO:0098813 nuclear chromosome segregation; GO:1901360 organic cyclic compound metabolic process; GO:1902105 regulation of leukocyte differentiation; GO:1903046 meiotic cell cycle process; GO:1903506 regulation of nucleic acid-templated transcription; GO:1903706 regulation of hemopoiesis; GO:2000026 regulation of multicellular organismal development; GO:2000112 regulation of cellular macromolecule biosynthetic process; GO:2000348 regulation of CD40 signaling pathway; GO:2001141 regulation of RNA biosynthetic process;</t>
  </si>
  <si>
    <t>GO:0006508 proteolysis; GO:0006807 nitrogen compound metabolic process; GO:0006996 organelle organization; GO:0006997 nucleus organization; GO:0006998 nuclear envelope organization; GO:0008152 metabolic process; GO:0009056 catabolic process; GO:0009057 macromolecule catabolic process; GO:0009987 cellular process; GO:0010256 endomembrane system organization; GO:0010467 gene expression; GO:0016043 cellular component organization; GO:0016485 protein processing; GO:0019538 protein metabolic process; GO:0019941 modification-dependent protein catabolic process; GO:0030163 protein catabolic process; GO:0030327 prenylated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51604 protein maturation; GO:0061024 membrane organization; GO:0071586 CAAX-box protein processing; GO:0071704 organic substance metabolic process; GO:0071840 cellular component organization or biogenesis; GO:0080120 CAAX-box protein maturation; GO:1901564 organonitrogen compound metabolic process; GO:1901565 organonitrogen compound catabolic process; GO:1901575 organic substance catabolic process;</t>
  </si>
  <si>
    <t>GO:0000003 reproduction; GO:0000075 cell cycle checkpoint; GO:0000122 negative regulation of transcription from RNA polymerase II promoter; GO:0000226 microtubule cytoskeleton organization; GO:0000278 mitotic cell cycle; GO:0001501 skeletal system development; GO:0001654 eye development; GO:0001655 urogenital system development; GO:0001657 ureteric bud development; GO:0001658 branching involved in ureteric bud morphogenesis; GO:0001763 morphogenesis of a branching structure; GO:0001771 immunological synapse formation; GO:0001775 cell activation; GO:0001816 cytokine production; GO:0001822 kidney development; GO:0001823 mesonephros development; GO:0001932 regulation of protein phosphorylation; GO:0001933 negative regulation of protein phosphorylation; GO:0001934 positive regulation of protein phosphorylation; GO:0001935 endothelial cell proliferation; GO:0002009 morphogenesis of an epithelium; GO:0002028 regulation of sodium ion transport; GO:0002088 lens development in camera-type eye; GO:0002250 adaptive immune response; GO:0002252 immune effector process; GO:0002367 cytokine production involved in immune response; GO:0002369 T cell cytokine production; GO:0002376 immune system process; GO:0002440 production of molecular mediator of immune response; GO:0002443 leukocyte mediated immunity; GO:0002449 lymphocyte mediated immunity; GO:0002456 T cell mediated immunity; GO:0002460 adaptive immune response based on somatic recombination of immune receptors built from immunoglobulin superfamily domains; GO:0002682 regulation of immune system process; GO:0002683 negative regulation of immune system process; GO:0002694 regulation of leukocyte activation; GO:0002695 negative regulation of leukocyte activation; GO:0003006 developmental process involved in reproduction; GO:0003008 system process; GO:0003012 muscle system process; GO:0006139 nucleobase-containing compound metabolic process; GO:0006163 purine nucleotide metabolic process; GO:0006355 regulation of transcription, DNA-templated; GO:0006357 regulation of transcription from RNA polymerase II promoter; GO:0006464 cellular protein modification process; GO:0006470 protein dephosphorylation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936 muscle contraction; GO:0006937 regulation of muscle contraction; GO:0006939 smooth muscle contraction; GO:0006942 regulation of striated muscle contraction; GO:0006955 immune response; GO:0006996 organelle organization; GO:0007010 cytoskeleton organization; GO:0007015 actin filament organization; GO:0007017 microtubule-based process; GO:0007043 cell-cell junction assembly; GO:0007049 cell cycle; GO:0007051 spindle organization; GO:0007093 mitotic cell cycle checkpoint; GO:0007154 cell communication; GO:0007155 cell adhesion; GO:0007162 negative regulation of cell adhesion; GO:0007163 establishment or maintenance of cell polarity; GO:0007267 cell-cell signaling; GO:0007268 chemical synaptic transmission; GO:0007275 multicellular organism development; GO:0007346 regulation of mitotic cell cycle; GO:0007399 nervous system development; GO:0007423 sensory organ development; GO:0008016 regulation of heart contraction; GO:0008037 cell recognition; GO:0008064 regulation of actin polymerization or depolymerization; GO:0008104 protein localization; GO:0008152 metabolic process; GO:0008283 cell proliferation; GO:0008284 positive regulation of cell proliferation; GO:0008285 negative regulation of cell proliferation; GO:0008360 regulation of cell shape; GO:0009058 biosynthetic process; GO:0009116 nucleoside metabolic process; GO:0009117 nucleotide metabolic process; GO:0009119 ribonucleoside metabolic process; GO:0009123 nucleoside monophosphate metabolic process; GO:0009126 purine nucleoside monophosphate metabolic process; GO:0009132 nucleoside diphosphate metabolic process; GO:0009135 purine nucleoside diphosphate metabolic process; GO:0009150 purine ribonucleotide metabolic process; GO:0009161 ribonucleoside monophosphate metabolic process; GO:0009165 nucleotide biosynthetic process; GO:0009167 purine ribonucleoside monophosphate metabolic process; GO:0009179 purine ribonucleoside diphosphate metabolic process; GO:0009185 ribonucleoside diphosphate metabolic process; GO:0009259 ribonucleotide metabolic process; GO:0009653 anatomical structure morphogenesis; GO:0009790 embryo development; GO:0009792 embryo development ending in birth or egg hatching; GO:0009887 animal organ morphogenesis; GO:0009888 tissue development; GO:0009889 regulation of biosynthetic process; GO:0009890 nega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09988 cell-cell recognition; GO:0010468 regulation of gene expression; GO:0010556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9 negative regulation of gene expression; GO:0010638 positive regulation of organelle organization; GO:0010646 regulation of cell communication; GO:0010648 negative regulation of cell communication; GO:0010959 regulation of metal ion transport; GO:0014821 phasic smooth muscle contraction; GO:0016043 cellular component organization; GO:0016310 phosphorylation; GO:0016311 dephosphoryl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538 protein metabolic process; GO:0019637 organophosphate metabolic process; GO:0019693 ribose phosphate metabolic process; GO:0022402 cell cycle process; GO:0022407 regulation of cell-cell adhesion; GO:0022408 negative regulation of cell-cell adhesion; GO:0022414 reproductive process; GO:0022603 regulation of anatomical structure morphogenesis; GO:0022604 regulation of cell morphogenesis; GO:0022607 cellular component assembly; GO:0022610 biological adhesion; GO:0022898 regulation of transmembrane transporter activity; GO:0023051 regulation of signaling; GO:0023052 signaling; GO:0023057 negative regulation of signaling; GO:0030029 actin filament-based process; GO:0030036 actin cytoskeleton organization; GO:0030155 regulation of cell adhesion; GO:0030432 peristalsis; GO:0030832 regulation of actin filament length; GO:0030833 regulation of actin filament polymerization; GO:0030838 positive regulation of actin filament polymerization; GO:0030865 cortical cytoskeleton organization; GO:0030866 cortical actin cytoskeleton organization; GO:0030953 astral microtubule organization; GO:0031122 cytoplasmic microtubule organiz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34 positive regulation of protein complex assembly; GO:0031399 regulation of protein modification process; GO:0031400 negative regulation of protein modification process; GO:0031401 positive regulation of protein modification process; GO:0031503 protein complex localization; GO:0031579 membrane raft organization; GO:0031641 regulation of myelination; GO:0032147 activation of protein kinase activity; GO:0032268 regulation of cellular protein metabolic process; GO:0032269 negative regulation of cellular protein metabolic process; GO:0032270 positive regulation of cellular protein metabolic process; GO:0032271 regulation of protein polymerization; GO:0032273 positive regulation of protein polymerization; GO:0032409 regulation of transporter activity; GO:0032412 regulation of ion transmembrane transporter activity; GO:0032501 multicellular organismal process; GO:0032502 developmental process; GO:0032535 regulation of cellular component size; GO:0032872 regulation of stress-activated MAPK cascade; GO:0032873 negative regulation of stress-activated MAPK cascade; GO:0032879 regulation of localization; GO:0032880 regulation of protein localization; GO:0032944 regulation of mononuclear cell proliferation; GO:0032945 negative regulation of mononuclear cell proliferation; GO:0032956 regulation of actin cytoskeleton organization; GO:0032970 regulation of actin filament-based process; GO:0033036 macromolecule localization; GO:0033043 regulation of organelle organization; GO:0033674 positive regulation of kinase activity; GO:0034220 ion transmembrane transport; GO:0034329 cell junction assembly; GO:0034330 cell junction organization; GO:0034613 cellular protein localization; GO:0034629 cellular protein complex localization; GO:0034641 cellular nitrogen compound metabolic process; GO:0034654 nucleobase-containing compound biosynthetic process; GO:0034762 regulation of transmembrane transport; GO:0034765 regulation of ion transmembrane transport; GO:0035088 establishment or maintenance of apical/basal cell polarity; GO:0035239 tube morphogenesis; GO:0035295 tube development; GO:0036211 protein modification process; GO:0040008 regulation of growth; GO:0040014 regulation of multicellular organism growth; GO:0040018 positive regulation of multicellular organism growth; GO:0042110 T cell activation; GO:0042127 regulation of cell proliferation; GO:0042129 regulation of T cell proliferation; GO:0042130 negative regulation of T cell proliferation; GO:0042278 purine nucleoside metabolic process; GO:0042325 regulation of phosphorylation; GO:0042326 negative regulation of phosphorylation; GO:0042327 positive regulation of phosphorylation; GO:0042391 regulation of membrane potential; GO:0042982 amyloid precursor protein metabolic process; GO:0043009 chordate embryonic development; GO:0043010 camera-type eye development; GO:0043085 positive regulation of catalytic activity; GO:0043113 receptor clustering; GO:0043170 macromolecule metabolic process; GO:0043254 regulation of protein complex assembly; GO:0043266 regulation of potassium ion transport; GO:0043268 positive regulation of potassium ion transport; GO:0043269 regulation of ion transport; GO:0043270 positive regulation of ion transport; GO:0043297 apical junction assembly; GO:0043408 regulation of MAPK cascade; GO:0043409 negative regulation of MAPK cascade; GO:0043412 macromolecule modification; GO:0043549 regulation of kinase activity; GO:0043622 cortical microtubule organization; GO:0044057 regulation of system process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197 establishment or maintenance of epithelial cell apical/basal polarity; GO:0045216 cell-cell junction organization; GO:0045321 leukocyte activation; GO:0045786 negative regulation of cell cycle; GO:0045859 regulation of protein kinase activity; GO:0045860 positive regulation of protein kinase activity; GO:0045892 negative regulation of transcription, DNA-templated; GO:0045927 positive regulation of growth; GO:0045930 negative regulation of mitotic cell cycle; GO:0045934 negative regulation of nucleobase-containing compound metabolic process; GO:0045936 negative regulation of phosphate metabolic process; GO:0045937 positive regulation of phosphate metabolic process; GO:0046037 GMP metabolic process; GO:0046128 purine ribonucleoside metabolic process; GO:0046483 heterocycle metabolic process; GO:0046649 lymphocyte activation; GO:0046710 GDP metabolic process; GO:0046940 nucleoside monophosphate phosphorylation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5 negative regulation of response to stimulus; GO:0048598 embryonic morphogenesis; GO:0048608 reproductive structure development; GO:0048638 regulation of developmental growth; GO:0048639 positive regulation of developmental growth; GO:0048704 embryonic skeletal system morphogenesis; GO:0048705 skeletal system morphogenesis; GO:0048706 embryonic skeletal system development; GO:0048729 tissue morphogenesis; GO:0048731 system development; GO:0048745 smooth muscle tissue development; GO:0048754 branching morphogenesis of an epithelial tube; GO:0048856 anatomical structure development; GO:0050670 regulation of lymphocyte proliferation; GO:0050672 negative regulation of lymphocyte proliferation; GO:0050673 epithelial cell proliferation; GO:0050678 regulation of epithelial cell proliferation; GO:0050680 negative regulation of epithelial cell proliferation; GO:0050789 regulation of biological process; GO:0050790 regulation of catalytic activity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252 regulation of RNA metabolic process; GO:0051253 negative regulation of RNA metabolic process; GO:0051270 regulation of cellular component movement; GO:0051338 regulation of transferase activity; GO:0051347 positive regulation of transferase activity; GO:0051493 regulation of cytoskeleton organization; GO:0051495 positive regulation of cytoskeleton organization; GO:0051640 organelle localization; GO:0051641 cellular localization; GO:0051642 centrosome localization; GO:0051649 establishment of localization in cell; GO:0051656 establishment of organelle localization; GO:0051660 establishment of centrosome localization; GO:0051668 localization within membrane; GO:0051726 regulation of cell cycle; GO:0051896 regulation of protein kinase B signaling; GO:0051898 negative regulation of protein kinase B signaling; GO:0051960 regulation of nervous system development; GO:0055085 transmembrane transport; GO:0055086 nucleobase-containing small molecule metabolic process; GO:0055117 regulation of cardiac muscle contraction; GO:0060021 palate development; GO:0060022 hard palate development; GO:0060255 regulation of macromolecule metabolic process; GO:0060306 regulation of membrane repolarization; GO:0060307 regulation of ventricular cardiac muscle cell membrane repolarization; GO:0060341 regulation of cellular localization; GO:0060429 epithelium development; GO:0060537 muscle tissue development; GO:0060562 epithelial tube morphogenesis; GO:0060675 ureteric bud morphogenesis; GO:0060993 kidney morphogenesis; GO:0061024 membrane organization; GO:0061138 morphogenesis of a branching epithelium; GO:0061245 establishment or maintenance of bipolar cell polarity; GO:0061326 renal tubule development; GO:0061333 renal tubule morphogenesis; GO:0061458 reproductive system development; GO:0061842 microtubule organizing center localization; GO:0065007 biological regulation; GO:0065008 regulation of biological quality; GO:0065009 regulation of molecular function; GO:0070302 regulation of stress-activated protein kinase signaling cascade; GO:0070303 negative regulation of stress-activated protein kinase signaling cascade; GO:0070372 regulation of ERK1 and ERK2 cascade; GO:0070373 negative regulation of ERK1 and ERK2 cascade; GO:0070663 regulation of leukocyte proliferation; GO:0070664 negative regulation of leukocyte proliferation; GO:0070727 cellular macromolecule localization; GO:0070830 bicellular tight junction assembly; GO:0071704 organic substance metabolic process; GO:0071840 cellular component organization or biogenesi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521 purine-containing compound metabolic process; GO:0072657 protein localization to membrane; GO:0072659 protein localization to plasma membrane; GO:0080090 regulation of primary metabolic process; GO:0080134 regulation of response to stress; GO:0080135 regulation of cellular response to stress; GO:0086004 regulation of cardiac muscle cell contraction; GO:0090066 regulation of anatomical structure size; GO:0090257 regulation of muscle system process; GO:0090407 organophosphate biosynthetic process; GO:0097120 receptor localization to synapse; GO:0097435 supramolecular fiber organization; GO:0098609 cell-cell adhesion; GO:0098900 regulation of action potential; GO:0098901 regulation of cardiac muscle cell action potential; GO:0098903 regulation of membrane repolarization during action potential; GO:0098911 regulation of ventricular cardiac muscle cell action potential; GO:0098916 anterograde trans-synaptic signaling; GO:0099536 synaptic signaling; GO:0099537 trans-synaptic signaling; GO:0099623 regulation of cardiac muscle cell membrane repolarization; GO:1900744 regulation of p38MAPK cascade; GO:1901016 regulation of potassium ion transmembrane transporter activity; GO:1901068 guanosine-containing compound metabolic process; GO:1901135 carbohydrate derivative metabolic process; GO:1901293 nucleoside phosphate biosynthetic process; GO:1901360 organic cyclic compound metabolic process; GO:1901362 organic cyclic compound biosynthetic process; GO:1901379 regulation of potassium ion transmembrane transport; GO:1901564 organonitrogen compound metabolic process; GO:1901576 organic substance biosynthetic process; GO:1901657 glycosyl compound metabolic process; GO:1902302 regulation of potassium ion export; GO:1902305 regulation of sodium ion transmembrane transport; GO:1902531 regulation of intracellular signal transduction; GO:1902532 negative regulation of intracellular signal transduction; GO:1902679 negative regulation of RNA biosynthetic process; GO:1902903 regulation of supramolecular fiber organization; GO:1902905 positive regulation of supramolecular fiber organization; GO:1903037 regulation of leukocyte cell-cell adhesion; GO:1903038 negative regulation of leukocyte cell-cell adhesion; GO:1903047 mitotic cell cycle process; GO:1903076 regulation of protein localization to plasma membrane; GO:1903078 positive regulation of protein localization to plasma membrane; GO:1903115 regulation of actin filament-based movement; GO:1903286 regulation of potassium ion import; GO:1903506 regulation of nucleic acid-templated transcription; GO:1903507 negative regulation of nucleic acid-templated transcription; GO:1903522 regulation of blood circulation; GO:1903753 negative regulation of p38MAPK cascade; GO:1903760 regulation of voltage-gated potassium channel activity involved in ventricular cardiac muscle cell action potential repolarization; GO:1903764 regulation of potassium ion export across plasma membrane; GO:1903827 regulation of cellular protein localization; GO:1903829 positive regulation of cellular protein localization; GO:1904062 regulation of cation transmembrane transport; GO:1904375 regulation of protein localization to cell periphery; GO:1904377 positive regulation of protein localization to cell periphery; GO:1905024 regulation of membrane repolarization during ventricular cardiac muscle cell action potential; GO:1905031 regulation of membrane repolarization during cardiac muscle cell action potential; GO:1905475 regulation of protein localization to membrane; GO:1905477 positive regulation of protein localization to membrane; GO:1990778 protein localization to cell periphery; GO:2000026 regulation of multicellular organismal development; GO:2000112 regulation of cellular macromolecule biosynthetic process; GO:2000113 negative regulation of cellular macromolecule biosynthetic process; GO:2001141 regulation of RNA biosynthetic process; GO:2001257 regulation of cation channel activity;</t>
  </si>
  <si>
    <t>GO:0007155 cell adhesion; GO:0008104 protein localization; GO:0022610 biological adhesion; GO:0033036 macromolecule localization; GO:0034613 cellular protein localization; GO:0051179 localization; GO:0051641 cellular localization; GO:0070727 cellular macromolecule localization; GO:0072657 protein localization to membrane; GO:0072659 protein localization to plasma membrane; GO:0098609 cell-cell adhesion; GO:1990778 protein localization to cell periphery;</t>
  </si>
  <si>
    <t>GO:0001558 regulation of cell growth; GO:0006950 response to stress; GO:0006974 cellular response to DNA damage stimulus; GO:0007154 cell communication; GO:0007165 signal transduction; GO:0009966 regulation of signal transduction; GO:0009967 positive regulation of signal transduction; GO:0009987 cellular process; GO:0010646 regulation of cell communication; GO:0010647 positive regulation of cell communication; GO:0023051 regulation of signaling; GO:0023052 signaling; GO:0023056 positive regulation of signaling; GO:0030307 positive regulation of cell growth; GO:0030308 negative regulation of cell growth; GO:0031647 regulation of protein stability; GO:0033554 cellular response to stress; GO:0040008 regulation of growth; GO:0045926 negative regulation of growth; GO:0045927 positive regulation of growth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0896 response to stimulus; GO:0051128 regulation of cellular component organization; GO:0051716 cellular response to stimulus; GO:0065007 biological regulation; GO:0065008 regulation of biological quality;</t>
  </si>
  <si>
    <t>GO:0006793 phosphorus metabolic process; GO:0006796 phosphate-containing compound metabolic process; GO:0007275 multicellular organism development; GO:0007399 nervous system development; GO:0008152 metabolic process; GO:0009987 cellular process; GO:0016311 dephosphorylation; GO:0022008 neurogenesis; GO:0030154 cell differentiation; GO:0031110 regulation of microtubule polymerization or depolymerization; GO:0031113 regulation of microtubule polymerization; GO:0032271 regulation of protein polymerization; GO:0032501 multicellular organismal process; GO:0032502 developmental process; GO:0032886 regulation of microtubule-based process; GO:0033043 regulation of organelle organization; GO:0043254 regulation of protein complex assembly; GO:0044087 regulation of cellular component biogenesis; GO:0044237 cellular metabolic process; GO:0045595 regulation of cell differentiation; GO:0048699 generation of neurons; GO:0048731 system development; GO:0048856 anatomical structure development; GO:0048869 cellular developmental process; GO:0050767 regulation of neurogenesis; GO:0050789 regulation of biological process; GO:0050793 regulation of developmental process; GO:0050794 regulation of cellular process; GO:0051128 regulation of cellular component organization; GO:0051239 regulation of multicellular organismal process; GO:0051493 regulation of cytoskeleton organization; GO:0051960 regulation of nervous system development; GO:0060284 regulation of cell development; GO:0065007 biological regulation; GO:0070507 regulation of microtubule cytoskeleton organization; GO:1902903 regulation of supramolecular fiber organization; GO:2000026 regulation of multicellular organismal development;</t>
  </si>
  <si>
    <t>GO:0000041 transition metal ion transport; GO:0006810 transport; GO:0006811 ion transport; GO:0006812 cation transport; GO:0006829 zinc II ion transport; GO:0006892 post-Golgi vesicle-mediated transport; GO:0006895 Golgi to endosome transport; GO:0010035 response to inorganic substance; GO:0010038 response to metal ion; GO:0010043 response to zinc ion; GO:0016192 vesicle-mediated transport; GO:0016482 cytosolic transport; GO:0030001 metal ion transport; GO:0032879 regulation of localization; GO:0034220 ion transmembrane transport; GO:0042221 response to chemical; GO:0042592 homeostatic process; GO:0046907 intracellular transport; GO:0048193 Golgi vesicle transport; GO:0048878 chemical homeostasis; GO:0050789 regulation of biological process; GO:0050794 regulation of cellular process; GO:0050801 ion homeostasis; GO:0050896 response to stimulus; GO:0051179 localization; GO:0051234 establishment of localization; GO:0051641 cellular localization; GO:0051649 establishment of localization in cell; GO:0055085 transmembrane transport; GO:0061088 regulation of sequestering of zinc ion; GO:0065007 biological regulation; GO:0065008 regulation of biological quality; GO:0070838 divalent metal ion transport; GO:0071577 zinc II ion transmembrane transport; GO:0072511 divalent inorganic cation transport; GO:0098655 cation transmembrane transport; GO:0098660 inorganic ion transmembrane transport; GO:0098662 inorganic cation transmembrane transport;</t>
  </si>
  <si>
    <t>GO:0006412 transl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543 mitochondrial translation; GO:0032984 macromolecular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6 mitochondrial translational termination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0122 negative regulation of transcription from RNA polymerase II promoter; GO:0000245 spliceosomal complex assembly; GO:0000375 RNA splicing, via transesterification reactions; GO:0000377 RNA splicing, via transesterification reactions with bulged adenosine as nucleophile; GO:0000398 mRNA splicing, via spliceosome; GO:0006139 nucleobase-containing compound metabolic process; GO:0006355 regulation of transcription, DNA-templated; GO:0006357 regulation of transcription from RNA polymerase II promoter; GO:0006396 RNA processing; GO:0006397 mRNA processing; GO:0006725 cellular aromatic compound metabolic process; GO:0006807 nitrogen compound metabolic process; GO:0008152 metabolic process; GO:0008380 RNA splicing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070 RNA metabolic process; GO:0016071 mRNA metabolic process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950 response to stress; GO:0006952 defense response; GO:0006954 inflammatory response; GO:0010646 regulation of cell communication; GO:0023051 regulation of signaling; GO:0032780 negative regulation of ATPase activity; GO:0032879 regulation of localization; GO:0043086 negative regulation of catalytic activity; GO:0043269 regulation of ion transport; GO:0043271 negative regulation of ion transport; GO:0043462 regulation of ATPase activity; GO:0044092 negative regulation of molecular function; GO:0048519 negative regulation of biological process; GO:0050789 regulation of biological process; GO:0050790 regulation of catalytic activity; GO:0050794 regulation of cellular process; GO:0050804 modulation of synaptic transmission; GO:0050896 response to stimulus; GO:0051049 regulation of transport; GO:0051051 negative regulation of transport; GO:0051336 regulation of hydrolase activity; GO:0051346 negative regulation of hydrolase activity; GO:0065007 biological regulation; GO:0065009 regulation of molecular function;</t>
  </si>
  <si>
    <t>GO:0006810 transport; GO:0006886 intracellular protein transport; GO:0008104 protein localization; GO:0015031 protein transport; GO:0015833 peptide transport; GO:0016192 vesicle-mediated transport; GO:0016197 endosomal transport; GO:0016482 cytosolic transport; GO:0031338 regulation of vesicle fusion; GO:0032879 regulation of localization; GO:0033036 macromolecule localization; GO:0033043 regulation of organelle organization; GO:0034613 cellular protein localization; GO:0042147 retrograde transport, endosome to Golgi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0959 mitochondrial RNA metabolic process; GO:0006082 organic acid metabolic process; GO:0006139 nucleobase-containing compound metabolic process; GO:0006399 tRNA metabolic process; GO:0006412 translation; GO:0006418 tRNA aminoacylation for protein translation; GO:0006437 tyros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2543 mitochondrial translation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0127 tRNA aminoacylation for mitochondrial protein translation; GO:0070184 mitochondrial tyrosyl-tRNA aminoacylation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086 G2/M transition of mitotic cell cycle; GO:0000278 mitotic cell cycle; 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725 cellular aromatic compound metabolic process; GO:0006807 nitrogen compound metabolic process; GO:0007049 cell cycle; GO:0008152 metabolic process; GO:0009058 biosynthetic process; GO:0009059 macromolecule biosynthetic process; GO:0009889 regulation of biosynthetic process; GO:0009891 positive regulation of biosynthetic process; GO:0009893 positive regulation of metabolic process; GO:0009966 regulation of signal transduction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02 cell cycle process; GO:0022607 cellular component assembly; GO:0023051 regulation of signaling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22 cellular macromolecular complex assembly; GO:0034641 cellular nitrogen compound metabolic process; GO:0034645 cellular macromolecule biosynthetic process; GO:0034654 nucleobase-containing compound biosynthetic process; GO:0043170 macromolecule metabol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4770 cell cycle phase transition; GO:0044772 mitotic cell cycle phase transition; GO:0044839 cell cycle G2/M phase transition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8 positive regulation of biological process; GO:0048522 positive regulation of cellular process; GO:0048583 regulation of response to stimulus; GO:0050789 regulation of biological process; GO:0050794 regulation of cellular process; GO:0051123 RNA polymerase II transcriptional preinitiation complex assembly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3 macromolecular complex assembly; GO:0065004 protein-DNA complex assembly; GO:0065007 biological regulation; GO:0070897 DNA-templated transcriptional preinitiation complex assembly; GO:0071704 organic substance metabolic process; GO:0071824 protein-DNA complex subunit organization; GO:0071840 cellular component organization or biogenesi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1796 regulation of signal transduction by p53 class mediator; GO:1902531 regulation of intracellular signal transduction; GO:1902680 positive regulation of RNA biosynthetic process; GO:1903047 mitotic cell cycle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278 mitotic cell cycle; GO:0007049 cell cycle; GO:0007059 chromosome segregation; GO:0009987 cellular process; GO:0031110 regulation of microtubule polymerization or depolymerization; GO:0032886 regulation of microtubule-based process; GO:0033043 regulation of organelle organization; GO:0050789 regulation of biological process; GO:0050794 regulation of cellular process; GO:0051128 regulation of cellular component organization; GO:0051493 regulation of cytoskeleton organization; GO:0065007 biological regulation; GO:0070507 regulation of microtubule cytoskeleton organization;</t>
  </si>
  <si>
    <t>GO:0006810 transport; GO:0007034 vacuolar transport; GO:0007041 lysosomal transport; GO:0016192 vesicle-mediated transport; GO:0016197 endosomal transport; GO:0016482 cytosolic transport; GO:0032456 endocytic recycling; GO:0042147 retrograde transport, endosome to Golgi; GO:0046907 intracellular transport; GO:0051179 localization; GO:0051234 establishment of localization; GO:0051641 cellular localization; GO:0051649 establishment of localization in cell;</t>
  </si>
  <si>
    <t>GO:0002791 regulation of peptide secretion; GO:0005979 regulation of glycogen biosynthetic process; GO:0006109 regulation of carbohydrate metabolic process; GO:0006417 regulation of translation; GO:0006464 cellular protein modification process; GO:0006468 protein phosphorylation; GO:0006793 phosphorus metabolic process; GO:0006796 phosphate-containing compound metabolic process; GO:0006807 nitrogen compound metabolic process; GO:0008152 me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46 regulation of cell communication; GO:0010675 regulation of cellular carbohydrate metabolic process; GO:0010677 negative regulation of cellular carbohydrate metabolic process; GO:0010817 regulation of hormone levels; GO:0010906 regulation of glucose metabolic process; GO:0010962 regulation of glucan biosynthetic process; GO:0016310 phosphorylation; GO:0019222 regulation of metabolic process; GO:0019538 protein metabolic process; GO:0023051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268 regulation of cellular protein metabolic process; GO:0032270 positive regulation of cellular protein metabolic process; GO:0032501 multicellular organismal process; GO:0032879 regulation of localization; GO:0032881 regulation of polysaccharide metabolic process; GO:0032885 regulation of polysaccharide biosynthetic process; GO:0034248 regulation of cellular amide metabolic process; GO:0034250 positive regulation of cellular amide metabolic process; GO:0036211 protein modification process; GO:0042592 homeostatic process; GO:0043170 macromolecule metabolic process; GO:0043255 regulation of carbohydrate biosynthetic process; GO:0043412 macromolecule modification; GO:0043467 regulation of generation of precursor metabolites and energy; GO:0043576 regulation of respiratory gaseous exchange; GO:0044237 cellular metabolic process; GO:0044238 primary metabolic process; GO:0044260 cellular macromolecule metabolic process; GO:0044267 cellular protein metabolic process; GO:0045719 negative regulation of glycogen biosynthetic process; GO:0045727 positive regulation of translation; GO:0045912 negative regulation of carbohydrate metabolic process; GO:0046777 protein autophosphorylation; GO:0046883 regulation of hormone secretion; GO:0048518 positive regulation of biological process; GO:0048519 negative regulation of biological process; GO:0048522 positive regulation of cellular process; GO:0048523 negative regulation of cellular process; GO:0048871 multicellular organismal homeostasis; GO:0050789 regulation of biological process; GO:0050794 regulation of cellular process; GO:0051046 regulation of secretion; GO:0051049 regulation of transport; GO:0051171 regulation of nitrogen compound metabolic process; GO:0051173 positive regulation of nitrogen compound metabolic process; GO:0051239 regulation of multicellular organismal process; GO:0051246 regulation of protein metabolic process; GO:0051247 positive regulation of protein metabolic process; GO:0060255 regulation of macromolecule metabolic process; GO:0065007 biological regulation; GO:0065008 regulation of biological quality; GO:0070092 regulation of glucagon secretion; GO:0070873 regulation of glycogen metabolic process; GO:0070874 negative regulation of glycogen metabolic process; GO:0071704 organic substance metabolic process; GO:0080090 regulation of primary metabolic process; GO:0090087 regulation of peptide transport; GO:0090276 regulation of peptide hormone secretion; GO:0097009 energy homeostasis; GO:1901564 organonitrogen compound metabolic process; GO:1903530 regulation of secretion by cell; GO:2000112 regulation of cellular macromolecule biosynthetic process; GO:2000113 negative regulation of cellular macromolecule biosynthetic process;</t>
  </si>
  <si>
    <t>GO:0000226 microtubule cytoskeleton organization; GO:0001952 regulation of cell-matrix adhesion; GO:0001953 negative regulation of cell-matrix adhesion; GO:0006996 organelle organization; GO:0007010 cytoskeleton organization; GO:0007017 microtubule-based process; GO:0007162 negative regulation of cell adhesion; GO:0008104 protein localization; GO:0009987 cellular process; GO:0010470 regulation of gastrulation; GO:0010639 negative regulation of organelle organization; GO:0010717 regulation of epithelial to mesenchymal transition; GO:0010810 regulation of cell-substrate adhesion; GO:0010812 negative regulation of cell-substrate adhesion; GO:0016043 cellular component organization; GO:0022603 regulation of anatomical structure morphogenesis; GO:0030155 regulation of cell adhesion; GO:0030334 regulation of cell migration; GO:0030336 negative regulation of cell migration; GO:0032101 regulation of response to external stimulus; GO:0032102 negative regulation of response to external stimulus; GO:0032231 regulation of actin filament bundle assembly; GO:0032232 negative regulation of actin filament bundle assembly; GO:0032879 regulation of localization; GO:0032886 regulation of microtubule-based process; GO:0032956 regulation of actin cytoskeleton organization; GO:0032970 regulation of actin filament-based process; GO:0033036 macromolecule localization; GO:0033043 regulation of organelle organization; GO:0040012 regulation of locomotion; GO:0040013 negative regulation of locomotion; GO:0040019 positive regulation of embryonic development; GO:0044087 regulation of cellular component biogenesis; GO:0044089 positive regulation of cellular component biogenesis; GO:0045184 establishment of protein localization; GO:0045595 regulation of cell differentiation; GO:0045995 regulation of embryonic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3 regulation of developmental process; GO:0050794 regulation of cellular process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70 regulation of cellular component movement; GO:0051271 negative regulation of cellular component movement; GO:0051492 regulation of stress fiber assembly; GO:0051493 regulation of cytoskeleton organization; GO:0051494 negative regulation of cytoskeleton organization; GO:0051497 negative regulation of stress fiber assembly; GO:0051893 regulation of focal adhesion assembly; GO:0051895 negative regulation of focal adhesion assembly; GO:0061041 regulation of wound healing; GO:0061045 negative regulation of wound healing; GO:0065007 biological regulation; GO:0070507 regulation of microtubule cytoskeleton organization; GO:0071840 cellular component organization or biogenesis; GO:0080134 regulation of response to stress; GO:0090109 regulation of cell-substrate junction assembly; GO:1901888 regulation of cell junction assembly; GO:1901889 negative regulation of cell junction assembly; GO:1902903 regulation of supramolecular fiber organization; GO:1902904 negative regulation of supramolecular fiber organization; GO:1903034 regulation of response to wounding; GO:1903035 negative regulation of response to wounding; GO:1903053 regulation of extracellular matrix organization; GO:1903055 positive regulation of extracellular matrix organization; GO:1903391 regulation of adherens junction organization; GO:1903392 negative regulation of adherens junction organization; GO:1903689 regulation of wound healing, spreading of epidermal cells; GO:1903690 negative regulation of wound healing, spreading of epidermal cells; GO:1904259 regulation of basement membrane assembly involved in embryonic body morphogenesis; GO:1904261 positive regulation of basement membrane assembly involved in embryonic body morphogenesis; GO:1905330 regulation of morphogenesis of an epithelium; GO:1905331 negative regulation of morphogenesis of an epithelium; GO:2000026 regulation of multicellular organismal development; GO:2000145 regulation of cell motility; GO:2000146 negative regulation of cell motility;</t>
  </si>
  <si>
    <t>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8152 metabolic process; GO:0009987 cellular process; GO:0010921 regulation of phosphatase activity; GO:0016310 phosphorylation; GO:0019220 regulation of phosphate metabolic process; GO:0019222 regulation of metabolic process; GO:0019538 protein metabolic process; GO:0023052 signaling; GO:0031323 regulation of cellular metabolic process; GO:0031399 regulation of protein modification process; GO:0032268 regulation of cellular protein metabolic process; GO:0035303 regulation of dephosphorylation; GO:0035304 regulation of protein dephosphorylation; GO:0036211 protein modification process; GO:0043170 macromolecule metabolic process; GO:0043412 macromolecule modification; GO:0043666 regulation of phosphoprotein phosphatase activity; GO:0044237 cellular metabolic process; GO:0044238 primary metabolic process; GO:0044260 cellular macromolecule metabolic process; GO:0044267 cellular protein metabolic process; GO:0050789 regulation of biological process; GO:0050790 regulation of catalytic activity; GO:0050794 regulation of cellular process; GO:0050896 response to stimulus; GO:0051171 regulation of nitrogen compound metabolic process; GO:0051174 regulation of phosphorus metabolic process; GO:0051246 regulation of protein metabolic process; GO:0051336 regulation of hydrolase activity; GO:0051716 cellular response to stimulus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</t>
  </si>
  <si>
    <t>GO:0000075 cell cycle checkpoint; GO:0000077 DNA damage checkpoint; GO:0000278 mitotic cell cycle; GO:0006950 response to stress; GO:0006974 cellular response to DNA damage stimulus; GO:0006977 DNA damage response, signal transduction by p53 class mediator resulting in cell cycle arrest; GO:0007017 microtubule-based process; GO:0007049 cell cycle; GO:0007093 mitotic cell cycle checkpoint; GO:0007154 cell communication; GO:0007165 signal transduction; GO:0007346 regulation of mitotic cell cycle; GO:0009987 cellular process; GO:0010564 regulation of cell cycle process; GO:0010948 negative regulation of cell cycle process; GO:0022402 cell cycle process; GO:0023052 signaling; GO:0030330 DNA damage response, signal transduction by p53 class mediator; GO:0030334 regulation of cell migration; GO:0030335 positive regulation of cell migration; GO:0031570 DNA integrity checkpoint; GO:0031571 mitotic G1 DNA damage checkpoint; GO:0031647 regulation of protein stability; GO:0032386 regulation of intracellular transport; GO:0032388 positive regulation of intracellular transport; GO:0032879 regulation of localization; GO:0032880 regulation of protein localization; GO:0033157 regulation of intracellular protein transport; GO:0033554 cellular response to stress; GO:0035556 intracellular signal transduction; GO:0040012 regulation of locomotion; GO:0040017 positive regulation of locomotion; GO:0042770 signal transduction in response to DNA damage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6822 regulation of nucleocytoplasmic transport; GO:0046824 positive regulation of nucleocytoplasmic transport; GO:0046825 regulation of protein export from nucleus; GO:0046827 positive regulation of protein export from nucleu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21 protein stabilization; GO:0050896 response to stimulus; GO:0051049 regulation of transport; GO:0051050 positive regulation of transport; GO:0051222 positive regulation of protein transport; GO:0051223 regulation of protein transport; GO:0051270 regulation of cellular component movement; GO:0051272 positive regulation of cellular component movement; GO:0051716 cellular response to stimulus; GO:0051726 regulation of cell cycle; GO:0060341 regulation of cellular localization; GO:0065007 biological regulation; GO:0065008 regulation of biological quality; GO:0070201 regulation of establishment of protein localization; GO:0071156 regulation of cell cycle arrest; GO:0071158 positive regulation of cell cycle arrest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90068 positive regulation of cell cycle process; GO:0090087 regulation of peptide transport; GO:0090316 positive regulation of intracellular protein transport; GO:1900180 regulation of protein localization to nucleus; GO:1900182 positive regulation of protein localization to nucleu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749 regulation of cell cycle G2/M phase transition; GO:1902806 regulation of cell cycle G1/S phase transition; GO:1902807 negative regulation of cell cycle G1/S phase transition; GO:1903047 mitotic cell cycle process; GO:1903827 regulation of cellular protein localization; GO:1903829 positive regulation of cellular protein localization; GO:1904951 positive regulation of establishment of protein localization; GO:2000045 regulation of G1/S transition of mitotic cell cycle; GO:2000134 negative regulation of G1/S transition of mitotic cell cycle; GO:2000145 regulation of cell motility; GO:2000147 positive regulation of cell motility;</t>
  </si>
  <si>
    <t>GO:0006606 protein import into nucleus; GO:0006810 transport; GO:0006886 intracellular protein transport; GO:0006913 nucleocytoplasmic transport; GO:0008104 protein localization; GO:0009987 cellular process; GO:0015031 protein transport; GO:0015833 peptide transport; GO:0016043 cellular component organization; GO:0017038 protein import; GO:0022607 cellular component assembly; GO:0032386 regulation of intracellular transport; GO:0032879 regulation of localization; GO:0032880 regulation of protein localization; GO:0033036 macromolecule localization; GO:0033157 regulation of intracellular protein transport; GO:0033365 protein localization to organelle; GO:0034504 protein localization to nucleus; GO:0034613 cellular protein localization; GO:0042306 regulation of protein import into nucleus; GO:0042886 amide transport; GO:0043933 macromolecular complex subunit organization; GO:0044085 cellular component biogenesis; GO:0045184 establishment of protein localization; GO:0046822 regulation of nucleocytoplasmic transport; GO:0046907 intracellular transport; GO:0050789 regulation of biological process; GO:0051049 regulation of transport; GO:0051169 nuclear transport; GO:0051170 nuclear import; GO:0051179 localization; GO:0051223 regulation of protein transport; GO:0051234 establishment of localization; GO:0051259 protein oligomerization; GO:0051260 protein homooligomerization; GO:0051262 protein tetramerization; GO:0051290 protein heterotetramerization; GO:0051291 protein heterooligomerization; GO:0051641 cellular localization; GO:0051649 establishment of localization in cell; GO:0060341 regulation of cellular localization; GO:0065003 macromolecular complex assembly; GO:0065007 biological regulation; GO:0070201 regulation of establishment of protein localization; GO:0070206 protein trimerization; GO:0070208 protein heterotrimerization; GO:0070727 cellular macromolecule localization; GO:0071702 organic substance transport; GO:0071705 nitrogen compound transport; GO:0071840 cellular component organization or biogenesis; GO:0072594 establishment of protein localization to organelle; GO:0090087 regulation of peptide transport; GO:1900180 regulation of protein localization to nucleus; GO:1903827 regulation of cellular protein localization; GO:1904589 regulation of protein import;</t>
  </si>
  <si>
    <t>GO:0006082 organic acid metabolic process; GO:0006629 lipid metabolic process; GO:0006631 fatty acid metabolic process; GO:0006633 fatty acid biosynthetic process; GO:0006635 fatty acid beta-oxidation; GO:0008152 metabolic process; GO:0008610 lipid biosynthetic process; GO:0009056 catabolic process; GO:0009058 biosynthetic process; GO:0009062 fatty acid catabolic process; GO:0009987 cellular process; GO:0016042 lipid catabolic process; GO:0016053 organic acid biosynthet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6394 carboxylic acid biosynthetic process; GO:0046395 carboxylic acid catabolic process; GO:0055114 oxidation-reduction process; GO:0071704 organic substance metabolic process; GO:0072329 monocarboxylic acid catabolic process; GO:0072330 monocarboxylic acid biosynthetic process; GO:1901575 organic substance catabolic process; GO:1901576 organic substance biosynthetic process;</t>
  </si>
  <si>
    <t>GO:0009987 cellular process; GO:0016043 cellular component organization; GO:0019222 regulation of metabolic process; GO:0022607 cellular component assembly; GO:0030656 regulation of vitamin metabolic process; GO:0031323 regulation of cellular metabolic process; GO:0043933 macromolecular complex subunit organization; GO:0044085 cellular component biogenesis; GO:0050789 regulation of biological process; GO:0050794 regulation of cellular process; GO:0051171 regulation of nitrogen compound metabolic process; GO:0051193 regulation of cofactor metabolic process; GO:0051259 protein oligomerization; GO:0051260 protein homooligomerization; GO:0065003 macromolecular complex assembly; GO:0065007 biological regulation; GO:0070206 protein trimerization; GO:0070207 protein homotrimerization; GO:0071840 cellular component organization or biogenesis; GO:1901401 regulation of tetrapyrrole metabolic process;</t>
  </si>
  <si>
    <t>GO:0001501 skeletal system development; GO:0006139 nucleobase-containing compound metabolic process; GO:0006725 cellular aromatic compound metabolic process; GO:0006807 nitrogen compound metabolic process; GO:0007275 multicellular organism development; GO:0008152 metabolic process; GO:0009987 cellular process; GO:0032501 multicellular organismal process; GO:0032502 developmental process; GO:0034641 cellular nitrogen compound metabolic process; GO:0043086 negative regulation of catalytic activity; GO:0044092 negative regulation of molecular function; GO:0044237 cellular metabolic process; GO:0044238 primary metabolic process; GO:0046483 heterocycle metabolic process; GO:0048513 animal organ development; GO:0048731 system development; GO:0048856 anatomical structure development; GO:0050790 regulation of catalytic activity; GO:0060348 bone development; GO:0065007 biological regulation; GO:0065009 regulation of molecular function; GO:0071704 organic substance metabolic process; GO:1901360 organic cyclic compound metabolic process;</t>
  </si>
  <si>
    <t>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9538 protein metabolic process; GO:0019941 modification-dependent protein catabolic process; GO:0030163 protein catabolic process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6464 cellular protein modification process; GO:0006629 lipid metabolic process; GO:0006807 nitrogen compound metabolic process; GO:0008152 metabolic process; GO:0009249 protein lipoylation; GO:0009987 cellular process; GO:0010467 gene expression; GO:0018065 protein-cofactor linkage; GO:0018193 peptidyl-amino acid modification; GO:0018205 peptidyl-lysine modification; GO:0019538 protein metabolic process; GO:0034641 cellular nitrogen compound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1604 protein maturation; GO:0071704 organic substance metabolic process; GO:1901564 organonitrogen compound metabolic process;</t>
  </si>
  <si>
    <t>GO:0001503 ossification; GO:0001817 regulation of cytokine production; GO:0001819 positive regulation of cytokine production; GO:0002791 regulation of peptide secretion; GO:0002793 positive regulation of peptide secretion; GO:0006139 nucleobase-containing compound metabolic process; GO:0006355 regulation of transcription, DNA-templated; GO:0006357 regulation of transcription from RNA polymerase II promoter; GO:0006396 RNA processing; GO:0006725 cellular aromatic compound metabolic process; GO:0006807 nitrogen compound metabolic process; GO:0008152 metabolic process; GO:0009605 response to external stimulus; GO:0009607 response to biotic stimulus; GO:0009615 response to viru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033 response to organic substance; GO:0010467 gene expression; GO:0010468 regulation of gene expression; GO:0010501 RNA secondary structure unwinding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38 positive regulation of organelle organization; GO:0014070 response to organic cyclic compound; GO:0016070 RNA metabolic process; GO:0019219 regulation of nucleobase-containing compound metabolic process; GO:0019222 regulation of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204 regulation of telomere maintenance; GO:0032206 positive regulation of telomere maintenance; GO:0032479 regulation of type I interferon production; GO:0032481 positive regulation of type I interferon production; GO:0032501 multicellular organismal process; GO:0032647 regulation of interferon-alpha production; GO:0032727 positive regulation of interferon-alpha production; GO:0032879 regulation of localization; GO:0032880 regulation of protein localization; GO:0033043 regulation of organelle organization; GO:0033044 regulation of chromosome organization; GO:0034641 cellular nitrogen compound metabolic process; GO:0042221 response to chemical; GO:0043170 macromolecule metabolic process; GO:0043207 response to external biotic stimulus; GO:0043330 response to exogenous dsRNA; GO:0043331 response to dsRNA; GO:0043487 regulation of RNA stability; GO:0043489 RNA stabilization; GO:0044237 cellular metabolic process; GO:0044238 primary metabolic process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8518 positive regulation of biological process; GO:0048519 negative regulation of biological process; GO:0048522 positive regulation of cellular process; GO:0048523 negative regulation of cellular process; GO:0050707 regulation of cytokine secretion; GO:0050708 regulation of protein secretion; GO:0050714 positive regulation of protein secretion; GO:0050715 positive regulation of cytokine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222 positive regulation of protein transport; GO:0051223 regulation of protein transport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704 multi-organism process; GO:0051707 response to other organism; GO:0060255 regulation of macromolecule metabolic process; GO:0065007 biological regulation; GO:0065008 regulation of biological quality; GO:0070201 regulation of establishment of protein localization; GO:0071704 organic substance metabolic process; GO:0080090 regulation of primary metabolic process; GO:0090087 regulation of peptide transport; GO:0090304 nucleic acid metabolic process; GO:0090669 telomerase RNA stabilization; GO:1901360 organic cyclic compound metabolic process; GO:1901698 response to nitrogen compound; GO:1902369 negative regulation of RNA catabolic process; GO:1902680 positive regulation of RNA biosynthetic process; GO:1902739 regulation of interferon-alpha secretion; GO:1902741 positive regulation of interferon-alpha secretion; GO:1903506 regulation of nucleic acid-templated transcription; GO:1903508 positive regulation of nucleic acid-templated transcription; GO:1903530 regulation of secretion by cell; GO:1903532 positive regulation of secretion by cell; GO:1904951 positive regulation of establishment of protein localization; GO:2000112 regulation of cellular macromolecule biosynthetic process; GO:2001141 regulation of RNA biosynthetic process; GO:2001252 positive regulation of chromosome organization;</t>
  </si>
  <si>
    <t>GO:0000003 reproduction; GO:0000280 nuclear division; GO:0001207 histone displacement; GO:0006325 chromatin organization; GO:0006338 chromatin remodeling; GO:0006355 regulation of transcription, DNA-templated; GO:0006996 organelle organization; GO:0007049 cell cycle; GO:0007127 meiosis I; GO:0007140 male meiosis; GO:0007141 male meiosis I; GO:0007276 gamete generation; GO:0007283 spermatogenesi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9219 regulation of nucleobase-containing compound metabolic process; GO:0019222 regulation of metabolic process; GO:0019953 sexual reproduction; GO:0022402 cell cycle process; GO:0022412 cellular process involved in reproduction in multicellular organism; GO:0022414 reproductive process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4 multicellular organism reproduction; GO:0034728 nucleosome organization; GO:0043484 regulation of RNA splicing; GO:0043933 macromolecular complex subunit organization; GO:0044703 multi-organism reproductive process; GO:0045893 positive regulation of transcription, DNA-templated; GO:0045935 positive regulation of nucleobase-containing compound metabolic process; GO:0048232 male gamete generation; GO:0048285 organelle fission; GO:0048518 positive regulation of biological process; GO:0048522 positive regulation of cellular process; GO:0048609 multicellular organismal reproductive process; GO:0050789 regulation of biological process; GO:0050794 regulation of cellular process; GO:0051037 regulation of transcription involved in meiotic cell cycle; GO:0051039 positive regulation of transcription involved in meiotic cell cycle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321 meiotic cell cycle; GO:0051704 multi-organism process; GO:0060255 regulation of macromolecule metabolic process; GO:0065007 biological regulation; GO:0071824 protein-DNA complex subunit organization; GO:0071840 cellular component organization or biogenesis; GO:0080090 regulation of primary metabolic process; GO:1902680 positive regulation of RNA biosynthetic process; GO:1903046 meiotic cell cycle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245 spliceosomal complex assembly; GO:0000375 RNA splicing, via transesterification reactions; GO:0000377 RNA splicing, via transesterification reactions with bulged adenosine as nucleophile; GO:0000381 regulation of alternative mRNA splicing, via spliceosom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285 negative regulation of cell proliferation; GO:0008380 RNA splicing; GO:0009987 cellular process; GO:0010467 gene expression; GO:0010468 regulation of gene expression; GO:0010941 regulation of cell death; GO:0010942 positive regulation of cell death; GO:0016043 cellular component organization; GO:0016070 RNA metabolic process; GO:0016071 mRNA metabolic process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4622 cellular macromolecular complex assembly; GO:0034641 cellular nitrogen compound metabolic process; GO:0042127 regulation of cell proliferation; GO:0042981 regulation of apoptotic process; GO:0043065 positive regulation of apoptotic process; GO:0043067 regulation of programmed cell death; GO:0043068 positive regulation of programmed cell death; GO:0043170 macromolecule metabolic process; GO:0043484 regulation of RNA splicing; GO:0043933 macromolecular complex subunit organization; GO:0044085 cellular component biogenesis; GO:0044237 cellular metabolic process; GO:0044238 primary metabolic process; GO:0046483 heterocycle metabolic process; GO:0048024 regulation of mRNA splicing, via spliceosome; GO:0048518 positive regulation of biological process; GO:0048519 negative regulation of biological process; GO:0048522 positive regulation of cellular process; GO:0048523 negative regulation of cellular process; GO:0050684 regulation of mRNA processing; GO:0050789 regulation of biological process; GO:0050794 regulation of cellular process; GO:0051171 regulation of nitrogen compound metabolic process; GO:0051252 regulation of RNA metabolic process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3311 regulation of mRNA metabolic process;</t>
  </si>
  <si>
    <t>GO:0000003 reproduction; GO:0000902 cell morphogenesis; GO:0000904 cell morphogenesis involved in differentiation; GO:0001556 oocyte maturation; GO:0002376 immune system process; GO:0002682 regulation of immune system process; GO:0003006 developmental process involved in reproduction; GO:0006417 regulation of translation; GO:0006446 regulation of translational initiation; GO:0006955 immune response; GO:0006959 humoral immune response; GO:0007162 negative regulation of cell adhesion; GO:0007275 multicellular organism development; GO:0007276 gamete generation; GO:0007281 germ cell development; GO:0007292 female gamete generation; GO:0008593 regulation of Notch signaling pathway; GO:0009653 anatomical structure morphogenesis; GO:0009790 embryo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09994 oocyte differentiation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8 negative regulation of cell communication; GO:0016043 cellular component organization; GO:0017148 negative regulation of translation; GO:0019219 regulation of nucleobase-containing compound metabolic process; GO:0019222 regulation of metabolic process; GO:0019953 sexual reproduction; GO:0021700 developmental maturation; GO:0022407 regulation of cell-cell adhesion; GO:0022408 negative regulation of cell-cell adhesion; GO:0022412 cellular process involved in reproduction in multicellular organism; GO:0022414 reproductive process; GO:0023051 regulation of signaling; GO:0023057 negative regulation of signaling; GO:0030154 cell differentiation; GO:0030155 regulation of cell adhes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504 multicellular organism reproduction; GO:0032989 cellular component morphogenesis; GO:0034248 regulation of cellular amide metabolic process; GO:0034249 negative regulation of cellular amide metabolic process; GO:0034250 positive regulation of cellular amide metabolic process; GO:0043487 regulation of RNA stability; GO:0043488 regulation of mRNA stability; GO:0043900 regulation of multi-organism process; GO:0044703 multi-organism reproductive process; GO:0045595 regulation of cell differentiation; GO:0045727 positive regulation of translation; GO:0045746 negative regulation of Notch signaling pathway; GO:0045935 positive regulation of nucleobase-containing compound metabolic process; GO:0045948 positive regulation of translational initiation; GO:0048468 cell development; GO:0048469 cell maturation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598 embryonic morphogenesis; GO:0048599 oocyte development; GO:0048609 multicellular organismal reproductive process; GO:0048856 anatomical structure development; GO:0048869 cellular developmental process; GO:0050779 RNA destabilization; GO:0050789 regulation of biological process; GO:0050793 regulation of development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39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445 regulation of meiotic cell cycle; GO:0051704 multi-organism process; GO:0051726 regulation of cell cycle; GO:0060232 delamination; GO:0060255 regulation of macromolecule metabolic process; GO:0060281 regulation of oocyte development; GO:0060284 regulation of cell development; GO:0061013 regulation of mRNA catabolic process; GO:0061014 positive regulation of mRNA catabolic process; GO:0061157 mRNA destabilization; GO:0065007 biological regulation; GO:0065008 regulation of biological quality; GO:0071695 anatomical structure maturation; GO:0071840 cellular component organization or biogenesis; GO:0080090 regulation of primary metabolic process; GO:0098508 endothelial to hematopoietic transition; GO:1900193 regulation of oocyte maturation; GO:1901532 regulation of hematopoietic progenitor cell differentiation; GO:1902036 regulation of hematopoietic stem cell differentiation; GO:1903311 regulation of mRNA metabolic process; GO:1903313 positive regulation of mRNA metabolic process; GO:1903429 regulation of cell maturation; GO:1903538 regulation of meiotic cell cycle process involved in oocyte maturation; GO:1903677 regulation of cap-independent translational initiation; GO:1903679 positive regulation of cap-independent translational initiation; GO:1903706 regulation of hemopoiesis; GO:1904688 regulation of cytoplasmic translational initiation; GO:1904690 positive regulation of cytoplasmic translational initiation; GO:1905879 regulation of oogenesis; GO:2000026 regulation of multicellular organismal development; GO:2000112 regulation of cellular macromolecule biosynthetic process; GO:2000113 negative regulation of cellular macromolecule biosynthetic process; GO:2000241 regulation of reproductive process; GO:2000736 regulation of stem cell differentiation; GO:2000765 regulation of cytoplasmic translation; GO:2000767 positive regulation of cytoplasmic translation;</t>
  </si>
  <si>
    <t>GO:0000226 microtubule cytoskeleton organization; GO:0000902 cell morphogenesis; GO:0000904 cell morphogenesis involved in differentiation; GO:0001667 ameboidal-type cell migration; GO:0003363 lamellipodium assembly involved in ameboidal cell migration; GO:0006928 movement of cell or subcellular component; GO:0006996 organelle organization; GO:0007010 cytoskeleton organization; GO:0007017 microtubule-based process; GO:0007155 cell adhesion; GO:0007275 multicellular organism development; GO:0007399 nervous system development; GO:0007417 central nervous system development; GO:0007420 brain development; GO:0008347 glial cell migration; GO:0009653 anatomical structure morphogenesis; GO:0009966 regulation of signal transduction; GO:0009987 cellular process; GO:0010646 regulation of cell communication; GO:0010720 positive regulation of cell development; GO:0010721 negative regulation of cell development; GO:0010975 regulation of neuron projection development; GO:0010977 negative regulation of neuron projection development; GO:0016043 cellular component organization; GO:0016358 dendrite development; GO:0016477 cell migration; GO:0021537 telencephalon development; GO:0021543 pallium development; GO:0021795 cerebral cortex cell migration; GO:0021799 cerebral cortex radially oriented cell migration; GO:0021801 cerebral cortex radial glia guided migration; GO:0021814 cell motility involved in cerebral cortex radial glia guided migration; GO:0021815 modulation of microtubule cytoskeleton involved in cerebral cortex radial glia guided migration; GO:0021816 extension of a leading process involved in cell motility in cerebral cortex radial glia guided migration; GO:0021885 forebrain cell migration; GO:0021987 cerebral cortex development; GO:0022008 neurogenesis; GO:0022029 telencephalon cell migration; GO:0022030 telencephalon glial cell migration; GO:0022607 cellular component assembly; GO:0022610 biological adhesion; GO:0023051 regulation of signaling; GO:0030029 actin filament-based process; GO:0030030 cell projection organization; GO:0030031 cell projection assembly; GO:0030032 lamellipodium assembly; GO:0030154 cell differentiation; GO:0030182 neuron differentiation; GO:0030334 regulation of cell migration; GO:0030335 positive regulation of cell migration; GO:0030336 negative regulation of cell migration; GO:0030900 forebrain development; GO:0031175 neuron projection development; GO:0031268 pseudopodium organization; GO:0031269 pseudopodium assembly; GO:0031344 regulation of cell projection organization; GO:0031345 negative regulation of cell projection organization; GO:0031589 cell-substrate adhesion; GO:0032501 multicellular organismal process; GO:0032502 developmental process; GO:0032879 regulation of localization; GO:0032989 cellular component morphogenesis; GO:0032990 cell part morphogenesis; GO:0034446 substrate adhesion-dependent cell spreading; GO:0040011 locomotion; GO:0040012 regulation of locomotion; GO:0040013 negative regulation of locomotion; GO:0040017 positive regulation of locomotion; GO:0042063 gliogenesis; GO:0043085 positive regulation of catalytic activity; GO:0043087 regulation of GTPase activity; GO:0043547 positive regulation of GTPase activity; GO:0044085 cellular component biogenesis; GO:0044087 regulation of cellular component biogenesis; GO:0044093 positive regulation of molecular function; GO:0045595 regulation of cell differentiation; GO:0045596 negative regulation of cell differentiation; GO:0045597 positive regulation of cell differentiation; GO:0045664 regulation of neuron differentiation; GO:0045665 negative regulation of neuron differentiation; GO:0046847 filopodium assembl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666 neuron development; GO:0048699 generation of neurons; GO:0048731 system development; GO:0048812 neuron projection morphogenesis; GO:0048856 anatomical structure development; GO:0048858 cell projection morphogenesis; GO:0048869 cellular developmental process; GO:0048870 cell motility; GO:0050767 regulation of neurogenesis; GO:0050768 negative regulation of neurogenesis; GO:0050769 positive regulation of neurogenesis; GO:0050773 regulation of dendrite development; GO:0050789 regulation of biological process; GO:0050790 regulation of catalytic activity; GO:0050793 regulation of developmental process; GO:0050794 regulation of cellular process; GO:0051014 actin filament severing; GO:0051056 regulation of small GTPase mediated signal transduction; GO:0051093 negative regulation of developmental process; GO:0051094 positive regulation of developmental process; GO:0051128 regulation of cellular component organization; GO:0051129 negative regulation of cellular component organization; GO:0051179 localization; GO:0051239 regulation of multicellular organismal process; GO:0051240 positive regulation of multicellular organismal process; GO:0051241 negative regulation of multicellular organismal process; GO:0051270 regulation of cellular component movement; GO:0051271 negative regulation of cellular component movement; GO:0051272 positive regulation of cellular component movement; GO:0051336 regulation of hydrolase activity; GO:0051345 positive regulation of hydrolase activity; GO:0051489 regulation of filopodium assembly; GO:0051490 negative regulation of filopodium assembly; GO:0051674 localization of cell; GO:0051960 regulation of nervous system development; GO:0051961 negative regulation of nervous system development; GO:0051962 positive regulation of nervous system development; GO:0060284 regulation of cell development; GO:0060322 head development; GO:0060491 regulation of cell projection assembly; GO:0060996 dendritic spine development; GO:0060998 regulation of dendritic spine development; GO:0061000 negative regulation of dendritic spine development; GO:0065007 biological regulation; GO:0065009 regulation of molecular function; GO:0071840 cellular component organization or biogenesis; GO:0097581 lamellipodium organization; GO:1902531 regulation of intracellular signal transduction; GO:2000026 regulation of multicellular organismal development; GO:2000145 regulation of cell motility; GO:2000146 negative regulation of cell motility; GO:2000147 positive regulation of cell motility; GO:2000171 negative regulation of dendrite development; GO:2001222 regulation of neuron migration; GO:2001223 negative regulation of neuron migration; GO:2001224 positive regulation of neuron migration;</t>
  </si>
  <si>
    <t>GO:0006139 nucleobase-containing compound metabolic process; GO:0006163 purine nucleotide metabolic process; GO:0006629 lipid metabolic process; GO:0006637 acyl-CoA metabolic process; GO:0006644 phospholipid metabolic process; GO:0006650 glycerophospholipid metabolic process; GO:0006662 glycerol ether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8611 ether lipid biosynthetic process; GO:0008654 phospholipid biosynthetic process; GO:0009058 biosynthetic process; GO:0009117 nucleotide metabolic process; GO:0009150 purine ribonucleotide metabolic process; GO:0009259 ribonucleotide metabolic process; GO:0009987 cellular process; GO:0010025 wax biosynthetic process; GO:0010166 wax metabolic process; GO:0018904 ether metabolic process; GO:0019637 organophosphate metabolic process; GO:0019693 ribose phosphate metabolic process; GO:0033865 nucleoside bisphosphate metabolic process; GO:0033875 ribonucleoside bisphosphate metabolic process; GO:0034032 purine nucleoside bisphosphate metabolic process; GO:0034641 cellular nitrogen compound metabolic process; GO:0035336 long-chain fatty-acyl-CoA metabolic process; GO:0035337 fatty-acyl-CoA metabolic process; GO:0035383 thioester metabolic process; GO:0043603 cellular amide metabolic process; GO:0044237 cellular metabolic process; GO:0044238 primary metabolic process; GO:0044249 cellular biosynthetic process; GO:0044255 cellular lipid metabolic process; GO:0044281 small molecule metabolic process; GO:0045017 glycerolipid biosynthetic process; GO:0046474 glycerophospholipid biosynthetic process; GO:0046483 heterocycle metabolic process; GO:0046485 ether lipid metabolic process; GO:0046486 glycerolipid metabolic process; GO:0046504 glycerol ether biosynthetic process; GO:0051186 cofactor metabolic process; GO:0055086 nucleobase-containing small molecule metabolic process; GO:0055114 oxidation-reduction process; GO:0071704 organic substance metabolic process; GO:0072521 purine-containing compound metabolic process; GO:0090407 organophosphate biosynthetic process; GO:0097384 cellular lipid biosynthetic process; GO:1901135 carbohydrate derivative metabolic process; GO:1901360 organic cyclic compound metabolic process; GO:1901503 ether biosynthetic process; GO:1901564 organonitrogen compound metabolic process; GO:1901568 fatty acid derivative metabolic process; GO:1901570 fatty acid derivative biosynthetic process; GO:1901576 organic substance biosynthetic process;</t>
  </si>
  <si>
    <t>GO:0002376 immune system process; GO:0006464 cellular protein modification process; GO:0006807 nitrogen compound metabolic process; GO:0006950 response to stress; GO:0006952 defense response; GO:0006955 immune response; GO:0006996 organelle organization; GO:0008152 metabolic process; GO:0009966 regulation of signal transduction; GO:0009968 negative regulation of signal transduction; GO:0009987 cellular process; GO:0010646 regulation of cell communication; GO:0010648 negative regulation of cell communication; GO:0016043 cellular component organization; GO:0016567 protein ubiquitination; GO:0019538 protein metabolic process; GO:0022607 cellular component assembly; GO:0023051 regulation of signaling; GO:0023057 negative regulation of signaling; GO:0030030 cell projection organization; GO:0030031 cell projection assembly; GO:0032446 protein modification by small protein conjugation; GO:0036211 protein modification process; GO:0043122 regulation of I-kappaB kinase/NF-kappaB signaling; GO:0043124 negative regulation of I-kappaB kinase/NF-kappaB signaling; GO:0043170 macromolecule metabolic process; GO:0043412 macromolecule modification; GO:0043900 regulation of multi-organism process; GO:0043901 negative regulation of multi-organism process; GO:0043903 regulation of symbiosis, encompassing mutualism through parasitism; GO:0044085 cellular component biogenesis; GO:0044237 cellular metabolic process; GO:0044238 primary metabolic process; GO:0044260 cellular macromolecule metabolic process; GO:0044267 cellular protein metabolic process; GO:0044782 cilium organization; GO:0045087 innate immune response; GO:0046596 regulation of viral entry into host cell; GO:0046597 negative regulation of viral entry into host cell; GO:0048519 negative regulation of biological process; GO:0048523 negative regulation of cellular process; GO:0048525 negative regulation of viral process; GO:0048583 regulation of response to stimulus; GO:0048585 negative regulation of response to stimulus; GO:0050789 regulation of biological process; GO:0050792 regulation of viral process; GO:0050794 regulation of cellular process; GO:0050896 response to stimulus; GO:0060271 cilium assembly; GO:0065007 biological regulation; GO:0070647 protein modification by small protein conjugation or removal; GO:0070925 organelle assembly; GO:0071704 organic substance metabolic process; GO:0071840 cellular component organization or biogenesis; GO:1901564 organonitrogen compound metabolic process; GO:1902531 regulation of intracellular signal transduction; GO:1902532 negative regulation of intracellular signal transduction; GO:1903900 regulation of viral life cycle; GO:1903901 negative regulation of viral life cycle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0921 regulation of phosphatase activity; GO:0016070 RNA metabolic process; GO:0016071 mRNA metabolic process; GO:0019220 regulation of phosphate metabolic process; GO:0019222 regulation of metabolic process; GO:0031323 regulation of cellular metabolic process; GO:0031399 regulation of protein modification process; GO:0032268 regulation of cellular protein metabolic process; GO:0034641 cellular nitrogen compound metabolic process; GO:0035303 regulation of dephosphorylation; GO:0035304 regulation of protein dephosphorylation; GO:0043170 macromolecule metabolic process; GO:0043666 regulation of phosphoprotein phosphatase activity; GO:0044237 cellular metabolic process; GO:0044238 primary metabolic process; GO:0045292 mRNA cis splicing, via spliceosome; GO:0046483 heterocycle metabolic process; GO:0050789 regulation of biological process; GO:0050790 regulation of catalytic activity; GO:0050794 regulation of cellular process; GO:0051171 regulation of nitrogen compound metabolic process; GO:0051174 regulation of phosphorus metabolic process; GO:0051246 regulation of protein metabolic process; GO:0051336 regulation of hydrolase activity; GO:0060255 regulation of macromolecule metabolic process; GO:0065007 biological regulation; GO:0065009 regulation of molecular function; GO:0071704 organic substance metabolic process; GO:0080090 regulation of primary metabolic process; GO:0090304 nucleic acid metabolic process; GO:1901360 organic cyclic compound metabolic process;</t>
  </si>
  <si>
    <t>GO:0000096 sulfur amino acid metabolic process; GO:0000098 sulfur amino acid catabolic process; GO:0001655 urogenital system development; GO:0001822 kidney development; GO:0001889 liver development; GO:0006082 organic acid metabolic process; GO:0006520 cellular amino acid metabolic process; GO:0006534 cysteine metabolic process; GO:0006790 sulfur compound metabolic process; GO:0006807 nitrogen compound metabolic process; GO:0007275 multicellular organism development; GO:0007399 nervous system development; GO:0007417 central nervous system development; GO:0008152 metabolic process; GO:0009056 catabolic process; GO:0009058 biosynthetic process; GO:0009063 cellular amino acid catabolic process; GO:0009069 serine family amino acid metabolic process; GO:0009092 homoserine metabolic process; GO:0009403 toxin biosynthetic process; GO:0009404 toxin metabolic process; GO:0009439 cyanate metabolic process; GO:0009440 cyanate catabolic process; GO:0009636 response to toxic substance; GO:0009987 cellular process; GO:0016054 organic acid catabolic process; GO:0017144 drug metabolic process; GO:0019346 transsulfuration; GO:0019748 secondary metabolic process; GO:0019752 carboxylic acid metabolic process; GO:0021510 spinal cord development; GO:0032501 multicellular organismal process; GO:0032502 developmental process; GO:0034641 cellular nitrogen compound metabolic process; GO:0042221 response to chemical; GO:0043436 oxoacid metabolic process; GO:0044237 cellular metabolic process; GO:0044238 primary metabolic process; GO:0044248 cellular catabolic process; GO:0044249 cellular biosynthetic process; GO:0044270 cellular nitrogen compound catabolic process; GO:0044272 sulfur compound biosynthetic process; GO:0044273 sulfur compound catabolic process; GO:0044281 small molecule metabolic process; GO:0044282 small molecule catabolic process; GO:0044550 secondary metabolite biosynthetic process; GO:0046395 carboxylic acid catabolic process; GO:0048513 animal organ development; GO:0048731 system development; GO:0048732 gland development; GO:0048856 anatomical structure development; GO:0050667 homocysteine metabolic process; GO:0050896 response to stimulus; GO:0061008 hepaticobiliary system development; GO:0070813 hydrogen sulfide metabolic process; GO:0070814 hydrogen sulfide biosynthetic process; GO:0071704 organic substance metabolic process; GO:0072001 renal system development; GO:1901564 organonitrogen compound metabolic process; GO:1901565 organonitrogen compound catabolic process; GO:1901575 organic substance catabolic process; GO:1901605 alpha-amino acid metabolic process;</t>
  </si>
  <si>
    <t>GO:0006457 protein folding; GO:0009987 cellular process; GO:0061077 chaperone-mediated protein folding;</t>
  </si>
  <si>
    <t>GO:0000086 G2/M transition of mitotic cell cycle; GO:0000226 microtubule cytoskeleton organization; GO:0000278 mitotic cell cycle; GO:0002376 immune system process; GO:0002478 antigen processing and presentation of exogenous peptide antigen; GO:0002495 antigen processing and presentation of peptide antigen via MHC class II; GO:0002504 antigen processing and presentation of peptide or polysaccharide antigen via MHC class II; GO:0006810 transport; GO:0006888 ER to Golgi vesicle-mediated transport; GO:0006996 organelle organization; GO:0007010 cytoskeleton organization; GO:0007017 microtubule-based process; GO:0007049 cell cycle; GO:0007051 spindle organization; GO:0007052 mitotic spindle organization; GO:0007346 regulation of mitotic cell cycle; GO:0008104 protein localization; GO:0008283 cell proliferation; GO:0009987 cellular process; GO:0010389 regulation of G2/M transition of mitotic cell cycle; GO:0010564 regulation of cell cycle process; GO:0016043 cellular component organization; GO:0016192 vesicle-mediated transport; GO:0019882 antigen processing and presentation; GO:0019884 antigen processing and presentation of exogenous antigen; GO:0019886 antigen processing and presentation of exogenous peptide antigen via MHC class II; GO:0022402 cell cycle process; GO:0022406 membrane docking; GO:0022607 cellular component assembly; GO:0030030 cell projection organization; GO:0030031 cell projection assembly; GO:0032400 melanosome localization; GO:0032401 establishment of melanosome localization; GO:0032402 melanosome transport; GO:0033036 macromolecule localization; GO:0033059 cellular pigmentation; GO:0033365 protein localization to organelle; GO:0034613 cellular protein localization; GO:0043473 pigmentation; GO:0044085 cellular component biogenesis; GO:0044380 protein localization to cytoskeleton; GO:0044770 cell cycle phase transition; GO:0044772 mitotic cell cycle phase transition; GO:0044782 cilium organization; GO:0044839 cell cycle G2/M phase transition; GO:0046907 intracellular transport; GO:0048002 antigen processing and presentation of peptide antigen; GO:0048193 Golgi vesicle transport; GO:0050789 regulation of biological process; GO:0050794 regulation of cellular process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51726 regulation of cell cycle; GO:0051875 pigment granule localization; GO:0051904 pigment granule transport; GO:0051905 establishment of pigment granule localization; GO:0060271 cilium assembly; GO:0065007 biological regulation; GO:0070727 cellular macromolecule localization; GO:0070925 organelle assembly; GO:0071539 protein localization to centrosome; GO:0071840 cellular component organization or biogenesis; GO:0072698 protein localization to microtubule cytoskeleton; GO:0097711 ciliary basal body docking; GO:1901987 regulation of cell cycle phase transition; GO:1901990 regulation of mitotic cell cycle phase transition; GO:1902749 regulation of cell cycle G2/M phase transition; GO:1902850 microtubule cytoskeleton organization involved in mitosis; GO:1903047 mitotic cell cycle process; GO:1905508 protein localization to microtubule organizing center;</t>
  </si>
  <si>
    <t>GO:0000054 ribosomal subunit export from nucleus; GO:0000055 ribosomal large subunit export from nucleus; GO:0006403 RNA localization; GO:0006405 RNA export from nucleus; GO:0006611 protein export from nucleus; GO:0006810 transport; GO:0006886 intracellular protein transport; GO:0006913 nucleocytoplasmic transport; GO:0008104 protein localization; GO:0009889 regulation of biosynthetic process; GO:0009891 positive regulation of biosynthetic process; GO:0009893 positive regulation of metabolic process; GO:0010556 regulation of macromolecule biosynthetic process; GO:0010557 positive regulation of macromolecule biosynthetic process; GO:0010604 positive regulation of macromolecule metabolic process; GO:0015031 protein transport; GO:0015833 peptide transport; GO:0015931 nucleobase-containing compound transport; GO:0019219 regulation of nucleobase-containing compound metabolic process; GO:0019222 regulation of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1503 protein complex localization; GO:0032092 positive regulation of protein binding; GO:0032879 regulation of localization; GO:0032880 regulation of protein localization; GO:0033036 macromolecule localization; GO:0033750 ribosome localization; GO:0034613 cellular protein localization; GO:0042254 ribosome biogenesis; GO:0042886 amide transport; GO:0043393 regulation of protein binding; GO:0044085 cellular component biogenesis; GO:0044093 positive regulation of molecular function; GO:0045184 establishment of protein localization; GO:0045935 positive regulation of nucleobase-containing compound metabolic process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098 regulation of binding; GO:0051099 positive regulation of binding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4 positive regulation of RNA metabolic process; GO:0051640 organelle localization; GO:0051641 cellular localization; GO:0051649 establishment of localization in cell; GO:0051656 establishment of organelle localization; GO:0060255 regulation of macromolecule metabolic process; GO:0060341 regulation of cellular localization; GO:0065007 biological regulation; GO:0065009 regulation of molecular function; GO:0070727 cellular macromolecule localization; GO:0071166 ribonucleoprotein complex localization; GO:0071426 ribonucleoprotein complex export from nucleus; GO:0071428 rRNA-containing ribonucleoprotein complex export from nucleus; GO:0071702 organic substance transport; GO:0071705 nitrogen compound transport; GO:0071840 cellular component organization or biogenesis; GO:0080090 regulation of primary metabolic process; GO:1900180 regulation of protein localization to nucleus; GO:1900182 positive regulation of protein localization to nucleus; GO:1902680 positive regulation of RNA biosynthetic process; GO:1903827 regulation of cellular protein localization; GO:1903829 positive regulation of cellular protein localization; GO:1904749 regulation of protein localization to nucleolus; GO:1904751 positive regulation of protein localization to nucleolus; GO:2001141 regulation of RNA biosynthetic proc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96 monosaccharide metabolic process; GO:0006004 fucose metabolic process; GO:0006022 aminoglycan metabolic process; GO:0006026 aminoglycan catabolic process; GO:0006027 glycosaminoglycan catabolic process; GO:0006629 lipid metabolic process; GO:0006643 membrane lipid metabolic process; GO:0006664 glycolipid metabolic process; GO:0006807 nitrogen compound metabolic process; GO:0006810 transport; GO:0006887 exocytosis; GO:0006955 immune response; GO:0008152 metabolic process; GO:0009056 catabolic process; GO:0009057 macromolecule catabolic process; GO:0009987 cellular process; GO:0016042 lipid catabolic process; GO:0016137 glycoside metabolic process; GO:0016139 glycoside catabolic process; GO:0016192 vesicle-mediated transport; GO:0019318 hexose metabolic process; GO:0019377 glycolipid catabolic process; GO:0030203 glycosaminoglycan metabolic process; GO:0032940 secretion by cell; GO:0036230 granulocyte activation; GO:0042119 neutrophil activation; GO:0043170 macromolecule metabolic process; GO:0043299 leukocyte degranulation; GO:0043312 neutrophil degranulation; GO:0044237 cellular metabolic process; GO:0044238 primary metabolic process; GO:0044242 cellular lipid catabolic process; GO:0044248 cellular catabolic process; GO:0044255 cellular lipid metabolic process; GO:0044281 small molecule metabolic process; GO:0045055 regulated exocytosis; GO:0045321 leukocyte activation; GO:0046466 membrane lipid catabolic process; GO:0046903 secretion; GO:0050896 response to stimulus; GO:0051179 localization; GO:0051234 establishment of localization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657 glycosyl compound metabolic process; GO:1901658 glycosyl compound catabolic process; GO:1903509 liposaccharide metabolic process;</t>
  </si>
  <si>
    <t>GO:0009892 negative regulation of metabolic process; GO:0009894 regulation of catabolic process; GO:0009895 negative regulation of catabolic process; GO:0010506 regulation of autophagy; GO:0010507 negative regulation of autophagy; GO:0016241 regulation of macroautophagy; GO:0016242 negative regulation of macroautophagy; GO:0019222 regulation of metabolic process; GO:0030162 regulation of proteolysis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434 regulation of proteasomal ubiquitin-dependent protein catabolic process; GO:0033043 regulation of organelle organization; GO:0042176 regulation of protein catabolic process; GO:0043242 negative regulation of protein complex disassembly; GO:0043244 regulation of protein complex disassembly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246 regulation of protein metabolic process; GO:0060255 regulation of macromolecule metabolic process; GO:0061136 regulation of proteasomal protein catabolic process; GO:0065007 biological regulation; GO:0080090 regulation of primary metabolic process; GO:1901096 regulation of autophagosome maturation; GO:1901097 negative regulation of autophagosome maturation; GO:1903050 regulation of proteolysis involved in cellular protein catabolic process; GO:1903362 regulation of cellular protein catabolic process; GO:2000058 regulation of protein ubiquitination involved in ubiquitin-dependent protein catabolic process;</t>
  </si>
  <si>
    <t>GO:0006066 alcohol metabolic process; GO:0006084 acetyl-CoA metabolic process; GO:0006139 nucleobase-containing compound metabolic process; GO:0006163 purine nucleotide metabolic process; GO:0006629 lipid metabolic process; GO:0006637 acyl-CoA metabolic process; GO:0006644 phospholipid metabolic process; GO:0006694 steroid biosynthetic process; GO:0006695 cholesterol biosynthetic process; GO:0006720 isoprenoid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202 steroid metabolic process; GO:0008203 cholesterol metabolic process; GO:0008299 isoprenoid biosynthetic process; GO:0008610 lipid biosynthetic process; GO:0008654 phospholipid biosynthetic process; GO:0009058 biosynthetic process; GO:0009117 nucleotide metabolic process; GO:0009150 purine ribonucleotide metabolic process; GO:0009240 isopentenyl diphosphate biosynthetic process; GO:0009259 ribonucleotide metabolic process; GO:0009889 regulation of biosynthetic process; GO:0009987 cellular process; GO:0010033 response to organic substance; GO:0014070 response to organic cyclic compound; GO:0016125 sterol metabolic process; GO:0016126 sterol biosynthetic process; GO:0016310 phosphorylation; GO:0019216 regulation of lipid metabolic process; GO:0019218 regulation of steroid metabolic process; GO:0019222 regulation of metabolic process; GO:0019287 isopentenyl diphosphate biosynthetic process, mevalonate pathway; GO:0019637 organophosphate metabolic process; GO:0019693 ribose phosphate metabolic process; GO:0033865 nucleoside bisphosphate metabolic process; GO:0033875 ribonucleoside bisphosphate metabolic process; GO:0033993 response to lipid; GO:0034032 purine nucleoside bisphosphate metabolic process; GO:0034641 cellular nitrogen compound metabolic process; GO:0035383 thioester metabolic process; GO:0036314 response to sterol; GO:0042221 response to chemical; GO:0043603 cellular amide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540 regulation of cholesterol biosynthetic process; GO:0046165 alcohol biosynthetic process; GO:0046483 heterocycle metabolic process; GO:0046490 isopentenyl diphosphate metabolic process; GO:0046890 regulation of lipid biosynthetic process; GO:0050789 regulation of biological process; GO:0050810 regulation of steroid biosynthetic process; GO:0050896 response to stimulus; GO:0051186 cofactor metabolic process; GO:0055086 nucleobase-containing small molecule metabolic process; GO:0065007 biological regulation; GO:0070723 response to cholesterol; GO:0071704 organic substance metabolic process; GO:0072521 purine-containing compound metabolic process; GO:0080090 regulation of primary metabolic process; GO:0090181 regulation of cholesterol metabolic process; GO:0090407 organophosphate biosynthetic process; GO:0097305 response to alcohol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1700 response to oxygen-containing compound; GO:1902652 secondary alcohol metabolic process; GO:1902653 secondary alcohol biosynthetic process; GO:1902930 regulation of alcohol biosynthetic process;</t>
  </si>
  <si>
    <t>GO:0006996 organelle organization; GO:0007005 mitochondrion organization; GO:0008284 positive regulation of cell proliferation; GO:0009987 cellular process; GO:0010257 NADH dehydrogenase complex assembly; GO:0010941 regulation of cell death; GO:0016043 cellular component organization; GO:0022607 cellular component assembly; GO:0032981 mitochondrial respiratory chain complex I assembly; GO:0033108 mitochondrial respiratory chain complex assembly; GO:0034622 cellular macromolecular complex assembly; GO:0042127 regulation of cell proliferation; GO:0042981 regulation of apoptotic process; GO:0043066 negative regulation of apoptotic process; GO:0043067 regulation of programmed cell death; GO:0043069 negative regulation of programmed cell death; GO:0043933 macromolecular complex subunit organization; GO:0044085 cellular component biogenesi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60548 negative regulation of cell death; GO:0065003 macromolecular complex assembly; GO:0065007 biological regulation; GO:0071840 cellular component organization or biogenesis;</t>
  </si>
  <si>
    <t>GO:0001101 response to acid chemical; GO:0008104 protein localization; GO:0008361 regulation of cell size; GO:0009719 response to endogenous stimulus; GO:0009892 negative regulation of metabolic process; GO:0009966 regulation of signal transduction; GO:0009967 positive regulation of signal transduction; GO:0009987 cellular process; GO:0010033 response to organic substance; GO:0010243 response to organonitrogen compound; GO:0010466 negative regulation of peptidase activity; GO:0010605 negative regulation of macromolecule metabolic process; GO:0010646 regulation of cell communication; GO:0010647 positive regulation of cell communication; GO:0010941 regulation of cell death; GO:0010951 negative regulation of endopeptidase activity; GO:0016043 cellular component organization; GO:0019222 regulation of metabolic process; GO:0023051 regulation of signaling; GO:0023056 positive regulation of signaling; GO:0030162 regulation of proteolysis; GO:0031323 regulation of cellular metabolic process; GO:0031324 negative regulation of cellular metabolic process; GO:0032006 regulation of TOR signaling; GO:0032008 positive regulation of TOR signaling; GO:0032268 regulation of cellular protein metabolic process; GO:0032269 negative regulation of cellular protein metabolic process; GO:0032535 regulation of cellular component size; GO:0033036 macromolecule localization; GO:0033365 protein localization to organelle; GO:0034613 cellular protein localization; GO:0042221 response to chemical; GO:0042981 regulation of apoptotic process; GO:0043066 negative regulation of apoptotic process; GO:0043067 regulation of programmed cell death; GO:0043069 negative regulation of programmed cell death; GO:0043086 negative regulation of catalytic activity; GO:0043154 negative regulation of cysteine-type endopeptidase activity involved in apoptotic process; GO:0043200 response to amino acid; GO:0043281 regulation of cysteine-type endopeptidase activity involved in apoptotic process; GO:0044092 negative regulation of molecular function; GO:0045861 nega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9 localization; GO:0051246 regulation of protein metabolic process; GO:0051248 negative regulation of protein metabolic process; GO:0051336 regulation of hydrolase activity; GO:0051346 negative regulation of hydrolase activity; GO:0051641 cellular localization; GO:0051716 cellular response to stimulus; GO:0052547 regulation of peptidase activity; GO:0052548 regulation of endopeptidase activity; GO:0060255 regulation of macromolecule metabolic process; GO:0060548 negative regulation of cell death; GO:0061462 protein localization to lysosome; GO:0065007 biological regulation; GO:0065008 regulation of biological quality; GO:0065009 regulation of molecular function; GO:0070727 cellular macromolecule localization; GO:0070887 cellular response to chemical stimulus; GO:0071229 cellular response to acid chemical; GO:0071230 cellular response to amino acid stimulus; GO:0071310 cellular response to organic substance; GO:0071417 cellular response to organonitrogen compound; GO:0071495 cellular response to endogenous stimulus; GO:0071840 cellular component organization or biogenesis; GO:0072665 protein localization to vacuole; GO:0080090 regulation of primary metabolic process; GO:0090066 regulation of anatomical structure size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2000116 regulation of cysteine-type endopeptidase activity; GO:2000117 negative regulation of cysteine-type endopeptidase activity;</t>
  </si>
  <si>
    <t>GO:0006091 generation of precursor metabolites and energy; GO:0006996 organelle organization; GO:0007005 mitochondrion organization; GO:0008152 metabolic process; GO:0008535 respiratory chain complex IV assembly; GO:0009060 aerobic respiration; GO:0009987 cellular process; GO:0015980 energy derivation by oxidation of organic compounds; GO:0016043 cellular component organization; GO:0017004 cytochrome complex assembly; GO:0022607 cellular component assembly; GO:0033108 mitochondrial respiratory chain complex assembly; GO:0033617 mitochondrial respiratory chain complex IV assembly; GO:0034622 cellular macromolecular complex assembly; GO:0043933 macromolecular complex subunit organization; GO:0044085 cellular component biogenesis; GO:0044237 cellular metabolic process; GO:0045333 cellular respiration; GO:0055114 oxidation-reduction process; GO:0065003 macromolecular complex assembly; GO:0071840 cellular component organization or biogenesis;</t>
  </si>
  <si>
    <t>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7154 cell communication; GO:0007165 signal transduction; GO:0009987 cellular process; GO:0023052 signaling; GO:0031347 regulation of defense response; GO:0031349 positive regulation of defense response; GO:0045088 regulation of innate immune response; GO:0045089 positive regulation of innate immune response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96 response to stimulus; GO:0051716 cellular response to stimulus; GO:0065007 biological regulation; GO:0080134 regulation of response to stres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50896 response to stimulus; GO:0051179 localization; GO:0051234 establishment of localization;</t>
  </si>
  <si>
    <t>GO:0000028 ribosomal small subunit assembly; GO:0000462 maturation of SSU-rRNA from tricistronic rRNA transcript (SSU-rRNA, 5.8S rRNA, LSU-rRNA); GO:0006139 nucleobase-containing compound metabolic process; GO:0006364 rRNA processing; GO:0006396 RNA processing; GO:0006412 translation; GO:0006414 translational elongation; GO:0006415 translational termination; GO:0006518 peptide metabolic process; GO:0006725 cellular aromatic compound metabolic process; GO:0006807 nitrogen compound metabolic process; GO:0006950 response to stress; GO:0006974 cellular response to DNA damage stimulu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411 cellular component disassembly; GO:0022607 cellular component assembly; GO:0022613 ribonucleoprotein complex biogenesis; GO:0022618 ribonucleoprotein complex assembly; GO:0030490 maturation of SSU-rRNA; GO:0032543 mitochondrial translation; GO:0032984 macromolecular complex disassembly; GO:0033554 cellular response to stress; GO:0034470 ncRNA processing; GO:0034622 cellular macromolecular complex assembly; GO:0034641 cellular nitrogen compound metabolic process; GO:0034645 cellular macromolecule biosynthetic process; GO:0034660 ncRNA metabolic process; GO:0042254 ribosome biogenesis; GO:0042255 ribosome assembly; GO:0042274 ribosomal small subunit biogenesis; GO:0042769 DNA damage response, detection of DNA damage; GO:0043043 peptide biosynthetic process; GO:0043170 macromolecule metabolic process; GO:0043603 cellular amide metabolic process; GO:0043604 amide biosynthetic process; GO:0043624 cellular protein complex disassembly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50896 response to stimulus; GO:0051606 detection of stimulus; GO:0051716 cellular response to stimulus; GO:0065003 macromolecular complex assembly; GO:0070125 mitochondrial translational elongation; GO:0070126 mitochondrial translational termination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1525 angiogenesis; GO:0001568 blood vessel development; GO:0001654 eye development; GO:0001655 urogenital system development; GO:0001775 cell activation; GO:0001822 kidney development; GO:0001944 vasculature development; GO:0002040 sprouting angiogenesis; GO:0002262 myeloid cell homeostasis; GO:0002274 myeloid leukocyte activation; GO:0002376 immune system process; GO:0002520 immune system development; GO:0002521 leukocyte differentiation; GO:0006325 chromatin organization; GO:0006464 cellular protein modification process; GO:0006482 protein demethylation; GO:0006807 nitrogen compound metabolic process; GO:0006810 transport; GO:0006897 endocytosis; GO:0006909 phagocytosis; GO:0006910 phagocytosis, recognition; GO:0006996 organelle organization; GO:0007154 cell communication; GO:0007165 signal transduction; GO:0007166 cell surface receptor signaling pathway; GO:0007275 multicellular organism development; GO:0007423 sensory organ development; GO:0007507 heart development; GO:0008037 cell recognition; GO:0008152 metabolic process; GO:0008214 protein dealkylation; GO:0009653 anatomical structure morphogenesis; GO:0009987 cellular process; GO:0010468 regulation of gene expression; GO:0016043 cellular component organization; GO:0016192 vesicle-mediated transport; GO:0016569 covalent chromatin modification; GO:0016570 histone modification; GO:0016577 histone demethylation; GO:0017185 peptidyl-lysine hydroxylation; GO:0018126 protein hydroxylation; GO:0018193 peptidyl-amino acid modification; GO:0018205 peptidyl-lysine modification; GO:0018395 peptidyl-lysine hydroxylation to 5-hydroxy-L-lysine; GO:0019219 regulation of nucleobase-containing compound metabolic process; GO:0019222 regulation of metabolic process; GO:0019538 protein metabolic process; GO:0023052 signaling; GO:0030097 hemopoiesis; GO:0030098 lymphocyte differentiation; GO:0030099 myeloid cell differentiation; GO:0030154 cell differentiation; GO:0030217 T cell differentiation; GO:0030218 erythrocyte differentiation; GO:0030323 respiratory tube development; GO:0030324 lung development; GO:0031323 regulation of cellular metabolic process; GO:0032501 multicellular organismal process; GO:0032502 developmental process; GO:0033077 T cell differentiation in thymus; GO:0034101 erythrocyte homeostasis; GO:0035239 tube morphogenesis; GO:0035295 tube development; GO:0036211 protein modification process; GO:0042110 T cell activation; GO:0042116 macrophage activation; GO:0042592 homeostatic process; GO:0043010 camera-type eye development; GO:0043170 macromolecule metabolic process; GO:0043277 apoptotic cell clearance; GO:0043412 macromolecule modification; GO:0043484 regulation of RNA splicing; GO:0043654 recognition of apoptotic cell; GO:0044237 cellular metabolic process; GO:0044238 primary metabolic process; GO:0044260 cellular macromolecule metabolic process; GO:0044267 cellular protein metabolic process; GO:0045321 leukocyte activation; GO:0046649 lymphocyte activation; GO:0048024 regulation of mRNA splicing, via spliceosome; GO:0048468 cell development; GO:0048513 animal organ development; GO:0048514 blood vessel morphogenesis; GO:0048534 hematopoietic or lymphoid organ development; GO:0048646 anatomical structure formation involved in morphogenesis; GO:0048731 system development; GO:0048821 erythrocyte development; GO:0048856 anatomical structure development; GO:0048869 cellular developmental process; GO:0048872 homeostasis of number of cells; GO:0050684 regulation of mRNA processing; GO:0050789 regulation of biological process; GO:0050794 regulation of cellular process; GO:0050896 response to stimulus; GO:0051171 regulation of nitrogen compound metabolic process; GO:0051179 localization; GO:0051234 establishment of localization; GO:0051252 regulation of RNA metabolic process; GO:0051276 chromosome organization; GO:0051716 cellular response to stimulus; GO:0055114 oxidation-reduction process; GO:0060041 retina development in camera-type eye; GO:0060255 regulation of macromolecule metabolic process; GO:0060541 respiratory system development; GO:0061515 myeloid cell development; GO:0065007 biological regulation; GO:0065008 regulation of biological quality; GO:0070077 histone arginine demethylation; GO:0070078 histone H3-R2 demethylation; GO:0070079 histone H4-R3 demethylation; GO:0070988 demethylation; GO:0071704 organic substance metabolic process; GO:0071840 cellular component organization or biogenesis; GO:0072001 renal system development; GO:0072358 cardiovascular system development; GO:0072359 circulatory system development; GO:0080090 regulation of primary metabolic process; GO:0098657 import into cell; GO:1901564 organonitrogen compound metabolic process; GO:1903311 regulation of mRNA metabolic process;</t>
  </si>
  <si>
    <t>GO:0000209 protein polyubiquitination; GO:0003007 heart morphogenesis; GO:0003205 cardiac chamber development; GO:0003206 cardiac chamber morphogenesis; GO:0003208 cardiac ventricle morphogenesis; GO:0003222 ventricular trabecula myocardium morphogenesis; GO:0003229 ventricular cardiac muscle tissue development; GO:0003231 cardiac ventricle development; GO:0006457 protein folding; GO:0006464 cellular protein modification process; GO:0006508 proteolysis; GO:0006511 ubiquitin-dependent protein catabolic process; GO:0006513 protein monoubiquitination; GO:0006807 nitrogen compound metabolic process; GO:0006915 apoptotic process; GO:0006950 response to stress; GO:0007154 cell communication; GO:0007165 signal transduction; GO:0007275 multicellular organism development; GO:0007399 nervous system development; GO:0007507 heart development; GO:0007517 muscle organ development; GO:0008152 metabolic process; GO:0008219 cell death; GO:0008626 granzyme-mediated apoptotic signaling pathway; GO:0009056 catabolic process; GO:0009057 macromolecule catabolic process; GO:0009314 response to radiation; GO:0009411 response to UV; GO:0009416 response to light stimulus; GO:0009628 response to abiotic stimulus; GO:0009653 anatomical structure morphogenesis; GO:0009887 animal organ morphogenesis; GO:0009888 tissue development; GO:0009987 cellular process; GO:0010033 response to organic substance; GO:0010243 response to organonitrogen compound; GO:0010498 proteasomal protein catabolic process; GO:0012501 programmed cell death; GO:0014706 striated muscle tissue development; GO:0016043 cellular component organization; GO:0016567 protein ubiquitination; GO:0019538 protein metabolic process; GO:0019941 modification-dependent protein catabolic process; GO:0022008 neurogenesis; GO:0023052 signaling; GO:0030030 cell projection organization; GO:0030154 cell differentiation; GO:0030163 protein catabolic process; GO:0030182 neuron differentiation; GO:0030433 ubiquitin-dependent ERAD pathway; GO:0031175 neuron projection development; GO:0032446 protein modification by small protein conjugation; GO:0032501 multicellular organismal process; GO:0032502 developmental process; GO:0033554 cellular response to stress; GO:0034976 response to endoplasmic reticulum stress; GO:0036211 protein modification process; GO:0036503 ERAD pathway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468 cell development; GO:0048513 animal organ development; GO:0048644 muscle organ morphogenesis; GO:0048666 neuron development; GO:0048699 generation of neurons; GO:0048729 tissue morphogenesis; GO:0048731 system development; GO:0048738 cardiac muscle tissue development; GO:0048856 anatomical structure development; GO:0048869 cellular developmental process; GO:0050789 regulation of biological process; GO:0050794 regulation of cellular process; GO:0050896 response to stimulus; GO:0051603 proteolysis involved in cellular protein catabolic process; GO:0051716 cellular response to stimulus; GO:0051865 protein autoubiquitination; GO:0055008 cardiac muscle tissue morphogenesis; GO:0055010 ventricular cardiac muscle tissue morphogenesis; GO:0060415 muscle tissue morphogenesis; GO:0060537 muscle tissue development; GO:0061061 muscle structure development; GO:0061383 trabecula morphogenesis; GO:0061384 heart trabecula morphogenesis; GO:0065007 biological regulation; GO:0070647 protein modification by small protein conjugation or removal; GO:0071704 organic substance metabolic process; GO:0071840 cellular component organization or biogenesis; GO:0072359 circulatory system development; GO:0097190 apoptotic signaling pathway; GO:1901564 organonitrogen compound metabolic process; GO:1901565 organonitrogen compound catabolic process; GO:1901575 organic substance catabolic process; GO:1901698 response to nitrogen compound;</t>
  </si>
  <si>
    <t>GO:0000075 cell cycle checkpoint; GO:0000077 DNA damage checkpoint; GO:0000165 MAPK cascade; GO:0000186 activation of MAPKK activity; GO:0000187 activation of MAPK activity; GO:0000278 mitotic cell cycle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950 response to stress; GO:0006974 cellular response to DNA damage stimulus; GO:0006996 organelle organization; GO:0007010 cytoskeleton organization; GO:0007049 cell cycle; GO:0007050 cell cycle arrest; GO:0007093 mitotic cell cycle checkpoint; GO:0007154 cell communication; GO:0007165 signal transduction; GO:0007254 JNK cascade; GO:0007257 activation of JUN kinase activity; GO:0007275 multicellular organism development; GO:0007346 regulation of mitotic cell cycle; GO:0008152 metabolic process; GO:0009314 response to radiation; GO:0009628 response to abiotic stimulus; GO:0009653 anatomical structure morphogenesis; GO:0009790 embryo development; GO:0009893 positive regulation of metabolic process; GO:0009966 regulation of signal transduction; GO:0009967 positive regulation of signal transduction; GO:0009987 cellular process; GO:0010212 response to ionizing radiation; GO:0010332 response to gamma radiation; GO:0010562 positive regulation of phosphorus metabolic process; GO:0010604 positive regulation of macromolecule metabolic process; GO:0010646 regulation of cell communication; GO:0010647 positive regulation of cell communication; GO:0010941 regulation of cell death; GO:0010942 positive regulation of cell death; GO:0016043 cellular component organization; GO:0016310 phosphorylation; GO:0019220 regulation of phosphate metabolic process; GO:0019222 regulation of metabolic process; GO:0019538 protein metabolic process; GO:0022402 cell cycle process; GO:0023014 signal transduction by protein phosphorylation; GO:0023051 regulation of signaling; GO:0023052 signaling; GO:0023056 positive regulation of signaling; GO:0030326 embryonic limb morphogenesis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1570 DNA integrity checkpoint; GO:0032147 activation of protein kinase activity; GO:0032268 regulation of cellular protein metabolic process; GO:0032270 positive regulation of cellular protein metabolic process; GO:0032501 multicellular organismal process; GO:0032502 developmental process; GO:0032872 regulation of stress-activated MAPK cascade; GO:0032874 positive regulation of stress-activated MAPK cascade; GO:0033554 cellular response to stress; GO:0033674 positive regulation of kinase activity; GO:0035107 appendage morphogenesis; GO:0035108 limb morphogenesis; GO:0035113 embryonic appendage morphogenesis; GO:0035556 intracellular signal transduction; GO:0036211 protein modification process; GO:0042325 regulation of phosphorylation; GO:0042327 positive regulation of phosphorylation; GO:0042733 embryonic digit morphogenesis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506 regulation of JUN kinase activity; GO:0043507 positive regulation of JUN kinase activity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5786 negative regulation of cell cycle; GO:0045859 regulation of protein kinase activity; GO:0045860 positive regulation of protein kinase activity; GO:0045930 negative regulation of mitotic cell cycle; GO:0045937 positive regulation of phosphate metabolic process; GO:0046328 regulation of JNK cascade; GO:0046330 positive regulation of JNK cascade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736 appendage development; GO:0048856 anatomical structure development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338 regulation of transferase activity; GO:0051347 positive regulation of transferase activity; GO:0051403 stress-activated MAPK cascade; GO:0051716 cellular response to stimulus; GO:0051726 regulation of cell cycle; GO:0060173 limb development; GO:0060255 regulation of macromolecule metabolic process; GO:0065007 biological regulation; GO:0065009 regulation of molecular function; GO:0070302 regulation of stress-activated protein kinase signaling cascade; GO:0070304 positive regulation of stress-activated protein kinase signaling cascade; GO:0071214 cellular response to abiotic stimulus; GO:0071478 cellular response to radiation; GO:0071479 cellular response to ionizing radiation; GO:0071480 cellular response to gamma radiation; GO:0071704 organic substance metabolic process; GO:0071840 cellular component organization or biogenesis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1901564 organonitrogen compound metabolic process; GO:1902531 regulation of intracellular signal transduction; GO:1902533 positive regulation of intracellular signal transduction; GO:1903047 mitotic cell cycle process;</t>
  </si>
  <si>
    <t>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80 glycogen catabolic process; GO:0006015 5-phosphoribose 1-diphosphate biosynthetic process; GO:0006073 cellular glucan metabolic process; GO:0006091 generation of precursor metabolites and energy; GO:0006112 energy reserve metabolic process; GO:0006793 phosphorus metabolic process; GO:0006796 phosphate-containing compound metabolic process; GO:0006810 transport; GO:0006887 exocytosis; GO:0006955 immune response; GO:0008152 metabolic process; GO:0008219 cell death; GO:0009056 catabolic process; GO:0009057 macromolecule catabolic process; GO:0009058 biosynthetic process; GO:0009251 glucan catabolic process; GO:0009987 cellular process; GO:0012501 programmed cell death; GO:0015980 energy derivation by oxidation of organic compounds; GO:0016052 carbohydrate catabolic process; GO:0016192 vesicle-mediated transport; GO:0019637 organophosphate metabolic process; GO:0019693 ribose phosphate metabolic process; GO:0032940 secretion by cell; GO:0033500 carbohydrate homeostasis; GO:0036230 granulocyte activation; GO:0042119 neutrophil activation; GO:0042592 homeostatic process; GO:0042593 glucose homeostasis; GO:0043170 macromolecule metabolic process; GO:0043299 leukocyte degranulation; GO:0043312 neutrophil degranulation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5055 regulated exocytosis; GO:0045321 leukocyte activation; GO:0046390 ribose phosphate biosynthetic process; GO:0046391 5-phosphoribose 1-diphosphate metabolic process; GO:0046903 secretion; GO:0048878 chemical homeostasis; GO:0050896 response to stimulus; GO:0051179 localization; GO:0051234 establishment of localization; GO:0055114 oxidation-reduction process; GO:0065007 biological regulation; GO:0065008 regulation of biological quality; GO:0070265 necrotic cell death; GO:0070266 necroptotic process; GO:0071704 organic substance metabolic process; GO:0090407 organophosphate biosynthetic process; GO:0097300 programmed necrotic cell death; GO:1901135 carbohydrate derivative metabolic process; GO:1901137 carbohydrate derivative biosynthetic process; GO:1901575 organic substance catabolic process; GO:1901576 organic substance biosynthetic process;</t>
  </si>
  <si>
    <t>GO:0002791 regulation of peptide secretion; GO:0002792 negative regulation of peptide secretion; GO:0006325 chromatin organization; GO:0006355 regulation of transcription, DNA-templated; GO:0006357 regulation of transcription from RNA polymerase II promoter; GO:0006403 RNA localization; GO:0006405 RNA export from nucleus; GO:0006406 mRNA export from nucleus; GO:0006464 cellular protein modification process; GO:0006508 proteolysi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8 negative regulation of cell communication; GO:0010817 regulation of hormone levels; GO:0015031 protein transport; GO:0015833 peptide transport; GO:0015931 nucleobase-containing compound transport; GO:0016043 cellular component organization; GO:0016569 covalent chromatin modification; GO:0016570 histone modification; GO:0016578 histone deubiquitination; GO:0016579 protein deubiquitination; GO:0016973 poly(A)+ mRNA export from nucleus; GO:0019219 regulation of nucleobase-containing compound metabolic process; GO:0019222 regulation of metabolic process; GO:0019538 protein metabolic process; GO:0023051 regulation of signaling; GO:0023057 negative regulation of signaling; GO:0031323 regulation of cellular metabolic process; GO:0031325 positive regulation of cellular metabolic process; GO:0031326 regulation of cellular biosynthetic process; GO:0031328 positive regulation of cellular biosynthetic process; GO:0031503 protein complex localization; GO:0032879 regulation of localization; GO:0032880 regulation of protein localization; GO:0033036 macromolecule localization; GO:0034613 cellular protein localization; GO:0036211 protein modification process; GO:0042886 amide transport; GO:0043170 macromolecule metabolic process; GO:0043412 macromolecule modification; GO:0044237 cellular metabolic process; GO:0044238 primary metabolic process; GO:0044260 cellular macromolecule metabolic process; GO:0044267 cellular protein metabolic process; GO:0045184 establishment of protein localization; GO:0045893 positive regulation of transcription, DNA-templated; GO:0045935 positive regulation of nucleobase-containing compound metabolic process; GO:0046676 negative regulation of insulin secretion; GO:0046883 regulation of hormone secretion; GO:0046888 negative regulation of hormone secretion; GO:0046907 intracellular transpor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657 nucleic acid transport; GO:0050658 RNA transport; GO:0050708 regulation of protein secretion; GO:0050709 negative regulation of protein secretion; GO:0050789 regulation of biological process; GO:0050794 regulation of cellular process; GO:0050796 regulation of insulin secretion; GO:0051028 mRNA transport; GO:0051046 regulation of secretion; GO:0051048 negative regulation of secretion; GO:0051049 regulation of transport; GO:0051051 negative regulation of transport; GO:0051168 nuclear export; GO:0051169 nuclear transport; GO:0051171 regulation of nitrogen compound metabolic process; GO:0051173 positive regulation of nitrogen compound metabolic process; GO:0051179 localization; GO:0051223 regulation of protein transport; GO:0051224 negative regulation of protein transport; GO:0051234 establishment of localization; GO:0051236 establishment of RNA localization; GO:0051252 regulation of RNA metabolic process; GO:0051254 positive regulation of RNA metabolic process; GO:0051276 chromosome organization; GO:0051641 cellular localization; GO:0051649 establishment of localization in cell; GO:0060255 regulation of macromolecule metabolic process; GO:0060341 regulation of cellular localization; GO:0061178 regulation of insulin secretion involved in cellular response to glucose stimulus; GO:0061179 negative regulation of insulin secretion involved in cellular response to glucose stimulus; GO:0065007 biological regulation; GO:0065008 regulation of biological quality; GO:0070201 regulation of establishment of protein localization; GO:0070646 protein modification by small protein removal; GO:0070647 protein modification by small protein conjugation or removal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80090 regulation of primary metabolic process; GO:0090087 regulation of peptide transport; GO:0090276 regulation of peptide hormone secretion; GO:0090278 negative regulation of peptide hormone secretion; GO:1901564 organonitrogen compound metabolic process; GO:1902680 positive regulation of RNA biosynthetic process; GO:1903506 regulation of nucleic acid-templated transcription; GO:1903508 positive regulation of nucleic acid-templated transcription; GO:1903530 regulation of secretion by cell; GO:1903531 negative regulation of secretion by cell; GO:1904950 negative regulation of establishment of protein localization; GO:2000112 regulation of cellular macromolecule biosynthetic process; GO:2001141 regulation of RNA biosynthetic process;</t>
  </si>
  <si>
    <t>GO:0001101 response to acid chemical; GO:0006508 proteolysis; GO:0006807 nitrogen compound metabolic process; GO:0006915 apoptotic process; GO:0006950 response to stress; GO:0006974 cellular response to DNA damage stimulus; GO:0006979 response to oxidative stress; GO:0006996 organelle organization; GO:0007005 mitochondrion organization; GO:0007154 cell communication; GO:0007165 signal transduction; GO:0007275 multicellular organism development; GO:0007399 nervous system development; GO:0007417 central nervous system development; GO:0007420 brain development; GO:0007610 behavior; GO:0007626 locomotory behavior; GO:0007628 adult walking behavior; GO:0008152 metabolic process; GO:0008219 cell death; GO:0008344 adult locomotory behavior; GO:0008630 intrinsic apoptotic signaling pathway in response to DNA damage; GO:0009056 catabolic process; GO:0009057 macromolecule catabolic process; GO:0009266 response to temperature stimulus; GO:0009408 response to heat; GO:0009628 response to abiotic stimulu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68 negative regulation of signal transduction; GO:0009987 cellular process; GO:0010033 response to organic substance; GO:0010467 gene expression; GO:0010506 regulation of autophagy; GO:0010507 negative regulation of autophagy; GO:0010604 positive regulation of macromolecule metabolic process; GO:0010638 positive regulation of organelle organization; GO:0010639 negative regulation of organelle organization; GO:0010646 regulation of cell communication; GO:0010647 positive regulation of cell communication; GO:0010648 negative regulation of cell communication; GO:0010821 regulation of mitochondrion organization; GO:0010822 positive regulation of mitochondrion organization; GO:0010823 negative regulation of mitochondrion organization; GO:0010941 regulation of cell death; GO:0010942 positive regulation of cell death; GO:0010950 positive regulation of endopeptidase activity; GO:0010952 positive regulation of peptidase activity; GO:0012501 programmed cell death; GO:0016043 cellular component organization; GO:0016241 regulation of macroautophagy; GO:0016242 negative regulation of macroautophagy; GO:0016485 protein processing; GO:0016540 protein autoprocessing; GO:0019222 regulation of metabolic process; GO:0019538 protein metabolic process; GO:0022008 neurogenesis; GO:0022607 cellular component assembly; GO:0023051 regulation of signaling; GO:0023052 signaling; GO:0023056 positive regulation of signaling; GO:0023057 negative regulation of signaling; GO:0030154 cell differentiation; GO:0030162 regulation of proteolysis; GO:0030163 protein catabolic process; GO:0030182 neuron differentiation; GO:0030534 adult behavior; GO:0030900 forebrain development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2268 regulation of cellular protein metabolic process; GO:0032270 positive regulation of cellular protein metabolic process; GO:0032501 multicellular organismal process; GO:0032502 developmental process; GO:0032526 response to retinoic acid; GO:0033043 regulation of organelle organization; GO:0033554 cellular response to stress; GO:0033993 response to lipid; GO:0034097 response to cytokine; GO:0034599 cellular response to oxidative stress; GO:0034605 cellular response to heat; GO:0035456 response to interferon-beta; GO:0035458 cellular response to interferon-beta; GO:0035556 intracellular signal transduction; GO:0040008 regulation of growth; GO:0040014 regulation of multicellular organism growth; GO:0042221 response to chemical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80 positive regulation of cysteine-type endopeptidase activity involved in apoptotic process; GO:0043281 regulation of cysteine-type endopeptidase activity involved in apoptotic process; GO:0043933 macromolecular complex subunit organization; GO:0044085 cellular component biogenesi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86 negative regulation of cell cycle; GO:0045862 positive regulation of proteolysi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38 regulation of developmental growth; GO:0048666 neuron development; GO:0048699 generation of neurons; GO:0048731 system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239 regulation of multicellular organismal process; GO:0051246 regulation of protein metabolic process; GO:0051247 positive regulation of protein metabolic process; GO:0051259 protein oligomerization; GO:0051260 protein homooligomerization; GO:0051336 regulation of hydrolase activity; GO:0051345 positive regulation of hydrolase activity; GO:0051604 protein maturation; GO:0051716 cellular response to stimulus; GO:0051726 regulation of cell cycle; GO:0052547 regulation of peptidase activity; GO:0052548 regulation of endopeptidase activity; GO:0060255 regulation of macromolecule metabolic process; GO:0060322 head development; GO:0060548 negative regulation of cell death; GO:0065003 macromolecular complex assembly; GO:0065007 biological regulation; GO:0065009 regulation of molecular function; GO:0070206 protein trimerization; GO:0070207 protein homotrimerization; GO:0070848 response to growth factor; GO:0070887 cellular response to chemical stimulus; GO:0071229 cellular response to acid chemical; GO:0071300 cellular response to retinoic acid; GO:0071310 cellular response to organic substance; GO:0071345 cellular response to cytokine stimulus; GO:0071363 cellular response to growth factor stimulus; GO:0071396 cellular response to lipid; GO:0071704 organic substance metabolic process; GO:0071840 cellular component organization or biogenesis; GO:0080090 regulation of primary metabolic process; GO:0080134 regulation of response to stress; GO:0080135 regulation of cellular response to stress; GO:0090659 walking behavior; GO:0097190 apoptotic signaling pathway; GO:0097193 intrinsic apoptotic signaling pathway; GO:0097194 execution phase of apoptosis; GO:0098780 response to mitochondrial depolarisation; GO:1900407 regulation of cellular response to oxidative stress; GO:1900408 negative regulation of cellular response to oxidative stress; GO:1901214 regulation of neuron death; GO:1901215 negative regulation of neuron death; GO:1901524 regulation of macromitophagy; GO:1901525 negative regulation of macromitophagy; GO:1901564 organonitrogen compound metabolic process; GO:1901565 organonitrogen compound catabolic process; GO:1901575 organic substance catabolic process; GO:1901700 response to oxygen-containing compound; GO:1901701 cellular response to oxygen-containing compound; GO:1902175 regulation of oxidative stress-induced intrinsic apoptotic signaling pathway; GO:1902176 negative regulation of oxidative stress-induced intrinsic apoptotic signaling pathway; GO:1902531 regulation of intracellular signal transduction; GO:1902532 negative regulation of intracellular signal transduction; GO:1902882 regulation of response to oxidative stress; GO:1902883 negative regulation of response to oxidative stress; GO:1903146 regulation of mitophagy; GO:1903147 negative regulation of mitophagy; GO:1903201 regulation of oxidative stress-induced cell death; GO:1903202 negative regulation of oxidative stress-induced cell death; GO:1904923 regulation of mitophagy in response to mitochondrial depolarization; GO:1904924 negative regulation of mitophagy in response to mitochondrial depolarization; GO:2000116 regulation of cysteine-type endopeptidase activity; GO:2001056 positive regulation of cysteine-type endopeptidase activity; GO:2001233 regulation of apoptotic signaling pathway; GO:2001234 negative regulation of apoptotic signaling pathway; GO:2001235 positive regulation of apoptotic signaling pathway; GO:2001236 regulation of extrinsic apoptotic signaling pathway; GO:2001238 positive regulation of extrinsic apoptotic signaling pathway; GO:2001239 regulation of extrinsic apoptotic signaling pathway in absence of ligand; GO:2001241 positive regulation of extrinsic apoptotic signaling pathway in absence of ligand; GO:2001242 regulation of intrinsic apoptotic signaling pathway; GO:2001243 negative regulation of intrinsic apoptotic signaling pathway; GO:2001267 regulation of cysteine-type endopeptidase activity involved in apoptotic signaling pathway; GO:2001269 positive regulation of cysteine-type endopeptidase activity involved in apoptotic signaling pathway;</t>
  </si>
  <si>
    <t>GO:0006355 regulation of transcription, DNA-templated; GO:0007154 cell communication; GO:0007165 signal transduction; GO:0009787 regulation of abscisic acid-activated signaling pathway; GO:0009789 positive regulation of abscisic acid-activated signaling pathway; GO:0009889 regulation of biosynthetic process; GO:0009890 negative regulation of biosynthetic process; GO:0009892 negative regulation of metabolic process; GO:0009966 regulation of signal transduction; GO:0009967 positive regulation of signal transduction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46 regulation of cell communication; GO:0010647 positive regulation of cell communication; GO:0019219 regulation of nucleobase-containing compound metabolic process; GO:0019222 regulation of metabolic process; GO:0023051 regulation of signaling; GO:0023052 signaling; GO:0023056 positive regulation of signaling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5007 biological regulation; GO:0080090 regulation of primary metabolic process; GO:1901419 regulation of response to alcohol; GO:1901421 positive regulation of response to alcohol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1505 regulation of neurotransmitter levels; GO:0001508 action potential; GO:0001775 cell activation; GO:0001894 tissue homeostasis; GO:0002028 regulation of sodium ion transport; GO:0002682 regulation of immune system process; GO:0002684 positive regulation of immune system process; GO:0002685 regulation of leukocyte migration; GO:0002687 positive regulation of leukocyte migration; GO:0002931 response to ischemia; GO:0003008 system process; GO:0003012 muscle system process; GO:0003013 circulatory system process; GO:0003018 vascular process in circulatory system; GO:0006807 nitrogen compound metabolic process; GO:0006809 nitric oxide biosynthetic process; GO:0006810 transport; GO:0006811 ion transport; GO:0006812 cation transport; GO:0006816 calcium ion transport; GO:0006873 cellular ion homeostasis; GO:0006874 cellular calcium ion homeostasis; GO:0006875 cellular metal ion homeostasis; GO:0006915 apoptotic process; GO:0006937 regulation of muscle contraction; GO:0006942 regulation of striated muscle contraction; GO:0006950 response to stress; GO:0007154 cell communication; GO:0007165 signal transduction; GO:0007166 cell surface receptor signaling pathway; GO:0007204 positive regulation of cytosolic calcium ion concentration; GO:0007267 cell-cell signaling; GO:0007268 chemical synaptic transmission; GO:0007275 multicellular organism development; GO:0007399 nervous system development; GO:0007584 response to nutrient; GO:0007596 blood coagulation; GO:0007599 hemostasis; GO:0007600 sensory perception; GO:0007610 behavior; GO:0008015 blood circulation; GO:0008016 regulation of heart contraction; GO:0008152 metabolic process; GO:0008217 regulation of blood pressure; GO:0008219 cell death; GO:0009058 biosynthetic process; GO:0009605 response to external stimulus; GO:0009611 response to wounding; GO:0009719 response to endogenous stimulu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035 response to inorganic substance; GO:0010038 response to metal ion; GO:0010043 response to zinc ion; GO:0010243 response to organonitrogen compound; GO:0010522 regulation of calcium ion transport into cytosol; GO:0010524 positive regulation of calcium ion transport into cytosol; GO:0010594 regulation of endothelial cell migration; GO:0010595 positive regulation of endothelial cell migration; GO:0010611 regulation of cardiac muscle hypertrophy; GO:0010614 negative regulation of cardiac muscle hypertrophy; GO:0010632 regulation of epithelial cell migration; GO:0010634 positive regulation of epithelial cell migration; GO:0010646 regulation of cell communication; GO:0010647 positive regulation of cell communication; GO:0010720 positive regulation of cell development; GO:0010959 regulation of metal ion transport; GO:0012501 programmed cell death; GO:0014013 regulation of gliogenesis; GO:0014015 positive regulation of gliogenesis; GO:0014070 response to organic cyclic compound; GO:0014074 response to purine-containing compound; GO:0014741 negative regulation of muscle hypertrophy; GO:0014743 regulation of muscle hypertrophy; GO:0016043 cellular component organization; GO:0017144 drug metabolic process; GO:0019222 regulation of metabolic process; GO:0019226 transmission of nerve impulse; GO:0019228 neuronal action potential; GO:0019233 sensory perception of pain; GO:0019722 calcium-mediated signaling; GO:0019725 cellular homeostasis; GO:0019932 second-messenger-mediated signaling; GO:0022008 neurogenesis; GO:0022607 cellular component assembly; GO:0023051 regulation of signaling; GO:0023052 signaling; GO:0023056 positive regulation of signaling; GO:0030001 metal ion transport; GO:0030003 cellular cation homeostasis; GO:0030154 cell differentiation; GO:0030334 regulation of cell migration; GO:0030335 positive regulation of cell migration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101 regulation of response to external stimulus; GO:0032103 positive regulation of response to external stimulus; GO:0032303 regulation of icosanoid secretion; GO:0032305 positive regulation of icosanoid secretion; GO:0032306 regulation of prostaglandin secretion; GO:0032308 positive regulation of prostaglandin secretion; GO:0032368 regulation of lipid transport; GO:0032370 positive regulation of lipid transport; GO:0032501 multicellular organismal process; GO:0032502 developmental process; GO:0032879 regulation of localization; GO:0032890 regulation of organic acid transport; GO:0032892 positive regulation of organic acid transport; GO:0033198 response to ATP; GO:0033555 multicellular organismal response to stress; GO:0034220 ion transmembrane transport; GO:0034405 response to fluid shear stress; GO:0034641 cellular nitrogen compound metabolic process; GO:0035150 regulation of tube size; GO:0035296 regulation of tube diameter; GO:0035556 intracellular signal transduction; GO:0035587 purinergic receptor signaling pathway; GO:0035590 purinergic nucleotide receptor signaling pathway; GO:0035637 multicellular organismal signaling; GO:0035690 cellular response to drug; GO:0040012 regulation of locomotion; GO:0040017 positive regulation of locomotion; GO:0042060 wound healing; GO:0042118 endothelial cell activation; GO:0042133 neurotransmitter metabolic process; GO:0042136 neurotransmitter biosynthetic process; GO:0042221 response to chemical; GO:0042311 vasodilation; GO:0042391 regulation of membrane potential; GO:0042493 response to drug; GO:0042592 homeostatic process; GO:0043269 regulation of ion transport; GO:0043270 positive regulation of ion transport; GO:0043502 regulation of muscle adaptation; GO:0043535 regulation of blood vessel endothelial cell migration; GO:0043536 positive regulation of blood vessel endothelial cell migration; GO:0043933 macromolecular complex subunit organization; GO:0044057 regulation of system process; GO:0044070 regulation of anion transport; GO:0044085 cellular component biogenesis; GO:0044237 cellular metabolic process; GO:0044249 cellular biosynthetic process; GO:0044271 cellular nitrogen compound biosynthetic process; GO:0045428 regulation of nitric oxide biosynthetic process; GO:0045429 positive regulation of nitric oxide biosynthetic process; GO:0045595 regulation of cell differentiation; GO:0045597 positive regulation of cell differentiation; GO:0046209 nitric oxide metabolic process; GO:0046683 response to organophosphorus; GO:0048265 response to pain; GO:0048266 behavioral response to pain; GO:0048518 positive regulation of biological process; GO:0048519 negative regulation of biological process; GO:0048522 positive regulation of cellular process; GO:0048583 regulation of response to stimulus; GO:0048584 positive regulation of response to stimulus; GO:0048678 response to axon injury; GO:0048699 generation of neurons; GO:0048731 system development; GO:0048856 anatomical structure development; GO:0048869 cellular developmental process; GO:0048871 multicellular organismal homeostasis; GO:0048878 chemical homeostasis; GO:0050767 regulation of neurogenesis; GO:0050769 positive regulation of neurogenesis; GO:0050789 regulation of biological process; GO:0050793 regulation of developmental process; GO:0050794 regulation of cellular process; GO:0050801 ion homeostasis; GO:0050817 coagulation; GO:0050848 regulation of calcium-mediated signaling; GO:0050850 positive regulation of calcium-mediated signaling; GO:0050877 neurological system process; GO:0050878 regulation of body fluid levels; GO:0050880 regulation of blood vessel size; GO:0050896 response to stimulus; GO:0050920 regulation of chemotaxis; GO:0050921 positive regulation of chemotaxis; GO:0050954 sensory perception of mechanical stimulus; GO:0050975 sensory perception of touch; GO:0051046 regulation of secretion; GO:0051047 positive regulation of secretion; GO:0051049 regulation of transport; GO:0051050 positive regulation of transport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59 protein oligomerization; GO:0051260 protein homooligomerization; GO:0051270 regulation of cellular component movement; GO:0051272 positive regulation of cellular component movement; GO:0051480 regulation of cytosolic calcium ion concentration; GO:0051716 cellular response to stimulus; GO:0051896 regulation of protein kinase B signaling; GO:0051897 positive regulation of protein kinase B signaling; GO:0051899 membrane depolarization; GO:0051924 regulation of calcium ion transport; GO:0051928 positive regulation of calcium ion transport; GO:0051960 regulation of nervous system development; GO:0051962 positive regulation of nervous system development; GO:0055065 metal ion homeostasis; GO:0055074 calcium ion homeostasis; GO:0055080 cation homeostasis; GO:0055082 cellular chemical homeostasis; GO:0055085 transmembrane transport; GO:0055117 regulation of cardiac muscle contraction; GO:0055119 relaxation of cardiac muscle; GO:0060078 regulation of postsynaptic membrane potential; GO:0060079 excitatory postsynaptic potential; GO:0060249 anatomical structure homeostasis; GO:0060284 regulation of cell development; GO:0060341 regulation of cellular localization; GO:0065003 macromolecular complex assembly; GO:0065007 biological regulation; GO:0065008 regulation of biological quality; GO:0070588 calcium ion transmembrane transport; GO:0070838 divalent metal ion transport; GO:0070887 cellular response to chemical stimulus; GO:0071241 cellular response to inorganic substance; GO:0071248 cellular response to metal ion; GO:0071294 cellular response to zinc ion; GO:0071310 cellular response to organic substance; GO:0071318 cellular response to ATP; GO:0071407 cellular response to organic cyclic compound; GO:0071417 cellular response to organonitrogen compound; GO:0071495 cellular response to endogenous stimulus; GO:0071496 cellular response to external stimulus; GO:0071840 cellular component organization or biogenesis; GO:0072503 cellular divalent inorganic cation homeostasis; GO:0072507 divalent inorganic cation homeostasis; GO:0072511 divalent inorganic cation transport; GO:0072593 reactive oxygen species metabolic process; GO:0090066 regulation of anatomical structure size; GO:0090075 relaxation of muscle; GO:0090257 regulation of muscle system process; GO:0097190 apoptotic signaling pathway; GO:0097746 regulation of blood vessel diameter; GO:0097755 positive regulation of blood vessel diameter; GO:0098655 cation transmembrane transport; GO:0098660 inorganic ion transmembrane transport; GO:0098662 inorganic cation transmembrane transport; GO:0098771 inorganic ion homeostasis; GO:0098916 anterograde trans-synaptic signaling; GO:0099536 synaptic signaling; GO:0099537 trans-synaptic signaling; GO:0099565 chemical synaptic transmission, postsynaptic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3409 reactive oxygen species biosynthetic process; GO:1903426 regulation of reactive oxygen species biosynthetic process; GO:1903428 positive regulation of reactive oxygen species biosynthetic process; GO:1903522 regulation of blood circulation; GO:1903793 positive regulation of anion transport; GO:1903975 regulation of glial cell migration; GO:1903977 positive regulation of glial cell migration; GO:1904139 regulation of microglial cell migration; GO:1904141 positive regulation of microglial cell migration; GO:1904407 positive regulation of nitric oxide metabolic process; GO:1905114 cell surface receptor signaling pathway involved in cell-cell signaling; GO:1905521 regulation of macrophage migration; GO:1905523 positive regulation of macrophage migration; GO:2000026 regulation of multicellular organismal development; GO:2000145 regulation of cell motility; GO:2000147 positive regulation of cell motility; GO:2000191 regulation of fatty acid transport; GO:2000193 positive regulation of fatty acid transport; GO:2000377 regulation of reactive oxygen species metabolic process; GO:2000379 positive regulation of reactive oxygen species metabolic process; GO:2001026 regulation of endothelial cell chemotaxis; GO:2001028 positive regulation of endothelial cell chemotaxis; GO:2001057 reactive nitrogen species metabolic process;</t>
  </si>
  <si>
    <t>GO:0000003 reproduction; GO:0000018 regulation of DNA recombination; GO:0000019 regulation of mitotic recombination; GO:0000226 microtubule cytoskeleton organization; GO:0000280 nuclear division; GO:0000288 nuclear-transcribed mRNA catabolic process, deadenylation-dependent decay; GO:0000289 nuclear-transcribed mRNA poly(A) tail shortening; GO:0000712 resolution of meiotic recombination intermediates; GO:0000726 non-recombinational repair; GO:0000956 nuclear-transcribed mRNA catabolic process; GO:0001666 response to hypoxia; GO:0001775 cell activation; GO:0002200 somatic diversification of immune receptors; GO:0002204 somatic recombination of immunoglobulin genes involved in immune response; GO:0002208 somatic diversification of immunoglobulins involved in immune response; GO:0002250 adaptive immune response; GO:0002252 immune effector process; GO:0002263 cell activation involved in immune response; GO:0002285 lymphocyte activation involved in immune response; GO:0002312 B cell activation involved in immune response; GO:0002366 leukocyte activation involved in immune response; GO:0002376 immune system process; GO:0002377 immunoglobulin production; GO:0002381 immunoglobulin production involved in immunoglobulin mediated immune response; GO:0002440 production of molecular mediator of immune response; GO:0002443 leukocyte mediated immunity; GO:0002449 lymphocyte mediated immunity; GO:0002460 adaptive immune response based on somatic recombination of immune receptors built from immunoglobulin superfamily domains; GO:0002520 immune system development; GO:0002562 somatic diversification of immune receptors via germline recombination within a single locus; GO:0002566 somatic diversification of immune receptors via somatic mutation; GO:0002637 regulation of immunoglobulin production; GO:0002639 positive regulation of immunoglobulin production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03 regulation of leukocyte mediated immunity; GO:0002705 positive regulation of leukocyte mediated immunity; GO:0002706 regulation of lymphocyte mediated immunity; GO:0002708 positive regulation of lymphocyte mediated immunity; GO:0002712 regulation of B cell mediated immunity; GO:0002714 positive regulation of B cell mediated immunity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2889 regulation of immunoglobulin mediated immune response; GO:0002891 positive regulation of immunoglobulin mediated immune response; GO:0003006 developmental process involved in reproduction; GO:0006139 nucleobase-containing compound metabolic process; GO:0006259 DNA metabolic process; GO:0006281 DNA repair; GO:0006298 mismatch repair; GO:0006302 double-strand break repair; GO:0006303 double-strand break repair via nonhomologous end joining; GO:0006310 DNA recombination; GO:0006401 RNA catabolic process; GO:0006402 mRNA catabolic process; GO:0006725 cellular aromatic compound metabolic process; GO:0006807 nitrogen compound metabolic process; GO:0006915 apoptotic process; GO:0006950 response to stress; GO:0006955 immune response; GO:0006974 cellular response to DNA damage stimulus; GO:0006996 organelle organization; GO:0007010 cytoskeleton organization; GO:0007017 microtubule-based process; GO:0007049 cell cycle; GO:0007051 spindle organization; GO:0007059 chromosome segregation; GO:0007060 male meiosis chromosome segregation; GO:0007127 meiosis I; GO:0007129 synapsis; GO:0007131 reciprocal meiotic recombination; GO:0007140 male meiosis; GO:0007143 female meiotic division; GO:0007154 cell communication; GO:0007165 signal transduction; GO:0007275 multicellular organism development; GO:0007276 gamete generation; GO:0007281 germ cell development; GO:0007283 spermatogenesis; GO:0007292 female gamete generation; GO:0008152 metabolic process; GO:0008219 cell death; GO:0008630 intrinsic apoptotic signaling pathway in response to DNA damage; GO:0009056 catabolic process; GO:0009057 macromolecule catabolic process; GO:0009628 response to abiotic stimulus; GO:0009636 response to toxic substance; GO:0009892 negative regulation of metabolic process; GO:0009893 positive regulation of metabolic process; GO:0009987 cellular process; GO:0010033 response to organic substance; GO:0010468 regulation of gene expression; GO:0010604 positive regulation of macromolecule metabolic process; GO:0010605 negative regulation of macromolecule metabolic process; GO:0010629 negative regulation of gene expression; GO:0012501 programmed cell death; GO:0014070 response to organic cyclic compound; GO:0016043 cellular component organization; GO:0016064 immunoglobulin mediated immune response; GO:0016070 RNA metabolic process; GO:0016071 mRNA metabolic process; GO:0016321 female meiosis chromosome segregation; GO:0016444 somatic cell DNA recombination; GO:0016445 somatic diversification of immunoglobulins; GO:0016446 somatic hypermutation of immunoglobulin genes; GO:0016447 somatic recombination of immunoglobulin gene segments; GO:0019219 regulation of nucleobase-containing compound metabolic process; GO:0019222 regulation of metabolic process; GO:0019439 aromatic compound catabolic process; GO:0019724 B cell mediated immunity; GO:0019953 sexual reproduction; GO:0022402 cell cycle process; GO:0022412 cellular process involved in reproduction in multicellular organism; GO:0022414 reproductive process; GO:0022607 cellular component assembly; GO:0023052 signaling; GO:0030154 cell differentiation; GO:0031323 regulation of cellular metabolic process; GO:0031324 negative regulation of cellular metabolic process; GO:0031325 positive regulation of cellular metabolic process; GO:0032501 multicellular organismal process; GO:0032502 developmental process; GO:0032504 multicellular organism reproduction; GO:0033554 cellular response to stress; GO:0034397 telomere localization; GO:0034641 cellular nitrogen compound metabolic process; GO:0034655 nucleobase-containing compound catabolic process; GO:0035556 intracellular signal transduction; GO:0035825 reciprocal DNA recombination; GO:0036293 response to decreased oxygen levels; GO:0042113 B cell activation; GO:0042221 response to chemical; GO:0042493 response to drug; GO:0043060 meiotic metaphase I plate congression; GO:0043170 macromolecule metabolic process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03 multi-organism reproductive process; GO:0045132 meiotic chromosome segregation; GO:0045141 meiotic telomere clustering; GO:0045143 homologous chromosome segregation; GO:0045190 isotype switching; GO:0045191 regulation of isotype switching; GO:0045321 leukocyte activation; GO:0045830 positive regulation of isotype switching; GO:0045910 negative regulation of DNA recombination; GO:0045911 positive regulation of DNA recombination; GO:0045934 negative regulation of nucleobase-containing compound metabolic process; GO:0045935 positive regulation of nucleobase-containing compound metabolic process; GO:0045950 negative regulation of mitotic recombination; GO:0046483 heterocycle metabolic process; GO:0046649 lymphocyte activation; GO:0046700 heterocycle catabolic process; GO:0048232 male gamete generation; GO:0048285 organelle fission; GO:0048296 regulation of isotype switching to IgA isotypes; GO:0048298 positive regulation of isotype switching to IgA isotypes; GO:0048302 regulation of isotype switching to IgG isotypes; GO:0048304 positive regulation of isotype switching to IgG isotypes; GO:0048468 cell development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731 system development; GO:0048856 anatomical structure development; GO:0048869 cellular developmental process; GO:0050000 chromosome localization; GO:0050776 regulation of immune response; GO:0050778 positive regulation of immune response; GO:0050789 regulation of biological process; GO:0050793 regulation of developmental process; GO:0050794 regulation of cellular process; GO:0050864 regulation of B cell activation; GO:0050865 regulation of cell activation; GO:0050867 positive regulation of cell activation; GO:0050871 positive regulation of B cell activation; GO:0050896 response to stimulus; GO:0051052 regulation of DNA metabolic process; GO:0051053 negative regulation of DNA metabolic process; GO:0051054 positive regulation of DNA metabolic process; GO:0051094 positive regulation of developmental process; GO:0051171 regulation of nitrogen compound metabolic process; GO:0051172 negative regulation of nitrogen compound metabolic process; GO:0051173 positive regulation of nitrogen compound metabolic process; GO:0051179 localization; GO:0051225 spindle assembly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255 spindle midzone assembly; GO:0051257 meiotic spindle midzone assembly; GO:0051276 chromosome organization; GO:0051303 establishment of chromosome localization; GO:0051304 chromosome separation; GO:0051307 meiotic chromosome separation; GO:0051310 metaphase plate congression; GO:0051311 meiotic metaphase plate congression; GO:0051321 meiotic cell cycle; GO:0051640 organelle localization; GO:0051641 cellular localization; GO:0051649 establishment of localization in cell; GO:0051656 establishment of organelle localization; GO:0051704 multi-organism process; GO:0051716 cellular response to stimulus; GO:0060255 regulation of macromolecule metabolic process; GO:0065007 biological regulation; GO:0070192 chromosome organization involved in meiotic cell cycle; GO:0070482 response to oxygen levels; GO:0070887 cellular response to chemical stimulus; GO:0070925 organelle assembly; GO:0071310 cellular response to organic substance; GO:0071407 cellular response to organic cyclic compound; GO:0071704 organic substance metabolic process; GO:0071840 cellular component organization or biogenesis; GO:0080090 regulation of primary metabolic process; GO:0090220 chromosome localization to nuclear envelope involved in homologous chromosome segregation; GO:0090304 nucleic acid metabolic process; GO:0097190 apoptotic signaling pathway; GO:0097193 intrinsic apoptotic signaling pathway; GO:0098813 nuclear chromosome segregation; GO:1901360 organic cyclic compound metabolic process; GO:1901361 organic cyclic compound catabolic process; GO:1901575 organic substance catabolic process; GO:1903046 meiotic cell cycle process; GO:2000026 regulation of multicellular organismal development;</t>
  </si>
  <si>
    <t>GO:0006457 protein folding; GO:0009987 cellular process; GO:0044087 regulation of cellular component biogenesis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65007 biological regulation; GO:0090083 regulation of inclusion body assembly; GO:0090084 negative regulation of inclusion body assembly;</t>
  </si>
  <si>
    <t>GO:0000122 negative regulation of transcription from RNA polymerase II promoter; GO:0006355 regulation of transcription, DNA-templated; GO:0006357 regulation of transcription from RNA polymerase II promoter; GO:0006457 protein folding; GO:0006915 apoptotic process; GO:0006950 response to stress; GO:0007154 cell communication; GO:0007165 signal transduction; GO:0007166 cell surface receptor signaling pathway; GO:0008219 cell death; GO:0008625 extrinsic apoptotic signaling pathway via death domain receptors; GO:0009266 response to temperature stimulus; GO:0009408 response to heat; GO:0009605 response to external stimulus; GO:0009612 response to mechanical stimulus; GO:0009628 response to abiotic stimulu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9 negative regulation of organelle organization; GO:0010656 negative regulation of muscle cell apoptotic process; GO:0010660 regulation of muscle cell apoptotic process; GO:0010662 regulation of striated muscle cell apoptotic process; GO:0010664 negative regulation of striated muscle cell apoptotic process; GO:0010821 regulation of mitochondrion organization; GO:0010823 negative regulation of mitochondrion organization; GO:0010941 regulation of cell death; GO:0012501 programmed cell death; GO:0019219 regulation of nucleobase-containing compound metabolic process; GO:0019222 regulation of metabolic process; GO:0023052 signaling; GO:0031323 regulation of cellular metabolic process; GO:0031324 negative regulation of cellular metabolic process; GO:0031326 regulation of cellular biosynthetic process; GO:0031327 negative regulation of cellular biosynthetic process; GO:0031647 regulation of protein stability; GO:0032386 regulation of intracellular transport; GO:0032387 negative regulation of intracellular transport; GO:0032388 positive regulation of intracellular transport; GO:0032879 regulation of localization; GO:0032880 regulation of protein localization; GO:0033043 regulation of organelle organization; GO:0033157 regulation of intracellular protein transport; GO:0033554 cellular response to stress; GO:0034605 cellular response to heat; GO:0038034 signal transduction in absence of ligand; GO:0042306 regulation of protein import into nucleus; GO:0042307 positive regulation of protein import into nucleus; GO:0042981 regulation of apoptotic process; GO:0043066 negative regulation of apoptotic process; GO:0043067 regulation of programmed cell death; GO:0043069 negative regulation of programmed cell death; GO:0043618 regulation of transcription from RNA polymerase II promoter in response to stress; GO:0043620 regulation of DNA-templated transcription in response to stress; GO:0045892 negative regulation of transcription, DNA-templated; GO:0045934 negative regulation of nucleobase-containing compound metabolic process; GO:0046822 regulation of nucleocytoplasmic transport; GO:0046824 positive regulation of nucleocytoplasmic transport; GO:0046825 regulation of protein export from nucleus; GO:0046827 positive regulation of protein export from nucleus; GO:0048518 positive regulation of biological process; GO:0048519 negative regulation of biological process; GO:0048523 negative regulation of cellular process; GO:0048583 regulation of response to stimulus; GO:0050789 regulation of biological process; GO:0050790 regulation of catalytic activity; GO:0050794 regulation of cellular process; GO:0050821 protein stabilization; GO:0050896 response to stimulus; GO:0051049 regulation of transport; GO:0051050 positive regulation of transport; GO:0051051 negative regulation of transport; GO:0051128 regulation of cellular component organization; GO:0051129 negative regulation of cellular component organization; GO:0051171 regulation of nitrogen compound metabolic process; GO:0051172 negative regulation of nitrogen compound metabolic process; GO:0051222 positive regulation of protein transport; GO:0051223 regulation of protein transport; GO:0051224 negative regulation of protein transport; GO:0051252 regulation of RNA metabolic process; GO:0051253 negative regulation of RNA metabolic process; GO:0051716 cellular response to stimulus; GO:0060255 regulation of macromolecule metabolic process; GO:0060341 regulation of cellular localization; GO:0060548 negative regulation of cell death; GO:0065007 biological regulation; GO:0065008 regulation of biological quality; GO:0065009 regulation of molecular function; GO:0070201 regulation of establishment of protein localization; GO:0071214 cellular response to abiotic stimulus; GO:0071260 cellular response to mechanical stimulus; GO:0071496 cellular response to external stimulus; GO:0080090 regulation of primary metabolic process; GO:0080134 regulation of response to stress; GO:0080135 regulation of cellular response to stress; GO:0090087 regulation of peptide transport; GO:0090316 positive regulation of intracellular protein transport; GO:0090317 negative regulation of intracellular protein transport; GO:0097190 apoptotic signaling pathway; GO:0097191 extrinsic apoptotic signaling pathway; GO:0097192 extrinsic apoptotic signaling pathway in absence of ligand; GO:0097201 negative regulation of transcription from RNA polymerase II promoter in response to stress; GO:1900034 regulation of cellular response to heat; GO:1900180 regulation of protein localization to nucleus; GO:1900182 positive regulation of protein localization to nucleus; GO:1902679 negative regulation of RNA biosynthetic process; GO:1903214 regulation of protein targeting to mitochondrion; GO:1903215 negative regulation of protein targeting to mitochondrion; GO:1903506 regulation of nucleic acid-templated transcription; GO:1903507 negative regulation of nucleic acid-templated transcription; GO:1903533 regulation of protein targeting; GO:1903747 regulation of establishment of protein localization to mitochondrion; GO:1903748 negative regulation of establishment of protein localization to mitochondrion; GO:1903827 regulation of cellular protein localization; GO:1903828 negative regulation of cellular protein localization; GO:1903829 positive regulation of cellular protein localization; GO:1904589 regulation of protein import; GO:1904591 positive regulation of protein import; GO:1904950 negative regulation of establishment of protein localization; GO:1904951 positive regulation of establishment of protein localization; GO:2000112 regulation of cellular macromolecule biosynthetic process; GO:2000113 negative regulation of cellular macromolecule biosynthetic process; GO:2001141 regulation of RNA biosynthetic process;</t>
  </si>
  <si>
    <t>GO:0000122 negative regulation of transcription from RNA polymerase II promoter; GO:0000726 non-recombinational repair; GO:0001959 regulation of cytokine-mediated signaling pathway; GO:0001960 negative regulation of cytokine-mediated signaling pathway; GO:0006139 nucleobase-containing compound metabolic process; GO:0006259 DNA metabolic process; GO:0006281 DNA repair; GO:0006302 double-strand break repair; GO:0006303 double-strand break repair via nonhomologous end joining; GO:0006355 regulation of transcription, DNA-templated; GO:0006357 regulation of transcription from RNA polymerase II promoter; GO:0006464 cellular protein modification process; GO:0006629 lipid metabolic process; GO:0006725 cellular aromatic compound metabolic process; GO:0006766 vitamin metabolic process; GO:0006775 fat-soluble vitamin metabolic process; GO:0006807 nitrogen compound metabolic process; GO:0006950 response to stress; GO:0006974 cellular response to DNA damage stimulus; GO:0007154 cell communication; GO:0007165 signal transduction; GO:0007259 JAK-STAT cascade; GO:0007275 multicellular organism development; GO:0008152 metabolic process; GO:0008202 steroid metabolic process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0646 regulation of cell communication; GO:0010647 positive regulation of cell communication; GO:0010648 negative regulation of cell communication; GO:0010803 regulation of tumor necrosis factor-mediated signaling pathway; GO:0010804 negative regulation of tumor necrosis factor-mediated signaling pathway; GO:0010941 regulation of cell death; GO:0010942 positive regulation of cell death; GO:0016925 protein sumoylation; GO:0018193 peptidyl-amino acid modification; GO:0018205 peptidyl-lysine modification; GO:0019219 regulation of nucleobase-containing compound metabolic process; GO:0019222 regulation of metabolic process; GO:0019538 protein metabolic process; GO:0023051 regulation of signaling; GO:0023052 signaling; GO:0023056 positive regulation of signaling; GO:0023057 negative regulation of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2088 negative regulation of NF-kappaB transcription factor activity; GO:0032268 regulation of cellular protein metabolic process; GO:0032270 positive regulation of cellular protein metabolic process; GO:0032446 protein modification by small protein conjugation; GO:0032501 multicellular organismal process; GO:0032502 developmental process; GO:0033233 regulation of protein sumoylation; GO:0033235 positive regulation of protein sumoylation; GO:0033554 cellular response to stress; GO:0034641 cellular nitrogen compound metabolic process; GO:0035556 intracellular signal transduction; GO:0036211 protein modification process; GO:0042359 vitamin D metabolic process; GO:0042981 regulation of apoptotic process; GO:0043065 positive regulation of apoptotic process; GO:0043067 regulation of programmed cell death; GO:0043068 positive regulation of programmed cell death; GO:0043170 macromolecule metabolic process; GO:0043412 macromolecule modification; GO:0043433 negative regulation of sequence-specific DNA binding transcription factor activity; GO:0044092 negative regulation of molecular function; GO:0044237 cellular metabolic process; GO:0044238 primary metabolic process; GO:0044260 cellular macromolecule metabolic process; GO:0044267 cellular protein metabolic process; GO:0044281 small molecule metabolic process; GO:0045892 negative regulation of transcription, DNA-templated; GO:0045934 nega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50789 regulation of biological process; GO:0050794 regulation of cellular process; GO:0050896 response to stimulus; GO:0051090 regulation of sequence-specific DNA binding transcription factor activity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716 cellular response to stimulus; GO:0060255 regulation of macromolecule metabolic process; GO:0060759 regulation of response to cytokine stimulus; GO:0060761 negative regulation of response to cytokine stimulus; GO:0065007 biological regulation; GO:0065009 regulation of molecular function; GO:0070647 protein modification by small protein conjugation or removal; GO:0071704 organic substance metabolic process; GO:0080090 regulation of primary metabolic process; GO:0080134 regulation of response to stress; GO:0080135 regulation of cellular response to stress; GO:0090304 nucleic acid metabolic process; GO:0097696 STAT cascade; GO:1901360 organic cyclic compound metabolic process; GO:1901564 organonitrogen compound metabolic process; GO:1901615 organic hydroxy compound metabolic process; GO:1902172 regulation of keratinocyte apoptotic process; GO:1902174 positive regulation of keratinocyte apoptotic process; GO:1902229 regulation of intrinsic apoptotic signaling pathway in response to DNA damage; GO:1902231 positive regulation of intrinsic apoptotic signaling pathway in response to DNA damage; GO:1902531 regulation of intracellular signal transduction; GO:1902533 positive regulation of intracellular signal transduction; GO:1902679 negative regulation of RNA biosynthetic process; GO:1903320 regulation of protein modification by small protein conjugation or removal; GO:1903322 positive regulation of protein modification by small protein conjugation or removal; GO:1903506 regulation of nucleic acid-templated transcription; GO:1903507 negative regulation of nucleic acid-templated transcription; GO:1904035 regulation of epithelial cell apoptotic process; GO:1904037 positive regulation of epithelial cell apoptotic process; GO:2000112 regulation of cellular macromolecule biosynthetic process; GO:2000113 negative regulation of cellular macromolecule biosynthetic process; GO:2001020 regulation of response to DNA damage stimulus; GO:2001022 positive regulation of response to DNA damage stimulus; GO:2001141 regulation of RNA biosynthet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0003 reproduction; GO:0000018 regulation of DNA recombination; GO:0006139 nucleobase-containing compound metabolic process; GO:0006259 DNA metabolic process; GO:0006281 DNA repair; GO:0006301 postreplication repair; GO:0006464 cellular protein modification process; GO:0006513 protein monoubiquitination; GO:0006725 cellular aromatic compound metabolic process; GO:0006807 nitrogen compound metabolic process; GO:0006950 response to stress; GO:0006974 cellular response to DNA damage stimulus; GO:0007276 gamete generation; GO:0007283 spermatogenesis; GO:0008152 metabolic process; GO:0009314 response to radiation; GO:0009411 response to UV; GO:0009416 response to light stimulus; GO:0009628 response to abiotic stimulus; GO:0009892 negative regulation of metabolic process; GO:0009987 cellular process; GO:0010605 negative regulation of macromolecule metabolic process; GO:0010941 regulation of cell death; GO:0016567 protein ubiquitination; GO:0019219 regulation of nucleobase-containing compound metabolic process; GO:0019222 regulation of metabolic process; GO:0019538 protein metabolic process; GO:0019953 sexual reproduction; GO:0022414 reproductive process; GO:0031323 regulation of cellular metabolic process; GO:0031324 negative regulation of cellular metabolic process; GO:0032446 protein modification by small protein conjugation; GO:0032501 multicellular organismal process; GO:0032504 multicellular organism reproduction; GO:0033554 cellular response to stress; GO:0034641 cellular nitrogen compound metabolic process; GO:0036211 protein modification process; GO:0042769 DNA damage response, detection of DNA damage; GO:0043170 macromolecule metabolic process; GO:0043412 macromolecule modification; GO:0044237 cellular metabolic process; GO:0044238 primary metabolic process; GO:0044260 cellular macromolecule metabolic process; GO:0044267 cellular protein metabolic process; GO:0044703 multi-organism reproductive process; GO:0045910 negative regulation of DNA recombination; GO:0045934 negative regulation of nucleobase-containing compound metabolic process; GO:0046483 heterocycle metabolic process; GO:0048232 male gamete generation; GO:0048518 positive regulation of biological process; GO:0048519 negative regulation of biological process; GO:0048522 positive regulation of cellular process; GO:0048523 negative regulation of cellular process; GO:0048609 multicellular organismal reproductive process; GO:0050789 regulation of biological process; GO:0050794 regulation of cellular process; GO:0050896 response to stimulus; GO:0051052 regulation of DNA metabolic process; GO:0051053 negative regulation of DNA metabolic process; GO:0051171 regulation of nitrogen compound metabolic process; GO:0051172 negative regulation of nitrogen compound metabolic process; GO:0051606 detection of stimulus; GO:0051704 multi-organism process; GO:0051716 cellular response to stimulus; GO:0051865 protein autoubiquitination; GO:0051983 regulation of chromosome segregation; GO:0051984 positive regulation of chromosome segregation; GO:0060255 regulation of macromolecule metabolic process; GO:0060548 negative regulation of cell death; GO:0065007 biological regulation; GO:0070647 protein modification by small protein conjugation or removal; GO:0071704 organic substance metabolic process; GO:0080090 regulation of primary metabolic process; GO:0090304 nucleic acid metabolic process; GO:1901360 organic cyclic compound metabolic process; GO:1901564 organonitrogen compound metabolic process;</t>
  </si>
  <si>
    <t>GO:0000301 retrograde transport, vesicle recycling within Golgi; GO:0006810 transport; GO:0006891 intra-Golgi vesicle-mediated transport; GO:0006996 organelle organization; GO:0007030 Golgi organization; GO:0009987 cellular process; GO:0010256 endomembrane system organization; GO:0016043 cellular component organization; GO:0016192 vesicle-mediated transport; GO:0048193 Golgi vesicle transport; GO:0051179 localization; GO:0051234 establishment of localization; GO:0071840 cellular component organization or biogenesis;</t>
  </si>
  <si>
    <t>GO:0001775 cell activation; GO:0002327 immature B cell differentiation; GO:0002329 pre-B cell differentiation; GO:0002376 immune system process; GO:0002520 immune system development; GO:0002521 leukocyte differentiation; GO:0002682 regulation of immune system process; GO:0002684 positive regulation of immune system process; GO:0002694 regulation of leukocyte activation; GO:0002696 positive regulation of leukocyte activation; GO:0006810 transport; GO:0006811 ion transport; GO:0006820 anion transport; GO:0006869 lipid transport; GO:0007275 multicellular organism development; GO:0009987 cellular process; GO:0010876 lipid localization; GO:0015711 organic anion transport; GO:0015748 organophosphate ester transport; GO:0015914 phospholipid transport; GO:0016043 cellular component organization; GO:0030097 hemopoiesis; GO:0030098 lymphocyte differentiation; GO:0030154 cell differentiation; GO:0030183 B cell differentiation; GO:0032501 multicellular organismal process; GO:0032502 developmental process; GO:0033036 macromolecule localization; GO:0034204 lipid translocation; GO:0034220 ion transmembrane transport; GO:0042113 B cell activation; GO:0045321 leukocyte activation; GO:0045332 phospholipid translocation; GO:0045577 regulation of B cell differentiation; GO:0045579 positive regulation of B cell differentiation; GO:0045595 regulation of cell differentiation; GO:0045597 positive regulation of cell differentiation; GO:0045619 regulation of lymphocyte differentiation; GO:0045621 positive regulation of lymphocyte differentiation; GO:0046649 lymphocyte activ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48869 cellular developmental process; GO:0050789 regulation of biological process; GO:0050793 regulation of developmental process; GO:0050794 regulation of cellular process; GO:0050864 regulation of B cell activation; GO:0050865 regulation of cell activation; GO:0050867 positive regulation of cell activation; GO:0050871 positive regulation of B cell activation; GO:0051094 positive regulation of developmental process; GO:0051179 localization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5085 transmembrane transport; GO:0061024 membrane organization; GO:0065007 biological regulation; GO:0065008 regulation of biological quality; GO:0071702 organic substance transport; GO:0071840 cellular component organization or biogenesis; GO:0097035 regulation of membrane lipid distribution; GO:1902105 regulation of leukocyte differentiation; GO:1902107 positive regulation of leukocyte differentiation; GO:1903706 regulation of hemopoiesis; GO:1903708 positive regulation of hemopoiesis; GO:2000026 regulation of multicellular organismal development;</t>
  </si>
  <si>
    <t>GO:0002376 immune system process; GO:0002474 antigen processing and presentation of peptide antigen via MHC class I; GO:0002478 antigen processing and presentation of exogenous peptide antigen; GO:0002479 antigen processing and presentation of exogenous peptide antigen via MHC class I, TAP-dependent; GO:0006518 peptide metabolic process; GO:0006807 nitrogen compound metabolic process; GO:0006810 transport; GO:0006890 retrograde vesicle-mediated transport, Golgi to ER; GO:0006906 vesicle fusion; GO:0006950 response to stress; GO:0006952 defense response; GO:0006955 immune response; GO:0006996 organelle organization; GO:0008152 metabolic process; GO:0009987 cellular process; GO:0010468 regulation of gene expression; GO:0016043 cellular component organization; GO:0016050 vesicle organization; GO:0016192 vesicle-mediated transport; GO:0019222 regulation of metabolic process; GO:0019882 antigen processing and presentation; GO:0019884 antigen processing and presentation of exogenous antigen; GO:0022607 cellular component assembly; GO:0034641 cellular nitrogen compound metabolic process; GO:0042590 antigen processing and presentation of exogenous peptide antigen via MHC class I; GO:0042886 amide transport; GO:0043603 cellular amide metabolic process; GO:0043933 macromolecular complex subunit organization; GO:0044085 cellular component biogenesis; GO:0044237 cellular metabolic process; GO:0048002 antigen processing and presentation of peptide antigen; GO:0048193 Golgi vesicle transport; GO:0048284 organelle fusion; GO:0050789 regulation of biological process; GO:0050822 peptide stabilization; GO:0050823 peptide antigen stabilization; GO:0050896 response to stimulus; GO:0051179 localization; GO:0051234 establishment of localization; GO:0055085 transmembrane transport; GO:0060255 regulation of macromolecule metabolic process; GO:0061024 membrane organization; GO:0061025 membrane fusion; GO:0061635 regulation of protein complex stability; GO:0065003 macromolecular complex assembly; GO:0065007 biological regulation; GO:0065008 regulation of biological quality; GO:0071704 organic substance metabolic process; GO:0071705 nitrogen compound transport; GO:0071840 cellular component organization or biogenesis; GO:0090174 organelle membrane fusion; GO:1901564 organonitrogen compound metabolic process; GO:1990668 vesicle fusion with endoplasmic reticulum-Golgi intermediate compartment (ERGIC) membrane;</t>
  </si>
  <si>
    <t>GO:0000086 G2/M transition of mitotic cell cycle; GO:0000165 MAPK cascade; GO:0000209 protein polyubiquitination; GO:0000278 mitotic cell cycle; GO:0006325 chromatin organization; GO:0006464 cellular protein modification process; GO:0006468 protein phosphorylation; GO:0006508 proteolysis; GO:0006511 ubiquitin-dependent protein catabolic process; GO:0006513 protein monoubiquitination; GO:0006793 phosphorus metabolic process; GO:0006796 phosphate-containing compound metabolic process; GO:0006807 nitrogen compound metabolic process; GO:0006873 cellular ion homeostasis; GO:0006875 cellular metal ion homeostasis; GO:0006879 cellular iron ion homeostasis; GO:0006950 response to stress; GO:0006996 organelle organization; GO:0007049 cell cycle; GO:0007154 cell communication; GO:0007165 signal transduction; GO:0007166 cell surface receptor signaling pathway; GO:0007267 cell-cell signaling; GO:0007346 regulation of mitotic cell cycle; GO:0008104 protein localization; GO:0008152 metabolic process; GO:0009056 catabolic process; GO:0009057 macromolecule catabolic process; GO:0009987 cellular process; GO:0010033 response to organic substance; GO:0010265 SCF complex assembly; GO:0010389 regulation of G2/M transition of mitotic cell cycle; GO:0010390 histone monoubiquitination; GO:0010498 proteasomal protein catabolic process; GO:0010564 regulation of cell cycle process; GO:0010948 negative regulation of cell cycle process; GO:0010972 negative regulation of G2/M transition of mitotic cell cycle; GO:0016043 cellular component organization; GO:0016055 Wnt signaling pathway; GO:0016310 phosphorylation; GO:0016567 protein ubiquitination; GO:0016569 covalent chromatin modification; GO:0016570 histone modification; GO:0016574 histone ubiquitination; GO:0019221 cytokine-mediated signaling pathway; GO:0019538 protein metabolic process; GO:0019725 cellular homeostasis; GO:0019941 modification-dependent protein catabolic process; GO:0022402 cell cycle process; GO:0022607 cellular component assembly; GO:0023014 signal transduction by protein phosphorylation; GO:0023052 signaling; GO:0030003 cellular cation homeostasis; GO:0030163 protein catabolic process; GO:0031098 stress-activated protein kinase signaling cascade; GO:0031146 SCF-dependent proteasomal ubiquitin-dependent protein catabolic process; GO:0032446 protein modification by small protein conjugation; GO:0032507 maintenance of protein location in cell; GO:0033036 macromolecule localization; GO:0033365 protein localization to organelle; GO:0033522 histone H2A ubiquitination; GO:0033554 cellular response to stress; GO:0034097 response to cytokine; GO:0034504 protein localization to nucleus; GO:0034613 cellular protein localization; GO:0035518 histone H2A monoubiquitination; GO:0035556 intracellular signal transduction; GO:0036211 protein modification process; GO:0038061 NIK/NF-kappaB signaling; GO:0042221 response to chemical; GO:0042592 homeostatic process; GO:0043161 proteasome-mediated ubiquitin-dependent protein catabolic process; GO:0043170 macromolecule metabolic process; GO:0043412 macromolecule modification; GO:0043632 modification-dependent macromolecule catabolic process; GO:0043687 post-translational protein modification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39 cell cycle G2/M phase transition; GO:0045185 maintenance of protein location; GO:0045786 negative regulation of cell cycle; GO:0045930 negative regulation of mitotic cell cycle; GO:0046916 cellular transition metal ion homeostasis; GO:0048519 negative regulation of biological process; GO:0048523 negative regulation of cellular process; GO:0048878 chemical homeostasis; GO:0050789 regulation of biological process; GO:0050794 regulation of cellular process; GO:0050801 ion homeostasis; GO:0050896 response to stimulus; GO:0051179 localization; GO:0051235 maintenance of location; GO:0051276 chromosome organization; GO:0051403 stress-activated MAPK cascade; GO:0051457 maintenance of protein location in nucleus; GO:0051603 proteolysis involved in cellular protein catabolic process; GO:0051641 cellular localization; GO:0051651 maintenance of location in cell; GO:0051716 cellular response to stimulus; GO:0051726 regulation of cell cycle; GO:0055065 metal ion homeostasis; GO:0055072 iron ion homeostasis; GO:0055076 transition metal ion homeostasis; GO:0055080 cation homeostasis; GO:0055082 cellular chemical homeostasis; GO:0065003 macromolecular complex assembly; GO:0065007 biological regulation; GO:0065008 regulation of biological quality; GO:0070498 interleukin-1-mediated signaling pathway; GO:0070555 response to interleukin-1; GO:0070647 protein modification by small protein conjugation or removal; GO:0070727 cellular macromolecule localization; GO:0070887 cellular response to chemical stimulus; GO:0071310 cellular response to organic substance; GO:0071345 cellular response to cytokine stimulus; GO:0071347 cellular response to interleukin-1; GO:0071704 organic substance metabolic process; GO:0071840 cellular component organization or biogenesis; GO:0072595 maintenance of protein localization in organelle; GO:0098771 inorganic ion homeostasis; GO:0198738 cell-cell signaling by wnt; GO:1901564 organonitrogen compound metabolic process; GO:1901565 organonitrogen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7 mitotic cell cycle process; GO:1905114 cell surface receptor signaling pathway involved in cell-cell signaling;</t>
  </si>
  <si>
    <t>GO:0001932 regulation of protein phosphorylation; GO:0002252 immune effector process; GO:0002376 immune system process; GO:0006950 response to stress; GO:0006952 defense response; GO:0006955 immune response; GO:0007154 cell communication; GO:0007165 signal transduction; GO:0007166 cell surface receptor signaling pathway; GO:0009605 response to external stimulus; GO:0009607 response to biotic stimulus; GO:0009615 response to virus; GO:0009987 cellular process; GO:0010033 response to organic substance; GO:0010821 regulation of mitochondrion organization; GO:0019220 regulation of phosphate metabolic process; GO:0019221 cytokine-mediated signaling pathway; GO:0019222 regulation of metabolic process; GO:0022603 regulation of anatomical structure morphogenesis; GO:0023052 signaling; GO:0031323 regulation of cellular metabolic process; GO:0031399 regulation of protein modification process; GO:0032268 regulation of cellular protein metabolic process; GO:0033043 regulation of organelle organization; GO:0034097 response to cytokine; GO:0034340 response to type I interferon; GO:0042221 response to chemical; GO:0042325 regulation of phosphorylation; GO:0043207 response to external biotic stimulus; GO:0045087 innate immune response; GO:0050789 regulation of biological process; GO:0050793 regulation of developmental process; GO:0050794 regulation of cellular process; GO:0050896 response to stimulus; GO:0051128 regulation of cellular component organization; GO:0051171 regulation of nitrogen compound metabolic process; GO:0051174 regulation of phosphorus metabolic process; GO:0051246 regulation of protein metabolic process; GO:0051607 defense response to virus; GO:0051704 multi-organism process; GO:0051707 response to other organism; GO:0051716 cellular response to stimulus; GO:0060255 regulation of macromolecule metabolic process; GO:0060337 type I interferon signaling pathway; GO:0065007 biological regulation; GO:0070887 cellular response to chemical stimulus; GO:0071310 cellular response to organic substance; GO:0071345 cellular response to cytokine stimulus; GO:0071357 cellular response to type I interferon; GO:0080090 regulation of primary metabolic process; GO:0090140 regulation of mitochondrial fission; GO:0098542 defense response to other organism;</t>
  </si>
  <si>
    <t>GO:0000209 protein polyubiquitination; 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6567 protein ubiquitination; GO:0019538 protein metabolic process; GO:0019941 modification-dependent protein catabolic process; GO:0030163 protein catabolic process; GO:0031145 anaphase-promoting complex-dependent catabolic process; GO:0032446 protein modification by small protein conju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0647 protein modification by small protein conjugation or removal; GO:0070979 protein K11-linked ubiquitination; GO:0071704 organic substance metabolic process; GO:1901564 organonitrogen compound metabolic process; GO:1901565 organonitrogen compound catabolic process; GO:1901575 organic substance catabolic process;</t>
  </si>
  <si>
    <t>GO:0000302 response to reactive oxygen species; GO:0001101 response to acid chemical; GO:0002931 response to ischemia; GO:0006091 generation of precursor metabolites and energy; GO:0006323 DNA packaging; GO:0006915 apoptotic process; GO:0006919 activation of cysteine-type endopeptidase activity involved in apoptotic process; GO:0006950 response to stress; GO:0006979 response to oxidative stress; GO:0006996 organelle organization; GO:0007005 mitochondrion organization; GO:0007154 cell communication; GO:0007165 signal transduction; GO:0007275 multicellular organism development; GO:0007399 nervous system development; GO:0007584 response to nutrient; GO:0008152 metabolic process; GO:0008219 cell death; GO:0008637 apoptotic mitochondrial changes; GO:0009605 response to external stimulus; GO:0009628 response to abiotic stimulus; GO:0009636 response to toxic substance; GO:0009719 response to endogenous stimulus; GO:0009725 response to hormone; GO:0009893 positive regulation of metabolic process; GO:0009894 regulation of catabolic process; GO:0009987 cellular process; GO:0009991 response to extracellular stimulus; GO:0010033 response to organic substance; GO:0010035 response to inorganic substance; GO:0010243 response to organonitrogen compound; GO:0010257 NADH dehydrogenase complex assembly; GO:0010604 positive regulation of macromolecule metabolic process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5980 energy derivation by oxidation of organic compounds; GO:0016043 cellular component organization; GO:0019219 regulation of nucleobase-containing compound metabolic process; GO:0019222 regulation of metabolic process; GO:0022008 neurogenesis; GO:0022607 cellular component assembly; GO:0022900 electron transport chain; GO:0022904 respiratory electron transport chain; GO:0023052 signaling; GO:0030154 cell differentiation; GO:0030162 regulation of proteolysis; GO:0030182 neuron differentiation; GO:0030261 chromosome condensation; GO:0031323 regulation of cellular metabolic process; GO:0031325 positive regulation of cellular metabolic process; GO:0031329 regulation of cellular catabolic process; GO:0031667 response to nutrient levels; GO:0031668 cellular response to extracellular stimulus; GO:0031669 cellular response to nutrient levels; GO:0031960 response to corticosteroid; GO:0032268 regulation of cellular protein metabolic process; GO:0032270 positive regulation of cellular protein metabolic process; GO:0032355 response to estradiol; GO:0032501 multicellular organismal process; GO:0032502 developmental process; GO:0032870 cellular response to hormone stimulus; GO:0032981 mitochondrial respiratory chain complex I assembly; GO:0033108 mitochondrial respiratory chain complex assembly; GO:0033554 cellular response to stress; GO:0033993 response to lipid; GO:0034599 cellular response to oxidative stress; GO:0034614 cellular response to reactive oxygen species; GO:0034622 cellular macromolecular complex assembly; GO:0034976 response to endoplasmic reticulum stress; GO:0035556 intracellular signal transduction; GO:0035690 cellular response to drug; GO:0036293 response to decreased oxygen levels; GO:0036294 cellular response to decreased oxygen levels; GO:0042221 response to chemical; GO:0042493 response to drug; GO:0042542 response to hydrogen peroxide; GO:0042981 regulation of apoptotic process; GO:0043065 positive regulation of apoptotic process; GO:0043067 regulation of programmed cell death; GO:0043068 positive regulation of programmed cell death; GO:0043085 positive regulation of catalytic activity; GO:0043200 response to amino acid; GO:0043280 positive regulation of cysteine-type endopeptidase activity involved in apoptotic process; GO:0043281 regulation of cysteine-type endopeptidase activity involved in apoptotic process; GO:0043523 regulation of neuron apoptotic process; GO:0043525 positive regulation of neuron apoptotic process; GO:0043933 macromolecular complex subunit organization; GO:0044085 cellular component biogenesis; GO:0044093 positive regulation of molecular function; GO:0044237 cellular metabolic process; GO:0045333 cellular respiration; GO:0045862 positive regulation of proteolysis; GO:0046677 response to antibiotic; GO:0048518 positive regulation of biological process; GO:0048522 positive regulation of cellular process; GO:0048545 response to steroid hormone; GO:0048699 generation of neurons; GO:0048731 system development; GO:0048856 anatomical structure development; GO:0048869 cellular developmental process; GO:0050789 regulation of biological process; GO:0050790 regulation of catalytic activity; GO:0050794 regulation of cellular process; GO:0050896 response to stimulus; GO:0051052 regulation of DNA metabolic process; GO:0051128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76 chromosome organization; GO:0051336 regulation of hydrolase activity; GO:0051345 positive regulation of hydrolase activity; GO:0051385 response to mineralocorticoid; GO:0051402 neuron apoptotic process; GO:0051716 cellular response to stimulus; GO:0052547 regulation of peptidase activity; GO:0052548 regulation of endopeptidase activity; GO:0055114 oxidation-reduction process; GO:0060255 regulation of macromolecule metabolic process; GO:0065003 macromolecular complex assembly; GO:0065007 biological regulation; GO:0065009 regulation of molecular function; GO:0070059 intrinsic apoptotic signaling pathway in response to endoplasmic reticulum stress; GO:0070301 cellular response to hydrogen peroxide; GO:0070482 response to oxygen levels; GO:0070887 cellular response to chemical stimulus; GO:0070997 neuron death; GO:0071103 DNA conformation change; GO:0071236 cellular response to antibiotic; GO:0071241 cellular response to inorganic substance; GO:0071310 cellular response to organic substance; GO:0071383 cellular response to steroid hormone stimulus; GO:0071384 cellular response to corticosteroid stimulus; GO:0071389 cellular response to mineralocorticoid stimulus; GO:0071392 cellular response to estradiol stimulus; GO:0071396 cellular response to lipid; GO:0071407 cellular response to organic cyclic compound; GO:0071453 cellular response to oxygen levels; GO:0071495 cellular response to endogenous stimulus; GO:0071496 cellular response to external stimulus; GO:0071731 response to nitric oxide; GO:0071732 cellular response to nitric oxide; GO:0071840 cellular component organization or biogenesis; GO:0080090 regulation of primary metabolic process; GO:0090649 response to oxygen-glucose deprivation; GO:0090650 cellular response to oxygen-glucose deprivation; GO:0097190 apoptotic signaling pathway; GO:0097193 intrinsic apoptotic signaling pathway; GO:0097237 cellular response to toxic substance; GO:0097305 response to alcohol; GO:0097306 cellular response to alcohol; GO:0097366 response to bronchodilator; GO:1900117 regulation of execution phase of apoptosis; GO:1901214 regulation of neuron death; GO:1901216 positive regulation of neuron death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065 response to L-glutamate; GO:1902170 cellular response to reactive nitrogen species; GO:1902510 regulation of apoptotic DNA fragmentation; GO:1903624 regulation of DNA catabolic process; GO:1904044 response to aldosterone; GO:1904045 cellular response to aldosterone; GO:2000116 regulation of cysteine-type endopeptidase activity; GO:2001056 positive regulation of cysteine-type endopeptidase activity;</t>
  </si>
  <si>
    <t>GO:0002376 immune system process; GO:0003333 amino acid transmembrane transport; GO:0006082 organic acid metabolic process; GO:0006520 cellular amino acid metabolic process; GO:0006807 nitrogen compound metabolic process; GO:0006810 transport; GO:0006811 ion transport; GO:0006820 anion transport; GO:0006865 amino acid transport; GO:0006928 movement of cell or subcellular component; GO:0008152 metabolic process; GO:0009987 cellular process; GO:0015711 organic anion transport; GO:0015804 neutral amino acid transport; GO:0015807 L-amino acid transport; GO:0015849 organic acid transport; GO:0016477 cell migration; GO:0019752 carboxylic acid metabolic process; GO:0034220 ion transmembrane transport; GO:0040011 locomotion; GO:0043436 oxoacid metabolic process; GO:0044237 cellular metabolic process; GO:0044238 primary metabolic process; GO:0044281 small molecule metabolic process; GO:0046942 carboxylic acid transport; GO:0048870 cell motility; GO:0050900 leukocyte migration; GO:0051179 localization; GO:0051234 establishment of localization; GO:0051674 localization of cell; GO:0055085 transmembrane transport; GO:0071702 organic substance transport; GO:0071704 organic substance metabolic process; GO:0071705 nitrogen compound transport; GO:0098656 anion transmembrane transport; GO:1901564 organonitrogen compound metabolic process; GO:1902475 L-alpha-amino acid transmembrane transport; GO:1903825 organic acid transmembrane transport; GO:1905039 carboxylic acid transmembrane transport;</t>
  </si>
  <si>
    <t>GO:0000724 double-strand break repair via homologous recombination; GO:0000725 recombinational repair; GO:0000733 DNA strand renaturation; 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8152 metabolic process; GO:0009987 cellular process; GO:0016043 cellular component organization; GO:0032392 DNA geometric change; GO:0032508 DNA duplex unwinding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276 chromosome organization; GO:0051716 cellular response to stimulus; GO:0071103 DNA conformation change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634 nucleus; GO:0005654 nucleoplasm; GO:0005737 cytoplasm; GO:0005829 cytosol; GO:0016604 nuclear body; GO:0016607 nuclear speck; GO:0031974 membrane-enclosed lumen; GO:0031981 nuclear lumen; GO:0032991 macromolecular complex; GO:0034708 methyltransferase complex; GO:0036396 MIS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45293 mRNA editing complex; GO:0070013 intracellular organelle lumen; GO:1902494 catalytic complex; GO:1990234 transferase complex;</t>
  </si>
  <si>
    <t>GO:0005622 intracellular; GO:0005623 cell; GO:0012505 endomembrane system; GO:0044464 cell part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552 side of membrane; GO:0098554 cytoplasmic side of endoplasmic reticulum membrane; GO:0098562 cytoplasmic side of membrane; GO:0098827 endoplasmic reticulum subcompartment;</t>
  </si>
  <si>
    <t>GO:0005622 intracellular; GO:0005623 cell; GO:0005634 nucleus; GO:0005654 nucleoplasm; GO:0005730 nucleolus; GO:0005737 cytoplasm; GO:0016604 nuclear body; GO:0016607 nuclear speck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5622 intracellular; GO:0005623 cell; GO:0005737 cytoplasm; GO:0005783 endoplasmic reticulum; GO:0005789 endoplasmic reticulum membrane; GO:0005790 smooth endoplasmic reticulum; GO:0005886 plasma membrane; GO:0005891 voltage-gated calcium channel complex; GO:0005938 cell cortex; GO:0009898 cytoplasmic side of plasma membrane; GO:0012505 endomembrane system; GO:0014802 terminal cisterna; GO:0016020 membrane; GO:0016021 integral component of membrane; GO:0016528 sarcoplasm; GO:0016529 sarcoplasmic reticulum; GO:0019897 extrinsic component of plasma membrane; GO:0019898 extrinsic component of membrane; GO:0030016 myofibril; GO:0030017 sarcomere; GO:0030314 junctional membrane complex; GO:0030315 T-tubule; GO:0031090 organelle membrane; GO:0031224 intrinsic component of membrane; GO:0031234 extrinsic component of cytoplasmic side of plasma membrane; GO:0031300 intrinsic component of organelle membrane; GO:0031301 integral component of organelle membrane; GO:0031674 I band; GO:0031984 organelle subcompartment; GO:0032991 macromolecular complex; GO:0033017 sarcoplasmic reticulum membrane; GO:0034702 ion channel complex; GO:0034703 cation channel complex; GO:0034704 calcium channel complex; GO:0042175 nuclear outer membrane-endoplasmic reticulum membrane network; GO:0042383 sarcolemma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25 membrane part; GO:0044432 endoplasmic reticulum part; GO:0044444 cytoplasmic part; GO:0044446 intracellular organelle part; GO:0044449 contractile fiber part; GO:0044459 plasma membrane part; GO:0044464 cell part; GO:0071944 cell periphery; GO:0098552 side of membrane; GO:0098562 cytoplasmic side of membrane; GO:0098588 bounding membrane of organelle; GO:0098796 membrane protein complex; GO:0098797 plasma membrane protein complex; GO:0098827 endoplasmic reticulum subcompartment; GO:0099080 supramolecular complex; GO:0099081 supramolecular polymer; GO:0099512 supramolecular fiber; GO:0099568 cytoplasmic region; GO:1902495 transmembrane transporter complex; GO:1990351 transporter complex; GO:1990425 ryanodine receptor complex;</t>
  </si>
  <si>
    <t>GO:0005622 intracellular; GO:0005623 cell; GO:0005634 nucleus; GO:0005654 nucleoplasm; GO:0005737 cytoplasm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</t>
  </si>
  <si>
    <t>GO:0000139 Golgi membrane; GO:0005622 intracellular; GO:0005623 cell; GO:0005634 nucleus; GO:0005654 nucleoplasm; GO:0005730 nucleolus; GO:0005737 cytoplasm; GO:0005794 Golgi apparatus; GO:0005802 trans-Golgi network; GO:0005829 cytosol; GO:0012505 endomembrane system; GO:0016020 membrane; GO:0016363 nuclear matrix; GO:0030532 small nuclear ribonucleoprotein complex; GO:0031090 organelle membrane; GO:0031974 membrane-enclosed lumen; GO:0031981 nuclear lumen; GO:0031984 organelle subcompartment; GO:0032991 macromolecular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1 Golgi apparatus part; GO:0044444 cytoplasmic part; GO:0044446 intracellular organelle part; GO:0044464 cell part; GO:0048471 perinuclear region of cytoplasm; GO:0070013 intracellular organelle lumen; GO:0098588 bounding membrane of organelle; GO:0098791 Golgi subcompartment; GO:1990904 ribonucleoprotein complex;</t>
  </si>
  <si>
    <t>GO:0000228 nuclear chromosome; GO:0005622 intracellular; GO:0005623 cell; GO:0005634 nucleus; GO:0005654 nucleoplasm; GO:0005657 replication fork; GO:0005694 chromosome; GO:0030894 replisome; GO:0031974 membrane-enclosed lumen; GO:0031981 nuclear lumen; GO:0032991 macromolecular complex; GO:0032993 protein-DNA complex; GO:0042575 DNA polym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01 nuclear replisome; GO:0043625 delta DNA polymerase complex; GO:0044422 organelle part; GO:0044424 intracellular part; GO:0044427 chromosomal part; GO:0044428 nuclear part; GO:0044446 intracellular organelle part; GO:0044454 nuclear chromosome part; GO:0044464 cell part; GO:0061695 transferase complex, transferring phosphorus-containing groups; GO:0070013 intracellular organelle lumen; GO:1902494 catalytic complex; GO:1990234 transferase complex;</t>
  </si>
  <si>
    <t>GO:0005623 cell; GO:0005886 plasma membrane; GO:0005911 cell-cell junction; GO:0005923 bicellular tight junction; GO:0014069 postsynaptic density; GO:0016020 membrane; GO:0030054 cell junction; GO:0030425 dendrite; GO:0032279 asymmetric synapse; GO:0032991 macromolecular complex; GO:0036477 somatodendritic compartment; GO:0042995 cell projection; GO:0043005 neuron projection; GO:0043025 neuronal cell body; GO:0043197 dendritic spine; GO:0043226 organelle; GO:0043296 apical junction complex; GO:0044297 cell body; GO:0044309 neuron spine; GO:0044425 membrane part; GO:0044456 synapse part; GO:0044459 plasma membrane part; GO:0044463 cell projection part; GO:0044464 cell part; GO:0045202 synapse; GO:0045211 postsynaptic membrane; GO:0070160 occluding junction; GO:0071944 cell periphery; GO:0097060 synaptic membrane; GO:0097447 dendritic tree; GO:0097458 neuron part; GO:0098590 plasma membrane region; GO:0098794 postsynapse; GO:0098984 neuron to neuron synapse; GO:0099572 postsynaptic specialization;</t>
  </si>
  <si>
    <t>GO:0000118 histone deacetylase complex; GO:0005622 intracellular; GO:0005623 cell; GO:0005634 nucleus; GO:0005654 nucleoplasm; GO:0005667 transcription factor complex; GO:0005737 cytoplasm; GO:0005829 cytosol; GO:0016604 nuclear body; GO:0016607 nuclear speck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61574 ASAP complex; GO:0070013 intracellular organelle lumen; GO:1902494 catalytic complex;</t>
  </si>
  <si>
    <t>GO:0000139 Golgi membrane; GO:0005576 extracellular region; GO:0005615 extracellular space; GO:0005622 intracellular; GO:0005623 cell; GO:0005737 cytoplasm; GO:0005768 endosome; GO:0005769 early endosome; GO:0005783 endoplasmic reticulum; GO:0005788 endoplasmic reticulum lumen; GO:0005794 Golgi apparatus; GO:0005798 Golgi-associated vesicle; GO:0005829 cytosol; GO:0005886 plasma membrane; GO:0009897 external side of plasma membrane; GO:0009986 cell surface; GO:0010008 endosome membrane; GO:0012505 endomembrane system; GO:0012506 vesicle membrane; GO:0012507 ER to Golgi transport vesicle membrane; GO:0016020 membrane; GO:0030133 transport vesicle; GO:0030134 ER to Golgi transport vesicle; GO:0030135 coated vesicle; GO:0030139 endocytic vesicle; GO:0030141 secretory granule; GO:0030658 transport vesicle membrane; GO:0030659 cytoplasmic vesicle membrane; GO:0030660 Golgi-associated vesicle membrane; GO:0030662 coated vesicle membrane; GO:0030666 endocytic vesicle membrane; GO:0030670 phagocytic vesicle membrane; GO:0031090 organelle membrane; GO:0031410 cytoplasmic vesicle; GO:0031901 early endosome membrane; GO:0031904 endosome lumen; GO:0031905 early endosome lumen; GO:0031974 membrane-enclosed lumen; GO:0031982 vesicle; GO:0031983 vesicle lumen; GO:0031984 organelle subcompartment; GO:0032991 macromolecular complex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3235 receptor complex; GO:0044421 extracellular region part; GO:0044422 organelle part; GO:0044424 intracellular part; GO:0044425 membrane part; GO:0044431 Golgi apparatus part; GO:0044432 endoplasmic reticulum part; GO:0044433 cytoplasmic vesicle part; GO:0044440 endosomal part; GO:0044444 cytoplasmic part; GO:0044446 intracellular organelle part; GO:0044459 plasma membrane part; GO:0044464 cell part; GO:0045335 phagocytic vesicle; GO:0055037 recycling endosome; GO:0055038 recycling endosome membrane; GO:0060205 cytoplasmic vesicle lumen; GO:0070013 intracellular organelle lumen; GO:0070820 tertiary granule; GO:0071944 cell periphery; GO:0097708 intracellular vesicle; GO:0098552 side of membrane; GO:0098588 bounding membrane of organelle; GO:0098791 Golgi subcompartment; GO:0098796 membrane protein complex; GO:0098797 plasma membrane protein complex; GO:0098802 plasma membrane receptor complex; GO:0098805 whole membrane; GO:0099503 secretory vesicle; GO:1904724 tertiary granule lumen; GO:1990712 HFE-transferrin receptor complex;</t>
  </si>
  <si>
    <t>GO:0005622 intracellular; GO:0005623 cell; GO:0005737 cytoplasm; GO:0005739 mitochondrion; GO:0005740 mitochondrial envelope; GO:0005743 mitochondrial inner membrane; GO:0005746 mitochondrial respiratory chain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macromolecular complex; GO:0042995 cell projection; GO:0043005 neuron projection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45271 respiratory chain complex I; GO:0070469 respiratory chain; GO:0097458 neuron part; GO:0098796 membrane protein complex; GO:0098798 mitochondrial protein complex; GO:0098800 inner mitochondrial membrane protein complex; GO:0098803 respiratory chain complex; GO:1902494 catalytic complex; GO:1990204 oxidoreductase complex;</t>
  </si>
  <si>
    <t>GO:0000323 lytic vacuole; GO:0005622 intracellular; GO:0005623 cell; GO:0005634 nucleus; GO:0005737 cytoplasm; GO:0005764 lysosome; GO:0005773 vacuole; GO:0005775 vacuolar lumen; GO:0005794 Golgi apparatus; GO:0005886 plasma membrane; GO:0009986 cell surface; GO:0012505 endomembrane system; GO:0016020 membrane; GO:0016324 apical plasma membrane; GO:0031224 intrinsic component of membrane; GO:0031226 intrinsic component of plasma membrane; GO:0031974 membrane-enclosed lume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7 vacuolar part; GO:0044444 cytoplasmic part; GO:0044446 intracellular organelle part; GO:0044459 plasma membrane part; GO:0044464 cell part; GO:0045177 apical part of cell; GO:0070013 intracellular organelle lumen; GO:0071944 cell periphery; GO:0098590 plasma membrane region;</t>
  </si>
  <si>
    <t>GO:0005622 intracellular; GO:0005623 cell; GO:0005634 nucleus; GO:0005654 nucleoplasm; GO:0005737 cytoplasm; GO:0005739 mitochondrion; GO:0005740 mitochondrial envelope; GO:0005743 mitochondrial inner membrane; GO:0005746 mitochondrial respiratory chain; GO:0005747 mitochondrial respiratory chain complex I; GO:0016020 membrane; GO:0016604 nuclear body; GO:0016607 nuclear speck; GO:0019866 organelle inner membrane; GO:0030964 NADH dehydrogenase complex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29 mitochondrial part; GO:0044444 cytoplasmic part; GO:0044446 intracellular organelle part; GO:0044451 nucleoplasm part; GO:0044455 mitochondrial membrane part; GO:0044464 cell part; GO:0045271 respiratory chain complex I; GO:0070013 intracellular organelle lumen; GO:0070469 respiratory chain; GO:0098796 membrane protein complex; GO:0098798 mitochondrial protein complex; GO:0098800 inner mitochondrial membrane protein complex; GO:0098803 respiratory chain complex; GO:1902494 catalytic complex; GO:1990204 oxidoreductase complex;</t>
  </si>
  <si>
    <t>GO:0001669 acrosomal vesicle; GO:0005622 intracellular; GO:0005623 cell; GO:0005737 cytoplasm; GO:0005768 endosome; GO:0005773 vacuole; GO:0005774 vacuolar membrane; GO:0005886 plasma membrane; GO:0005929 cilium; GO:0010008 endosome membrane; GO:0012505 endomembrane system; GO:0012506 vesicle membrane; GO:0016020 membrane; GO:0016469 proton-transporting two-sector ATPase complex; GO:0016471 vacuolar proton-transporting V-type ATPase complex; GO:0030139 endocytic vesicle; GO:0030141 secretory granule; GO:0030659 cytoplasmic vesicle membrane; GO:0030666 endocytic vesicle membrane; GO:0030670 phagocytic vesicle membrane; GO:0031090 organelle membrane; GO:0031410 cytoplasmic vesicle; GO:0031982 vesicle; GO:0032991 macromolecular complex; GO:0033176 proton-transporting V-type ATPase complex; GO:0035869 ciliary transition zone; GO:0036038 MKS complex; GO:0042995 cell projection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37 vacuolar part; GO:0044440 endosomal part; GO:0044441 ciliary part; GO:0044444 cytoplasmic part; GO:0044446 intracellular organelle part; GO:0044463 cell projection part; GO:0044464 cell part; GO:0045335 phagocytic vesicle; GO:0071944 cell periphery; GO:0097223 sperm part; GO:0097708 intracellular vesicle; GO:0098588 bounding membrane of organelle; GO:0098796 membrane protein complex; GO:0098805 whole membrane; GO:0099503 secretory vesicle;</t>
  </si>
  <si>
    <t>GO:0000139 Golgi membrane; GO:0000323 lytic vacuole; GO:0005622 intracellular; GO:0005623 cell; GO:0005634 nucleus; GO:0005654 nucleoplasm; GO:0005737 cytoplasm; GO:0005739 mitochondrion; GO:0005740 mitochondrial envelope; GO:0005741 mitochondrial outer membrane; GO:0005764 lysosome; GO:0005768 endosome; GO:0005769 early endosome; GO:0005770 late endosome; GO:0005771 multivesicular body; GO:0005773 vacuole; GO:0005783 endoplasmic reticulum; GO:0005789 endoplasmic reticulum membrane; GO:0005794 Golgi apparatus; GO:0005798 Golgi-associated vesicle; GO:0005829 cytosol; GO:0005856 cytoskeleton; GO:0005882 intermediate filament; GO:0005886 plasma membrane; GO:0005887 integral component of plasma membrane; GO:0005911 cell-cell junction; GO:0005912 adherens junction; GO:0005913 cell-cell adherens junction; GO:0005916 fascia adherens; GO:0005921 gap junction; GO:0005922 connexin complex; GO:0012505 endomembrane system; GO:0014704 intercalated disc; GO:0016020 membrane; GO:0016021 integral component of membrane; GO:0016324 apical plasma membrane; GO:0016328 lateral plasma membrane; GO:0019867 outer membrane; GO:0030054 cell junction; GO:0030660 Golgi-associated vesicle membrane; GO:0031090 organelle membrane; GO:0031224 intrinsic component of membrane; GO:0031226 intrinsic component of plasma membrane; GO:0031410 cytoplasmic vesicle; GO:0031966 mitochondrial membrane; GO:0031967 organelle envelope; GO:0031968 organelle outer membrane; GO:0031974 membrane-enclosed lumen; GO:0031975 envelope; GO:0031981 nuclear lumen; GO:0031982 vesicle; GO:0031984 organelle subcompartment; GO:0032991 macromolecula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291 cell-cell contact zone; GO:0044422 organelle part; GO:0044424 intracellular part; GO:0044425 membrane part; GO:0044428 nuclear part; GO:0044429 mitochondrial part; GO:0044430 cytoskeletal part; GO:0044431 Golgi apparatus part; GO:0044432 endoplasmic reticulum part; GO:0044433 cytoplasmic vesicle part; GO:0044444 cytoplasmic part; GO:0044446 intracellular organelle part; GO:0044459 plasma membrane part; GO:0044464 cell part; GO:0045111 intermediate filament cytoskeleton; GO:0045121 membrane raft; GO:0045177 apical part of cell; GO:0070013 intracellular organelle lumen; GO:0070161 anchoring junction; GO:0071944 cell periphery; GO:0097708 intracellular vesicle; GO:0098588 bounding membrane of organelle; GO:0098589 membrane region; GO:0098590 plasma membrane region; GO:0098791 Golgi subcompartment; GO:0098796 membrane protein complex; GO:0098797 plasma membrane protein complex; GO:0098805 whole membrane; GO:0098827 endoplasmic reticulum subcompartment; GO:0098857 membrane microdomain; GO:0099080 supramolecular complex; GO:0099081 supramolecular polymer; GO:0099512 supramolecular fiber; GO:0099513 polymeric cytoskeletal fiber;</t>
  </si>
  <si>
    <t>GO:0000323 lytic vacuole; GO:0005622 intracellular; GO:0005623 cell; GO:0005737 cytoplasm; GO:0005764 lysosome; GO:0005773 vacuole; GO:0005775 vacuolar lumen; GO:0016020 membrane; GO:0016021 integral component of membrane; GO:0031224 intrinsic component of membrane; GO:0031410 cytoplasmic vesicle; GO:0031974 membrane-enclosed lumen; GO:0031982 vesicle; GO:0042995 cell projection; GO:0043005 neuron projection; GO:0043202 lysosomal lumen; GO:0043226 organelle; GO:0043227 membrane-bounded organelle; GO:0043229 intracellular organelle; GO:0043231 intracellular membrane-bounded organelle; GO:0043233 organelle lumen; GO:0044422 organelle part; GO:0044424 intracellular part; GO:0044425 membrane part; GO:0044437 vacuolar part; GO:0044444 cytoplasmic part; GO:0044446 intracellular organelle part; GO:0044464 cell part; GO:0070013 intracellular organelle lumen; GO:0097458 neuron part; GO:0097708 intracellular vesicle;</t>
  </si>
  <si>
    <t>GO:0000228 nuclear chromosome; GO:0000775 chromosome, centromeric region; GO:0000779 condensed chromosome, centromeric region; GO:0000785 chromatin; GO:0000790 nuclear chromatin; GO:0000793 condensed chromosome; GO:0005622 intracellular; GO:0005623 cell; GO:0005634 nucleus; GO:0005654 nucleoplasm; GO:0005667 transcription factor complex; GO:0005694 chromosome; GO:0005737 cytoplasm; GO:0016363 nuclear matrix; GO:0031974 membrane-enclosed lumen; GO:0031981 nuclear lumen; GO:0032991 macromolecular complex; GO:0034399 nuclear periphery; GO:0036488 CHOP-C/EBP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44798 nuclear transcription factor complex; GO:0070013 intracellular organelle lumen; GO:0090575 RNA polymerase II transcription factor complex; GO:0098687 chromosomal region;</t>
  </si>
  <si>
    <t>GO:0000775 chromosome, centromeric region; GO:0000776 kinetochore; GO:0005622 intracellular; GO:0005623 cell; GO:0005694 chromosome; GO:0005737 cytoplasm; GO:0005819 spindle; GO:0005856 cytoskeleton; GO:0015630 microtubule cytoskeleton; GO:0016020 membrane; GO:0032991 macromolecular complex; GO:0043226 organelle; GO:0043228 non-membrane-bounded organelle; GO:0043229 intracellular organelle; GO:0043232 intracellular non-membrane-bounded organelle; GO:0044422 organelle part; GO:0044424 intracellular part; GO:0044427 chromosomal part; GO:0044430 cytoskeletal part; GO:0044446 intracellular organelle part; GO:0044464 cell part; GO:0098687 chromosomal region;</t>
  </si>
  <si>
    <t>GO:0001772 immunological synapse; GO:0005576 extracellular region; GO:0005615 extracellular space; GO:0005623 cell; GO:0005886 plasma membrane; GO:0005887 integral component of plasma membrane; GO:0016020 membrane; GO:0016021 integral component of membrane; GO:0016323 basolateral plasma membrane; GO:0016324 apical plasma membrane; GO:0031224 intrinsic component of membrane; GO:0031226 intrinsic component of plasma membrane; GO:0031982 vesicle; GO:0043226 organelle; GO:0043227 membrane-bounded organelle; GO:0043230 extracellular organelle; GO:0044421 extracellular region part; GO:0044425 membrane part; GO:0044459 plasma membrane part; GO:0044464 cell part; GO:0045177 apical part of cell; GO:0070062 extracellular exosome; GO:0071944 cell periphery; GO:0098590 plasma membrane region; GO:1903561 extracellular vesicle;</t>
  </si>
  <si>
    <t>GO:0000228 nuclear chromosome; GO:0000785 chromatin; GO:0000790 nuclear chromatin; GO:0000792 heterochromatin; GO:0005622 intracellular; GO:0005623 cell; GO:0005634 nucleus; GO:0005694 chromosome; GO:0005720 nuclear heterochromati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634 nucleus; GO:0005635 nuclear envelope; GO:0005638 lamin filament; GO:0005652 nuclear lamina; GO:0005654 nucleoplasm; GO:0005737 cytoplasm; GO:0005829 cytosol; GO:0005856 cytoskeleton; GO:0005882 intermediate filament; GO:0012505 endomembrane system; GO:0016020 membrane; GO:0016363 nuclear matrix; GO:0031090 organelle membrane; GO:0031965 nuclear membrane; GO:0031967 organelle envelope; GO:0031974 membrane-enclosed lumen; GO:0031975 envelope; GO:0031981 nuclear lumen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45111 intermediate filament cytoskeleton; GO:0048471 perinuclear region of cytoplasm; GO:0070013 intracellular organelle lumen; GO:0099080 supramolecular complex; GO:0099081 supramolecular polymer; GO:0099512 supramolecular fiber; GO:0099513 polymeric cytoskeletal fiber;</t>
  </si>
  <si>
    <t>GO:0005622 intracellular; GO:0005623 cell; GO:0005634 nucleus; GO:0005654 nucleoplasm; GO:0005681 spliceosomal complex; GO:0005684 U2-type spliceosomal complex; GO:0005686 U2 snRNP; GO:0016604 nuclear body; GO:0016607 nuclear speck; GO:0030532 small nuclear ribonucleoprotein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 GO:0071005 U2-type precatalytic spliceosome; GO:0071007 U2-type catalytic step 2 spliceosome; GO:0071011 precatalytic spliceosome; GO:0071013 catalytic step 2 spliceosome; GO:0097525 spliceosomal snRNP complex; GO:1902494 catalytic complex; GO:1990904 ribonucleoprotein complex;</t>
  </si>
  <si>
    <t>GO:0005622 intracellular; GO:0005623 cell; GO:0005634 nucleus; GO:0005654 nucleoplasm; GO:0005737 cytoplasm; GO:0005739 mitochondrion; GO:0005740 mitochondrial envelope; GO:0005741 mitochondrial outer membrane; GO:0005743 mitochondrial inner membrane; GO:0005758 mitochondrial intermembrane space; GO:0005829 cytosol; GO:0016020 membrane; GO:0019866 organelle inner membrane; GO:0019867 outer membrane; GO:0019898 extrinsic component of membrane; GO:0030061 mitochondrial crista; GO:0030425 dendrite; GO:0031090 organelle membrane; GO:0031312 extrinsic component of organelle membrane; GO:0031314 extrinsic component of mitochondrial inner membrane; GO:0031966 mitochondrial membrane; GO:0031967 organelle envelope; GO:0031968 organelle outer membrane; GO:0031970 organelle envelope lumen; GO:0031974 membrane-enclosed lumen; GO:0031975 envelope; GO:0031981 nuclear lumen; GO:0036477 somatodendritic compartment; GO:0042995 cell projection; GO:0043005 neuron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29 mitochondrial part; GO:0044444 cytoplasmic part; GO:0044446 intracellular organelle part; GO:0044455 mitochondrial membrane part; GO:0044463 cell projection part; GO:0044464 cell part; GO:0070013 intracellular organelle lumen; GO:0097447 dendritic tree; GO:0097458 neuron part; GO:0098588 bounding membrane of organelle; GO:0098805 whole membrane;</t>
  </si>
  <si>
    <t>GO:0000139 Golgi membrane; GO:0005622 intracellular; GO:0005623 cell; GO:0005737 cytoplasm; GO:0005794 Golgi apparatus; GO:0005802 trans-Golgi network; GO:0005829 cytosol; GO:0012505 endomembrane system; GO:0016020 membrane; GO:0031090 organelle membrane; GO:0031984 organelle subcompartment; GO:0032588 trans-Golgi network membrane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5622 intracellular; GO:0005623 cell; GO:0005737 cytoplasm; GO:0005739 mitochondrion; GO:0005740 mitochondrial envelope; GO:0005743 mitochondrial inner membrane; GO:0005744 mitochondrial inner membrane presequence translocase complex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macromolecular complex; GO:0042719 mitochondrial intermembrane space protein transporter complex; GO:0043226 organelle; GO:0043227 membrane-bounded organelle; GO:0043229 intracellular organelle; GO:0043231 intracellular membrane-bounded organelle; GO:0043233 organelle lumen; GO:0044422 organelle part; GO:0044424 intracellular part; GO:0044425 membrane part; GO:0044429 mitochondrial part; GO:0044444 cytoplasmic part; GO:0044446 intracellular organelle part; GO:0044455 mitochondrial membrane part; GO:0044464 cell part; GO:0070013 intracellular organelle lumen; GO:0098796 membrane protein complex; GO:0098798 mitochondrial protein complex; GO:0098800 inner mitochondrial membrane protein complex; GO:1990351 transporter complex;</t>
  </si>
  <si>
    <t>GO:0005622 intracellular; GO:0005623 cell; GO:0005634 nucleus; GO:0005654 nucleoplasm; GO:0005730 nucleolus; GO:0005737 cytoplasm; GO:0005829 cytosol; GO:0005840 ribosome; GO:0005844 polysome; GO:0015935 small ribosomal subunit; GO:0022626 cytosolic ribosome; GO:0022627 cytosolic small ribosomal subunit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44 cytoplasmic part; GO:0044445 cytosolic part; GO:0044446 intracellular organelle part; GO:0044464 cell part; GO:0070013 intracellular organelle lumen; GO:1990904 ribonucleoprotein complex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 GO:0098588 bounding membrane of organelle; GO:0098805 whole membrane;</t>
  </si>
  <si>
    <t>GO:0001725 stress fiber; GO:0005622 intracellular; GO:0005623 cell; GO:0005737 cytoplasm; GO:0005829 cytosol; GO:0005856 cytoskeleton; GO:0005903 brush border; GO:0005938 cell cortex; GO:0015629 actin cytoskeleton; GO:0016459 myosin complex; GO:0016460 myosin II complex; GO:0030016 myofibril; GO:0030017 sarcomere; GO:0030018 Z disc; GO:0031674 I band; GO:0032432 actin filament bundle; GO:0032991 macromolecular complex; GO:0042641 actomyosin; GO:0043226 organelle; GO:0043228 non-membrane-bounded organelle; GO:0043229 intracellular organelle; GO:0043232 intracellular non-membrane-bounded organelle; GO:0043292 contractile fiber; GO:0044422 organelle part; GO:0044424 intracellular part; GO:0044430 cytoskeletal part; GO:0044444 cytoplasmic part; GO:0044446 intracellular organelle part; GO:0044448 cell cortex part; GO:0044449 contractile fiber part; GO:0044464 cell part; GO:0045177 apical part of cell; GO:0071944 cell periphery; GO:0097517 contractile actin filament bundle; GO:0098862 cluster of actin-based cell projections; GO:0099080 supramolecular complex; GO:0099081 supramolecular polymer; GO:0099512 supramolecular fiber; GO:0099568 cytoplasmic region; GO:0099738 cell cortex region;</t>
  </si>
  <si>
    <t>GO:0000145 exocyst; GO:0005622 intracellular; GO:0005623 cell; GO:0005737 cytoplasm; GO:0005829 cytosol; GO:0005938 cell cortex; GO:0032991 macromolecular complex; GO:0044424 intracellular part; GO:0044444 cytoplasmic part; GO:0044448 cell cortex part; GO:0044464 cell part; GO:0071944 cell periphery; GO:0099023 tethering complex; GO:0099568 cytoplasmic region;</t>
  </si>
  <si>
    <t>GO:0000151 ubiquitin ligase complex; GO:0005622 intracellular; GO:0005623 cell; GO:0031461 cullin-RING ubiquitin ligase complex; GO:0031462 Cul2-RING ubiquitin ligase complex; GO:0032991 macromolecular complex; GO:0044424 intracellular part; GO:0044464 cell part; GO:1902494 catalytic complex; GO:1990234 transferase complex;</t>
  </si>
  <si>
    <t>GO:0001917 photoreceptor inner segment; GO:0005622 intracellular; GO:0005623 cell; GO:0005737 cytoplasm; GO:0005829 cytosol; GO:0005886 plasma membrane; GO:0005929 cilium; GO:0016020 membrane; GO:0030054 cell junction; GO:0042995 cell projection; GO:0043226 organelle; GO:0044422 organelle part; GO:0044424 intracellular part; GO:0044441 ciliary part; GO:0044444 cytoplasmic part; GO:0044463 cell projection part; GO:0044464 cell part; GO:0071944 cell periphery; GO:0097458 neuron part; GO:0097546 ciliary base;</t>
  </si>
  <si>
    <t>GO:0000502 proteasome complex; GO:0005622 intracellular; GO:0005623 cell; GO:0005634 nucleus; GO:0005654 nucleoplasm; GO:0005737 cytoplasm; GO:0005829 cytosol; GO:0005839 proteasome cor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05368 peptidase complex; GO:1905369 endopeptidase complex; GO:1990111 spermatoproteasome complex;</t>
  </si>
  <si>
    <t>GO:0001650 fibrillar center; GO:0005622 intracellular; GO:0005623 cell; GO:0005634 nucleus; GO:0005730 nucleolus; GO:0005737 cytoplasm; GO:0005829 cytosol; GO:0005856 cytoskeleton; GO:0015629 actin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2 nucleolar part; GO:0044464 cell part; GO:0070013 intracellular organelle lumen;</t>
  </si>
  <si>
    <t>GO:0005622 intracellular; GO:0005623 cell; GO:0005634 nucleus; GO:0005654 nucleoplasm; GO:0016592 mediator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5622 intracellular; GO:0005623 cell; GO:0005737 cytoplasm; GO:0005829 cytosol; GO:0005886 plasma membrane; GO:0009898 cytoplasmic side of plasma membrane; GO:0016020 membrane; GO:0031224 intrinsic component of membrane; GO:0031226 intrinsic component of plasma membrane; GO:0031235 intrinsic component of the cytoplasmic side of the plasma membrane; GO:0044424 intracellular part; GO:0044425 membrane part; GO:0044444 cytoplasmic part; GO:0044459 plasma membrane part; GO:0044464 cell part; GO:0071944 cell periphery; GO:0098552 side of membrane; GO:0098562 cytoplasmic side of membrane;</t>
  </si>
  <si>
    <t>GO:0000932 P-body; GO:0005622 intracellular; GO:0005623 cell; GO:0005634 nucleus; GO:0005654 nucleoplasm; GO:0005737 cytoplasm; GO:0005829 cytosol; GO:0016604 nuclear body; GO:0016607 nuclear speck; GO:0018995 host; GO:0030014 CCR4-NOT complex; GO:0030015 CCR4-NOT core complex; GO:0031974 membrane-enclosed lumen; GO:0031981 nuclear lumen; GO:0032991 macromolecular complex; GO:0033643 host cell part; GO:0033646 host intracellular part; GO:0033647 host intracellular organelle; GO:0033648 host intracellular membrane-bounded organelle; GO:0035770 ribonucleoprotein granule; GO:0036464 cytoplasmic ribonucleoprotein granule; GO:0042025 host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56 intracellular region of host; GO:0043657 host cell; GO:0044094 host cell nuclear part; GO:0044215 other organism; GO:0044216 other organism cell; GO:0044217 other organism part; GO:0044422 organelle part; GO:0044424 intracellular part; GO:0044428 nuclear part; GO:0044444 cytoplasmic part; GO:0044446 intracellular organelle part; GO:0044451 nucleoplasm part; GO:0044464 cell part; GO:0070013 intracellular organelle lumen; GO:0075341 host cell PML body; GO:1990904 ribonucleoprotein complex;</t>
  </si>
  <si>
    <t>GO:0000323 lytic vacuole; GO:0005622 intracellular; GO:0005623 cell; GO:0005634 nucleus; GO:0005737 cytoplasm; GO:0005764 lysosome; GO:0005773 vacuole; GO:0005794 Golgi apparatus; GO:0005829 cytosol; GO:0005856 cytoskeleton; GO:0005886 plasma membrane; GO:0005901 caveola; GO:0012505 endomembrane system; GO:0016020 membrane; GO:0030424 axon; GO:0030425 dendrite; GO:0030426 growth cone; GO:0030427 site of polarized growth; GO:0032991 macromolecular complex; GO:0033267 axon part; GO:0033596 TSC1-TSC2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424 intracellular part; GO:0044425 membrane part; GO:0044444 cytoplasmic part; GO:0044445 cytosolic part; GO:0044459 plasma membrane part; GO:0044463 cell projection part; GO:0044464 cell part; GO:0044853 plasma membrane raft; GO:0045121 membrane raft; GO:0048471 perinuclear region of cytoplasm; GO:0071944 cell periphery; GO:0097447 dendritic tree; GO:0097458 neuron part; GO:0098589 membrane region; GO:0098590 plasma membrane region; GO:0098805 whole membrane; GO:0098857 membrane microdomain;</t>
  </si>
  <si>
    <t>GO:0000313 organellar ribosome; GO:0000314 organellar small ribosomal subunit; GO:0005622 intracellular; GO:0005623 cell; GO:0005634 nucleus; GO:0005730 nucleolus; GO:0005737 cytoplasm; GO:0005739 mitochondrion; GO:0005740 mitochondrial envelope; GO:0005743 mitochondrial inner membrane; GO:0005759 mitochondrial matrix; GO:0005761 mitochondrial ribosome; GO:0005763 mitochondrial small ribosomal subunit; GO:0005840 ribosome; GO:0015935 small ribosomal subunit; GO:0016020 membrane; GO:0019866 organelle inner membrane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8 nucle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0323 lytic vacuole; GO:0000407 pre-autophagosomal structure; GO:0000932 P-body; GO:0005622 intracellular; GO:0005623 cell; GO:0005634 nucleus; GO:0005654 nucleoplasm; GO:0005737 cytoplasm; GO:0005764 lysosome; GO:0005767 secondary lysosome; GO:0005773 vacuole; GO:0005776 autophagosome; GO:0005829 cytosol; GO:0005929 cilium; GO:0016234 inclusion body; GO:0016235 aggresome; GO:0016604 nuclear body; GO:0016605 PML body; GO:0030016 myofibril; GO:0030017 sarcomere; GO:0031514 motile cilium; GO:0031974 membrane-enclosed lumen; GO:0031981 nuclear lumen; GO:0032991 macromolecular complex; GO:0035770 ribonucleoprotein granule; GO:0036126 sperm flagellum; GO:0036464 cytoplasmic ribonucleoprotein granul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8 nuclear part; GO:0044441 ciliary part; GO:0044444 cytoplasmic part; GO:0044446 intracellular organelle part; GO:0044449 contractile fiber part; GO:0044451 nucleoplasm part; GO:0044463 cell projection part; GO:0044464 cell part; GO:0044753 amphisome; GO:0044754 autolysosome; GO:0070013 intracellular organelle lumen; GO:0097223 sperm part; GO:0097225 sperm midpiece; GO:0097413 Lewy body; GO:0097458 neuron part; GO:0097729 9+2 motile cilium; GO:0099080 supramolecular complex; GO:0099081 supramolecular polymer; GO:0099512 supramolecular fiber; GO:1990904 ribonucleoprotein complex;</t>
  </si>
  <si>
    <t>GO:0005622 intracellular; GO:0005623 cell; GO:0005737 cytoplasm; GO:0005794 Golgi apparatus; GO:0005829 cytosol; GO:0005856 cytoskeleton; GO:0005886 plasma membrane; GO:0012505 endomembrane system; GO:0016020 membrane; GO:0030027 lamellipodium; GO:0030175 filopodium; GO:0031252 cell leading edg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71944 cell periphery; GO:0098858 actin-based cell projection;</t>
  </si>
  <si>
    <t>GO:0001726 ruffle; GO:0005622 intracellular; GO:0005623 cell; GO:0005737 cytoplasm; GO:0005829 cytosol; GO:0005856 cytoskeleton; GO:0005886 plasma membrane; GO:0005911 cell-cell junction; GO:0005923 bicellular tight junction; GO:0015629 actin cytoskeleton; GO:0016020 membrane; GO:0030054 cell junction; GO:0031252 cell leading edge; GO:0031253 cell projection membrane; GO:0031256 leading edge membrane; GO:0032587 ruffle membrane; GO:0042995 cell projection; GO:0043226 organelle; GO:0043228 non-membrane-bounded organelle; GO:0043229 intracellular organelle; GO:0043232 intracellular non-membrane-bounded organelle; GO:0043296 apical junction complex; GO:0044424 intracellular part; GO:0044425 membrane part; GO:0044444 cytoplasmic part; GO:0044459 plasma membrane part; GO:0044463 cell projection part; GO:0044464 cell part; GO:0070160 occluding junction; GO:0071944 cell periphery; GO:0098590 plasma membrane region;</t>
  </si>
  <si>
    <t>GO:0000793 condensed chromosome; GO:0005622 intracellular; GO:0005623 cell; GO:0005634 nucleus; GO:0005654 nucleoplasm; GO:0005694 chromosome; GO:0005730 nucleolus; GO:0005737 cytoplasm; GO:0005829 cytosol; GO:0016604 nuclear body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1772 immunological synapse; GO:0005576 extracellular region; GO:0005604 basement membrane; GO:0005605 basal lamina; GO:0005622 intracellular; GO:0005623 cell; GO:0005634 nucleus; GO:0005737 cytoplasm; GO:0005783 endoplasmic reticulum; GO:0005794 Golgi apparatus; GO:0005829 cytosol; GO:0005856 cytoskeleton; GO:0005874 microtubule; GO:0005886 plasma membrane; GO:0005902 microvillus; GO:0005911 cell-cell junction; GO:0005912 adherens junction; GO:0005913 cell-cell adherens junction; GO:0005923 bicellular tight junction; GO:0009898 cytoplasmic side of plasma membrane; GO:0009925 basal plasma membrane; GO:0012505 endomembrane system; GO:0014069 postsynaptic density; GO:0014704 intercalated disc; GO:0015630 microtubule cytoskeleton; GO:0016020 membrane; GO:0016323 basolateral plasma membrane; GO:0016328 lateral plasma membrane; GO:0030054 cell junction; GO:0030315 T-tubule; GO:0030424 axon; GO:0030425 dendrite; GO:0031012 extracellular matrix; GO:0031253 cell projection membrane; GO:0031594 neuromuscular junction; GO:0032279 asymmetric synapse; GO:0032991 macromolecular complex; GO:0033267 axon part; GO:0033268 node of Ranvier; GO:0033270 paranode region of axon; GO:0035748 myelin sheath abaxonal region; GO:0036477 somatodendritic compartment; GO:0042383 sarcolemma; GO:0042734 presynaptic membrane; GO:0042995 cell projection; GO:0043005 neuron projection; GO:0043209 myelin sheath; GO:0043219 lateral loop; GO:0043226 organelle; GO:0043227 membrane-bounded organelle; GO:0043228 non-membrane-bounded organelle; GO:0043229 intracellular organelle; GO:0043231 intracellular membrane-bounded organelle; GO:0043232 intracellular non-membrane-bounded organelle; GO:0043296 apical junction complex; GO:0044291 cell-cell contact zone; GO:0044304 main axon; GO:0044420 extracellular matrix component; GO:0044421 extracellular region part; GO:0044422 organelle part; GO:0044424 intracellular part; GO:0044425 membrane part; GO:0044430 cytoskeletal part; GO:0044444 cytoplasmic part; GO:0044446 intracellular organelle part; GO:0044456 synapse part; GO:0044459 plasma membrane part; GO:0044463 cell projection part; GO:0044464 cell part; GO:0045121 membrane raft; GO:0045178 basal part of cell; GO:0045202 synapse; GO:0045211 postsynaptic membrane; GO:0048471 perinuclear region of cytoplasm; GO:0070160 occluding junction; GO:0070161 anchoring junction; GO:0071944 cell periphery; GO:0097025 MPP7-DLG1-LIN7 complex; GO:0097060 synaptic membrane; GO:0097447 dendritic tree; GO:0097458 neuron part; GO:0098552 side of membrane; GO:0098562 cytoplasmic side of membrane; GO:0098589 membrane region; GO:0098590 plasma membrane region; GO:0098793 presynapse; GO:0098794 postsynapse; GO:0098796 membrane protein complex; GO:0098797 plasma membrane protein complex; GO:0098805 whole membrane; GO:0098857 membrane microdomain; GO:0098858 actin-based cell projection; GO:0098984 neuron to neuron synapse; GO:0099080 supramolecular complex; GO:0099081 supramolecular polymer; GO:0099512 supramolecular fiber; GO:0099513 polymeric cytoskeletal fiber; GO:0099572 postsynaptic specialization;</t>
  </si>
  <si>
    <t>GO:0001533 cornified envelope; GO:0005622 intracellular; GO:0005623 cell; GO:0005737 cytoplasm; GO:0005829 cytosol; GO:0005886 plasma membrane; GO:0016020 membrane; GO:0044424 intracellular part; GO:0044444 cytoplasmic part; GO:0044464 cell part; GO:0071944 cell periphery;</t>
  </si>
  <si>
    <t>GO:0001652 granular component; GO:0005622 intracellular; GO:0005623 cell; GO:0005634 nucleus; GO:0005654 nucleoplasm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52 nucleolar part; GO:0044464 cell part; GO:0070013 intracellular organelle lumen;</t>
  </si>
  <si>
    <t>GO:0000139 Golgi membrane; GO:0005622 intracellular; GO:0005623 cell; GO:0005737 cytoplasm; GO:0005794 Golgi apparatus; GO:0005802 trans-Golgi network; GO:0012505 endomembrane system; GO:0016020 membrane; GO:0031090 organelle membrane; GO:0031984 organelle subcompartment; GO:0032588 trans-Golgi network membrane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5622 intracellular; GO:0005623 cell; GO:0005634 nucleus; GO:0005654 nucleoplasm; GO:0005681 spliceosomal complex; GO:0005684 U2-type spliceosomal complex; GO:0005730 nucleolus; GO:0005737 cytoplasm; GO:0005829 cytosol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008 U2-type post-mRNA release spliceosomal complex; GO:0071014 post-mRNA release spliceosomal complex; GO:1990904 ribonucleoprotein complex;</t>
  </si>
  <si>
    <t>GO:0005622 intracellular; GO:0005623 cell; GO:0005634 nucleus; GO:0005737 cytoplasm; GO:0005815 microtubule organizing center; GO:0005829 cytosol; GO:0005856 cytoskeleton; GO:0005886 plasma membrane; GO:0015630 microtubule cytoskeleton; GO:0016020 membran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 GO:0071944 cell periphery;</t>
  </si>
  <si>
    <t>GO:0005622 intracellular; GO:0005623 cell; GO:0005737 cytoplasm; GO:0005768 endosome; GO:0005829 cytosol; GO:0012505 endomembrane system; GO:0031410 cytoplasmic vesicle; GO:0031982 vesicle; GO:0043226 organelle; GO:0043227 membrane-bounded organelle; GO:0043229 intracellular organelle; GO:0044424 intracellular part; GO:0044444 cytoplasmic part; GO:0044464 cell part; GO:0055037 recycling endosome; GO:0097708 intracellular vesicle;</t>
  </si>
  <si>
    <t>GO:0005622 intracellular; GO:0005623 cell; GO:0005634 nucleus; GO:0005654 nucleoplasm; GO:0005737 cytoplasm; GO:0005739 mitochondrion; GO:0005759 mitochondrial matrix; GO:0005829 cytosol; GO:0016604 nuclear body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29 mitochondrial part; GO:0044444 cytoplasmic part; GO:0044446 intracellular organelle part; GO:0044451 nucleoplasm part; GO:0044464 cell part; GO:0070013 intracellular organelle lumen;</t>
  </si>
  <si>
    <t>GO:0000123 histone acetyltransferase complex; GO:0000428 DNA-directed RNA polymerase complex; GO:0005622 intracellular; GO:0005623 cell; GO:0005634 nucleus; GO:0005654 nucleoplasm; GO:0005667 transcription factor complex; GO:0005669 transcription factor TFIID complex; GO:0016591 DNA-directed RNA polymerase II, holoenzyme; GO:0030880 RNA polymerase complex; GO:0031248 protein acetyltransferase complex; GO:0031974 membrane-enclosed lumen; GO:0031981 nuclear lumen; GO:0032991 macromolecular complex; GO:0033276 transcription factor TFTC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4798 nuclear transcription factor complex; GO:0055029 nuclear DNA-directed RNA polymerase complex; GO:0061695 transferase complex, transferring phosphorus-containing groups; GO:0070013 intracellular organelle lumen; GO:0070461 SAGA-type complex; GO:0090575 RNA polymerase II transcription factor complex; GO:1902493 acetyltransferase complex; GO:1902494 catalytic complex; GO:1990234 transferase complex;</t>
  </si>
  <si>
    <t>GO:0000775 chromosome, centromeric region; GO:0000776 kinetochore; GO:0000777 condensed chromosome kinetochore; GO:0000779 condensed chromosome, centromeric region; GO:0000793 condensed chromosome; GO:0000940 condensed chromosome outer kinetochore; GO:0005622 intracellular; GO:0005623 cell; GO:0005694 chromosome; GO:0005819 spindle; GO:0005856 cytoskeleton; GO:0005874 microtubule; GO:0005876 spindle microtubule; GO:0015630 microtubule cytoskeleton; GO:0032991 macromolecular complex; GO:0043226 organelle; GO:0043228 non-membrane-bounded organelle; GO:0043229 intracellular organelle; GO:0043232 intracellular non-membrane-bounded organelle; GO:0044422 organelle part; GO:0044424 intracellular part; GO:0044427 chromosomal part; GO:0044430 cytoskeletal part; GO:0044446 intracellular organelle part; GO:0044464 cell part; GO:0098687 chromosomal region; GO:0099080 supramolecular complex; GO:0099081 supramolecular polymer; GO:0099512 supramolecular fiber; GO:0099513 polymeric cytoskeletal fiber;</t>
  </si>
  <si>
    <t>GO:0000139 Golgi membrane; GO:0000938 GARP complex; GO:0005622 intracellular; GO:0005623 cell; GO:0005737 cytoplasm; GO:0005768 endosome; GO:0005794 Golgi apparatus; GO:0005802 trans-Golgi network; GO:0005829 cytosol; GO:0012505 endomembrane system; GO:0016020 membrane; GO:0031090 organelle membrane; GO:0031410 cytoplasmic vesicle; GO:0031982 vesicle; GO:0031984 organelle subcompartment; GO:0032588 trans-Golgi network membrane; GO:0032991 macromolecular complex; GO:0043226 organelle; GO:0043227 membrane-bounded organelle; GO:0043229 intracellular organelle; GO:0043231 intracellular membrane-bounded organelle; GO:0044422 organelle part; GO:0044424 intracellular part; GO:0044431 Golgi apparatus part; GO:0044433 cytoplasmic vesicle part; GO:0044440 endosomal part; GO:0044444 cytoplasmic part; GO:0044446 intracellular organelle part; GO:0044464 cell part; GO:0048471 perinuclear region of cytoplasm; GO:0055037 recycling endosome; GO:0097708 intracellular vesicle; GO:0098588 bounding membrane of organelle; GO:0098791 Golgi subcompartment; GO:0099023 tethering complex; GO:1990745 EARP complex;</t>
  </si>
  <si>
    <t>GO:0005622 intracellular; GO:0005623 cell; GO:0005737 cytoplasm; GO:0005829 cytosol; GO:0005856 cytoskeleton; GO:0005886 plasma membrane; GO:0005938 cell cortex; GO:0016020 membrane; GO:0031252 cell leading edge; GO:0043226 organelle; GO:0043228 non-membrane-bounded organelle; GO:0043229 intracellular organelle; GO:0043232 intracellular non-membrane-bounded organelle; GO:0044424 intracellular part; GO:0044444 cytoplasmic part; GO:0044448 cell cortex part; GO:0044464 cell part; GO:0045111 intermediate filament cytoskeleton; GO:0045178 basal part of cell; GO:0045180 basal cortex; GO:0071944 cell periphery; GO:0099568 cytoplasmic region; GO:0099738 cell cortex region;</t>
  </si>
  <si>
    <t>GO:0005622 intracellular; GO:0005623 cell; GO:0005737 cytoplasm; GO:0005829 cytosol; GO:0005856 cytoskeleton; GO:0005929 cilium; GO:0015630 microtubule cytoskeleton; GO:0042995 cell projection; GO:0043226 organelle; GO:0043228 non-membrane-bounded organelle; GO:0043229 intracellular organelle; GO:0043232 intracellular non-membrane-bounded organelle; GO:0044424 intracellular part; GO:0044444 cytoplasmic part; GO:0044464 cell part;</t>
  </si>
  <si>
    <t>GO:0005622 intracellular; GO:0005623 cell; GO:0008287 protein serine/threonine phosphatase complex; GO:0030289 protein phosphatase 4 complex; GO:0032991 macromolecular complex; GO:0044424 intracellular part; GO:0044464 cell part; GO:1902494 catalytic complex; GO:1903293 phosphatase complex;</t>
  </si>
  <si>
    <t>GO:0005622 intracellular; GO:0005623 cell; GO:0005634 nucleus; GO:0005654 nucleoplasm; GO:0005737 cytoplasm; GO:0005829 cytosol; GO:0005856 cytoskeleton; GO:0005874 microtubule; GO:0005881 cytoplasmic microtubule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0099080 supramolecular complex; GO:0099081 supramolecular polymer; GO:0099512 supramolecular fiber; GO:0099513 polymeric cytoskeletal fiber;</t>
  </si>
  <si>
    <t>GO:0005622 intracellular; GO:0005623 cell; GO:0005634 nucleus; GO:0005635 nuclear envelope; GO:0005643 nuclear pore; GO:0012505 endomembrane system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8 nuclear part; GO:0044446 intracellular organelle part; GO:0044464 cell part;</t>
  </si>
  <si>
    <t>GO:0000151 ubiquitin ligase complex; GO:0005622 intracellular; GO:0005623 cell; GO:0005737 cytoplasm; GO:0005829 cytosol; GO:0031461 cullin-RING ubiquitin ligase complex; GO:0031463 Cul3-RING ubiquitin ligase complex; GO:0032991 macromolecular complex; GO:0044424 intracellular part; GO:0044444 cytoplasmic part; GO:0044464 cell part; GO:1902494 catalytic complex; GO:1990234 transferase complex;</t>
  </si>
  <si>
    <t>GO:0005622 intracellular; GO:0005623 cell; GO:0005634 nucleus; GO:0005654 nucleoplasm; GO:0005681 spliceosomal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1990904 ribonucleoprotein complex;</t>
  </si>
  <si>
    <t>GO:0000932 P-body; GO:0005622 intracellular; GO:0005623 cell; GO:0005634 nucleus; GO:0005737 cytoplasm; GO:0005815 microtubule organizing center; GO:0005829 cytosol; GO:0005856 cytoskeleton; GO:0015630 microtubule cytoskeleton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 GO:1990904 ribonucleoprotein complex;</t>
  </si>
  <si>
    <t>GO:0005622 intracellular; GO:0005623 cell; GO:0005634 nucleus; GO:0005654 nucleoplasm; GO:0005737 cytoplasm; GO:0005829 cytosol; GO:0005886 plasma membrane; GO:0014069 postsynaptic density; GO:0016020 membrane; GO:0030027 lamellipodium; GO:0030139 endocytic vesicle; GO:0030425 dendrite; GO:0031252 cell leading edge; GO:0031410 cytoplasmic vesicle; GO:0031974 membrane-enclosed lumen; GO:0031981 nuclear lumen; GO:0031982 vesicle; GO:0032279 asymmetric synapse; GO:0036477 somatodendritic compartment; GO:0042995 cell projection; GO:0043005 neuron projection; GO:0043197 dendritic spine; GO:0043226 organelle; GO:0043227 membrane-bounded organelle; GO:0043229 intracellular organelle; GO:0043231 intracellular membrane-bounded organelle; GO:0043233 organelle lumen; GO:0044309 neuron spine; GO:0044327 dendritic spine head; GO:0044422 organelle part; GO:0044424 intracellular part; GO:0044425 membrane part; GO:0044428 nuclear part; GO:0044444 cytoplasmic part; GO:0044446 intracellular organelle part; GO:0044456 synapse part; GO:0044459 plasma membrane part; GO:0044463 cell projection part; GO:0044464 cell part; GO:0045202 synapse; GO:0045211 postsynaptic membrane; GO:0045335 phagocytic vesicle; GO:0070013 intracellular organelle lumen; GO:0071944 cell periphery; GO:0097060 synaptic membrane; GO:0097447 dendritic tree; GO:0097458 neuron part; GO:0097708 intracellular vesicle; GO:0098590 plasma membrane region; GO:0098794 postsynapse; GO:0098984 neuron to neuron synapse; GO:0099572 postsynaptic specialization;</t>
  </si>
  <si>
    <t>GO:0005622 intracellular; GO:0005623 cell; GO:0005737 cytoplasm; GO:0005777 peroxisome; GO:0005778 peroxisomal membrane; GO:0005779 integral component of peroxisomal membrane; GO:0005782 peroxisomal matrix; GO:0016020 membrane; GO:0016021 integral component of membrane; GO:0031090 organelle membrane; GO:0031224 intrinsic component of membrane; GO:0031231 intrinsic component of peroxisomal membrane; GO:0031300 intrinsic component of organelle membrane; GO:0031301 integral component of organelle membrane; GO:0031903 microbody membrane; GO:0031907 microbody lumen; GO:0031974 membrane-enclosed lumen; GO:0042579 microbody; GO:0043226 organelle; GO:0043227 membrane-bounded organelle; GO:0043229 intracellular organelle; GO:0043231 intracellular membrane-bounded organelle; GO:0043233 organelle lumen; GO:0044422 organelle part; GO:0044424 intracellular part; GO:0044425 membrane part; GO:0044438 microbody part; GO:0044439 peroxisomal part; GO:0044444 cytoplasmic part; GO:0044446 intracellular organelle part; GO:0044464 cell part; GO:0070013 intracellular organelle lumen; GO:0098588 bounding membrane of organelle; GO:0098805 whole membrane;</t>
  </si>
  <si>
    <t>GO:0005622 intracellular; GO:0005623 cell; GO:0005737 cytoplasm; GO:0005783 endoplasmic reticulum; GO:0005813 centrosome; GO:0005815 microtubule organizing center; GO:0005856 cytoskeleton; GO:0005929 cilium; GO:0012505 endomembrane system; GO:0015630 microtubule cytoskeleton; GO:0030990 intraciliary transport particle; GO:0030992 intraciliary transport particle B; GO:0032991 macromolecular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</t>
  </si>
  <si>
    <t>GO:0005622 intracellular; GO:0005623 cell; GO:0005634 nucleus; GO:0005654 nucleoplasm; GO:0005681 spliceosomal complex; GO:0005737 cytoplasm; GO:0005829 cytosol; GO:0016604 nuclear body; GO:0016607 nuclear speck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1990904 ribonucleoprotein complex;</t>
  </si>
  <si>
    <t>GO:0005622 intracellular; GO:0005623 cell; GO:0005737 cytoplasm; GO:0005739 mitochondrion; GO:0005759 mitochondrial matrix; GO:0005829 cytosol; GO:0031974 membrane-enclosed lumen; GO:0042995 cell projection; GO:0043005 neuron projection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0097458 neuron part;</t>
  </si>
  <si>
    <t>GO:0005622 intracellular; GO:0005623 cell; GO:0005634 nucleus; GO:0005654 nucleoplasm; GO:0005737 cytoplasm; GO:0005794 Golgi apparatus; GO:0005829 cytosol; GO:0012505 endomembrane system; GO:0016604 nuclear body; GO:0016607 nuclear speck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</t>
  </si>
  <si>
    <t>GO:0000775 chromosome, centromeric region; GO:0000776 kinetochore; GO:0005622 intracellular; GO:0005623 cell; GO:0005694 chromosome; GO:0005737 cytoplasm; GO:0005813 centrosome; GO:0005815 microtubule organizing center; GO:0005829 cytosol; GO:0005856 cytoskeleton; GO:0005869 dynactin complex; GO:0005875 microtubule associated complex; GO:0015629 actin cytoskeleton; GO:0015630 microtubule cytoskeleton; GO:0030424 axon; GO:0030426 growth cone; GO:0030427 site of polarized growth; GO:0031982 vesicle; GO:0032991 macromolecular complex; GO:0033267 axon part; GO:0042995 cell projection; GO:0043005 neuron projection; GO:0043226 organelle; GO:0043227 membrane-bounded organelle; GO:0043228 non-membrane-bounded organelle; GO:0043229 intracellular organelle; GO:0043232 intracellular non-membrane-bounded organelle; GO:0044422 organelle part; GO:0044424 intracellular part; GO:0044427 chromosomal part; GO:0044430 cytoskeletal part; GO:0044444 cytoplasmic part; GO:0044446 intracellular organelle part; GO:0044463 cell projection part; GO:0044464 cell part; GO:0097458 neuron part; GO:0098687 chromosomal region;</t>
  </si>
  <si>
    <t>GO:0005622 intracellular; GO:0005623 cell; GO:0005634 nucleus; GO:0005654 nucleoplasm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5622 intracellular; GO:0005623 cell; GO:0005634 nucleus; GO:0005737 cytoplasm; GO:0005773 vacuole; GO:0005776 autophagosome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0313 organellar ribosome; GO:0000315 organellar large ribosomal subunit; GO:0005622 intracellular; GO:0005623 cell; GO:0005737 cytoplasm; GO:0005739 mitochondrion; GO:0005759 mitochondrial matrix; GO:0005761 mitochondrial ribosome; GO:0005762 mitochondrial large ribosomal subunit; GO:0005840 ribosome; GO:0015934 large ribosomal subunit; GO:0031974 membrane-enclosed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44422 organelle part; GO:0044424 intracellular part; GO:0044429 mitochondrial part; GO:0044444 cytoplasmic part; GO:0044446 intracellular organelle part; GO:0044464 cell part; GO:0070013 intracellular organelle lumen; GO:0098798 mitochondrial protein complex; GO:1990904 ribonucleoprotein complex;</t>
  </si>
  <si>
    <t>GO:0000323 lytic vacuole; GO:0005622 intracellular; GO:0005623 cell; GO:0005737 cytoplasm; GO:0005764 lysosome; GO:0005768 endosome; GO:0005770 late endosome; GO:0005773 vacuole; GO:0005829 cytosol; GO:0010008 endosome membrane; GO:0012505 endomembrane system; GO:0016020 membrane; GO:0031090 organelle membrane; GO:0031410 cytoplasmic vesicle; GO:0031902 late endosome membrane; GO:0031982 vesicl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33 cytoplasmic vesicle part; GO:0044440 endosomal part; GO:0044444 cytoplasmic part; GO:0044446 intracellular organelle part; GO:0044464 cell part; GO:0045121 membrane raft; GO:0071986 Ragulator complex; GO:0097708 intracellular vesicle; GO:0098588 bounding membrane of organelle; GO:0098589 membrane region; GO:0098796 membrane protein complex; GO:0098805 whole membrane; GO:0098857 membrane microdomain;</t>
  </si>
  <si>
    <t>GO:0005576 extracellular region; GO:0005622 intracellular; GO:0005623 cell; GO:0005737 cytoplasm; GO:0012505 endomembrane system; GO:0030141 secretory granule; GO:0031410 cytoplasmic vesicle; GO:0031974 membrane-enclosed lumen; GO:0031982 vesicle; GO:0031983 vesicle lumen; GO:0034774 secretory granule lumen; GO:0035580 specific granule lumen; GO:0042581 specific granule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70820 tertiary granule; GO:0097708 intracellular vesicle; GO:0099503 secretory vesicle; GO:1904724 tertiary granule lumen;</t>
  </si>
  <si>
    <t>GO:0005622 intracellular; GO:0005623 cell; GO:0005634 nucleus; GO:0005654 nucleoplasm; GO:0005730 nucleolus; GO:0005737 cytoplasm; GO:0005829 cytosol; GO:0005886 plasma membrane; GO:0016020 membrane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944 cell periphery; GO:1990904 ribonucleoprotein complex;</t>
  </si>
  <si>
    <t>GO:0000151 ubiquitin ligase complex; GO:0005622 intracellular; GO:0005623 cell; GO:0005634 nucleus; GO:0005737 cytoplasm; GO:0032991 macromolecular complex; GO:0043226 organelle; GO:0043227 membrane-bounded organelle; GO:0043229 intracellular organelle; GO:0043231 intracellular membrane-bounded organelle; GO:0044424 intracellular part; GO:0044464 cell part; GO:1902494 catalytic complex; GO:1990234 transferase complex;</t>
  </si>
  <si>
    <t>GO:0000123 histone acetyltransferase complex; GO:0000124 SAGA complex; GO:0005622 intracellular; GO:0005623 cell; GO:0005634 nucleus; GO:0005654 nucleoplasm; GO:0005737 cytoplasm; GO:0005739 mitochondrion; GO:0031248 protein acetyltransfer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0070461 SAGA-type complex; GO:0071819 DUBm complex; GO:1902493 acetyltransferase complex; GO:1902494 catalytic complex; GO:1905368 peptidase complex; GO:1990234 transferase complex;</t>
  </si>
  <si>
    <t>GO:0000785 chromatin; GO:0005622 intracellular; GO:0005623 cell; GO:0005634 nucleus; GO:0005694 chromosome; GO:0005737 cytoplasm; GO:0005739 mitochondrion; GO:0005740 mitochondrial envelope; GO:0005758 mitochondrial intermembrane space; GO:0005783 endoplasmic reticulum; GO:0005789 endoplasmic reticulum membrane; GO:0005829 cytosol; GO:0005856 cytoskeleton; GO:0005886 plasma membrane; GO:0005887 integral component of plasma membrane; GO:0009898 cytoplasmic side of plasma membrane; GO:0012505 endomembrane system; GO:0016020 membrane; GO:0016021 integral component of membrane; GO:0031224 intrinsic component of membrane; GO:0031226 intrinsic component of plasma membrane; GO:0031967 organelle envelope; GO:0031970 organelle envelope lumen; GO:0031974 membrane-enclosed lumen; GO:0031975 envelope; GO:0031984 organelle subcompartment; GO:0032991 macromolecular complex; GO:0035631 CD40 receptor complex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35 receptor complex; GO:0044422 organelle part; GO:0044424 intracellular part; GO:0044425 membrane part; GO:0044427 chromosomal part; GO:0044429 mitochondrial part; GO:0044432 endoplasmic reticulum part; GO:0044444 cytoplasmic part; GO:0044446 intracellular organelle part; GO:0044459 plasma membrane part; GO:0044464 cell part; GO:0070013 intracellular organelle lumen; GO:0071944 cell periphery; GO:0098552 side of membrane; GO:0098562 cytoplasmic side of membrane; GO:0098796 membrane protein complex; GO:0098797 plasma membrane protein complex; GO:0098802 plasma membrane receptor complex; GO:0098827 endoplasmic reticulum subcompartment; GO:1902494 catalytic complex; GO:1905286 serine-type peptidase complex; GO:1905368 peptidase complex; GO:1905369 endopeptidase complex; GO:1905370 serine-type endopeptidase complex;</t>
  </si>
  <si>
    <t>GO:0005622 intracellular; GO:0005623 cell; GO:0005634 nucleus; GO:0005737 cytoplasm; GO:0005829 cytosol; GO:0005856 cytoskeleton; GO:0005886 plasma membrane; GO:0005938 cell cortex; GO:0015629 actin cytoskeleton; GO:0016020 membrane; GO:0030863 cortical cytoskeleton; GO:0030864 cortical actin cytoskelet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48 cell cortex part; GO:0044464 cell part; GO:0071944 cell periphery; GO:0099568 cytoplasmic region;</t>
  </si>
  <si>
    <t>GO:0005622 intracellular; GO:0005623 cell; GO:0005634 nucleus; GO:0005635 nuclear envelope; GO:0005637 nuclear inner membrane; GO:0005639 integral component of nuclear inner membrane; GO:0005737 cytoplasm; GO:0005886 plasma membrane; GO:0005887 integral component of plasma membrane; GO:0012505 endomembrane system; GO:0014069 postsynaptic density; GO:0016020 membrane; GO:0016021 integral component of membrane; GO:0019866 organelle inner membrane; GO:0030054 cell junction; GO:0030424 axon; GO:0030425 dendrite; GO:0031090 organelle membrane; GO:0031224 intrinsic component of membrane; GO:0031226 intrinsic component of plasma membrane; GO:0031229 intrinsic component of nuclear inner membrane; GO:0031300 intrinsic component of organelle membrane; GO:0031301 integral component of organelle membrane; GO:0031965 nuclear membrane; GO:0031967 organelle envelope; GO:0031975 envelope; GO:0032279 asymmetric synapse; GO:0033267 axon part; GO:0036477 somatodendritic compartment; GO:0042995 cell projection; GO:0043005 neuron projection; GO:0043025 neuronal cell body; GO:0043195 terminal bouton; GO:0043197 dendritic spine; GO:0043226 organelle; GO:0043227 membrane-bounded organelle; GO:0043229 intracellular organelle; GO:0043231 intracellular membrane-bounded organelle; GO:0043679 axon terminus; GO:0044297 cell body; GO:0044306 neuron projection terminus; GO:0044309 neuron spine; GO:0044422 organelle part; GO:0044424 intracellular part; GO:0044425 membrane part; GO:0044428 nuclear part; GO:0044444 cytoplasmic part; GO:0044446 intracellular organelle part; GO:0044453 nuclear membrane part; GO:0044456 synapse part; GO:0044459 plasma membrane part; GO:0044463 cell projection part; GO:0044464 cell part; GO:0045177 apical part of cell; GO:0045202 synapse; GO:0048471 perinuclear region of cytoplasm; GO:0071944 cell periphery; GO:0097447 dendritic tree; GO:0097458 neuron part; GO:0098793 presynapse; GO:0098794 postsynapse; GO:0098984 neuron to neuron synapse; GO:0099572 postsynaptic specialization;</t>
  </si>
  <si>
    <t>GO:0000228 nuclear chromosome; GO:0000793 condensed chromosome; GO:0000794 condensed nuclear chromosome; GO:0000795 synaptonemal complex; GO:0001673 male germ cell nucleus; GO:0005622 intracellular; GO:0005623 cell; GO:0005634 nucleus; GO:0005654 nucleoplasm; GO:0005694 chromosome; GO:0005712 chiasma; GO:0005713 recombination nodule; GO:0005715 late recombination nodule; GO:0031974 membrane-enclosed lumen; GO:0031981 nuclear lumen; GO:0032300 mismatch repair complex; GO:0032389 MutLalpha complex; GO:0032991 macromolecular complex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 GO:0099086 synaptonemal structure; GO:1990391 DNA repair complex;</t>
  </si>
  <si>
    <t>GO:0005622 intracellular; GO:0005623 cell; GO:0005634 nucleus; GO:0005737 cytoplasm; GO:0005739 mitochondrion; GO:0030424 axon; GO:0030425 dendrite; GO:0036477 somatodendritic compartment; GO:0042995 cell projection; GO:0043005 neuron projection; GO:0043226 organelle; GO:0043227 membrane-bounded organelle; GO:0043229 intracellular organelle; GO:0043231 intracellular membrane-bounded organelle; GO:0044424 intracellular part; GO:0044444 cytoplasmic part; GO:0044463 cell projection part; GO:0044464 cell part; GO:0070852 cell body fiber; GO:0097447 dendritic tree; GO:0097458 neuron part;</t>
  </si>
  <si>
    <t>GO:0005622 intracellular; GO:0005623 cell; GO:0005634 nucleus; GO:0005737 cytoplasm; GO:0005829 cytosol; GO:0005886 plasma membrane; GO:0016020 membrane; GO:0030016 myofibril; GO:0030017 sarcomere; GO:0030018 Z disc; GO:0031674 I band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2 organelle part; GO:0044424 intracellular part; GO:0044444 cytoplasmic part; GO:0044449 contractile fiber part; GO:0044464 cell part; GO:0071944 cell periphery; GO:0097458 neuron part; GO:0099080 supramolecular complex; GO:0099081 supramolecular polymer; GO:0099512 supramolecular fiber;</t>
  </si>
  <si>
    <t>GO:0005622 intracellular; GO:0005623 cell; GO:0005634 nucleus; GO:0005654 nucleoplasm; GO:0005737 cytoplasm; GO:0016363 nuclear matrix; GO:0031974 membrane-enclosed lumen; GO:0031981 nuclear lumen; GO:0032991 macromolecular complex; GO:0034399 nuclear periphery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64 cell part; GO:0070013 intracellular organelle lumen; GO:1902494 catalytic complex; GO:1990234 transferase complex;</t>
  </si>
  <si>
    <t>GO:0000151 ubiquitin ligase complex; GO:0000785 chromatin; GO:0000803 sex chromosome; GO:0001741 XY body; GO:0005622 intracellular; GO:0005623 cell; GO:0005634 nucleus; GO:0005654 nucleoplasm; GO:0005657 replication fork; GO:0005694 chromosome; GO:0005813 centrosome; GO:0005815 microtubule organizing center; GO:0005856 cytoskeleton; GO:0015630 microtubule cytoskeleton; GO:0016234 inclusion body; GO:0016604 nuclear body; GO:0031974 membrane-enclosed lumen; GO:0031981 nuclear lumen; GO:0032991 macromolecular complex; GO:0035861 site of double-strand break; GO:0042405 nuclear inclusion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30 cytoskeletal part; GO:0044446 intracellular organelle part; GO:0044451 nucleoplasm part; GO:0044464 cell part; GO:0070013 intracellular organelle lumen; GO:0090734 site of DNA damage; GO:0097505 Rad6-Rad18 complex; GO:1902494 catalytic complex; GO:1990234 transferase complex;</t>
  </si>
  <si>
    <t>GO:0000137 Golgi cis cisterna; GO:0000138 Golgi trans cisterna; GO:0000139 Golgi membrane; GO:0005622 intracellular; GO:0005623 cell; GO:0005737 cytoplasm; GO:0005794 Golgi apparatus; GO:0005795 Golgi stack; GO:0005797 Golgi medial cisterna; GO:0005798 Golgi-associated vesicle; GO:0005801 cis-Golgi network; GO:0012505 endomembrane system; GO:0012506 vesicle membrane; GO:0016020 membrane; GO:0016021 integral component of membrane; GO:0030133 transport vesicle; GO:0030135 coated vesicle; GO:0030137 COPI-coated vesicle; GO:0030659 cytoplasmic vesicle membrane; GO:0030660 Golgi-associated vesicle membrane; GO:0030662 coated vesicle membrane; GO:0030663 COPI-coated vesicle membrane; GO:0031090 organelle membrane; GO:0031224 intrinsic component of membrane; GO:0031410 cytoplasmic vesicle; GO:0031982 vesicle; GO:0031984 organelle subcompartment; GO:0031985 Golgi cisterna; GO:0043226 organelle; GO:0043227 membrane-bounded organelle; GO:0043229 intracellular organelle; GO:0043231 intracellular membrane-bounded organelle; GO:0044422 organelle part; GO:0044424 intracellular part; GO:0044425 membrane part; GO:0044431 Golgi apparatus part; GO:0044433 cytoplasmic vesicle part; GO:0044444 cytoplasmic part; GO:0044446 intracellular organelle part; GO:0044464 cell part; GO:0097708 intracellular vesicle; GO:0098588 bounding membrane of organelle; GO:0098791 Golgi subcompartment; GO:0098805 whole membrane;</t>
  </si>
  <si>
    <t>GO:0005622 intracellular; GO:0005623 cell; GO:0005737 cytoplasm; GO:0005768 endosome; GO:0005783 endoplasmic reticulum; GO:0005886 plasma membrane; GO:0012505 endomembrane system; GO:0016020 membrane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55037 recycling endosome; GO:0071944 cell periphery; GO:0097708 intracellular vesicle;</t>
  </si>
  <si>
    <t>GO:0000139 Golgi membrane; GO:0005622 intracellular; GO:0005623 cell; GO:0005737 cytoplasm; GO:0005783 endoplasmic reticulum; GO:0005789 endoplasmic reticulum membrane; GO:0005793 endoplasmic reticulum-Golgi intermediate compartment; GO:0005794 Golgi apparatus; GO:0005886 plasma membrane; GO:0005887 integral component of plasma membrane; GO:0012505 endomembrane system; GO:0012506 vesicle membrane; GO:0016020 membrane; GO:0016021 integral component of membrane; GO:0030139 endocytic vesicle; GO:0030176 integral component of endoplasmic reticulum membrane; GO:0030659 cytoplasmic vesicle membrane; GO:0030666 endocytic vesicle membrane; GO:0030670 phagocytic vesicle membrane; GO:0031090 organelle membrane; GO:0031224 intrinsic component of membrane; GO:0031226 intrinsic component of plasma membrane; GO:0031227 intrinsic component of endoplasmic reticulum membrane; GO:0031410 cytoplasmic vesicle; GO:0031982 vesicle; GO:0031984 organelle subcompartment; GO:0032991 macromolecular complex; GO:0033116 endoplasmic reticulum-Golgi intermediate compartment membrane; GO:0042175 nuclear outer membrane-endoplasmic reticulum membrane network; GO:0042824 MHC class I peptide loading complex; GO:0043226 organelle; GO:0043227 membrane-bounded organelle; GO:0043229 intracellular organelle; GO:0043231 intracellular membrane-bounded organelle; GO:0044422 organelle part; GO:0044424 intracellular part; GO:0044425 membrane part; GO:0044431 Golgi apparatus part; GO:0044432 endoplasmic reticulum part; GO:0044433 cytoplasmic vesicle part; GO:0044444 cytoplasmic part; GO:0044446 intracellular organelle part; GO:0044459 plasma membrane part; GO:0044464 cell part; GO:0045335 phagocytic vesicle; GO:0071556 integral component of lumenal side of endoplasmic reticulum membrane; GO:0071944 cell periphery; GO:0097708 intracellular vesicle; GO:0098552 side of membrane; GO:0098553 lumenal side of endoplasmic reticulum membrane; GO:0098588 bounding membrane of organelle; GO:0098791 Golgi subcompartment; GO:0098796 membrane protein complex; GO:0098805 whole membrane; GO:0098827 endoplasmic reticulum subcompartment;</t>
  </si>
  <si>
    <t>GO:0000151 ubiquitin ligase complex; GO:0005622 intracellular; GO:0005623 cell; GO:0005634 nucleus; GO:0005654 nucleoplasm; GO:0005737 cytoplasm; GO:0005813 centrosome; GO:0005815 microtubule organizing center; GO:0005829 cytosol; GO:0005856 cytoskeleton; GO:0015630 microtubule cytoskeleton; GO:0019005 SCF ubiquitin ligase complex; GO:0031461 cullin-RING ubiquitin ligase complex; GO:0031467 Cul7-RING ubiquitin lig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1902494 catalytic complex; GO:1990234 transferase complex;</t>
  </si>
  <si>
    <t>GO:0000151 ubiquitin ligase complex; GO:0000152 nuclear ubiquitin ligase complex; GO:0005622 intracellular; GO:0005623 cell; GO:0005634 nucleus; GO:0005654 nucleoplasm; GO:0005680 anaphase-promoting complex; GO:0005737 cytoplasm; GO:0005829 cytosol; GO:0031461 cullin-RING ubiquitin ligase complex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1902494 catalytic complex; GO:1990234 transferase complex;</t>
  </si>
  <si>
    <t>GO:0005622 intracellular; GO:0005623 cell; GO:0005634 nucleus; GO:0005737 cytoplasm; GO:0005739 mitochondrion; GO:0005740 mitochondrial envelope; GO:0005741 mitochondrial outer membrane; GO:0005743 mitochondrial inner membrane; GO:0005758 mitochondrial intermembrane space; GO:0005829 cytosol; GO:0016020 membrane; GO:0019866 organelle inner membrane; GO:0019867 outer membrane; GO:0031090 organelle membrane; GO:0031966 mitochondrial membrane; GO:0031967 organelle envelope; GO:0031968 organelle outer membran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48471 perinuclear region of cytoplasm; GO:0070013 intracellular organelle lumen; GO:0098588 bounding membrane of organelle; GO:0098805 whole membrane;</t>
  </si>
  <si>
    <t>GO:0005622 intracellular; GO:0005623 cell; GO:0005737 cytoplasm; GO:0005829 cytosol; GO:0005886 plasma membrane; GO:0005887 integral component of plasma membrane; GO:0016020 membrane; GO:0016021 integral component of membrane; GO:0016324 apical plasma membrane; GO:0031224 intrinsic component of membrane; GO:0031226 intrinsic component of plasma membrane; GO:0043226 organelle; GO:0043227 membrane-bounded organelle; GO:0043229 intracellular organelle; GO:0043231 intracellular membrane-bounded organelle; GO:0044424 intracellular part; GO:0044425 membrane part; GO:0044444 cytoplasmic part; GO:0044459 plasma membrane part; GO:0044464 cell part; GO:0045177 apical part of cell; GO:0071944 cell periphery; GO:0098590 plasma membrane region;</t>
  </si>
  <si>
    <t>GO:0005622 intracellular; GO:0005623 cell; GO:0005634 nucleus; GO:0005654 nucleoplasm; GO:0005694 chromosome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6 intracellular organelle part; GO:0044464 cell part; GO:0070013 intracellular organelle lumen;</t>
  </si>
  <si>
    <t>GO:0005096 GTPase activator activity; GO:0005488 binding; GO:0005515 protein binding; GO:0008047 enzyme activator activity; GO:0017016 Ras GTPase binding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3824 catalytic activity; GO:0004843 thiol-dependent ubiquitin-specific protease activity; GO:0008233 peptidase activity; GO:0008234 cysteine-type peptidase activity; GO:0016787 hydrolase activity; GO:0019783 ubiquitin-like protein-specific protease activity; GO:0036459 thiol-dependent ubiquitinyl hydrolase activity; GO:0070011 peptidase activity, acting on L-amino acid peptides; GO:0101005 ubiquitinyl hydrolase activity;</t>
  </si>
  <si>
    <t>GO:0003824 catalytic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1593 polyubiquitin binding; GO:0036459 thiol-dependent ubiquitinyl hydrolase activity; GO:0070011 peptidase activity, acting on L-amino acid peptides; GO:0070530 K63-linked polyubiquitin binding; GO:0101005 ubiquitinyl hydrolase activity; GO:1990380 Lys48-specific deubiquitinase activity;</t>
  </si>
  <si>
    <t>GO:0003824 catalytic activity; GO:0004177 aminopeptidase activity; GO:0005488 binding; GO:0005515 protein binding; GO:0008233 peptidase activity; GO:0008235 metalloexopeptidase activity; GO:0008237 metallopeptidase activity; GO:0008238 exopeptidase activity; GO:0016787 hydrolase activity; GO:0030145 manganese ion binding; GO:0042802 identical protein binding; GO:0042803 protein homodimerization activity; GO:0043167 ion binding; GO:0043169 cation binding; GO:0046872 metal ion binding; GO:0046914 transition metal ion binding; GO:0046983 protein dimerization activity; GO:0070006 metalloaminopeptidase activity; GO:0070011 peptidase activity, acting on L-amino acid peptides;</t>
  </si>
  <si>
    <t>GO:0000166 nucleotide binding; GO:0002020 protease binding; GO:0005215 transporter activity; GO:0005216 ion channel activity; GO:0005217 intracellular ligand-gated ion channel activity; GO:0005219 ryanodine-sensitive calcium-release channel activity; GO:0005244 voltage-gated ion channel activity; GO:0005245 voltage-gated calcium channel activity; GO:0005261 cation channel activity; GO:0005262 calcium channel activity; GO:0005488 binding; GO:0005509 calcium ion binding; GO:0005515 protein binding; GO:0005524 ATP binding; GO:0008144 drug binding; GO:0008324 cation transmembrane transporter activity; GO:0015075 ion transmembrane transporter activity; GO:0015085 calcium ion transmembrane transporter activity; GO:0015267 channel activity; GO:0015276 ligand-gated ion channel activity; GO:0015278 calcium-release channel activity; GO:0015318 inorganic solute uptake transmembrane transporter activity; GO:0017076 purine nucleotide binding; GO:0019899 enzyme binding; GO:0022803 passive transmembrane transporter activity; GO:0022832 voltage-gated channel activity; GO:0022834 ligand-gated channel activity; GO:0022836 gated channel activity; GO:0022838 substrate-specific channel activity; GO:0022839 ion gated channel activity; GO:0022843 voltage-gated cation channel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46873 metal ion transmembrane transporter activity; GO:0048763 calcium-induced calcium release activity; GO:0097159 organic cyclic compound binding; GO:0097367 carbohydrate derivative binding; GO:0099094 ligand-gated cation channel activity; GO:0099604 ligand-gated calcium channel activity; GO:1901265 nucleoside phosphate binding; GO:1901363 heterocyclic compound binding;</t>
  </si>
  <si>
    <t>GO:0003824 catalytic activity; GO:0004842 ubiquitin-protein transferase activity; GO:0016462 pyrophosphatase activity; GO:0016740 transfer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787 ubiquitin-like protein transferase activity;</t>
  </si>
  <si>
    <t>GO:0005085 guanyl-nucleotide exchange factor activity; GO:0005086 ARF guanyl-nucleotide exchange factor activity; GO:0005488 binding; GO:0005515 protein binding; GO:0008092 cytoskeletal protein binding; GO:0017022 myosin binding; GO:0019899 enzyme binding; GO:0034237 protein kinase A regulatory subunit binding; GO:0051018 protein kinase A binding; GO:0051020 GTPase binding; GO:0098772 molecular function regulator;</t>
  </si>
  <si>
    <t>GO:0003824 catalytic activity; GO:0003887 DNA-directed DNA polymerase activity; GO:0016740 transferase activity; GO:0016772 transferase activity, transferring phosphorus-containing groups; GO:0016779 nucleotidyltransferase activity; GO:0034061 DNA polymerase activity;</t>
  </si>
  <si>
    <t>GO:0005102 receptor binding; GO:0005488 binding; GO:0005515 protein binding; GO:0005516 calmodulin binding; GO:0008134 transcription factor binding; GO:0019899 enzyme binding; GO:0019902 phosphatase binding; GO:0019903 protein phosphatase binding; GO:0019904 protein domain specific binding; GO:0030331 estrogen receptor binding; GO:0035257 nuclear hormone receptor binding; GO:0035258 steroid hormone receptor binding; GO:0044877 macromolecular complex binding; GO:0048306 calcium-dependent protein binding; GO:0051427 hormone receptor binding; GO:0051721 protein phosphatase 2A binding; GO:0070016 armadillo repeat domain binding;</t>
  </si>
  <si>
    <t>GO:0003712 transcription cofactor activity; GO:0003714 transcription corepressor activity; GO:0003824 catalytic activity; GO:0004407 histone deacetylase activity; GO:0016787 hydrolase activity; GO:0016810 hydrolase activity, acting on carbon-nitrogen (but not peptide) bonds; GO:0016811 hydrolase activity, acting on carbon-nitrogen (but not peptide) bonds, in linear amides; GO:0019213 deacetylase activity; GO:0033558 protein deacetylase activity;</t>
  </si>
  <si>
    <t>GO:0003824 catalytic activity; GO:0004672 protein kinase activity; GO:0004713 protein tyrosine kinase activity; GO:0004714 transmembrane receptor protein tyrosine kinase activity; GO:0004888 transmembrane signaling receptor activity; GO:0004930 G-protein coupled receptor activity; GO:0004992 platelet activating factor receptor activity; GO:0005017 platelet-derived growth factor-activated receptor activity; GO:0005019 platelet-derived growth factor beta-receptor activity; GO:0005085 guanyl-nucleotide exchange factor activity; GO:0005088 Ras guanyl-nucleotide exchange factor activity; GO:0005102 receptor binding; GO:0005161 platelet-derived growth factor receptor binding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9199 transmembrane receptor protein kinase activity; GO:0019838 growth factor binding; GO:0019899 enzyme binding; GO:0019900 kinase binding; GO:0019901 protein kinase binding; GO:0031267 small GTPase binding; GO:0035004 phosphatidylinositol 3-kinase activity; GO:0038023 signaling receptor activity; GO:0038085 vascular endothelial growth factor binding; GO:0043548 phosphatidylinositol 3-kinase binding; GO:0046934 phosphatidylinositol-4,5-bisphosphate 3-kinase activity; GO:0048407 platelet-derived growth factor binding; GO:0051020 GTPase binding; GO:0052813 phosphatidylinositol bisphosphate kinase activity; GO:0060089 molecular transducer activity; GO:0070851 growth factor receptor binding; GO:0098772 molecular function regulator;</t>
  </si>
  <si>
    <t>GO:0003824 catalytic activity; GO:0005215 transporter activity; GO:0005488 binding; GO:0005515 protein binding; GO:0008324 cation transmembrane transporter activity; GO:0015075 ion transmembrane transporter activity; GO:0015077 monovalent inorganic cation transmembrane transporter activity; GO:0015078 hydrogen ion transmembrane transporter activity; GO:0015318 inorganic solute uptake transmembrane transporter activity; GO:0015399 primary active transmembrane transporter activity; GO:0015405 P-P-bond-hydrolysis-drive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19899 enzyme binding; GO:0022804 active transmembrane transporter activity; GO:0022853 active ion transmembrane transporter activity; GO:0022857 transmembrane transporter activity; GO:0022890 inorganic cation transmembrane transporter activity; GO:0036442 hydrogen-exporting ATPase activity; GO:0042623 ATPase activity, coupled; GO:0042625 ATPase coupled ion transmembrane transporter activity; GO:0042626 ATPase activity, coupled to transmembrane movement of substances; GO:0043492 ATPase activity, coupled to movement of substances; GO:0044769 ATPase activity, coupled to transmembrane movement of ions, rotational mechanism; GO:0046961 proton-transporting ATPase activity, rotational mechanism; GO:0051117 ATPase binding;</t>
  </si>
  <si>
    <t>GO:0000981 RNA polymerase II transcription factor activity, sequence-specific DNA binding; GO:0003676 nucleic acid binding; GO:0003677 DNA binding; GO:0003700 transcription factor activity, sequence-specific DNA binding; GO:0003712 transcription cofactor activity; GO:0003713 transcription coactivator activity; GO:0005488 binding; GO:0097159 organic cyclic compound binding; GO:1901363 heterocyclic compound binding;</t>
  </si>
  <si>
    <t>GO:0005102 receptor binding; GO:0005215 transporter activity; GO:0005243 gap junction channel activity; GO:0005488 binding; GO:0005515 protein binding; GO:0008092 cytoskeletal protein binding; GO:0015075 ion transmembrane transporter activity; GO:0015267 channel activity; GO:0015631 tubulin binding; GO:0017124 SH3 domain binding; GO:0019899 enzyme binding; GO:0019900 kinase binding; GO:0019901 protein kinase binding; GO:0019904 protein domain specific binding; GO:0022803 passive transmembrane transporter activity; GO:0022829 wide pore channel activity; GO:0022857 transmembrane transporter activity; GO:0030165 PDZ domain binding; GO:0048487 beta-tubulin binding; GO:0071253 connexin binding; GO:0086075 gap junction channel activity involved in cardiac conduction electrical coupling; GO:0097110 scaffold protein binding; GO:0097718 disordered domain specific binding; GO:1903763 gap junction channel activity involved in cell communication by electrical coupling; GO:1990782 protein tyrosine kinase binding;</t>
  </si>
  <si>
    <t>GO:0001784 phosphotyrosine binding; GO:0003824 catalytic activity; GO:0003993 acid phosphatase activity; GO:0004721 phosphoprotein phosphatase activity; GO:0005488 binding; GO:0005515 protein binding; GO:0016787 hydrolase activity; GO:0016788 hydrolase activity, acting on ester bonds; GO:0016791 phosphatase activity; GO:0042578 phosphoric ester hydrolase activity; GO:0045309 protein phosphorylated amino acid binding; GO:0051219 phosphoprotein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79 RNA polymerase II core promoter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46 core promoter sequence-specific DNA binding; GO:0001047 core promoter binding; GO:0001067 regulatory region nucleic acid binding; GO:0001077 transcriptional activator activity, RNA polymerase II core promoter proximal region sequence-specific binding; GO:0001078 transcriptional repressor activity, RNA polymerase II core promoter proximal region sequence-specific binding; GO:0001227 transcriptional repressor activity, RNA polymerase II transcription regulatory region sequence-specific binding; GO:0001228 transcriptional activator activity, RNA polymerase II transcription regulatory region sequence-specific binding; GO:0003676 nucleic acid binding; GO:0003677 DNA binding; GO:0003682 chromatin binding; GO:0003690 double-stranded DNA binding; GO:0003700 transcription factor activity, sequence-specific DNA binding; GO:0003705 transcription factor activity, RNA polymerase II distal enhancer sequence-specific binding; GO:0005102 receptor binding; GO:0005488 binding; GO:0005515 protein binding; GO:0008134 transcription factor binding; GO:0019899 enzyme binding; GO:0019900 kinase binding; GO:0035035 histone acetyltransferase binding; GO:0035257 nuclear hormone receptor binding; GO:0035258 steroid hormone receptor binding; GO:0035259 glucocorticoid receptor binding; GO:0042802 identical protein binding; GO:0042803 protein homodimerization activity; GO:0042826 histone deacetylase binding; GO:0043565 sequence-specific DNA binding; GO:0044212 transcription regulatory region DNA binding; GO:0044389 ubiquitin-like protein ligase binding; GO:0046982 protein heterodimerization activity; GO:0046983 protein dimerization activity; GO:0051427 hormone receptor binding; GO:0097159 organic cyclic compound binding; GO:1901363 heterocyclic compound binding; GO:1990837 sequence-specific double-stranded DNA binding;</t>
  </si>
  <si>
    <t>GO:0003824 catalytic activity; GO:0004672 protein kinase activity; GO:0004674 protein serine/threonine kinase activity; GO:0004712 protein serine/threonine/tyrosine kinase activity; GO:0004713 protein tyrosine kinase activity; GO:0005488 binding; GO:0005515 protein binding; GO:0016301 kinase activity; GO:0016740 transferase activity; GO:0016772 transferase activity, transferring phosphorus-containing groups; GO:0016773 phosphotransferase activity, alcohol group as acceptor; GO:0042802 identical protein binding; GO:0042803 protein homodimerization activity; GO:0043515 kinetochore binding; GO:0044877 macromolecular complex binding; GO:0046983 protein dimerization activity;</t>
  </si>
  <si>
    <t>GO:0001618 virus receptor activity; GO:0005102 receptor binding; GO:0005178 integrin binding; GO:0005488 binding; GO:0005515 protein binding; GO:0044877 macromolecular complex binding; GO:0050839 cell adhesion molecule binding; GO:1990459 transferrin receptor binding;</t>
  </si>
  <si>
    <t>GO:0003676 nucleic acid binding; GO:0003677 DNA binding; GO:0003682 chromatin binding; GO:0005488 binding; GO:0005515 protein binding; GO:0019899 enzyme binding; GO:0031490 chromatin DNA binding; GO:0042826 histone deacetylase binding; GO:0097159 organic cyclic compound binding; GO:1901363 heterocyclic compound binding;</t>
  </si>
  <si>
    <t>GO:0005198 structural molecule activity; GO:0005488 binding; GO:0005515 protein binding; GO:0008157 protein phosphatase 1 binding; GO:0019899 enzyme binding; GO:0019902 phosphatase binding; GO:0019903 protein phosphatase binding; GO:0042802 identical protein binding;</t>
  </si>
  <si>
    <t>GO:0003676 nucleic acid binding; GO:0003723 RNA binding; GO:0005488 binding; GO:0017069 snRNA binding; GO:0030620 U2 snRNA binding; GO:0097159 organic cyclic compound binding; GO:1901363 heterocyclic compound binding;</t>
  </si>
  <si>
    <t>GO:0000287 magnesium ion binding; GO:0003824 catalytic activity; GO:0003924 GTPase activity; GO:0005488 binding; GO:0005515 protein binding; GO:0005543 phospholipid binding; GO:0008017 microtubule binding; GO:0008092 cytoskeletal protein binding; GO:0008289 lipid binding; GO:0015631 tubul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19899 enzyme binding; GO:0019900 kinase binding; GO:0043167 ion binding; GO:0043168 anion binding; GO:0043169 cation binding; GO:0046872 metal ion binding; GO:0070300 phosphatidic acid binding; GO:1901611 phosphatidylglycerol binding; GO:1901612 cardiolipin binding;</t>
  </si>
  <si>
    <t>GO:0000166 nucleotide binding; GO:0001882 nucleoside binding; GO:0001883 purine nucleoside binding; GO:0003824 catalytic activity; GO:0003924 GTPase activity; GO:0005488 binding; GO:0005515 protein binding; GO:0005525 GTP binding; GO:0008047 enzyme activator activity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904 protein domain specific binding; GO:0030234 enzyme regulator activity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0098772 molecular function regulator; GO:1901265 nucleoside phosphate binding; GO:1901363 heterocyclic compound binding;</t>
  </si>
  <si>
    <t>GO:0003824 catalytic activity; GO:0004721 phosphoprotein phosphatase activity; GO:0004722 protein serine/threonine phosphatase activity; GO:0004725 protein tyrosine phosphatase activity; GO:0008138 protein tyrosine/serine/threonine phosphatase activity; GO:0016787 hydrolase activity; GO:0016788 hydrolase activity, acting on ester bonds; GO:0016791 phosphatase activity; GO:0042578 phosphoric ester hydrolase activity;</t>
  </si>
  <si>
    <t>GO:0001681 sialate O-acetylesterase activity; GO:0003824 catalytic activity; GO:0008126 acetylesterase activity; GO:0016787 hydrolase activity; GO:0016788 hydrolase activity, acting on ester bonds; GO:0034338 short-chain carboxylesterase activity; GO:0052689 carboxylic ester hydrolase activity;</t>
  </si>
  <si>
    <t>GO:0003824 catalytic activity; GO:0003883 CTP synthase activity; GO:0005488 binding; GO:0005515 protein binding; GO:0016874 ligase activity; GO:0016879 ligase activity, forming carbon-nitrogen bonds; GO:0042802 identical protein binding;</t>
  </si>
  <si>
    <t>GO:0003824 catalytic activity; GO:0004672 protein kinase activity; GO:0004674 protein serine/threonine kinase activity; GO:0005085 guanyl-nucleotide exchange factor activity; GO:0005088 Ras guanyl-nucleotide exchange factor activity; GO:0005089 Rho guanyl-nucleotide exchange factor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9899 enzyme binding; GO:0031267 small GTPase binding; GO:0051020 GTPase binding; GO:0098772 molecular function regulator;</t>
  </si>
  <si>
    <t>GO:0005488 binding; GO:0005515 protein binding; GO:0008092 cytoskeletal protein binding; GO:0017022 myosin binding; GO:0032036 myosin heavy chain binding;</t>
  </si>
  <si>
    <t>GO:0005488 binding; GO:0005515 protein binding; GO:0017016 Ras GTPase binding; GO:0017160 Ral GTPase binding; GO:0019899 enzyme binding; GO:0031267 small GTPase binding; GO:0047485 protein N-terminus binding; GO:0051020 GTPase binding;</t>
  </si>
  <si>
    <t>GO:0003824 catalytic activity; GO:0004518 nuclease activity; GO:0016787 hydrolase activity; GO:0016788 hydrolase activity, acting on ester bonds; GO:0042578 phosphoric ester hydrolase activity;</t>
  </si>
  <si>
    <t>GO:0005488 binding; GO:0005515 protein binding; GO:0008047 enzyme activator activity; GO:0016504 peptidase activator activity; GO:0030234 enzyme regulator activity; GO:0042393 histone binding; GO:0044877 macromolecular complex binding; GO:0061134 peptidase regulator activity; GO:0070577 lysine-acetylated histone binding; GO:0070628 proteasome binding; GO:0098772 molecular function regulator;</t>
  </si>
  <si>
    <t>GO:0000166 nucleotide binding; GO:0003824 catalytic activity; GO:0003989 acetyl-CoA carboxylase activity; GO:0005488 binding; GO:0005515 protein binding; GO:0005524 ATP binding; GO:0008144 drug binding; GO:0009374 biotin binding; GO:0016421 CoA carboxylase activity; GO:0016874 ligase activity; GO:0016885 ligase activity, forming carbon-carbon bonds; GO:0017076 purine nucleotide binding; GO:0019842 vitamin binding; GO:0019899 enzyme binding; GO:0019900 kinase binding; GO:0030554 adenyl nucleotide binding; GO:0031406 carboxylic acid binding; GO:0032553 ribonucleotide binding; GO:0032555 purine ribonucleotide binding; GO:0032559 adenyl ribonucleotide binding; GO:0033218 amide binding; GO:0033293 monocarboxylic acid binding; GO:0035639 purine ribonucleoside triphosphate binding; GO:0036094 small molecule binding; GO:0042802 identical protein binding; GO:0043167 ion binding; GO:0043168 anion binding; GO:0043177 organic acid binding; GO:0048037 cofactor binding; GO:0050662 coenzyme binding; GO:0097159 organic cyclic compound binding; GO:0097367 carbohydrate derivative binding; GO:1901265 nucleoside phosphate binding; GO:1901363 heterocyclic compound binding; GO:1901681 sulfur compound binding;</t>
  </si>
  <si>
    <t>GO:0003712 transcription cofactor activity; GO:0003713 transcription coactivator activity; GO:0005102 receptor binding; GO:0005488 binding; GO:0005515 protein binding; GO:0008134 transcription factor binding; GO:0030374 ligand-dependent nuclear receptor transcription coactivator activity; GO:0035257 nuclear hormone receptor binding; GO:0038023 signaling receptor activity; GO:0042809 vitamin D receptor binding; GO:0046966 thyroid hormone receptor binding; GO:0051427 hormone receptor binding; GO:0060089 molecular transducer activity;</t>
  </si>
  <si>
    <t>GO:0005096 GTPase activator activity; GO:0005215 transporter activity; GO:0005216 ion channel activity; GO:0005217 intracellular ligand-gated ion channel activity; GO:0005261 cation channel activity; GO:0005262 calcium channel activity; GO:0008047 enzyme activator activity; GO:0008324 cation transmembrane transporter activity; GO:0015075 ion transmembrane transporter activity; GO:0015085 calcium ion transmembrane transporter activity; GO:0015267 channel activity; GO:0015276 ligand-gated ion channel activity; GO:0015278 calcium-release channel activity; GO:0015318 inorganic solute uptake transmembrane transporter activity; GO:0022803 passive transmembrane transporter activity; GO:0022834 ligand-gated channel activity; GO:0022836 gated channel activity; GO:0022838 substrate-specific channel activity; GO:0022839 ion gated channel activity; GO:0022857 transmembrane transporter activity; GO:0022890 inorganic cation transmembrane transporter activity; GO:0030234 enzyme regulator activity; GO:0030695 GTPase regulator activity; GO:0046873 metal ion transmembrane transporter activity; GO:0060589 nucleoside-triphosphatase regulator activity; GO:0098772 molecular function regulator; GO:0099094 ligand-gated cation channel activity; GO:0099604 ligand-gated calcium channel activity;</t>
  </si>
  <si>
    <t>GO:0000175 3'-5'-exoribonuclease activity; GO:0000988 transcription factor activity, protein binding; GO:0000989 transcription factor activity, transcription factor binding; GO:0001076 transcription factor activity, RNA polymerase II transcription factor binding; GO:0001191 transcriptional repressor activity, RNA polymerase II transcription factor binding; GO:0003700 transcription factor activity, sequence-specific DNA binding; GO:0003824 catalytic activity; GO:0004518 nuclease activity; GO:0004527 exonuclease activity; GO:0004532 exoribonuclease activity; GO:0004535 poly(A)-specific ribonuclease activity; GO:0004540 ribonuclease activity; GO:0005488 binding; GO:0005515 protein binding; GO:0008134 transcription factor binding; GO:0008408 3'-5' exonucle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</t>
  </si>
  <si>
    <t>GO:0005096 GTPase activator activity; GO:0005488 binding; GO:0005515 protein binding; GO:0008047 enzyme activator activity; GO:0019899 enzyme binding; GO:0019902 phosphatase binding; GO:0030234 enzyme regulator activity; GO:0030695 GTPase regulator activity; GO:0031072 heat shock protein binding; GO:0031267 small GTPase binding; GO:0042802 identical protein binding; GO:0042803 protein homodimerization activity; GO:0046982 protein heterodimerization activity; GO:0046983 protein dimerization activity; GO:0047485 protein N-terminus binding; GO:0051020 GTPase binding; GO:0051879 Hsp90 protein binding; GO:0060589 nucleoside-triphosphatase regulator activity; GO:0071889 14-3-3 protein binding; GO:0098772 molecular function regulator;</t>
  </si>
  <si>
    <t>GO:0003824 catalytic activity; GO:0004672 protein kinase activity; GO:0004674 protein serine/threonine kinase activity; GO:0004709 MAP kinase kinase kinase activity; GO:0016301 kinase activity; GO:0016740 transferase activity; GO:0016772 transferase activity, transferring phosphorus-containing groups; GO:0016773 phosphotransferase activity, alcohol group as acceptor;</t>
  </si>
  <si>
    <t>GO:0005488 binding; GO:0005515 protein binding; GO:0019904 protein domain specific binding;</t>
  </si>
  <si>
    <t>GO:0003712 transcription cofactor activity; GO:0003824 catalytic activity; GO:0004672 protein kinase activity; GO:0004674 protein serine/threonine kinase activity; GO:0005080 protein kinase C binding; GO:0005102 receptor binding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19900 kinase binding; GO:0019901 protein kinase binding; GO:0019904 protein domain specific binding; GO:0030971 receptor tyrosine kinase binding; GO:0031593 polyubiquitin binding; GO:0031625 ubiquitin protein ligase binding; GO:0032182 ubiquitin-like protein binding; GO:0035254 glutamate receptor binding; GO:0035255 ionotropic glutamate receptor binding; GO:0042169 SH2 domain binding; GO:0042802 identical protein binding; GO:0042803 protein homodimerization activity; GO:0043130 ubiquitin binding; GO:0044389 ubiquitin-like protein ligase binding; GO:0046983 protein dimerization activity; GO:0070530 K63-linked polyubiquitin binding; GO:1990782 protein tyrosine kinase binding;</t>
  </si>
  <si>
    <t>GO:0000166 nucleotide binding; GO:0000287 magnesium ion binding; GO:0003824 catalytic activity; GO:0004672 protein kinase activity; GO:0004674 protein serine/threonine kinase activity; GO:0005488 binding; GO:0005524 ATP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1901265 nucleoside phosphate binding; GO:1901363 heterocyclic compound binding;</t>
  </si>
  <si>
    <t>GO:0003824 catalytic activity; GO:0004445 inositol-polyphosphate 5-phosphatase activity; GO:0005488 binding; GO:0005515 protein binding; GO:0005543 phospholipid binding; GO:0005547 phosphatidylinositol-3,4,5-trisphosphate binding; GO:0008289 lipid binding; GO:0016787 hydrolase activity; GO:0016788 hydrolase activity, acting on ester bonds; GO:0016791 phosphatase activity; GO:0019904 protein domain specific binding; GO:0034485 phosphatidylinositol-3,4,5-trisphosphate 5-phosphatase activity; GO:0034594 phosphatidylinositol trisphosphate phosphatase activity; GO:0034595 phosphatidylinositol phosphate 5-phosphatase activity; GO:0035091 phosphatidylinositol binding; GO:0042169 SH2 domain binding; GO:0042578 phosphoric ester hydrolase activity; GO:0043167 ion binding; GO:0043168 anion binding; GO:0046030 inositol trisphosphate phosphatase activity; GO:0052659 inositol-1,3,4,5-tetrakisphosphate 5-phosphatase activity; GO:0052743 inositol tetrakisphosphate phosphatase activity; GO:0052745 inositol phosphate phosphatase activity; GO:0052866 phosphatidylinositol phosphate phosphatase activity; GO:1901981 phosphatidylinositol phosphate binding;</t>
  </si>
  <si>
    <t>GO:0003676 nucleic acid binding; GO:0003723 RNA binding; GO:0003724 RNA helicase activity; GO:0003824 catalytic activity; GO:0004004 ATP-dependent RNA helicase activity; GO:0004386 helicase activity; GO:0005488 binding; GO:0008026 ATP-dependent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70035 purine NTP-dependent helicase activity; GO:0097159 organic cyclic compound binding; GO:1901363 heterocyclic compound binding;</t>
  </si>
  <si>
    <t>GO:0003676 nucleic acid binding; GO:0003677 DNA binding; GO:0003690 double-stranded DNA binding; GO:0003723 RNA binding; GO:0003725 double-stranded RNA binding; GO:0003727 single-stranded RNA binding; GO:0005488 binding; GO:0005515 protein binding; GO:0008270 zinc ion binding; GO:0019899 enzyme binding; GO:0031625 ubiquitin protein ligase binding; GO:0042802 identical protein binding; GO:0043167 ion binding; GO:0043169 cation binding; GO:0044389 ubiquitin-like protein ligase binding; GO:0046872 metal ion binding; GO:0046914 transition metal ion binding; GO:0097159 organic cyclic compound binding; GO:1901363 heterocyclic compound binding;</t>
  </si>
  <si>
    <t>GO:0005488 binding; GO:0005515 protein binding; GO:0008092 cytoskeletal protein binding; GO:0019894 kinesin binding;</t>
  </si>
  <si>
    <t>GO:0003824 catalytic activity; GO:0004175 endopeptidase activity; GO:0004222 metalloendopeptidase activity; GO:0008233 peptidase activity; GO:0008235 metalloexopeptidase activity; GO:0008237 metallopeptidase activity; GO:0008238 exopeptidase activity; GO:0016787 hydrolase activity; GO:0070011 peptidase activity, acting on L-amino acid peptides;</t>
  </si>
  <si>
    <t>GO:0003824 catalytic activity; GO:0004385 guanylate kinase activity; GO:0004721 phosphoprotein phosphatase activity; GO:0005102 receptor binding; GO:0005198 structural molecule activity; GO:0005215 transporter activity; GO:0005216 ion channel activity; GO:0005488 binding; GO:0005515 protein binding; GO:0008022 protein C-terminus binding; GO:0008092 cytoskeletal protein binding; GO:0015075 ion transmembrane transporter activity; GO:0015267 channel activity; GO:0015276 ligand-gated ion channel activity; GO:0015318 inorganic solute uptake transmembrane transporter activity; GO:0015459 potassium channel regulator activity; GO:0016247 channel regulator activity; GO:0016301 kinase activity; GO:0016740 transferase activity; GO:0016772 transferase activity, transferring phosphorus-containing groups; GO:0016776 phosphotransferase activity, phosphate group as acceptor; GO:0016787 hydrolase activity; GO:0016788 hydrolase activity, acting on ester bonds; GO:0016791 phosphatase activity; GO:0019205 nucleobase-containing compound kinase activity; GO:0019894 kinesin binding; GO:0019899 enzyme binding; GO:0019900 kinase binding; GO:0019901 protein kinase binding; GO:0019902 phosphatase binding; GO:0019904 protein domain specific binding; GO:0022803 passive transmembrane transporter activity; GO:0022834 ligand-gated channel activity; GO:0022836 gated channel activity; GO:0022838 substrate-specific channel activity; GO:0022839 ion gated channel activity; GO:0022857 transmembrane transporter activity; GO:0030165 PDZ domain binding; GO:0031434 mitogen-activated protein kinase kinase binding; GO:0032947 protein complex scaffold; GO:0035254 glutamate receptor binding; GO:0035255 ionotropic glutamate receptor binding; GO:0042578 phosphoric ester hydrolase activity; GO:0044325 ion channel binding; GO:0050145 nucleoside phosphate kinase activity; GO:0097016 L27 domain binding; GO:0098772 molecular function regulator; GO:0099106 ion channel regulator activity;</t>
  </si>
  <si>
    <t>GO:0002039 p53 binding; GO:0005488 binding; GO:0005515 protein binding;</t>
  </si>
  <si>
    <t>GO:0003824 catalytic activity; GO:0005488 binding; GO:0005515 protein binding; GO:0008092 cytoskeletal protein binding; GO:0015631 tubulin binding; GO:0016787 hydrolase activity; GO:0016788 hydrolase activity, acting on ester bonds; GO:0016791 phosphatase activity; GO:0042578 phosphoric ester hydrolase activity;</t>
  </si>
  <si>
    <t>GO:0005215 transporter activity; GO:0005385 zinc ion transmembrane transporter activity; GO:0008324 cation transmembrane transporter activity; GO:0015075 ion transmembrane transporter activity; GO:0015318 inorganic solute uptake transmembrane transporter activity; GO:0022857 transmembrane transporter activity; GO:0022890 inorganic cation transmembrane transporter activity; GO:0046873 metal ion transmembrane transporter activity; GO:0046915 transition metal ion transmembrane transporter activity; GO:0072509 divalent inorganic cation transmembrane transporter activity;</t>
  </si>
  <si>
    <t>GO:0005488 binding; GO:0005515 protein binding; GO:0005543 phospholipid binding; GO:0008022 protein C-terminus binding; GO:0008289 lipid binding; GO:0035091 phosphatidylinositol binding; GO:0043167 ion binding; GO:0043168 anion binding;</t>
  </si>
  <si>
    <t>GO:0000049 tRNA binding; GO:0000166 nucleotide binding; GO:0003676 nucleic acid binding; GO:0003723 RNA binding; GO:0003824 catalytic activity; GO:0004812 aminoacyl-tRNA ligase activity; GO:0004831 tyrosine-tRNA ligase activity; GO:0005488 binding; GO:0005515 protein binding; GO:0005524 ATP binding; GO:0008144 drug binding; GO:0016597 amino acid binding; GO:0016874 ligase activity; GO:0016875 ligase activity, forming carbon-oxygen bonds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3169 cation binding; GO:0043177 organic acid binding; GO:0046983 protein dimerization activity; GO:0072545 tyrosine binding; GO:0097159 organic cyclic compound binding; GO:0097367 carbohydrate derivative binding; GO:1901265 nucleoside phosphate binding; GO:1901363 heterocyclic compound binding;</t>
  </si>
  <si>
    <t>GO:0000988 transcription factor activity, protein binding; GO:0000989 transcription factor activity, transcription factor binding; GO:0001067 regulatory region nucleic acid binding; GO:0001076 transcription factor activity, RNA polymerase II transcription factor binding; GO:0001129 RNA polymerase II transcription factor activity, TBP-class protein binding, involved in preinitiation complex assembly; GO:0001132 RNA polymerase II transcription factor activity, TBP-class protein binding; GO:0003676 nucleic acid binding; GO:0003677 DNA binding; GO:0003682 chromatin binding; GO:0005488 binding; GO:0043565 sequence-specific DNA binding; GO:0044212 transcription regulatory region DNA binding; GO:0097159 organic cyclic compound binding; GO:1901363 heterocyclic compound binding;</t>
  </si>
  <si>
    <t>GO:0003824 catalytic activity; GO:0004672 protein kinase activity; GO:0004674 protein serine/threonine kinase activity; GO:0005488 binding; GO:0005543 phospholipid binding; GO:0008289 lipid binding; GO:0016301 kinase activity; GO:0016740 transferase activity; GO:0016772 transferase activity, transferring phosphorus-containing groups; GO:0016773 phosphotransferase activity, alcohol group as acceptor; GO:0035091 phosphatidylinositol binding; GO:0043167 ion binding; GO:0043168 anion binding;</t>
  </si>
  <si>
    <t>GO:0005048 signal sequence binding; GO:0005198 structural molecule activity; GO:0005488 binding; GO:0008139 nuclear localization sequence binding; GO:0017056 structural constituent of nuclear pore; GO:0033218 amide binding; GO:0042277 peptide binding;</t>
  </si>
  <si>
    <t>GO:0003824 catalytic activity; GO:0004312 fatty acid synthase activity; GO:0004314 [acyl-carrier-protein] S-malonyltransferase activity; GO:0016417 S-acyltransferase activity; GO:0016419 S-malonyltransferase activity; GO:0016420 malonyltransferase activity; GO:0016740 transferase activity; GO:0016746 transferase activity, transferring acyl groups; GO:0016747 transferase activity, transferring acyl groups other than amino-acyl groups;</t>
  </si>
  <si>
    <t>GO:0000287 magnesium ion binding; GO:0003824 catalytic activity; GO:0004474 malate synthase activity; GO:0005488 binding; GO:0016740 transferase activity; GO:0016746 transferase activity, transferring acyl groups; GO:0016829 lyase activity; GO:0016830 carbon-carbon lyase activity; GO:0016833 oxo-acid-lyase activity; GO:0043167 ion binding; GO:0043169 cation binding; GO:0046872 metal ion binding; GO:0046912 transferase activity, transferring acyl groups, acyl groups converted into alkyl on transfer; GO:0047777 (3S)-citramalyl-CoA lyase activity;</t>
  </si>
  <si>
    <t>GO:0004857 enzyme inhibitor activity; GO:0030234 enzyme regulator activity; GO:0098772 molecular function regulator;</t>
  </si>
  <si>
    <t>GO:0005488 binding; GO:0005515 protein binding; GO:0042802 identical protein binding; GO:0044877 macromolecular complex binding; GO:0097602 cullin family protein binding;</t>
  </si>
  <si>
    <t>GO:0003824 catalytic activity; GO:0016740 transferase activity; GO:0016746 transferase activity, transferring acyl groups; GO:0016772 transferase activity, transferring phosphorus-containing groups; GO:0016779 nucleotidyltransferase activity; GO:0016874 ligase activity; GO:0016879 ligase activity, forming carbon-nitrogen bonds; GO:0016979 lipoate-protein ligase activity;</t>
  </si>
  <si>
    <t>GO:0000976 transcription regulatory region sequence-specific DNA binding; GO:0000977 RNA polymerase II regulatory region sequence-specific DNA binding; GO:0000978 RNA polymerase II core promoter proximal region sequence-specific DNA binding; GO:0000987 core promoter proximal region sequence-specific DNA binding; GO:0001012 RNA polymerase II regulatory region DNA binding; GO:0001047 core promoter binding; GO:0001067 regulatory region nucleic acid binding; GO:0002151 G-quadruplex RNA binding; GO:0003676 nucleic acid binding; GO:0003677 DNA binding; GO:0003690 double-stranded DNA binding; GO:0003697 single-stranded DNA binding; GO:0003723 RNA binding; GO:0003724 RNA helicase activity; GO:0003725 double-stranded RNA binding; GO:0003824 catalytic activity; GO:0004004 ATP-dependent RNA helicase activity; GO:0004386 helicase activity; GO:0005488 binding; GO:0005515 protein binding; GO:0008026 ATP-dependent helicase activity; GO:0008094 DNA-dependent ATP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99 enzyme binding; GO:0042623 ATPase activity, coupled; GO:0042826 histone deacetylase binding; GO:0043565 sequence-specific DNA binding; GO:0044212 transcription regulatory region DNA binding; GO:0051880 G-quadruplex DNA binding; GO:0070034 telomerase RNA binding; GO:0070035 purine NTP-dependent helicase activity; GO:0097159 organic cyclic compound binding; GO:1901363 heterocyclic compound binding; GO:1990837 sequence-specific double-stranded DNA binding;</t>
  </si>
  <si>
    <t>GO:0003712 transcription cofactor activity; GO:0003713 transcription coactivator activity; GO:0005488 binding; GO:0005515 protein binding; GO:0042393 histone binding; GO:0070577 lysine-acetylated histone binding;</t>
  </si>
  <si>
    <t>GO:0003676 nucleic acid binding; GO:0003677 DNA binding; GO:0003723 RNA binding; GO:0003729 mRNA binding; GO:0005488 binding; GO:0097159 organic cyclic compound binding; GO:1901363 heterocyclic compound binding;</t>
  </si>
  <si>
    <t>GO:0003676 nucleic acid binding; GO:0003723 RNA binding; GO:0005488 binding; GO:0097159 organic cyclic compound binding; GO:1901363 heterocyclic compound binding; GO:1990247 N6-methyladenosine-containing RNA binding;</t>
  </si>
  <si>
    <t>GO:0005096 GTPase activator activity; GO:0005488 binding; GO:0005515 protein binding; GO:0008047 enzyme activator activity; GO:0017016 Ras GTPase binding; GO:0017048 Rho GTPase binding; GO:0019899 enzyme binding; GO:0030234 enzyme regulator activity; GO:0030695 GTPase regulator activity; GO:0031267 small GTPase binding; GO:0042802 identical protein binding; GO:0042803 protein homodimerization activity; GO:0046982 protein heterodimerization activity; GO:0046983 protein dimerization activity; GO:0048365 Rac GTPase binding; GO:0051020 GTPase binding; GO:0060589 nucleoside-triphosphatase regulator activity; GO:0098772 molecular function regulator;</t>
  </si>
  <si>
    <t>GO:0003824 catalytic activity; GO:0016491 oxidoreductase activity; GO:0016620 oxidoreductase activity, acting on the aldehyde or oxo group of donors, NAD or NADP as acceptor; GO:0016903 oxidoreductase activity, acting on the aldehyde or oxo group of donors; GO:0080019 fatty-acyl-CoA reductase (alcohol-forming) activity;</t>
  </si>
  <si>
    <t>GO:0003676 nucleic acid binding; GO:0003677 DNA binding; GO:0003697 single-stranded DNA binding; GO:0005488 binding; GO:0005515 protein binding; GO:0019208 phosphatase regulator activity; GO:0019888 protein phosphatase regulator activity; GO:0019904 protein domain specific binding; GO:0030234 enzyme regulator activity; GO:0050699 WW domain binding; GO:0097159 organic cyclic compound binding; GO:0098772 molecular function regulator; GO:1901363 heterocyclic compound binding;</t>
  </si>
  <si>
    <t>GO:0003824 catalytic activity; GO:0004792 thiosulfate sulfurtransferase activity; GO:0005488 binding; GO:0005515 protein binding; GO:0016740 transferase activity; GO:0016782 transferase activity, transferring sulfur-containing groups; GO:0016783 sulfurtransferase activity; GO:0016784 3-mercaptopyruvate sulfurtransferase activity; GO:0042802 identical protein binding;</t>
  </si>
  <si>
    <t>GO:0005488 binding; GO:0005515 protein binding; GO:0031072 heat shock protein binding; GO:0051879 Hsp90 protein binding;</t>
  </si>
  <si>
    <t>GO:0005488 binding; GO:0005515 protein binding; GO:0008092 cytoskeletal protein binding; GO:0019899 enzyme binding; GO:0019900 kinase binding; GO:0019901 protein kinase binding; GO:0030507 spectrin binding; GO:0042802 identical protein binding;</t>
  </si>
  <si>
    <t>GO:0005488 binding; GO:0005515 protein binding; GO:0030674 protein binding, bridging; GO:0043021 ribonucleoprotein complex binding; GO:0043023 ribosomal large subunit binding; GO:0044877 macromolecular complex binding; GO:0060090 binding, bridging;</t>
  </si>
  <si>
    <t>GO:0003824 catalytic activity; GO:0004553 hydrolase activity, hydrolyzing O-glycosyl compounds; GO:0004560 alpha-L-fucosidase activity; GO:0005488 binding; GO:0015928 fucosidase activity; GO:0016787 hydrolase activity; GO:0016798 hydrolase activity, acting on glycosyl bonds; GO:0030246 carbohydrate binding;</t>
  </si>
  <si>
    <t>GO:0005488 binding; GO:0005515 protein binding; GO:0031593 polyubiquitin binding; GO:0042802 identical protein binding;</t>
  </si>
  <si>
    <t>GO:0003824 catalytic activity; GO:0008168 methyltransferase activity; GO:0008169 C-methyltransferase activity; GO:0008173 RNA methyltransferase activity; GO:0008649 rRNA methyltransferase activity; GO:0008757 S-adenosylmethionine-dependent methyltransferase activity; GO:0009383 rRNA (cytosine-C5-)-methyltransferase activity; GO:0016434 rRNA (cytosine) methyltransferase activity; GO:0016740 transferase activity; GO:0016741 transferase activity, transferring one-carbon groups;</t>
  </si>
  <si>
    <t>GO:0000166 nucleotide binding; GO:0003824 catalytic activity; GO:0004631 phosphomevalonate kinase activity; GO:0005488 binding; GO:0005524 ATP binding; GO:0008144 drug binding; GO:0016301 kinase activity; GO:0016740 transferase activity; GO:0016772 transferase activity, transferring phosphorus-containing groups; GO:0016776 phosphotransferase activity, phosphate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43021 ribonucleoprotein complex binding; GO:0043022 ribosome binding; GO:0044877 macromolecular complex binding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GO:0003676 nucleic acid binding; GO:0003723 RNA binding; GO:0003727 single-stranded RNA binding; GO:0003824 catalytic activity; GO:0005488 binding; GO:0005506 iron ion binding; GO:0005515 protein binding; GO:0016491 oxidoreductase activity; GO:0016705 oxidoreductase activity, acting on paired donors, with incorporation or reduction of molecular oxygen; GO:0016706 oxidoreductase activity, acting on paired donors, with incorporation or reduction of molecular oxygen, 2-oxoglutarate as one donor, and incorporation of one atom each of oxygen into both donors; GO:0032451 demethylase activity; GO:0032452 histone demethylase activity; GO:0033746 histone demethylase activity (H3-R2 specific); GO:0033749 histone demethylase activity (H4-R3 specific); GO:0038023 signaling receptor activity; GO:0042802 identical protein binding; GO:0042803 protein homodimerization activity; GO:0043167 ion binding; GO:0043169 cation binding; GO:0046872 metal ion binding; GO:0046914 transition metal ion binding; GO:0046983 protein dimerization activity; GO:0051213 dioxygenase activity; GO:0060089 molecular transducer activity; GO:0070815 peptidyl-lysine 5-dioxygenase activity; GO:0097159 organic cyclic compound binding; GO:1901363 heterocyclic compound binding;</t>
  </si>
  <si>
    <t>GO:0000166 nucleotide binding; GO:0003824 catalytic activity; GO:0004842 ubiquitin-protein transferase activity; GO:0005488 binding; GO:0005515 protein binding; GO:0005524 ATP binding; GO:0008144 drug binding; GO:0016740 transferase activity; GO:0017076 purine nucleotide binding; GO:0019787 ubiquitin-like protein transferase activity; GO:0019899 enzyme binding; GO:0030554 adenyl nucleotide binding; GO:0032553 ribonucleotide binding; GO:0032555 purine ribonucleotide binding; GO:0032559 adenyl ribonucleotide binding; GO:0034450 ubiquitin-ubiquitin ligase activity; GO:0035639 purine ribonucleoside triphosphate binding; GO:0036094 small molecule binding; GO:0043167 ion binding; GO:0043168 anion binding; GO:0051082 unfolded protein binding; GO:0051117 ATPase binding; GO:0061630 ubiquitin protein ligase activity; GO:0061659 ubiquitin-like protein ligase activity; GO:0097159 organic cyclic compound binding; GO:0097367 carbohydrate derivative binding; GO:1901265 nucleoside phosphate binding; GO:1901363 heterocyclic compound binding;</t>
  </si>
  <si>
    <t>GO:0000166 nucleotide binding; GO:0000287 magnesium ion binding; GO:0003824 catalytic activity; GO:0004672 protein kinase activity; GO:0004674 protein serine/threonine kinase activity; GO:0004709 MAP kinase kinase kinase activity; GO:0005488 binding; GO:0005524 ATP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1901265 nucleoside phosphate binding; GO:1901363 heterocyclic compound binding;</t>
  </si>
  <si>
    <t>GO:0000166 nucleotide binding; GO:0002054 nucleobase binding; GO:0002060 purine nucleobase binding; GO:0003824 catalytic activity; GO:0004645 phosphorylase activity; GO:0005488 binding; GO:0005515 protein binding; GO:0005524 ATP binding; GO:0005536 glucose binding; GO:0008144 drug binding; GO:0008184 glycogen phosphorylase activity; GO:0016208 AMP binding; GO:0016740 transferase activity; GO:0016757 transferase activity, transferring glycosyl groups; GO:0016758 transferase activity, transferring hexosyl groups; GO:0017076 purine nucleotide binding; GO:0019842 vitamin binding; GO:0030170 pyridoxal phosphate binding; GO:0030246 carbohydrate binding; GO:0030554 adenyl nucleotide binding; GO:0031406 carboxylic acid binding; GO:0032052 bile acid binding; GO:0032553 ribonucleotide binding; GO:0032555 purine ribonucleotide binding; GO:0032559 adenyl ribonucleotide binding; GO:0033293 monocarboxylic acid binding; GO:0035639 purine ribonucleoside triphosphate binding; GO:0036094 small molecule binding; GO:0042802 identical protein binding; GO:0042803 protein homodimerization activity; GO:0043167 ion binding; GO:0043168 anion binding; GO:0043169 cation binding; GO:0043177 organic acid binding; GO:0046983 protein dimerization activity; GO:0048029 monosaccharide binding; GO:0048037 cofactor binding; GO:0050662 coenzyme binding; GO:0070279 vitamin B6 binding; GO:0097159 organic cyclic compound binding; GO:0097367 carbohydrate derivative binding; GO:1901265 nucleoside phosphate binding; GO:1901363 heterocyclic compound binding;</t>
  </si>
  <si>
    <t>GO:0003682 chromatin binding; GO:0003712 transcription cofactor activity; GO:0003713 transcription coactivator activity; GO:0005488 binding; GO:0030374 ligand-dependent nuclear receptor transcription coactivator activity;</t>
  </si>
  <si>
    <t>GO:0003824 catalytic activity; GO:0004175 endopeptidase activity; GO:0004252 serine-type endopeptidase activity; GO:0005488 binding; GO:0005515 protein binding; GO:0008233 peptidase activity; GO:0008236 serine-type peptidase activity; GO:0016787 hydrolase activity; GO:0017171 serine hydrolase activity; GO:0042802 identical protein binding; GO:0051082 unfolded protein binding; GO:0070011 peptidase activity, acting on L-amino acid peptides;</t>
  </si>
  <si>
    <t>GO:0000166 nucleotide binding; GO:0001882 nucleoside binding; GO:0001883 purine nucleoside binding; GO:0005488 binding; GO:0005524 ATP binding; GO:0005525 GTP binding; GO:0005543 phospholipid binding; GO:0008144 drug binding; GO:0008289 lipid binding; GO:0010314 phosphatidylinositol-5-phosphate binding; GO:0017076 purine nucleotide binding; GO:0019001 guanyl nucleotide binding; GO:0030554 adenyl nucleotide binding; GO:0032266 phosphatidylinositol-3-phosphate binding; GO:0032549 ribonucleoside binding; GO:0032550 purine ribonucleoside binding; GO:0032553 ribonucleotide binding; GO:0032555 purine ribonucleotide binding; GO:0032559 adenyl ribonucleotide binding; GO:0032561 guanyl ribonucleotide binding; GO:0035091 phosphatidylinositol binding; GO:0035639 purine ribonucleoside triphosphate binding; GO:0036094 small molecule binding; GO:0043167 ion binding; GO:0043168 anion binding; GO:0070273 phosphatidylinositol-4-phosphate binding; GO:0097159 organic cyclic compound binding; GO:0097367 carbohydrate derivative binding; GO:1901265 nucleoside phosphate binding; GO:1901363 heterocyclic compound binding; GO:1901981 phosphatidylinositol phosphate binding;</t>
  </si>
  <si>
    <t>GO:0000166 nucleotide binding; GO:0001614 purinergic nucleotide receptor activity; GO:0004888 transmembrane signaling receptor activity; GO:0004931 extracellular ATP-gated cation channel activity; GO:0005102 receptor binding; GO:0005215 transporter activity; GO:0005216 ion channel activity; GO:0005230 extracellular ligand-gated ion channel activity; GO:0005231 excitatory extracellular ligand-gated ion channel activity; GO:0005261 cation channel activity; GO:0005262 calcium channel activity; GO:0005488 binding; GO:0005507 copper ion binding; GO:0005515 protein binding; GO:0005524 ATP binding; GO:0008144 drug binding; GO:0008270 zinc ion binding; GO:0008324 cation transmembrane transporter activity; GO:0015075 ion transmembrane transporter activity; GO:0015085 calcium ion transmembrane transporter activity; GO:0015267 channel activity; GO:0015276 ligand-gated ion channel activity; GO:0015318 inorganic solute uptake transmembrane transporter activity; GO:0016502 nucleotide receptor activity; GO:0017076 purine nucleotide binding; GO:0022803 passive transmembrane transporter activity; GO:0022834 ligand-gated channel activity; GO:0022836 gated channel activity; GO:0022838 substrate-specific channel activity; GO:0022839 ion gated channel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5381 ATP-gated ion channel activity; GO:0035586 purinergic receptor activity; GO:0035639 purine ribonucleoside triphosphate binding; GO:0036094 small molecule binding; GO:0038023 signaling receptor activity; GO:0042802 identical protein binding; GO:0042803 protein homodimerization activity; GO:0043167 ion binding; GO:0043168 anion binding; GO:0043169 cation binding; GO:0045296 cadherin binding; GO:0046872 metal ion binding; GO:0046873 metal ion transmembrane transporter activity; GO:0046914 transition metal ion binding; GO:0046983 protein dimerization activity; GO:0050839 cell adhesion molecule binding; GO:0060089 molecular transducer activity; GO:0097159 organic cyclic compound binding; GO:0097367 carbohydrate derivative binding; GO:0099094 ligand-gated cation channel activity; GO:0099604 ligand-gated calcium channel activity; GO:1901265 nucleoside phosphate binding; GO:1901363 heterocyclic compound binding;</t>
  </si>
  <si>
    <t>GO:0003676 nucleic acid binding; GO:0003677 DNA binding; GO:0003682 chromatin binding; GO:0003690 double-stranded DNA binding; GO:0003697 single-stranded DNA binding; GO:0003824 catalytic activity; GO:0005488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0983 mismatched DNA binding; GO:0032137 guanine/thymine mispair binding; GO:0097159 organic cyclic compound binding; GO:1901363 heterocyclic compound binding;</t>
  </si>
  <si>
    <t>GO:0005102 receptor binding; GO:0005488 binding; GO:0005515 protein binding; GO:0030544 Hsp70 protein binding; GO:0031072 heat shock protein binding; GO:0044877 macromolecular complex binding; GO:0050750 low-density lipoprotein particle receptor binding; GO:0051087 chaperone binding; GO:0070325 lipoprotein particle receptor binding; GO:0070628 proteasome binding;</t>
  </si>
  <si>
    <t>GO:0000166 nucleotide binding; GO:0000774 adenyl-nucleotide exchange factor activity; GO:0005488 binding; GO:0017076 purine nucleotide binding; GO:0030234 enzyme regulator activity; GO:0030554 adenyl nucleotide binding; GO:0036094 small molecule binding; GO:0044877 macromolecular complex binding; GO:0060589 nucleoside-triphosphatase regulator activity; GO:0060590 ATPase regulator activity; GO:0097159 organic cyclic compound binding; GO:0098772 molecular function regulator; GO:1901265 nucleoside phosphate binding; GO:1901363 heterocyclic compound binding;</t>
  </si>
  <si>
    <t>GO:0003676 nucleic acid binding; GO:0003677 DNA binding; GO:0003712 transcription cofactor activity; GO:0003714 transcription corepressor activity; GO:0003824 catalytic activity; GO:0005488 binding; GO:0005515 protein binding; GO:0008022 protein C-terminus binding; GO:0008270 zinc ion binding; GO:0016740 transferase activity; GO:0019787 ubiquitin-like protein transferase activity; GO:0019789 SUMO transferase activity; GO:0019899 enzyme binding; GO:0031625 ubiquitin protein ligase binding; GO:0043167 ion binding; GO:0043169 cation binding; GO:0044389 ubiquitin-like protein ligase binding; GO:0046872 metal ion binding; GO:0046914 transition metal ion binding; GO:0061659 ubiquitin-like protein ligase activity; GO:0061665 SUMO ligase activity; GO:0097159 organic cyclic compound binding; GO:1901363 heterocyclic compound binding;</t>
  </si>
  <si>
    <t>GO:0000217 DNA secondary structure binding; GO:0000403 Y-form DNA binding; GO:0003676 nucleic acid binding; GO:0003677 DNA binding; GO:0003684 damaged DNA binding; GO:0003824 catalytic activity; GO:0004842 ubiquitin-protein transferase activity; GO:0005488 binding; GO:0005515 protein binding; GO:0008094 DNA-dependent ATPase activity; GO:0016462 pyrophosphatase activity; GO:0016740 transfer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787 ubiquitin-like protein transferase activity; GO:0019899 enzyme binding; GO:0031593 polyubiquitin binding; GO:0031625 ubiquitin protein ligase binding; GO:0042623 ATPase activity, coupled; GO:0042802 identical protein binding; GO:0043142 single-stranded DNA-dependent ATPase activity; GO:0044389 ubiquitin-like protein ligase binding; GO:0044877 macromolecular complex binding; GO:0061630 ubiquitin protein ligase activity; GO:0061659 ubiquitin-like protein ligase activity; GO:0097159 organic cyclic compound binding; GO:1901363 heterocyclic compound binding;</t>
  </si>
  <si>
    <t>GO:0005488 binding; GO:0005515 protein binding; GO:0017016 Ras GTPase binding; GO:0017137 Rab GTPase binding; GO:0019899 enzyme binding; GO:0030674 protein binding, bridging; GO:0031267 small GTPase binding; GO:0042802 identical protein binding; GO:0042803 protein homodimerization activity; GO:0046983 protein dimerization activity; GO:0051020 GTPase binding; GO:0060090 binding, bridging;</t>
  </si>
  <si>
    <t>GO:0003823 antigen binding; GO:0003824 catalytic activity; GO:0005102 receptor binding; GO:0005215 transporter activity; GO:0005488 binding; GO:0005515 protein binding; GO:0015399 primary active transmembrane transporter activity; GO:0015405 P-P-bond-hydrolysis-driven transmembrane transporter activity; GO:0015433 peptide antigen-transporting ATPase activity; GO:0015440 peptide-transporting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04 active transmembrane transporter activity; GO:0022857 transmembrane transporter activity; GO:0033218 amide binding; GO:0033220 amide-transporting ATPase activity; GO:0042277 peptide binding; GO:0042287 MHC protein binding; GO:0042288 MHC class I protein binding; GO:0042605 peptide antigen binding; GO:0042623 ATPase activity, coupled; GO:0042626 ATPase activity, coupled to transmembrane movement of substances; GO:0042887 amide transmembrane transporter activity; GO:0043492 ATPase activity, coupled to movement of substances; GO:0046977 TAP binding; GO:0046978 TAP1 binding; GO:0046979 TAP2 binding; GO:0051082 unfolded protein binding; GO:1904680 peptide transmembrane transporter activity;</t>
  </si>
  <si>
    <t>GO:0003824 catalytic activity; GO:0004842 ubiquitin-protein transferase activity; GO:0005488 binding; GO:0005515 protein binding; GO:0008013 beta-catenin binding; GO:0016740 transferase activity; GO:0019787 ubiquitin-like protein transferase activity; GO:0019904 protein domain specific binding; GO:0097602 cullin family protein binding;</t>
  </si>
  <si>
    <t>GO:0005488 binding; GO:0005515 protein binding; GO:0019899 enzyme binding; GO:0042802 identical protein binding; GO:0044389 ubiquitin-like protein ligase binding;</t>
  </si>
  <si>
    <t>GO:0005488 binding; GO:0005515 protein binding; GO:0019899 enzyme binding; GO:0019902 phosphatase binding; GO:0019903 protein phosphatase binding;</t>
  </si>
  <si>
    <t>GO:0000166 nucleotide binding; GO:0003676 nucleic acid binding; GO:0003677 DNA binding; GO:0003824 catalytic activity; GO:0004174 electron-transferring-flavoprotein dehydrogenase activity; GO:0005488 binding; GO:0009055 electron carrier activity; GO:0016174 NAD(P)H oxidase activity; GO:0016491 oxidoreductase activity; GO:0016645 oxidoreductase activity, acting on the CH-NH group of donors; GO:0016649 oxidoreductase activity, acting on the CH-NH group of donors, quinone or similar compound as acceptor; GO:0016651 oxidoreductase activity, acting on NAD(P)H; GO:0036094 small molecule binding; GO:0043167 ion binding; GO:0043168 anion binding; GO:0048037 cofactor binding; GO:0050660 flavin adenine dinucleotide binding; GO:0050662 coenzyme binding; GO:0050664 oxidoreductase activity, acting on NAD(P)H, oxygen as acceptor; GO:0071949 FAD binding; GO:0097159 organic cyclic compound binding; GO:1901265 nucleoside phosphate binding; GO:1901363 heterocyclic compound binding;</t>
  </si>
  <si>
    <t>GO:0003823 antigen binding; GO:0005215 transporter activity; GO:0005342 organic acid transmembrane transporter activity; GO:0005488 binding; GO:0008509 anion transmembrane transporter activity; GO:0008514 organic anion transmembrane transporter activity; GO:0015075 ion transmembrane transporter activity; GO:0015171 amino acid transmembrane transporter activity; GO:0015175 neutral amino acid transmembrane transporter activity; GO:0015179 L-amino acid transmembrane transporter activity; GO:0015291 secondary active transmembrane transporter activity; GO:0015297 antiporter activity; GO:0015318 inorganic solute uptake transmembrane transporter activity; GO:0022804 active transmembrane transporter activity; GO:0022857 transmembrane transporter activity; GO:0033218 amide binding; GO:0042277 peptide binding; GO:0042605 peptide antigen binding; GO:0046943 carboxylic acid transmembrane transporter activity;</t>
  </si>
  <si>
    <t>GO:0003676 nucleic acid binding; GO:0003677 DNA binding; GO:0003678 DNA helicase activity; GO:0003824 catalytic activity; GO:0004003 ATP-dependent DNA helicase activity; GO:0004386 helicase activity; GO:0005488 binding; GO:0008026 ATP-dependent helicase activity; GO:0008094 DNA-dependent ATPase activity; GO:0009378 four-way junction helic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6310 annealing helicase activity; GO:0042623 ATPase activity, coupled; GO:0043138 3'-5' DNA helicase activity; GO:0043140 ATP-dependent 3'-5' DNA helicase activity; GO:0070035 purine NTP-dependent helicase activity; GO:0097159 organic cyclic compound binding; GO:0097617 annealing activity; GO:1901363 heterocyclic compound binding;</t>
  </si>
  <si>
    <t>PF02893</t>
  </si>
  <si>
    <t>PF05195; PF00557</t>
  </si>
  <si>
    <t>PF08709; PF02815; PF13833</t>
  </si>
  <si>
    <t>PF11261</t>
  </si>
  <si>
    <t>PF12783; PF01369</t>
  </si>
  <si>
    <t>PF07654</t>
  </si>
  <si>
    <t>PF00047; PF13927; PF07714</t>
  </si>
  <si>
    <t>PF00096</t>
  </si>
  <si>
    <t>PF00932</t>
  </si>
  <si>
    <t>PF00025</t>
  </si>
  <si>
    <t>PF03629</t>
  </si>
  <si>
    <t>PF06418; PF00117</t>
  </si>
  <si>
    <t>PF00650; PF00435; PF00621; PF00169; PF00018; PF07679; PF00069</t>
  </si>
  <si>
    <t>PF10644</t>
  </si>
  <si>
    <t>PF13405; PF08976</t>
  </si>
  <si>
    <t>PF13236</t>
  </si>
  <si>
    <t>PF00289; PF02786; PF02785; PF00364</t>
  </si>
  <si>
    <t>PF11597; PF06333</t>
  </si>
  <si>
    <t>PF00168; PF00169</t>
  </si>
  <si>
    <t>PF00564; PF00069</t>
  </si>
  <si>
    <t>PF00564; PF00569</t>
  </si>
  <si>
    <t>PF13639</t>
  </si>
  <si>
    <t>PF00017; PF03372; PF00536</t>
  </si>
  <si>
    <t>PF05773; PF00270; PF04408; PF07717</t>
  </si>
  <si>
    <t>PF00632</t>
  </si>
  <si>
    <t>PF11648</t>
  </si>
  <si>
    <t>PF01435</t>
  </si>
  <si>
    <t>PF09058; PF10608; PF00595; PF10600; PF00018; PF00625</t>
  </si>
  <si>
    <t>PF03462</t>
  </si>
  <si>
    <t>PF00787; PF00069</t>
  </si>
  <si>
    <t>PF12068</t>
  </si>
  <si>
    <t>PF00096; PF13912</t>
  </si>
  <si>
    <t>PF13426; PF00069</t>
  </si>
  <si>
    <t>PF00698</t>
  </si>
  <si>
    <t>PF00270; PF04408; PF07717</t>
  </si>
  <si>
    <t>PF00439</t>
  </si>
  <si>
    <t>PF00076; PF00641</t>
  </si>
  <si>
    <t>PF04146</t>
  </si>
  <si>
    <t>PF00620; PF00018</t>
  </si>
  <si>
    <t>PF13445; PF00643</t>
  </si>
  <si>
    <t>PF01120</t>
  </si>
  <si>
    <t>PF08433</t>
  </si>
  <si>
    <t>PF02373</t>
  </si>
  <si>
    <t>PF04564</t>
  </si>
  <si>
    <t>PF07714; PF00536</t>
  </si>
  <si>
    <t>PF13365; PF13180</t>
  </si>
  <si>
    <t>PF13589</t>
  </si>
  <si>
    <t>PF14324; PF02891</t>
  </si>
  <si>
    <t>PF13923</t>
  </si>
  <si>
    <t>PF03931; PF01466</t>
  </si>
  <si>
    <t>PF02865; PF02864; PF00017; PF12188</t>
  </si>
  <si>
    <t>PF07992</t>
  </si>
  <si>
    <t>GRAM domain</t>
  </si>
  <si>
    <t>Aminopeptidase P, N-terminal domain; Metallopeptidase family M24</t>
  </si>
  <si>
    <t>Inositol 1,4,5-trisphosphate/ryanodine receptor; MIR domain; EF-hand domain pair</t>
  </si>
  <si>
    <t>Interferon regulatory factor 2-binding protein zinc finger</t>
  </si>
  <si>
    <t>Guanine nucleotide exchange factor in Golgi transport N-terminal; Sec7 domain</t>
  </si>
  <si>
    <t>Immunoglobulin C1-set domain</t>
  </si>
  <si>
    <t>Immunoglobulin domain; Immunoglobulin domain; Protein tyrosine kinase</t>
  </si>
  <si>
    <t>Zinc finger, C2H2 type</t>
  </si>
  <si>
    <t>Lamin Tail Domain</t>
  </si>
  <si>
    <t>ADP-ribosylation factor family</t>
  </si>
  <si>
    <t xml:space="preserve">Domain of unknown function (DUF303) </t>
  </si>
  <si>
    <t>CTP synthase N-terminus; Glutamine amidotransferase class-I</t>
  </si>
  <si>
    <t>CRAL/TRIO domain; Spectrin repeat; RhoGEF domain; PH domain; SH3 domain; Immunoglobulin I-set domain; Protein kinase domain</t>
  </si>
  <si>
    <t>Misato Segment II myosin-like domain</t>
  </si>
  <si>
    <t>EF-hand domain; Domain of unknown function (DUF1880)</t>
  </si>
  <si>
    <t>Clustered mitochondria</t>
  </si>
  <si>
    <t>Carbamoyl-phosphate synthase L chain, N-terminal domain; Carbamoyl-phosphate synthase L chain, ATP binding domain; Biotin carboxylase C-terminal domain; Biotin-requiring enzyme</t>
  </si>
  <si>
    <t>Mediator complex subunit 13 N-terminal; Mediator complex subunit 13 C-terminal</t>
  </si>
  <si>
    <t>C2 domain; PH domain</t>
  </si>
  <si>
    <t>PB1 domain; Protein kinase domain</t>
  </si>
  <si>
    <t>PB1 domain; Zinc finger, ZZ type</t>
  </si>
  <si>
    <t>Ring finger domain</t>
  </si>
  <si>
    <t>SH2 domain; Endonuclease/Exonuclease/phosphatase family; SAM domain (Sterile alpha motif)</t>
  </si>
  <si>
    <t>RWD domain; DEAD/DEAH box helicase; Helicase associated domain (HA2); Oligonucleotide/oligosaccharide-binding (OB)-fold</t>
  </si>
  <si>
    <t>HECT-domain (ubiquitin-transferase)</t>
  </si>
  <si>
    <t>C-terminal domain of RIG-I</t>
  </si>
  <si>
    <t>Peptidase family M48</t>
  </si>
  <si>
    <t>L27_1; Polyubiquitination (PEST) N-terminal domain of MAGUK; PDZ domain (Also known as DHR or GLGF); PDZ-associated domain of NMDA receptors; SH3 domain; Guanylate kinase</t>
  </si>
  <si>
    <t>PCRF domain</t>
  </si>
  <si>
    <t>PX domain; Protein kinase domain</t>
  </si>
  <si>
    <t>Domain of unknown function (DUF3548)</t>
  </si>
  <si>
    <t>Zinc finger, C2H2 type; C2H2-type zinc finger</t>
  </si>
  <si>
    <t>PAS domain; Protein kinase domain</t>
  </si>
  <si>
    <t>Acyl transferase domain</t>
  </si>
  <si>
    <t>DEAD/DEAH box helicase; Helicase associated domain (HA2); Oligonucleotide/oligosaccharide-binding (OB)-fold</t>
  </si>
  <si>
    <t>Bromodomain</t>
  </si>
  <si>
    <t>RNA recognition motif. (a.k.a. RRM, RBD, or RNP domain); Zn-finger in Ran binding protein and others</t>
  </si>
  <si>
    <t>YT521-B-like domain</t>
  </si>
  <si>
    <t>RhoGAP domain; SH3 domain</t>
  </si>
  <si>
    <t>RING-type zinc-finger, LisH dimerisation motif; B-box zinc finger</t>
  </si>
  <si>
    <t>Alpha-L-fucosidase</t>
  </si>
  <si>
    <t xml:space="preserve">Chromatin associated protein KTI12 </t>
  </si>
  <si>
    <t>JmjC domain, hydroxylase</t>
  </si>
  <si>
    <t>U-box domain</t>
  </si>
  <si>
    <t>Protein tyrosine kinase; SAM domain (Sterile alpha motif)</t>
  </si>
  <si>
    <t>Trypsin-like peptidase domain; PDZ domain</t>
  </si>
  <si>
    <t>Histidine kinase-, DNA gyrase B-, and HSP90-like ATPase</t>
  </si>
  <si>
    <t>PINIT domain; MIZ/SP-RING zinc finger</t>
  </si>
  <si>
    <t>Zinc finger, C3HC4 type (RING finger)</t>
  </si>
  <si>
    <t>Skp1 family, tetramerisation domain; Skp1 family, dimerisation domain</t>
  </si>
  <si>
    <t>STAT protein, protein interaction domain; STAT protein, DNA binding domain; SH2 domain; Signal transducer and activator of transcription 2 C terminal</t>
  </si>
  <si>
    <t>AT</t>
  </si>
  <si>
    <t>DY</t>
  </si>
  <si>
    <t>KOG4822</t>
  </si>
  <si>
    <t>KOG4347</t>
  </si>
  <si>
    <t>KOG1810</t>
  </si>
  <si>
    <t>KOG1865</t>
  </si>
  <si>
    <t>KOG4345</t>
  </si>
  <si>
    <t>KOG2414</t>
  </si>
  <si>
    <t>KOG2243</t>
  </si>
  <si>
    <t>KOG3579</t>
  </si>
  <si>
    <t>KOG0929</t>
  </si>
  <si>
    <t>KOG2732</t>
  </si>
  <si>
    <t>KOG0642</t>
  </si>
  <si>
    <t>KOG3391</t>
  </si>
  <si>
    <t>KOG4668</t>
  </si>
  <si>
    <t>KOG0200</t>
  </si>
  <si>
    <t>KOG2189</t>
  </si>
  <si>
    <t>KOG1721</t>
  </si>
  <si>
    <t>KOG3119</t>
  </si>
  <si>
    <t>KOG0596</t>
  </si>
  <si>
    <t>KOG3882</t>
  </si>
  <si>
    <t>KOG0977</t>
  </si>
  <si>
    <t>KOG1644</t>
  </si>
  <si>
    <t>KOG0447</t>
  </si>
  <si>
    <t>KOG0072</t>
  </si>
  <si>
    <t>KOG3480</t>
  </si>
  <si>
    <t>KOG1767</t>
  </si>
  <si>
    <t>KOG2387</t>
  </si>
  <si>
    <t>KOG4240</t>
  </si>
  <si>
    <t>KOG2530</t>
  </si>
  <si>
    <t>KOG0031</t>
  </si>
  <si>
    <t>KOG3745</t>
  </si>
  <si>
    <t>KOG3665</t>
  </si>
  <si>
    <t>KOG3724</t>
  </si>
  <si>
    <t>KOG1851</t>
  </si>
  <si>
    <t>KOG1839</t>
  </si>
  <si>
    <t>KOG0368</t>
  </si>
  <si>
    <t>KOG3600</t>
  </si>
  <si>
    <t>KOG2059</t>
  </si>
  <si>
    <t>KOG0304</t>
  </si>
  <si>
    <t>KOG3687</t>
  </si>
  <si>
    <t>KOG0198</t>
  </si>
  <si>
    <t>KOG4582</t>
  </si>
  <si>
    <t>KOG0803</t>
  </si>
  <si>
    <t>KOG0586</t>
  </si>
  <si>
    <t>KOG4384</t>
  </si>
  <si>
    <t>KOG0920</t>
  </si>
  <si>
    <t>KOG0941</t>
  </si>
  <si>
    <t>KOG4379</t>
  </si>
  <si>
    <t>KOG0354</t>
  </si>
  <si>
    <t>KOG3247</t>
  </si>
  <si>
    <t>KOG4712</t>
  </si>
  <si>
    <t>KOG2719</t>
  </si>
  <si>
    <t>KOG0708</t>
  </si>
  <si>
    <t>KOG1877</t>
  </si>
  <si>
    <t>KOG4129</t>
  </si>
  <si>
    <t>KOG1484</t>
  </si>
  <si>
    <t>KOG2726</t>
  </si>
  <si>
    <t>KOG2136</t>
  </si>
  <si>
    <t>KOG2101</t>
  </si>
  <si>
    <t>KOG2197</t>
  </si>
  <si>
    <t>KOG2623</t>
  </si>
  <si>
    <t>KOG1932</t>
  </si>
  <si>
    <t>KOG2180</t>
  </si>
  <si>
    <t>KOG1152</t>
  </si>
  <si>
    <t>KOG1912</t>
  </si>
  <si>
    <t>KOG0211</t>
  </si>
  <si>
    <t>KOG3100</t>
  </si>
  <si>
    <t>KOG2926</t>
  </si>
  <si>
    <t>KOG2715</t>
  </si>
  <si>
    <t>KOG3159</t>
  </si>
  <si>
    <t>KOG1474</t>
  </si>
  <si>
    <t>KOG0154</t>
  </si>
  <si>
    <t>KOG1901</t>
  </si>
  <si>
    <t>KOG3565</t>
  </si>
  <si>
    <t>KOG1221</t>
  </si>
  <si>
    <t>KOG4672</t>
  </si>
  <si>
    <t>KOG1529</t>
  </si>
  <si>
    <t>KOG4151</t>
  </si>
  <si>
    <t>KOG3958</t>
  </si>
  <si>
    <t>KOG2613</t>
  </si>
  <si>
    <t>KOG3340</t>
  </si>
  <si>
    <t>KOG2198</t>
  </si>
  <si>
    <t>KOG4828</t>
  </si>
  <si>
    <t>KOG4481</t>
  </si>
  <si>
    <t>KOG3062</t>
  </si>
  <si>
    <t>KOG4052</t>
  </si>
  <si>
    <t>KOG1293</t>
  </si>
  <si>
    <t>KOG3252</t>
  </si>
  <si>
    <t>KOG0408</t>
  </si>
  <si>
    <t>KOG2130</t>
  </si>
  <si>
    <t>KOG2042</t>
  </si>
  <si>
    <t>KOG0192</t>
  </si>
  <si>
    <t>KOG2099</t>
  </si>
  <si>
    <t>KOG4479</t>
  </si>
  <si>
    <t>KOG1320</t>
  </si>
  <si>
    <t>KOG1979</t>
  </si>
  <si>
    <t>KOG4361</t>
  </si>
  <si>
    <t>KOG2169</t>
  </si>
  <si>
    <t>KOG0287</t>
  </si>
  <si>
    <t>KOG4677</t>
  </si>
  <si>
    <t>KOG1724</t>
  </si>
  <si>
    <t>KOG3667</t>
  </si>
  <si>
    <t>KOG1174</t>
  </si>
  <si>
    <t>KOG1346</t>
  </si>
  <si>
    <t>KOG1287</t>
  </si>
  <si>
    <t>KOG0353</t>
  </si>
  <si>
    <t>Predicted nuclear membrane protein involved in mRNA transport and sex determination via splicing modulation</t>
  </si>
  <si>
    <t>GTPase-activating protein VRP</t>
  </si>
  <si>
    <t>NF-kappa B regulator AP20/Cezanne</t>
  </si>
  <si>
    <t>Putative Xaa-Pro aminopeptidase</t>
  </si>
  <si>
    <t>Ca2+ release channel (ryanodine receptor)</t>
  </si>
  <si>
    <t>Guanine nucleotide exchange factor</t>
  </si>
  <si>
    <t>DNA polymerase delta, regulatory subunit 55</t>
  </si>
  <si>
    <t>Cell-cycle nuclear protein, contains WD-40 repeats</t>
  </si>
  <si>
    <t>Transcriptional co-repressor component</t>
  </si>
  <si>
    <t>NADH dehydrogenase subunits 2, 5, and related proteins</t>
  </si>
  <si>
    <t>Fibroblast/platelet-derived growth factor receptor and related receptor tyrosine kinases</t>
  </si>
  <si>
    <t>Vacuolar H+-ATPase V0 sector, subunit a</t>
  </si>
  <si>
    <t>FOG: Zn-finger</t>
  </si>
  <si>
    <t>Basic region leucine zipper transcription factor</t>
  </si>
  <si>
    <t>Dual specificity; serine/threonine and tyrosine kinase</t>
  </si>
  <si>
    <t>Tetraspanin family integral membrane protein</t>
  </si>
  <si>
    <t>Nuclear envelope protein lamin, intermediate filament superfamily</t>
  </si>
  <si>
    <t>U2-associated snRNP A' protein</t>
  </si>
  <si>
    <t>Dynamin-like GTP binding protein</t>
  </si>
  <si>
    <t>GTP-binding ADP-ribosylation factor-like protein ARL1</t>
  </si>
  <si>
    <t>Mitochondrial import inner membrane translocase, subunits TIM10/TIM12</t>
  </si>
  <si>
    <t>40S ribosomal protein S25</t>
  </si>
  <si>
    <t>CTP synthase (UTP-ammonia lyase)</t>
  </si>
  <si>
    <t>Multidomain protein, contains SPEC repeats, PH, SH3, and separate rac-specific and rho-specific guanine nucleotide exchange factor domains</t>
  </si>
  <si>
    <t>Members of tubulin/FtsZ family</t>
  </si>
  <si>
    <t>Myosin regulatory light chain, EF-Hand protein superfamily</t>
  </si>
  <si>
    <t>Exocyst subunit - Sec10p</t>
  </si>
  <si>
    <t>ZYG-1-like serine/threonine protein kinases</t>
  </si>
  <si>
    <t>Negative regulator of COPII vesicle formation</t>
  </si>
  <si>
    <t>Uncharacterized protein CLU1/cluA/TIF31 involved in mitochondrial morphology/distribution, also found associated with eIF-3</t>
  </si>
  <si>
    <t>Acetyl-CoA carboxylase</t>
  </si>
  <si>
    <t>Thyroid hormone receptor-associated protein complex, subunit TRAP240</t>
  </si>
  <si>
    <t>Ras GTPase-activating protein</t>
  </si>
  <si>
    <t>mRNA deadenylase subunit</t>
  </si>
  <si>
    <t>Tuberin - Rap/ran-GTPase-activating protein</t>
  </si>
  <si>
    <t>MEKK and related serine/threonine protein kinases</t>
  </si>
  <si>
    <t>Uncharacterized conserved protein, contains ZZ-type Zn-finger</t>
  </si>
  <si>
    <t>Uncharacterized SAM domain protein</t>
  </si>
  <si>
    <t>ATP-dependent RNA helicase A</t>
  </si>
  <si>
    <t>E3 ubiquitin protein ligase</t>
  </si>
  <si>
    <t>Uncharacterized conserved protein (tumor antigen CML66 in humans)</t>
  </si>
  <si>
    <t>DEAD-box like helicase</t>
  </si>
  <si>
    <t>Metalloprotease</t>
  </si>
  <si>
    <t>Membrane-associated guanylate kinase MAGUK (contains PDZ, SH3, HOOK and GUK domains)</t>
  </si>
  <si>
    <t>Putative transmembrane protein cmp44E</t>
  </si>
  <si>
    <t>Exopolyphosphatases and related proteins</t>
  </si>
  <si>
    <t>Putative Zn2+ transporter MSC2 (cation diffusion facilitator superfamily)</t>
  </si>
  <si>
    <t>Mitochondrial polypeptide chain release factor</t>
  </si>
  <si>
    <t>Transcriptional regulators binding to the GC-rich sequences</t>
  </si>
  <si>
    <t>Intermediate filament-like protein, sorting nexins, and related proteins containing PX (PhoX) domain(s)</t>
  </si>
  <si>
    <t>Ypt/Rab-specific GTPase-activating protein GYP7 and related proteins</t>
  </si>
  <si>
    <t>Tyrosyl-tRNA synthetase</t>
  </si>
  <si>
    <t>TATA binding protein associated factor</t>
  </si>
  <si>
    <t>Late Golgi protein sorting complex, subunit Vps53</t>
  </si>
  <si>
    <t>Signal transduction serine/threonine kinase with PAS/PAC sensor domain</t>
  </si>
  <si>
    <t>Protein phosphatase 2A regulatory subunit A and related proteins</t>
  </si>
  <si>
    <t>Malonyl-CoA:ACP transacylase</t>
  </si>
  <si>
    <t>Lipoate-protein ligase A</t>
  </si>
  <si>
    <t>Transcription initiation factor TFIID, subunit BDF1 and related bromodomain proteins</t>
  </si>
  <si>
    <t>RNA-binding protein RBM5 and related proteins, contain G-patch and RRM domains</t>
  </si>
  <si>
    <t>Uncharacterized high-glucose-regulated protein</t>
  </si>
  <si>
    <t>Cdc42-interacting protein CIP4</t>
  </si>
  <si>
    <t>Acyl-CoA reductase</t>
  </si>
  <si>
    <t>Uncharacterized conserved low complexity protein</t>
  </si>
  <si>
    <t>Mercaptopyruvate sulfurtransferase/thiosulfate sulfurtransferase</t>
  </si>
  <si>
    <t>Myosin assembly protein/sexual cycle protein and related proteins</t>
  </si>
  <si>
    <t>Putative dynamitin</t>
  </si>
  <si>
    <t>NMD protein affecting ribosome stability and mRNA decay</t>
  </si>
  <si>
    <t>tRNA cytosine-5-methylases and related enzymes of the NOL1/NOP2/sun superfamily</t>
  </si>
  <si>
    <t>RNA polymerase II elongator associated protein</t>
  </si>
  <si>
    <t>Proteins containing armadillo/beta-catenin-like repeat</t>
  </si>
  <si>
    <t>Mitochondrial/chloroplast ribosomal protein S11</t>
  </si>
  <si>
    <t>Phosphatidylserine-specific receptor PtdSerR, contains JmjC domain</t>
  </si>
  <si>
    <t>Ubiquitin fusion degradation protein-2</t>
  </si>
  <si>
    <t>Tyrosine kinase specific for activated (GTP-bound) p21cdc42Hs</t>
  </si>
  <si>
    <t>Glycogen phosphorylase</t>
  </si>
  <si>
    <t>Transcription factor e(y)2</t>
  </si>
  <si>
    <t>Serine protease</t>
  </si>
  <si>
    <t>DNA mismatch repair protein - MLH1 family</t>
  </si>
  <si>
    <t>BCL2-associated athanogene-like proteins and related BAG family chaperone regulators</t>
  </si>
  <si>
    <t>Zn-finger transcription factor</t>
  </si>
  <si>
    <t>Postreplication repair protein RAD18</t>
  </si>
  <si>
    <t>Golgi integral membrane protein</t>
  </si>
  <si>
    <t>SCF ubiquitin ligase, Skp1 component</t>
  </si>
  <si>
    <t>STAT protein</t>
  </si>
  <si>
    <t>Anaphase-promoting complex (APC), subunit 7</t>
  </si>
  <si>
    <t>Programmed cell death 8 (apoptosis-inducing factor)</t>
  </si>
  <si>
    <t>Amino acid transporters</t>
  </si>
  <si>
    <t>ATP-dependent DNA helicase</t>
  </si>
  <si>
    <t>ShFSCN/IL1 Ratio</t>
  </si>
  <si>
    <t>Compared sample name</t>
  </si>
  <si>
    <t>ShFSCN/IL1</t>
  </si>
  <si>
    <t>Up-regulated</t>
  </si>
  <si>
    <t>Down-regulated</t>
  </si>
  <si>
    <t>GO:0006928 movement of cell or subcellular component; GO:0006996 organelle organization; GO:0007010 cytoskeleton organization; GO:0007015 actin filament organization; GO:0007043 cell-cell junction assembly; GO:0007154 cell communication; GO:0007163 establishment or maintenance of cell polarity; GO:0007165 signal transduction; GO:0007166 cell surface receptor signaling pathway; GO:0008283 cell proliferation; GO:0009653 anatomical structure morphogenesis; GO:0009987 cellular process; GO:0010033 response to organic substance; GO:0010591 regulation of lamellipodium assembly; GO:0010592 positive regulation of lamellipodium assembly; GO:0010638 positive regulation of organelle organization; GO:0010715 regulation of extracellular matrix disassembly; GO:0016043 cellular component organization; GO:0016477 cell migration; GO:0019221 cytokine-mediated signaling pathway; GO:0022607 cellular component assembly; GO:0023052 signaling; GO:0030010 establishment of cell polarity; GO:0030029 actin filament-based process; GO:0030030 cell projection organization; GO:0030031 cell projection assembly; GO:0030035 microspike assembly; GO:0030036 actin cytoskeleton organization; GO:0031334 positive regulation of protein complex assembly; GO:0031344 regulation of cell projection organization; GO:0031346 positive regulation of cell projection organization; GO:0032502 developmental process; GO:0032530 regulation of microvillus organization; GO:0032534 regulation of microvillus assembly; GO:0032956 regulation of actin cytoskeleton organization; GO:0032970 regulation of actin filament-based process; GO:0033043 regulation of organelle organization; GO:0034097 response to cytokine; GO:0034329 cell junction assembly; GO:0034330 cell junction organization; GO:0035088 establishment or maintenance of apical/basal cell polarity; GO:0035089 establishment of apical/basal cell polarity; GO:0040011 locomotion; GO:0042221 response to chemical; GO:0043254 regulation of protein complex assembly; GO:0044085 cellular component biogenesis; GO:0044087 regulation of cellular component biogenesis; GO:0044089 positive regulation of cellular component biogenesis; GO:0045216 cell-cell junction organization; GO:0048518 positive regulation of biological process; GO:0048522 positive regulation of cellular process; GO:0048856 anatomical structure development; GO:0048870 cell motility; GO:0050789 regulation of biological process; GO:0050794 regulation of cellular process; GO:0050896 response to stimulus; GO:0051017 actin filament bundle assembly; GO:0051128 regulation of cellular component organization; GO:0051130 positive regulation of cellular component organization; GO:0051179 localization; GO:0051489 regulation of filopodium assembly; GO:0051491 positive regulation of filopodium assembly; GO:0051493 regulation of cytoskeleton organization; GO:0051674 localization of cell; GO:0051716 cellular response to stimulus; GO:0060491 regulation of cell projection assembly; GO:0061162 establishment of monopolar cell polarity; GO:0061245 establishment or maintenance of bipolar cell polarity; GO:0061339 establishment or maintenance of monopolar cell polarity; GO:0061572 actin filament bundle organization; GO:0065007 biological regulation; GO:0070887 cellular response to chemical stimulus; GO:0071310 cellular response to organic substance; GO:0071345 cellular response to cytokine stimulus; GO:0071801 regulation of podosome assembly; GO:0071803 positive regulation of podosome assembly; GO:0071840 cellular component organization or biogenesis; GO:0090091 positive regulation of extracellular matrix disassembly; GO:0097435 supramolecular fiber organization; GO:1902115 regulation of organelle assembly; GO:1902117 positive regulation of organelle assembly; GO:1902743 regulation of lamellipodium organization; GO:1902745 positive regulation of lamellipodium organization; GO:1903053 regulation of extracellular matrix organization; GO:1903055 positive regulation of extracellular matrix organization;</t>
    <phoneticPr fontId="3" type="noConversion"/>
  </si>
  <si>
    <t>Basement membrane-specific heparan sulfate proteoglycan core protein OS=Mus musculus OX=10090 GN=Hspg2 PE=1 SV=1</t>
    <phoneticPr fontId="3" type="noConversion"/>
  </si>
  <si>
    <t>Mitochondrial import inner membrane translocase subunit Tim8 B OS=Mus musculus OX=10090 GN=Timm8b PE=1 SV=1</t>
    <phoneticPr fontId="3" type="noConversion"/>
  </si>
  <si>
    <t>Syndecan-4 OS=Mus musculus OX=10090 GN=Sdc4 PE=1 SV=1</t>
    <phoneticPr fontId="3" type="noConversion"/>
  </si>
  <si>
    <t>Glypican-4 OS=Mus musculus OX=10090 GN=Gpc4 PE=1 SV=2</t>
    <phoneticPr fontId="3" type="noConversion"/>
  </si>
  <si>
    <t>Beta-1,3-glucosyltransferase OS=Mus musculus OX=10090 GN=B3glct PE=1 SV=3</t>
    <phoneticPr fontId="3" type="noConversion"/>
  </si>
  <si>
    <t>Biglycan OS=Mus musculus OX=10090 GN=Bgn PE=1 SV=1</t>
    <phoneticPr fontId="3" type="noConversion"/>
  </si>
  <si>
    <t>Queuine tRNA-ribosyltransferase accessory subunit 2 OS=Mus musculus OX=10090 GN=Qtrt2 PE=1 SV=2</t>
    <phoneticPr fontId="3" type="noConversion"/>
  </si>
  <si>
    <t>Telomere length regulation protein TEL2 homolog OS=Mus musculus OX=10090 GN=Telo2 PE=1 SV=2</t>
    <phoneticPr fontId="3" type="noConversion"/>
  </si>
  <si>
    <t>WD and tetratricopeptide repeats protein 1 OS=Mus musculus OX=10090 GN=Wdtc1 PE=1 SV=1</t>
    <phoneticPr fontId="3" type="noConversion"/>
  </si>
  <si>
    <t>Phosphatidylinositol 4-phosphate 5-kinase type-1 alpha OS=Mus musculus OX=10090 GN=Pip5k1a PE=1 SV=2</t>
    <phoneticPr fontId="3" type="noConversion"/>
  </si>
  <si>
    <t>Thrombospondin-2 OS=Mus musculus OX=10090 GN=Thbs2 PE=1 SV=2</t>
    <phoneticPr fontId="3" type="noConversion"/>
  </si>
  <si>
    <t>Kinesin-like protein KIF1B OS=Mus musculus OX=10090 GN=Kif1b PE=1 SV=2</t>
    <phoneticPr fontId="3" type="noConversion"/>
  </si>
  <si>
    <t>Glycerol-3-phosphate dehydrogenase 1-like protein OS=Mus musculus OX=10090 GN=Gpd1l PE=1 SV=2</t>
    <phoneticPr fontId="3" type="noConversion"/>
  </si>
  <si>
    <t>Galectin-3 OS=Mus musculus OX=10090 GN=Lgals3 PE=1 SV=3</t>
    <phoneticPr fontId="3" type="noConversion"/>
  </si>
  <si>
    <t>Serine/threonine-protein kinase Nek6 OS=Mus musculus OX=10090 GN=Nek6 PE=1 SV=1</t>
    <phoneticPr fontId="3" type="noConversion"/>
  </si>
  <si>
    <t>Sororin OS=Mus musculus OX=10090 GN=Cdca5 PE=1 SV=1</t>
    <phoneticPr fontId="3" type="noConversion"/>
  </si>
  <si>
    <t>Procollagen C-endopeptidase enhancer 1 OS=Mus musculus OX=10090 GN=Pcolce PE=1 SV=2</t>
    <phoneticPr fontId="3" type="noConversion"/>
  </si>
  <si>
    <t>Adipocyte enhancer-binding protein 1 OS=Mus musculus OX=10090 GN=Aebp1 PE=1 SV=1</t>
    <phoneticPr fontId="3" type="noConversion"/>
  </si>
  <si>
    <t>Proteolipid protein 2 OS=Mus musculus OX=10090 GN=Plp2 PE=1 SV=1</t>
    <phoneticPr fontId="3" type="noConversion"/>
  </si>
  <si>
    <t>Vitamin K-dependent gamma-carboxylase OS=Mus musculus OX=10090 GN=Ggcx PE=1 SV=1</t>
    <phoneticPr fontId="3" type="noConversion"/>
  </si>
  <si>
    <t>Lysosomal protective protein OS=Mus musculus OX=10090 GN=Ctsa PE=1 SV=1</t>
    <phoneticPr fontId="3" type="noConversion"/>
  </si>
  <si>
    <t>Cathepsin Z OS=Mus musculus OX=10090 GN=Ctsz PE=1 SV=1</t>
    <phoneticPr fontId="3" type="noConversion"/>
  </si>
  <si>
    <t>Mettl1</t>
    <phoneticPr fontId="3" type="noConversion"/>
  </si>
  <si>
    <t>Sdc4</t>
    <phoneticPr fontId="3" type="noConversion"/>
  </si>
  <si>
    <t>Decorin OS=Mus musculus OX=10090 GN=Dcn PE=1 SV=1</t>
  </si>
  <si>
    <t>Glutathione S-transferase LANCL1 OS=Mus musculus OX=10090 GN=Lancl1 PE=1 SV=1</t>
    <phoneticPr fontId="3" type="noConversion"/>
  </si>
  <si>
    <t>Nesprin-2 OS=Mus musculus OX=10090 GN=Syne2 PE=1 SV=2</t>
    <phoneticPr fontId="3" type="noConversion"/>
  </si>
  <si>
    <t>Acetyl-CoA carboxylase 1 OS=Mus musculus OX=10090 GN=Acaca PE=1 SV=1</t>
    <phoneticPr fontId="3" type="noConversion"/>
  </si>
  <si>
    <t>Anillin OS=Mus musculus OX=10090 GN=Anln PE=1 SV=2</t>
    <phoneticPr fontId="3" type="noConversion"/>
  </si>
  <si>
    <t>Paladin OS=Mus musculus OX=10090 GN=Pald1 PE=1 SV=1</t>
    <phoneticPr fontId="3" type="noConversion"/>
  </si>
  <si>
    <t>Kinesin-like protein KIF22 OS=Mus musculus OX=10090 GN=Kif22 PE=2 SV=2</t>
    <phoneticPr fontId="3" type="noConversion"/>
  </si>
  <si>
    <t>Septin-6 OS=Mus musculus OX=10090 GN=Septin6 PE=1 SV=4</t>
    <phoneticPr fontId="3" type="noConversion"/>
  </si>
  <si>
    <t>Thiopurine S-methyltransferase OS=Mus musculus OX=10090 GN=Tpmt PE=1 SV=1</t>
    <phoneticPr fontId="3" type="noConversion"/>
  </si>
  <si>
    <t>Beta-2-microglobulin OS=Mus musculus OX=10090 GN=B2m PE=1 SV=2</t>
    <phoneticPr fontId="3" type="noConversion"/>
  </si>
  <si>
    <t>S-phase kinase-associated protein 1 OS=Mus musculus OX=10090 GN=Skp1 PE=1 SV=3</t>
    <phoneticPr fontId="3" type="noConversion"/>
  </si>
  <si>
    <t>Heparan-alpha-glucosaminide N-acetyltransferase OS=Mus musculus OX=10090 GN=Hgsnat PE=1 SV=2</t>
    <phoneticPr fontId="3" type="noConversion"/>
  </si>
  <si>
    <t>Apolipoprotein B-100 OS=Mus musculus OX=10090 GN=Apob PE=1 SV=1</t>
    <phoneticPr fontId="3" type="noConversion"/>
  </si>
  <si>
    <t>Epididymis-specific alpha-mannosidase OS=Mus musculus OX=10090 GN=Man2b2 PE=1 SV=2</t>
    <phoneticPr fontId="3" type="noConversion"/>
  </si>
  <si>
    <t>Septin-10 OS=Mus musculus OX=10090 GN=Septin10 PE=1 SV=1</t>
    <phoneticPr fontId="3" type="noConversion"/>
  </si>
  <si>
    <t>Ribonucleoside-diphosphate reductase large subunit OS=Mus musculus OX=10090 GN=Rrm1 PE=1 SV=2</t>
    <phoneticPr fontId="3" type="noConversion"/>
  </si>
  <si>
    <t>Guanidinoacetate N-methyltransferase OS=Mus musculus OX=10090 GN=Gamt PE=1 SV=1</t>
    <phoneticPr fontId="3" type="noConversion"/>
  </si>
  <si>
    <t>Eukaryotic translation initiation factor 2A OS=Mus musculus OX=10090 GN=Eif2a PE=1 SV=2</t>
    <phoneticPr fontId="3" type="noConversion"/>
  </si>
  <si>
    <t>Spermine synthase OS=Mus musculus OX=10090 GN=Sms PE=1 SV=1</t>
    <phoneticPr fontId="3" type="noConversion"/>
  </si>
  <si>
    <t>Huntingtin OS=Mus musculus OX=10090 GN=Htt PE=1 SV=2</t>
    <phoneticPr fontId="3" type="noConversion"/>
  </si>
  <si>
    <t>Protein Njmu-R1 OS=Mus musculus OX=10090 PE=1 SV=2</t>
    <phoneticPr fontId="3" type="noConversion"/>
  </si>
  <si>
    <t>1-phosphatidylinositol 4,5-bisphosphate phosphodiesterase gamma-1 OS=Mus musculus OX=10090 GN=Plcg1 PE=1 SV=2</t>
    <phoneticPr fontId="3" type="noConversion"/>
  </si>
  <si>
    <t>Importin-11 OS=Mus musculus OX=10090 GN=Ipo11 PE=1 SV=1</t>
    <phoneticPr fontId="3" type="noConversion"/>
  </si>
  <si>
    <t>Coilin OS=Mus musculus OX=10090 GN=Coil PE=1 SV=1</t>
    <phoneticPr fontId="3" type="noConversion"/>
  </si>
  <si>
    <t>Capza2</t>
    <phoneticPr fontId="3" type="noConversion"/>
  </si>
  <si>
    <t>BTB/POZ domain-containing adapter for CUL3-mediated RhoA degradation protein 1 OS=Mus musculus OX=10090 GN=Kctd13 PE=2 SV=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name val="Times New Roman"/>
      <family val="2"/>
    </font>
    <font>
      <sz val="10"/>
      <name val="Times New Roman"/>
      <family val="1"/>
    </font>
    <font>
      <sz val="11"/>
      <name val="宋体"/>
      <family val="2"/>
      <scheme val="minor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1" xfId="0" applyFont="1" applyFill="1" applyBorder="1" applyAlignment="1">
      <alignment horizontal="center" vertical="center" wrapText="1"/>
    </xf>
    <xf numFmtId="0" fontId="5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43791823319378"/>
          <c:y val="0.10535876475930972"/>
          <c:w val="0.80649901870374308"/>
          <c:h val="0.711444284723265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ShFSCN/IL1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C8-49B8-B4F5-B1F4E998E6B2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ShFSCN/IL1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C8-49B8-B4F5-B1F4E998E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75</xdr:colOff>
      <xdr:row>7</xdr:row>
      <xdr:rowOff>114300</xdr:rowOff>
    </xdr:from>
    <xdr:to>
      <xdr:col>9</xdr:col>
      <xdr:colOff>123825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>
      <selection activeCell="B2" sqref="B2:C2"/>
    </sheetView>
  </sheetViews>
  <sheetFormatPr defaultRowHeight="14.4" x14ac:dyDescent="0.25"/>
  <cols>
    <col min="1" max="1" width="13.77734375" customWidth="1"/>
    <col min="2" max="4" width="11.77734375" customWidth="1"/>
  </cols>
  <sheetData>
    <row r="1" spans="1:3" ht="25.5" customHeight="1" x14ac:dyDescent="0.25">
      <c r="A1" s="1" t="s">
        <v>4669</v>
      </c>
      <c r="B1" s="1" t="s">
        <v>4671</v>
      </c>
      <c r="C1" s="1" t="s">
        <v>4672</v>
      </c>
    </row>
    <row r="2" spans="1:3" x14ac:dyDescent="0.25">
      <c r="A2" s="2" t="s">
        <v>4670</v>
      </c>
      <c r="B2" s="2">
        <v>261</v>
      </c>
      <c r="C2" s="2">
        <v>205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467"/>
  <sheetViews>
    <sheetView tabSelected="1" topLeftCell="A266" workbookViewId="0">
      <selection activeCell="B274" sqref="B274"/>
    </sheetView>
  </sheetViews>
  <sheetFormatPr defaultRowHeight="14.4" x14ac:dyDescent="0.25"/>
  <cols>
    <col min="1" max="1" width="9.109375" style="2"/>
    <col min="2" max="2" width="65.88671875" style="2" customWidth="1"/>
    <col min="3" max="24" width="9.109375" style="2"/>
  </cols>
  <sheetData>
    <row r="1" spans="1:23" ht="33" customHeight="1" x14ac:dyDescent="0.25">
      <c r="A1" s="5" t="s">
        <v>2582</v>
      </c>
      <c r="B1" s="5" t="s">
        <v>2583</v>
      </c>
      <c r="C1" s="5" t="s">
        <v>2584</v>
      </c>
      <c r="D1" s="5" t="s">
        <v>4668</v>
      </c>
      <c r="E1" s="5" t="s">
        <v>2585</v>
      </c>
      <c r="F1" s="5" t="s">
        <v>2586</v>
      </c>
      <c r="G1" s="5" t="s">
        <v>2587</v>
      </c>
      <c r="H1" s="5" t="s">
        <v>2588</v>
      </c>
      <c r="I1" s="5" t="s">
        <v>2589</v>
      </c>
      <c r="J1" s="5" t="s">
        <v>2590</v>
      </c>
      <c r="K1" s="5" t="s">
        <v>2591</v>
      </c>
      <c r="L1" s="5" t="s">
        <v>2592</v>
      </c>
      <c r="M1" s="5" t="s">
        <v>2593</v>
      </c>
      <c r="N1" s="5" t="s">
        <v>2594</v>
      </c>
      <c r="O1" s="5" t="s">
        <v>2595</v>
      </c>
      <c r="P1" s="5" t="s">
        <v>2596</v>
      </c>
      <c r="Q1" s="5" t="s">
        <v>2597</v>
      </c>
      <c r="R1" s="5" t="s">
        <v>2598</v>
      </c>
      <c r="S1" s="5" t="s">
        <v>2599</v>
      </c>
      <c r="T1" s="5" t="s">
        <v>2600</v>
      </c>
      <c r="U1" s="5" t="s">
        <v>2601</v>
      </c>
      <c r="V1" s="5" t="s">
        <v>2602</v>
      </c>
      <c r="W1" s="5" t="s">
        <v>2603</v>
      </c>
    </row>
    <row r="2" spans="1:23" x14ac:dyDescent="0.25">
      <c r="A2" s="6" t="s">
        <v>53</v>
      </c>
      <c r="B2" s="6" t="s">
        <v>4698</v>
      </c>
      <c r="C2" s="6" t="s">
        <v>516</v>
      </c>
      <c r="D2" s="6">
        <v>12.477</v>
      </c>
      <c r="E2" s="6" t="s">
        <v>713</v>
      </c>
      <c r="F2" s="6">
        <v>39.808999999999997</v>
      </c>
      <c r="G2" s="6">
        <v>16.100000000000001</v>
      </c>
      <c r="H2" s="6">
        <v>5</v>
      </c>
      <c r="I2" s="6">
        <v>5</v>
      </c>
      <c r="J2" s="6">
        <v>0.115754</v>
      </c>
      <c r="K2" s="6">
        <v>1.44432</v>
      </c>
      <c r="L2" s="6" t="s">
        <v>719</v>
      </c>
      <c r="M2" s="6" t="s">
        <v>773</v>
      </c>
      <c r="N2" s="6" t="s">
        <v>983</v>
      </c>
      <c r="O2" s="6" t="s">
        <v>1183</v>
      </c>
      <c r="P2" s="6" t="s">
        <v>1311</v>
      </c>
      <c r="Q2" s="6" t="s">
        <v>1540</v>
      </c>
      <c r="R2" s="6" t="s">
        <v>1746</v>
      </c>
      <c r="S2" s="6"/>
      <c r="T2" s="6"/>
      <c r="U2" s="6" t="s">
        <v>2157</v>
      </c>
      <c r="V2" s="6" t="s">
        <v>2230</v>
      </c>
      <c r="W2" s="6" t="s">
        <v>2432</v>
      </c>
    </row>
    <row r="3" spans="1:23" x14ac:dyDescent="0.25">
      <c r="A3" s="6" t="s">
        <v>232</v>
      </c>
      <c r="B3" s="6" t="s">
        <v>4693</v>
      </c>
      <c r="C3" s="6" t="s">
        <v>695</v>
      </c>
      <c r="D3" s="6">
        <v>6.7070000000000007</v>
      </c>
      <c r="E3" s="6" t="s">
        <v>713</v>
      </c>
      <c r="F3" s="6">
        <v>87.194000000000003</v>
      </c>
      <c r="G3" s="6">
        <v>7.3</v>
      </c>
      <c r="H3" s="6">
        <v>4</v>
      </c>
      <c r="I3" s="6">
        <v>4</v>
      </c>
      <c r="J3" s="6">
        <v>0.244114</v>
      </c>
      <c r="K3" s="6">
        <v>1.637316</v>
      </c>
      <c r="L3" s="6" t="s">
        <v>717</v>
      </c>
      <c r="M3" s="6" t="s">
        <v>919</v>
      </c>
      <c r="N3" s="6" t="s">
        <v>1127</v>
      </c>
      <c r="O3" s="6" t="s">
        <v>1252</v>
      </c>
      <c r="P3" s="6" t="s">
        <v>1473</v>
      </c>
      <c r="Q3" s="6" t="s">
        <v>1684</v>
      </c>
      <c r="R3" s="6" t="s">
        <v>1885</v>
      </c>
      <c r="S3" s="6"/>
      <c r="T3" s="6"/>
      <c r="U3" s="6"/>
      <c r="V3" s="6"/>
      <c r="W3" s="6"/>
    </row>
    <row r="4" spans="1:23" x14ac:dyDescent="0.25">
      <c r="A4" s="6" t="s">
        <v>19</v>
      </c>
      <c r="B4" s="6" t="s">
        <v>4676</v>
      </c>
      <c r="C4" s="6" t="s">
        <v>4697</v>
      </c>
      <c r="D4" s="6">
        <v>6.1379999999999999</v>
      </c>
      <c r="E4" s="6" t="s">
        <v>713</v>
      </c>
      <c r="F4" s="6">
        <v>21.481999999999999</v>
      </c>
      <c r="G4" s="6">
        <v>18.7</v>
      </c>
      <c r="H4" s="6">
        <v>3</v>
      </c>
      <c r="I4" s="6">
        <v>3</v>
      </c>
      <c r="J4" s="6">
        <v>0.29113800000000001</v>
      </c>
      <c r="K4" s="6">
        <v>1.786875</v>
      </c>
      <c r="L4" s="6" t="s">
        <v>721</v>
      </c>
      <c r="M4" s="6" t="s">
        <v>742</v>
      </c>
      <c r="N4" s="6" t="s">
        <v>952</v>
      </c>
      <c r="O4" s="6" t="s">
        <v>1154</v>
      </c>
      <c r="P4" s="6" t="s">
        <v>1278</v>
      </c>
      <c r="Q4" s="6" t="s">
        <v>1508</v>
      </c>
      <c r="R4" s="6" t="s">
        <v>1714</v>
      </c>
      <c r="S4" s="6"/>
      <c r="T4" s="6"/>
      <c r="U4" s="6"/>
      <c r="V4" s="6"/>
      <c r="W4" s="6"/>
    </row>
    <row r="5" spans="1:23" x14ac:dyDescent="0.25">
      <c r="A5" s="6" t="s">
        <v>248</v>
      </c>
      <c r="B5" s="6" t="s">
        <v>461</v>
      </c>
      <c r="C5" s="6" t="s">
        <v>4696</v>
      </c>
      <c r="D5" s="6">
        <v>4.7130000000000001</v>
      </c>
      <c r="E5" s="6" t="s">
        <v>713</v>
      </c>
      <c r="F5" s="6">
        <v>30.603000000000002</v>
      </c>
      <c r="G5" s="6">
        <v>28.4</v>
      </c>
      <c r="H5" s="6">
        <v>5</v>
      </c>
      <c r="I5" s="6">
        <v>5</v>
      </c>
      <c r="J5" s="6">
        <v>0.30546099999999998</v>
      </c>
      <c r="K5" s="6">
        <v>1.439643</v>
      </c>
      <c r="L5" s="6" t="s">
        <v>718</v>
      </c>
      <c r="M5" s="6" t="s">
        <v>933</v>
      </c>
      <c r="N5" s="6" t="s">
        <v>1141</v>
      </c>
      <c r="O5" s="6"/>
      <c r="P5" s="6" t="s">
        <v>1487</v>
      </c>
      <c r="Q5" s="6" t="s">
        <v>1698</v>
      </c>
      <c r="R5" s="6" t="s">
        <v>1897</v>
      </c>
      <c r="S5" s="6"/>
      <c r="T5" s="6"/>
      <c r="U5" s="6" t="s">
        <v>2153</v>
      </c>
      <c r="V5" s="6" t="s">
        <v>2392</v>
      </c>
      <c r="W5" s="6" t="s">
        <v>2579</v>
      </c>
    </row>
    <row r="6" spans="1:23" x14ac:dyDescent="0.25">
      <c r="A6" s="6" t="s">
        <v>157</v>
      </c>
      <c r="B6" s="6" t="s">
        <v>379</v>
      </c>
      <c r="C6" s="6" t="s">
        <v>620</v>
      </c>
      <c r="D6" s="6">
        <v>4.157</v>
      </c>
      <c r="E6" s="6" t="s">
        <v>713</v>
      </c>
      <c r="F6" s="6">
        <v>54.033000000000001</v>
      </c>
      <c r="G6" s="6">
        <v>12.9</v>
      </c>
      <c r="H6" s="6">
        <v>5</v>
      </c>
      <c r="I6" s="6">
        <v>5</v>
      </c>
      <c r="J6" s="6">
        <v>0.34372200000000003</v>
      </c>
      <c r="K6" s="6">
        <v>1.4287620000000001</v>
      </c>
      <c r="L6" s="6" t="s">
        <v>716</v>
      </c>
      <c r="M6" s="6" t="s">
        <v>861</v>
      </c>
      <c r="N6" s="6" t="s">
        <v>1071</v>
      </c>
      <c r="O6" s="6" t="s">
        <v>1227</v>
      </c>
      <c r="P6" s="6" t="s">
        <v>1406</v>
      </c>
      <c r="Q6" s="6" t="s">
        <v>1626</v>
      </c>
      <c r="R6" s="6" t="s">
        <v>1836</v>
      </c>
      <c r="S6" s="6"/>
      <c r="T6" s="6"/>
      <c r="U6" s="6" t="s">
        <v>2162</v>
      </c>
      <c r="V6" s="6" t="s">
        <v>2320</v>
      </c>
      <c r="W6" s="6" t="s">
        <v>2519</v>
      </c>
    </row>
    <row r="7" spans="1:23" x14ac:dyDescent="0.25">
      <c r="A7" s="6" t="s">
        <v>198</v>
      </c>
      <c r="B7" s="6" t="s">
        <v>417</v>
      </c>
      <c r="C7" s="6" t="s">
        <v>661</v>
      </c>
      <c r="D7" s="6">
        <v>3.73</v>
      </c>
      <c r="E7" s="6" t="s">
        <v>713</v>
      </c>
      <c r="F7" s="6">
        <v>25.82</v>
      </c>
      <c r="G7" s="6">
        <v>14</v>
      </c>
      <c r="H7" s="6">
        <v>2</v>
      </c>
      <c r="I7" s="6">
        <v>2</v>
      </c>
      <c r="J7" s="6">
        <v>0.39777200000000001</v>
      </c>
      <c r="K7" s="6">
        <v>1.483503</v>
      </c>
      <c r="L7" s="6" t="s">
        <v>715</v>
      </c>
      <c r="M7" s="6"/>
      <c r="N7" s="6"/>
      <c r="O7" s="6"/>
      <c r="P7" s="6" t="s">
        <v>1441</v>
      </c>
      <c r="Q7" s="6" t="s">
        <v>1656</v>
      </c>
      <c r="R7" s="6"/>
      <c r="S7" s="6"/>
      <c r="T7" s="6"/>
      <c r="U7" s="6" t="s">
        <v>2185</v>
      </c>
      <c r="V7" s="6" t="s">
        <v>2356</v>
      </c>
      <c r="W7" s="6" t="s">
        <v>2548</v>
      </c>
    </row>
    <row r="8" spans="1:23" x14ac:dyDescent="0.25">
      <c r="A8" s="6" t="s">
        <v>116</v>
      </c>
      <c r="B8" s="6" t="s">
        <v>4691</v>
      </c>
      <c r="C8" s="6" t="s">
        <v>579</v>
      </c>
      <c r="D8" s="6">
        <v>3.5910000000000002</v>
      </c>
      <c r="E8" s="6" t="s">
        <v>713</v>
      </c>
      <c r="F8" s="6">
        <v>128.36000000000001</v>
      </c>
      <c r="G8" s="6">
        <v>6.2</v>
      </c>
      <c r="H8" s="6">
        <v>4</v>
      </c>
      <c r="I8" s="6">
        <v>4</v>
      </c>
      <c r="J8" s="6">
        <v>0.48513899999999999</v>
      </c>
      <c r="K8" s="6">
        <v>1.7419260000000001</v>
      </c>
      <c r="L8" s="6" t="s">
        <v>721</v>
      </c>
      <c r="M8" s="6" t="s">
        <v>827</v>
      </c>
      <c r="N8" s="6" t="s">
        <v>1037</v>
      </c>
      <c r="O8" s="6"/>
      <c r="P8" s="6" t="s">
        <v>1369</v>
      </c>
      <c r="Q8" s="6" t="s">
        <v>1596</v>
      </c>
      <c r="R8" s="6" t="s">
        <v>1801</v>
      </c>
      <c r="S8" s="6" t="s">
        <v>1968</v>
      </c>
      <c r="T8" s="6" t="s">
        <v>2094</v>
      </c>
      <c r="U8" s="6" t="s">
        <v>2155</v>
      </c>
      <c r="V8" s="6" t="s">
        <v>2283</v>
      </c>
      <c r="W8" s="6" t="s">
        <v>2483</v>
      </c>
    </row>
    <row r="9" spans="1:23" x14ac:dyDescent="0.25">
      <c r="A9" s="6" t="s">
        <v>33</v>
      </c>
      <c r="B9" s="6" t="s">
        <v>278</v>
      </c>
      <c r="C9" s="6" t="s">
        <v>496</v>
      </c>
      <c r="D9" s="6">
        <v>3.3690000000000002</v>
      </c>
      <c r="E9" s="6" t="s">
        <v>713</v>
      </c>
      <c r="F9" s="6">
        <v>15.327999999999999</v>
      </c>
      <c r="G9" s="6">
        <v>45.6</v>
      </c>
      <c r="H9" s="6">
        <v>5</v>
      </c>
      <c r="I9" s="6">
        <v>1</v>
      </c>
      <c r="J9" s="6">
        <v>0.55125900000000005</v>
      </c>
      <c r="K9" s="6">
        <v>1.857073</v>
      </c>
      <c r="L9" s="6" t="s">
        <v>716</v>
      </c>
      <c r="M9" s="6" t="s">
        <v>753</v>
      </c>
      <c r="N9" s="6" t="s">
        <v>963</v>
      </c>
      <c r="O9" s="6" t="s">
        <v>1163</v>
      </c>
      <c r="P9" s="6"/>
      <c r="Q9" s="6"/>
      <c r="R9" s="6"/>
      <c r="S9" s="6" t="s">
        <v>1917</v>
      </c>
      <c r="T9" s="6" t="s">
        <v>2043</v>
      </c>
      <c r="U9" s="6" t="s">
        <v>2170</v>
      </c>
      <c r="V9" s="6" t="s">
        <v>2214</v>
      </c>
      <c r="W9" s="6" t="s">
        <v>2419</v>
      </c>
    </row>
    <row r="10" spans="1:23" x14ac:dyDescent="0.25">
      <c r="A10" s="6" t="s">
        <v>0</v>
      </c>
      <c r="B10" s="6" t="s">
        <v>251</v>
      </c>
      <c r="C10" s="6" t="s">
        <v>464</v>
      </c>
      <c r="D10" s="6">
        <v>3.3340000000000001</v>
      </c>
      <c r="E10" s="6" t="s">
        <v>713</v>
      </c>
      <c r="F10" s="6">
        <v>38.362000000000002</v>
      </c>
      <c r="G10" s="6">
        <v>14.7</v>
      </c>
      <c r="H10" s="6">
        <v>3</v>
      </c>
      <c r="I10" s="6">
        <v>3</v>
      </c>
      <c r="J10" s="6">
        <v>0.46611599999999997</v>
      </c>
      <c r="K10" s="6">
        <v>1.5541560000000001</v>
      </c>
      <c r="L10" s="6" t="s">
        <v>715</v>
      </c>
      <c r="M10" s="6" t="s">
        <v>726</v>
      </c>
      <c r="N10" s="6" t="s">
        <v>936</v>
      </c>
      <c r="O10" s="6" t="s">
        <v>1144</v>
      </c>
      <c r="P10" s="6" t="s">
        <v>1261</v>
      </c>
      <c r="Q10" s="6" t="s">
        <v>1490</v>
      </c>
      <c r="R10" s="6"/>
      <c r="S10" s="6" t="s">
        <v>1900</v>
      </c>
      <c r="T10" s="6" t="s">
        <v>2026</v>
      </c>
      <c r="U10" s="6" t="s">
        <v>2152</v>
      </c>
      <c r="V10" s="6" t="s">
        <v>2189</v>
      </c>
      <c r="W10" s="6" t="s">
        <v>2395</v>
      </c>
    </row>
    <row r="11" spans="1:23" x14ac:dyDescent="0.25">
      <c r="A11" s="6" t="s">
        <v>113</v>
      </c>
      <c r="B11" s="6" t="s">
        <v>4690</v>
      </c>
      <c r="C11" s="6" t="s">
        <v>576</v>
      </c>
      <c r="D11" s="6">
        <v>2.9119999999999999</v>
      </c>
      <c r="E11" s="6" t="s">
        <v>713</v>
      </c>
      <c r="F11" s="6">
        <v>50.167000000000002</v>
      </c>
      <c r="G11" s="6">
        <v>12.2</v>
      </c>
      <c r="H11" s="6">
        <v>5</v>
      </c>
      <c r="I11" s="6">
        <v>5</v>
      </c>
      <c r="J11" s="6">
        <v>0.56106800000000001</v>
      </c>
      <c r="K11" s="6">
        <v>1.6337680000000001</v>
      </c>
      <c r="L11" s="6" t="s">
        <v>716</v>
      </c>
      <c r="M11" s="6"/>
      <c r="N11" s="6"/>
      <c r="O11" s="6"/>
      <c r="P11" s="6" t="s">
        <v>1366</v>
      </c>
      <c r="Q11" s="6" t="s">
        <v>1594</v>
      </c>
      <c r="R11" s="6" t="s">
        <v>1798</v>
      </c>
      <c r="S11" s="6" t="s">
        <v>1965</v>
      </c>
      <c r="T11" s="6" t="s">
        <v>2091</v>
      </c>
      <c r="U11" s="6"/>
      <c r="V11" s="6"/>
      <c r="W11" s="6"/>
    </row>
    <row r="12" spans="1:23" x14ac:dyDescent="0.25">
      <c r="A12" s="6" t="s">
        <v>150</v>
      </c>
      <c r="B12" s="6" t="s">
        <v>372</v>
      </c>
      <c r="C12" s="6" t="s">
        <v>613</v>
      </c>
      <c r="D12" s="6">
        <v>2.794</v>
      </c>
      <c r="E12" s="6" t="s">
        <v>713</v>
      </c>
      <c r="F12" s="6">
        <v>55.518000000000001</v>
      </c>
      <c r="G12" s="6">
        <v>9.1</v>
      </c>
      <c r="H12" s="6">
        <v>3</v>
      </c>
      <c r="I12" s="6">
        <v>3</v>
      </c>
      <c r="J12" s="6">
        <v>0.29400399999999999</v>
      </c>
      <c r="K12" s="6">
        <v>0.8213959999999999</v>
      </c>
      <c r="L12" s="6" t="s">
        <v>716</v>
      </c>
      <c r="M12" s="6" t="s">
        <v>855</v>
      </c>
      <c r="N12" s="6" t="s">
        <v>1065</v>
      </c>
      <c r="O12" s="6"/>
      <c r="P12" s="6" t="s">
        <v>1398</v>
      </c>
      <c r="Q12" s="6" t="s">
        <v>1614</v>
      </c>
      <c r="R12" s="6"/>
      <c r="S12" s="6"/>
      <c r="T12" s="6"/>
      <c r="U12" s="6" t="s">
        <v>2153</v>
      </c>
      <c r="V12" s="6" t="s">
        <v>2313</v>
      </c>
      <c r="W12" s="6" t="s">
        <v>2513</v>
      </c>
    </row>
    <row r="13" spans="1:23" x14ac:dyDescent="0.25">
      <c r="A13" s="6" t="s">
        <v>68</v>
      </c>
      <c r="B13" s="6" t="s">
        <v>4677</v>
      </c>
      <c r="C13" s="6" t="s">
        <v>531</v>
      </c>
      <c r="D13" s="6">
        <v>2.7629999999999999</v>
      </c>
      <c r="E13" s="6" t="s">
        <v>713</v>
      </c>
      <c r="F13" s="6">
        <v>62.586000000000013</v>
      </c>
      <c r="G13" s="6">
        <v>27.6</v>
      </c>
      <c r="H13" s="6">
        <v>10</v>
      </c>
      <c r="I13" s="6">
        <v>10</v>
      </c>
      <c r="J13" s="6">
        <v>0.44264300000000001</v>
      </c>
      <c r="K13" s="6">
        <v>1.22302</v>
      </c>
      <c r="L13" s="6" t="s">
        <v>719</v>
      </c>
      <c r="M13" s="6" t="s">
        <v>786</v>
      </c>
      <c r="N13" s="6" t="s">
        <v>996</v>
      </c>
      <c r="O13" s="6" t="s">
        <v>1195</v>
      </c>
      <c r="P13" s="6" t="s">
        <v>1325</v>
      </c>
      <c r="Q13" s="6" t="s">
        <v>1556</v>
      </c>
      <c r="R13" s="6" t="s">
        <v>1761</v>
      </c>
      <c r="S13" s="6"/>
      <c r="T13" s="6"/>
      <c r="U13" s="6" t="s">
        <v>2157</v>
      </c>
      <c r="V13" s="6" t="s">
        <v>2243</v>
      </c>
      <c r="W13" s="6" t="s">
        <v>2446</v>
      </c>
    </row>
    <row r="14" spans="1:23" x14ac:dyDescent="0.25">
      <c r="A14" s="6" t="s">
        <v>3</v>
      </c>
      <c r="B14" s="6" t="s">
        <v>254</v>
      </c>
      <c r="C14" s="6" t="s">
        <v>467</v>
      </c>
      <c r="D14" s="6">
        <v>2.762</v>
      </c>
      <c r="E14" s="6" t="s">
        <v>713</v>
      </c>
      <c r="F14" s="6">
        <v>140.58000000000001</v>
      </c>
      <c r="G14" s="6">
        <v>2.7</v>
      </c>
      <c r="H14" s="6">
        <v>2</v>
      </c>
      <c r="I14" s="6">
        <v>2</v>
      </c>
      <c r="J14" s="6">
        <v>0.44188999999999989</v>
      </c>
      <c r="K14" s="6">
        <v>1.220359</v>
      </c>
      <c r="L14" s="6" t="s">
        <v>717</v>
      </c>
      <c r="M14" s="6"/>
      <c r="N14" s="6"/>
      <c r="O14" s="6"/>
      <c r="P14" s="6" t="s">
        <v>1264</v>
      </c>
      <c r="Q14" s="6" t="s">
        <v>1492</v>
      </c>
      <c r="R14" s="6"/>
      <c r="S14" s="6"/>
      <c r="T14" s="6"/>
      <c r="U14" s="6"/>
      <c r="V14" s="6"/>
      <c r="W14" s="6"/>
    </row>
    <row r="15" spans="1:23" x14ac:dyDescent="0.25">
      <c r="A15" s="6" t="s">
        <v>137</v>
      </c>
      <c r="B15" s="6" t="s">
        <v>4678</v>
      </c>
      <c r="C15" s="6" t="s">
        <v>600</v>
      </c>
      <c r="D15" s="6">
        <v>2.7570000000000001</v>
      </c>
      <c r="E15" s="6" t="s">
        <v>713</v>
      </c>
      <c r="F15" s="6">
        <v>55.356999999999999</v>
      </c>
      <c r="G15" s="6">
        <v>17.399999999999999</v>
      </c>
      <c r="H15" s="6">
        <v>5</v>
      </c>
      <c r="I15" s="6">
        <v>5</v>
      </c>
      <c r="J15" s="6">
        <v>0.52503900000000003</v>
      </c>
      <c r="K15" s="6">
        <v>1.447622</v>
      </c>
      <c r="L15" s="6" t="s">
        <v>719</v>
      </c>
      <c r="M15" s="6" t="s">
        <v>844</v>
      </c>
      <c r="N15" s="6" t="s">
        <v>1054</v>
      </c>
      <c r="O15" s="6" t="s">
        <v>1225</v>
      </c>
      <c r="P15" s="6" t="s">
        <v>1387</v>
      </c>
      <c r="Q15" s="6" t="s">
        <v>1602</v>
      </c>
      <c r="R15" s="6" t="s">
        <v>1819</v>
      </c>
      <c r="S15" s="6"/>
      <c r="T15" s="6"/>
      <c r="U15" s="6" t="s">
        <v>2165</v>
      </c>
      <c r="V15" s="6" t="s">
        <v>2301</v>
      </c>
      <c r="W15" s="6" t="s">
        <v>2502</v>
      </c>
    </row>
    <row r="16" spans="1:23" x14ac:dyDescent="0.25">
      <c r="A16" s="6" t="s">
        <v>78</v>
      </c>
      <c r="B16" s="6" t="s">
        <v>316</v>
      </c>
      <c r="C16" s="6" t="s">
        <v>541</v>
      </c>
      <c r="D16" s="6">
        <v>2.7549999999999999</v>
      </c>
      <c r="E16" s="6" t="s">
        <v>713</v>
      </c>
      <c r="F16" s="6">
        <v>15.404</v>
      </c>
      <c r="G16" s="6">
        <v>45.6</v>
      </c>
      <c r="H16" s="6">
        <v>5</v>
      </c>
      <c r="I16" s="6">
        <v>1</v>
      </c>
      <c r="J16" s="6">
        <v>0.66113199999999994</v>
      </c>
      <c r="K16" s="6">
        <v>1.82118</v>
      </c>
      <c r="L16" s="6" t="s">
        <v>716</v>
      </c>
      <c r="M16" s="6" t="s">
        <v>753</v>
      </c>
      <c r="N16" s="6" t="s">
        <v>963</v>
      </c>
      <c r="O16" s="6" t="s">
        <v>1163</v>
      </c>
      <c r="P16" s="6" t="s">
        <v>1335</v>
      </c>
      <c r="Q16" s="6" t="s">
        <v>1567</v>
      </c>
      <c r="R16" s="6" t="s">
        <v>1770</v>
      </c>
      <c r="S16" s="6" t="s">
        <v>1917</v>
      </c>
      <c r="T16" s="6" t="s">
        <v>2043</v>
      </c>
      <c r="U16" s="6" t="s">
        <v>2170</v>
      </c>
      <c r="V16" s="6" t="s">
        <v>2214</v>
      </c>
      <c r="W16" s="6" t="s">
        <v>2419</v>
      </c>
    </row>
    <row r="17" spans="1:23" x14ac:dyDescent="0.25">
      <c r="A17" s="6" t="s">
        <v>3426</v>
      </c>
      <c r="B17" s="6" t="s">
        <v>3562</v>
      </c>
      <c r="C17" s="6" t="s">
        <v>3699</v>
      </c>
      <c r="D17" s="6">
        <v>2.7480000000000002</v>
      </c>
      <c r="E17" s="6" t="s">
        <v>713</v>
      </c>
      <c r="F17" s="6">
        <v>63.457000000000001</v>
      </c>
      <c r="G17" s="6">
        <v>6.9</v>
      </c>
      <c r="H17" s="6">
        <v>2</v>
      </c>
      <c r="I17" s="6">
        <v>2</v>
      </c>
      <c r="J17" s="6">
        <v>0.53364800000000001</v>
      </c>
      <c r="K17" s="6">
        <v>1.4663520000000001</v>
      </c>
      <c r="L17" s="6" t="s">
        <v>716</v>
      </c>
      <c r="M17" s="6" t="s">
        <v>3831</v>
      </c>
      <c r="N17" s="6" t="s">
        <v>3949</v>
      </c>
      <c r="O17" s="6"/>
      <c r="P17" s="6" t="s">
        <v>4110</v>
      </c>
      <c r="Q17" s="6" t="s">
        <v>1542</v>
      </c>
      <c r="R17" s="6" t="s">
        <v>3130</v>
      </c>
      <c r="S17" s="6"/>
      <c r="T17" s="6"/>
      <c r="U17" s="6" t="s">
        <v>2155</v>
      </c>
      <c r="V17" s="6" t="s">
        <v>4522</v>
      </c>
      <c r="W17" s="6" t="s">
        <v>2471</v>
      </c>
    </row>
    <row r="18" spans="1:23" x14ac:dyDescent="0.25">
      <c r="A18" s="6" t="s">
        <v>237</v>
      </c>
      <c r="B18" s="6" t="s">
        <v>4692</v>
      </c>
      <c r="C18" s="6" t="s">
        <v>700</v>
      </c>
      <c r="D18" s="6">
        <v>2.73</v>
      </c>
      <c r="E18" s="6" t="s">
        <v>713</v>
      </c>
      <c r="F18" s="6">
        <v>16.606999999999999</v>
      </c>
      <c r="G18" s="6">
        <v>23</v>
      </c>
      <c r="H18" s="6">
        <v>2</v>
      </c>
      <c r="I18" s="6">
        <v>2</v>
      </c>
      <c r="J18" s="6">
        <v>0.38995400000000002</v>
      </c>
      <c r="K18" s="6">
        <v>1.0646869999999999</v>
      </c>
      <c r="L18" s="6" t="s">
        <v>717</v>
      </c>
      <c r="M18" s="6"/>
      <c r="N18" s="6"/>
      <c r="O18" s="6"/>
      <c r="P18" s="6" t="s">
        <v>1477</v>
      </c>
      <c r="Q18" s="6" t="s">
        <v>1689</v>
      </c>
      <c r="R18" s="6" t="s">
        <v>1889</v>
      </c>
      <c r="S18" s="6" t="s">
        <v>2020</v>
      </c>
      <c r="T18" s="6" t="s">
        <v>2146</v>
      </c>
      <c r="U18" s="6" t="s">
        <v>2160</v>
      </c>
      <c r="V18" s="6" t="s">
        <v>2384</v>
      </c>
      <c r="W18" s="6" t="s">
        <v>2571</v>
      </c>
    </row>
    <row r="19" spans="1:23" x14ac:dyDescent="0.25">
      <c r="A19" s="6" t="s">
        <v>52</v>
      </c>
      <c r="B19" s="6" t="s">
        <v>4679</v>
      </c>
      <c r="C19" s="6" t="s">
        <v>515</v>
      </c>
      <c r="D19" s="6">
        <v>2.7069999999999999</v>
      </c>
      <c r="E19" s="6" t="s">
        <v>713</v>
      </c>
      <c r="F19" s="6">
        <v>41.639000000000003</v>
      </c>
      <c r="G19" s="6">
        <v>42.3</v>
      </c>
      <c r="H19" s="6">
        <v>12</v>
      </c>
      <c r="I19" s="6">
        <v>12</v>
      </c>
      <c r="J19" s="6">
        <v>0.53626700000000005</v>
      </c>
      <c r="K19" s="6">
        <v>1.451881</v>
      </c>
      <c r="L19" s="6" t="s">
        <v>719</v>
      </c>
      <c r="M19" s="6" t="s">
        <v>772</v>
      </c>
      <c r="N19" s="6" t="s">
        <v>982</v>
      </c>
      <c r="O19" s="6"/>
      <c r="P19" s="6" t="s">
        <v>1310</v>
      </c>
      <c r="Q19" s="6" t="s">
        <v>1539</v>
      </c>
      <c r="R19" s="6" t="s">
        <v>1745</v>
      </c>
      <c r="S19" s="6"/>
      <c r="T19" s="6"/>
      <c r="U19" s="6" t="s">
        <v>2157</v>
      </c>
      <c r="V19" s="6" t="s">
        <v>2230</v>
      </c>
      <c r="W19" s="6" t="s">
        <v>2432</v>
      </c>
    </row>
    <row r="20" spans="1:23" x14ac:dyDescent="0.25">
      <c r="A20" s="6" t="s">
        <v>4</v>
      </c>
      <c r="B20" s="6" t="s">
        <v>4680</v>
      </c>
      <c r="C20" s="6" t="s">
        <v>468</v>
      </c>
      <c r="D20" s="6">
        <v>2.6829999999999998</v>
      </c>
      <c r="E20" s="6" t="s">
        <v>713</v>
      </c>
      <c r="F20" s="6">
        <v>46.287999999999997</v>
      </c>
      <c r="G20" s="6">
        <v>23.6</v>
      </c>
      <c r="H20" s="6">
        <v>5</v>
      </c>
      <c r="I20" s="6">
        <v>5</v>
      </c>
      <c r="J20" s="6">
        <v>0.37064000000000002</v>
      </c>
      <c r="K20" s="6">
        <v>0.99437299999999995</v>
      </c>
      <c r="L20" s="6" t="s">
        <v>718</v>
      </c>
      <c r="M20" s="6" t="s">
        <v>727</v>
      </c>
      <c r="N20" s="6" t="s">
        <v>937</v>
      </c>
      <c r="O20" s="6"/>
      <c r="P20" s="6" t="s">
        <v>1265</v>
      </c>
      <c r="Q20" s="6" t="s">
        <v>1493</v>
      </c>
      <c r="R20" s="6" t="s">
        <v>1702</v>
      </c>
      <c r="S20" s="6"/>
      <c r="T20" s="6"/>
      <c r="U20" s="6" t="s">
        <v>2154</v>
      </c>
      <c r="V20" s="6" t="s">
        <v>2191</v>
      </c>
      <c r="W20" s="6" t="s">
        <v>2397</v>
      </c>
    </row>
    <row r="21" spans="1:23" x14ac:dyDescent="0.25">
      <c r="A21" s="6" t="s">
        <v>220</v>
      </c>
      <c r="B21" s="6" t="s">
        <v>436</v>
      </c>
      <c r="C21" s="6" t="s">
        <v>683</v>
      </c>
      <c r="D21" s="6">
        <v>2.6789999999999998</v>
      </c>
      <c r="E21" s="6" t="s">
        <v>713</v>
      </c>
      <c r="F21" s="6">
        <v>29.524000000000001</v>
      </c>
      <c r="G21" s="6">
        <v>12.9</v>
      </c>
      <c r="H21" s="6">
        <v>3</v>
      </c>
      <c r="I21" s="6">
        <v>3</v>
      </c>
      <c r="J21" s="6">
        <v>0.46282400000000001</v>
      </c>
      <c r="K21" s="6">
        <v>1.239908</v>
      </c>
      <c r="L21" s="6" t="s">
        <v>718</v>
      </c>
      <c r="M21" s="6" t="s">
        <v>908</v>
      </c>
      <c r="N21" s="6" t="s">
        <v>1116</v>
      </c>
      <c r="O21" s="6"/>
      <c r="P21" s="6" t="s">
        <v>1461</v>
      </c>
      <c r="Q21" s="6" t="s">
        <v>1675</v>
      </c>
      <c r="R21" s="6"/>
      <c r="S21" s="6"/>
      <c r="T21" s="6"/>
      <c r="U21" s="6" t="s">
        <v>2159</v>
      </c>
      <c r="V21" s="6" t="s">
        <v>2372</v>
      </c>
      <c r="W21" s="6" t="s">
        <v>2471</v>
      </c>
    </row>
    <row r="22" spans="1:23" x14ac:dyDescent="0.25">
      <c r="A22" s="6" t="s">
        <v>217</v>
      </c>
      <c r="B22" s="6" t="s">
        <v>434</v>
      </c>
      <c r="C22" s="6" t="s">
        <v>680</v>
      </c>
      <c r="D22" s="6">
        <v>2.6240000000000001</v>
      </c>
      <c r="E22" s="6" t="s">
        <v>713</v>
      </c>
      <c r="F22" s="6">
        <v>33.377000000000002</v>
      </c>
      <c r="G22" s="6">
        <v>34.9</v>
      </c>
      <c r="H22" s="6">
        <v>9</v>
      </c>
      <c r="I22" s="6">
        <v>9</v>
      </c>
      <c r="J22" s="6">
        <v>0.46415899999999999</v>
      </c>
      <c r="K22" s="6">
        <v>1.217981</v>
      </c>
      <c r="L22" s="6" t="s">
        <v>716</v>
      </c>
      <c r="M22" s="6" t="s">
        <v>905</v>
      </c>
      <c r="N22" s="6" t="s">
        <v>1113</v>
      </c>
      <c r="O22" s="6"/>
      <c r="P22" s="6" t="s">
        <v>1458</v>
      </c>
      <c r="Q22" s="6" t="s">
        <v>1672</v>
      </c>
      <c r="R22" s="6"/>
      <c r="S22" s="6"/>
      <c r="T22" s="6"/>
      <c r="U22" s="6" t="s">
        <v>2172</v>
      </c>
      <c r="V22" s="6" t="s">
        <v>2369</v>
      </c>
      <c r="W22" s="6" t="s">
        <v>2557</v>
      </c>
    </row>
    <row r="23" spans="1:23" x14ac:dyDescent="0.25">
      <c r="A23" s="6" t="s">
        <v>215</v>
      </c>
      <c r="B23" s="6" t="s">
        <v>4681</v>
      </c>
      <c r="C23" s="6" t="s">
        <v>678</v>
      </c>
      <c r="D23" s="6">
        <v>2.605</v>
      </c>
      <c r="E23" s="6" t="s">
        <v>713</v>
      </c>
      <c r="F23" s="6">
        <v>93.311999999999998</v>
      </c>
      <c r="G23" s="6">
        <v>5.5</v>
      </c>
      <c r="H23" s="6">
        <v>3</v>
      </c>
      <c r="I23" s="6">
        <v>3</v>
      </c>
      <c r="J23" s="6">
        <v>0.58521000000000001</v>
      </c>
      <c r="K23" s="6">
        <v>1.5245280000000001</v>
      </c>
      <c r="L23" s="6" t="s">
        <v>716</v>
      </c>
      <c r="M23" s="6" t="s">
        <v>903</v>
      </c>
      <c r="N23" s="6" t="s">
        <v>1111</v>
      </c>
      <c r="O23" s="6" t="s">
        <v>1248</v>
      </c>
      <c r="P23" s="6" t="s">
        <v>1456</v>
      </c>
      <c r="Q23" s="6" t="s">
        <v>1670</v>
      </c>
      <c r="R23" s="6" t="s">
        <v>1873</v>
      </c>
      <c r="S23" s="6"/>
      <c r="T23" s="6"/>
      <c r="U23" s="6" t="s">
        <v>2155</v>
      </c>
      <c r="V23" s="6" t="s">
        <v>2368</v>
      </c>
      <c r="W23" s="6" t="s">
        <v>2471</v>
      </c>
    </row>
    <row r="24" spans="1:23" x14ac:dyDescent="0.25">
      <c r="A24" s="6" t="s">
        <v>132</v>
      </c>
      <c r="B24" s="6" t="s">
        <v>4682</v>
      </c>
      <c r="C24" s="6" t="s">
        <v>595</v>
      </c>
      <c r="D24" s="6">
        <v>2.577</v>
      </c>
      <c r="E24" s="6" t="s">
        <v>713</v>
      </c>
      <c r="F24" s="6">
        <v>75.731999999999999</v>
      </c>
      <c r="G24" s="6">
        <v>14.5</v>
      </c>
      <c r="H24" s="6">
        <v>5</v>
      </c>
      <c r="I24" s="6">
        <v>5</v>
      </c>
      <c r="J24" s="6">
        <v>0.54958200000000001</v>
      </c>
      <c r="K24" s="6">
        <v>1.416042</v>
      </c>
      <c r="L24" s="6" t="s">
        <v>716</v>
      </c>
      <c r="M24" s="6" t="s">
        <v>840</v>
      </c>
      <c r="N24" s="6" t="s">
        <v>1050</v>
      </c>
      <c r="O24" s="6"/>
      <c r="P24" s="6" t="s">
        <v>1383</v>
      </c>
      <c r="Q24" s="6" t="s">
        <v>1542</v>
      </c>
      <c r="R24" s="6" t="s">
        <v>1815</v>
      </c>
      <c r="S24" s="6"/>
      <c r="T24" s="6"/>
      <c r="U24" s="6" t="s">
        <v>2155</v>
      </c>
      <c r="V24" s="6" t="s">
        <v>2296</v>
      </c>
      <c r="W24" s="6" t="s">
        <v>2497</v>
      </c>
    </row>
    <row r="25" spans="1:23" x14ac:dyDescent="0.25">
      <c r="A25" s="6" t="s">
        <v>79</v>
      </c>
      <c r="B25" s="6" t="s">
        <v>4683</v>
      </c>
      <c r="C25" s="6" t="s">
        <v>542</v>
      </c>
      <c r="D25" s="6">
        <v>2.5760000000000001</v>
      </c>
      <c r="E25" s="6" t="s">
        <v>713</v>
      </c>
      <c r="F25" s="6">
        <v>60.484000000000002</v>
      </c>
      <c r="G25" s="6">
        <v>13.2</v>
      </c>
      <c r="H25" s="6">
        <v>4</v>
      </c>
      <c r="I25" s="6">
        <v>4</v>
      </c>
      <c r="J25" s="6">
        <v>0.50477299999999992</v>
      </c>
      <c r="K25" s="6">
        <v>1.30023</v>
      </c>
      <c r="L25" s="6" t="s">
        <v>716</v>
      </c>
      <c r="M25" s="6" t="s">
        <v>796</v>
      </c>
      <c r="N25" s="6" t="s">
        <v>1006</v>
      </c>
      <c r="O25" s="6" t="s">
        <v>1200</v>
      </c>
      <c r="P25" s="6" t="s">
        <v>1336</v>
      </c>
      <c r="Q25" s="6" t="s">
        <v>1568</v>
      </c>
      <c r="R25" s="6" t="s">
        <v>1771</v>
      </c>
      <c r="S25" s="6"/>
      <c r="T25" s="6"/>
      <c r="U25" s="6" t="s">
        <v>2157</v>
      </c>
      <c r="V25" s="6" t="s">
        <v>2253</v>
      </c>
      <c r="W25" s="6" t="s">
        <v>2457</v>
      </c>
    </row>
    <row r="26" spans="1:23" x14ac:dyDescent="0.25">
      <c r="A26" s="6" t="s">
        <v>177</v>
      </c>
      <c r="B26" s="6" t="s">
        <v>397</v>
      </c>
      <c r="C26" s="6" t="s">
        <v>640</v>
      </c>
      <c r="D26" s="6">
        <v>2.492</v>
      </c>
      <c r="E26" s="6" t="s">
        <v>713</v>
      </c>
      <c r="F26" s="6">
        <v>65.91</v>
      </c>
      <c r="G26" s="6">
        <v>12.1</v>
      </c>
      <c r="H26" s="6">
        <v>5</v>
      </c>
      <c r="I26" s="6">
        <v>5</v>
      </c>
      <c r="J26" s="6">
        <v>0.532134</v>
      </c>
      <c r="K26" s="6">
        <v>1.326093</v>
      </c>
      <c r="L26" s="6" t="s">
        <v>716</v>
      </c>
      <c r="M26" s="6" t="s">
        <v>878</v>
      </c>
      <c r="N26" s="6" t="s">
        <v>1086</v>
      </c>
      <c r="O26" s="6" t="s">
        <v>1236</v>
      </c>
      <c r="P26" s="6" t="s">
        <v>1424</v>
      </c>
      <c r="Q26" s="6" t="s">
        <v>1643</v>
      </c>
      <c r="R26" s="6" t="s">
        <v>1847</v>
      </c>
      <c r="S26" s="6"/>
      <c r="T26" s="6"/>
      <c r="U26" s="6" t="s">
        <v>2162</v>
      </c>
      <c r="V26" s="6" t="s">
        <v>2340</v>
      </c>
      <c r="W26" s="6" t="s">
        <v>2535</v>
      </c>
    </row>
    <row r="27" spans="1:23" x14ac:dyDescent="0.25">
      <c r="A27" s="6" t="s">
        <v>152</v>
      </c>
      <c r="B27" s="6" t="s">
        <v>374</v>
      </c>
      <c r="C27" s="6" t="s">
        <v>615</v>
      </c>
      <c r="D27" s="6">
        <v>2.4649999999999999</v>
      </c>
      <c r="E27" s="6" t="s">
        <v>713</v>
      </c>
      <c r="F27" s="6">
        <v>49.61</v>
      </c>
      <c r="G27" s="6">
        <v>22.8</v>
      </c>
      <c r="H27" s="6">
        <v>5</v>
      </c>
      <c r="I27" s="6">
        <v>5</v>
      </c>
      <c r="J27" s="6">
        <v>0.48785000000000001</v>
      </c>
      <c r="K27" s="6">
        <v>1.202752</v>
      </c>
      <c r="L27" s="6" t="s">
        <v>720</v>
      </c>
      <c r="M27" s="6" t="s">
        <v>857</v>
      </c>
      <c r="N27" s="6" t="s">
        <v>1067</v>
      </c>
      <c r="O27" s="6"/>
      <c r="P27" s="6" t="s">
        <v>1401</v>
      </c>
      <c r="Q27" s="6" t="s">
        <v>1623</v>
      </c>
      <c r="R27" s="6" t="s">
        <v>1832</v>
      </c>
      <c r="S27" s="6"/>
      <c r="T27" s="6"/>
      <c r="U27" s="6" t="s">
        <v>2157</v>
      </c>
      <c r="V27" s="6" t="s">
        <v>2315</v>
      </c>
      <c r="W27" s="6" t="s">
        <v>2515</v>
      </c>
    </row>
    <row r="28" spans="1:23" x14ac:dyDescent="0.25">
      <c r="A28" s="6" t="s">
        <v>2648</v>
      </c>
      <c r="B28" s="6" t="s">
        <v>2720</v>
      </c>
      <c r="C28" s="6" t="s">
        <v>2794</v>
      </c>
      <c r="D28" s="6">
        <v>2.4529999999999998</v>
      </c>
      <c r="E28" s="6" t="s">
        <v>713</v>
      </c>
      <c r="F28" s="6">
        <v>48.031000000000013</v>
      </c>
      <c r="G28" s="6">
        <v>7.5</v>
      </c>
      <c r="H28" s="6">
        <v>2</v>
      </c>
      <c r="I28" s="6">
        <v>2</v>
      </c>
      <c r="J28" s="6">
        <v>0.50891399999999998</v>
      </c>
      <c r="K28" s="6">
        <v>1.248316</v>
      </c>
      <c r="L28" s="6" t="s">
        <v>720</v>
      </c>
      <c r="M28" s="6" t="s">
        <v>2869</v>
      </c>
      <c r="N28" s="6" t="s">
        <v>2936</v>
      </c>
      <c r="O28" s="6"/>
      <c r="P28" s="6"/>
      <c r="Q28" s="6"/>
      <c r="R28" s="6"/>
      <c r="S28" s="6"/>
      <c r="T28" s="6"/>
      <c r="U28" s="6" t="s">
        <v>2155</v>
      </c>
      <c r="V28" s="6" t="s">
        <v>3294</v>
      </c>
      <c r="W28" s="6" t="s">
        <v>2471</v>
      </c>
    </row>
    <row r="29" spans="1:23" x14ac:dyDescent="0.25">
      <c r="A29" s="6" t="s">
        <v>98</v>
      </c>
      <c r="B29" s="6" t="s">
        <v>332</v>
      </c>
      <c r="C29" s="6" t="s">
        <v>561</v>
      </c>
      <c r="D29" s="6">
        <v>2.4500000000000002</v>
      </c>
      <c r="E29" s="6" t="s">
        <v>713</v>
      </c>
      <c r="F29" s="6">
        <v>45.521000000000001</v>
      </c>
      <c r="G29" s="6">
        <v>26.6</v>
      </c>
      <c r="H29" s="6">
        <v>6</v>
      </c>
      <c r="I29" s="6">
        <v>6</v>
      </c>
      <c r="J29" s="6">
        <v>0.47108299999999997</v>
      </c>
      <c r="K29" s="6">
        <v>1.153959</v>
      </c>
      <c r="L29" s="6" t="s">
        <v>715</v>
      </c>
      <c r="M29" s="6" t="s">
        <v>813</v>
      </c>
      <c r="N29" s="6" t="s">
        <v>1023</v>
      </c>
      <c r="O29" s="6"/>
      <c r="P29" s="6" t="s">
        <v>1355</v>
      </c>
      <c r="Q29" s="6" t="s">
        <v>1584</v>
      </c>
      <c r="R29" s="6"/>
      <c r="S29" s="6"/>
      <c r="T29" s="6"/>
      <c r="U29" s="6" t="s">
        <v>2168</v>
      </c>
      <c r="V29" s="6" t="s">
        <v>2268</v>
      </c>
      <c r="W29" s="6" t="s">
        <v>2471</v>
      </c>
    </row>
    <row r="30" spans="1:23" x14ac:dyDescent="0.25">
      <c r="A30" s="6" t="s">
        <v>2</v>
      </c>
      <c r="B30" s="6" t="s">
        <v>253</v>
      </c>
      <c r="C30" s="6" t="s">
        <v>466</v>
      </c>
      <c r="D30" s="6">
        <v>2.407</v>
      </c>
      <c r="E30" s="6" t="s">
        <v>713</v>
      </c>
      <c r="F30" s="6">
        <v>80.86</v>
      </c>
      <c r="G30" s="6">
        <v>19</v>
      </c>
      <c r="H30" s="6">
        <v>9</v>
      </c>
      <c r="I30" s="6">
        <v>9</v>
      </c>
      <c r="J30" s="6">
        <v>0.60587899999999995</v>
      </c>
      <c r="K30" s="6">
        <v>1.4582679999999999</v>
      </c>
      <c r="L30" s="6" t="s">
        <v>716</v>
      </c>
      <c r="M30" s="6"/>
      <c r="N30" s="6"/>
      <c r="O30" s="6"/>
      <c r="P30" s="6" t="s">
        <v>1263</v>
      </c>
      <c r="Q30" s="6"/>
      <c r="R30" s="6"/>
      <c r="S30" s="6"/>
      <c r="T30" s="6"/>
      <c r="U30" s="6" t="s">
        <v>2153</v>
      </c>
      <c r="V30" s="6" t="s">
        <v>2190</v>
      </c>
      <c r="W30" s="6" t="s">
        <v>2396</v>
      </c>
    </row>
    <row r="31" spans="1:23" x14ac:dyDescent="0.25">
      <c r="A31" s="6" t="s">
        <v>10</v>
      </c>
      <c r="B31" s="6" t="s">
        <v>259</v>
      </c>
      <c r="C31" s="6" t="s">
        <v>474</v>
      </c>
      <c r="D31" s="6">
        <v>2.3959999999999999</v>
      </c>
      <c r="E31" s="6" t="s">
        <v>713</v>
      </c>
      <c r="F31" s="6">
        <v>139.34</v>
      </c>
      <c r="G31" s="6">
        <v>11.6</v>
      </c>
      <c r="H31" s="6">
        <v>10</v>
      </c>
      <c r="I31" s="6">
        <v>10</v>
      </c>
      <c r="J31" s="6">
        <v>0.23480200000000001</v>
      </c>
      <c r="K31" s="6">
        <v>0.56268600000000002</v>
      </c>
      <c r="L31" s="6" t="s">
        <v>716</v>
      </c>
      <c r="M31" s="6" t="s">
        <v>733</v>
      </c>
      <c r="N31" s="6" t="s">
        <v>943</v>
      </c>
      <c r="O31" s="6" t="s">
        <v>1149</v>
      </c>
      <c r="P31" s="6" t="s">
        <v>1270</v>
      </c>
      <c r="Q31" s="6" t="s">
        <v>1499</v>
      </c>
      <c r="R31" s="6" t="s">
        <v>1706</v>
      </c>
      <c r="S31" s="6"/>
      <c r="T31" s="6"/>
      <c r="U31" s="6" t="s">
        <v>2158</v>
      </c>
      <c r="V31" s="6" t="s">
        <v>2196</v>
      </c>
      <c r="W31" s="6" t="s">
        <v>2402</v>
      </c>
    </row>
    <row r="32" spans="1:23" x14ac:dyDescent="0.25">
      <c r="A32" s="6" t="s">
        <v>179</v>
      </c>
      <c r="B32" s="6" t="s">
        <v>399</v>
      </c>
      <c r="C32" s="6" t="s">
        <v>642</v>
      </c>
      <c r="D32" s="6">
        <v>2.375</v>
      </c>
      <c r="E32" s="6" t="s">
        <v>713</v>
      </c>
      <c r="F32" s="6">
        <v>126.18</v>
      </c>
      <c r="G32" s="6">
        <v>9.6999999999999993</v>
      </c>
      <c r="H32" s="6">
        <v>6</v>
      </c>
      <c r="I32" s="6">
        <v>5</v>
      </c>
      <c r="J32" s="6">
        <v>0.38317899999999999</v>
      </c>
      <c r="K32" s="6">
        <v>0.90993500000000005</v>
      </c>
      <c r="L32" s="6" t="s">
        <v>716</v>
      </c>
      <c r="M32" s="6" t="s">
        <v>879</v>
      </c>
      <c r="N32" s="6" t="s">
        <v>1087</v>
      </c>
      <c r="O32" s="6" t="s">
        <v>1237</v>
      </c>
      <c r="P32" s="6" t="s">
        <v>1425</v>
      </c>
      <c r="Q32" s="6" t="s">
        <v>1644</v>
      </c>
      <c r="R32" s="6" t="s">
        <v>1848</v>
      </c>
      <c r="S32" s="6" t="s">
        <v>1950</v>
      </c>
      <c r="T32" s="6" t="s">
        <v>2076</v>
      </c>
      <c r="U32" s="6" t="s">
        <v>2157</v>
      </c>
      <c r="V32" s="6" t="s">
        <v>2342</v>
      </c>
      <c r="W32" s="6" t="s">
        <v>2537</v>
      </c>
    </row>
    <row r="33" spans="1:23" x14ac:dyDescent="0.25">
      <c r="A33" s="6" t="s">
        <v>2645</v>
      </c>
      <c r="B33" s="6" t="s">
        <v>2717</v>
      </c>
      <c r="C33" s="6" t="s">
        <v>2791</v>
      </c>
      <c r="D33" s="6">
        <v>2.3679999999999999</v>
      </c>
      <c r="E33" s="6" t="s">
        <v>713</v>
      </c>
      <c r="F33" s="6">
        <v>45.926000000000002</v>
      </c>
      <c r="G33" s="6">
        <v>13.1</v>
      </c>
      <c r="H33" s="6">
        <v>4</v>
      </c>
      <c r="I33" s="6">
        <v>4</v>
      </c>
      <c r="J33" s="6">
        <v>0.48617199999999999</v>
      </c>
      <c r="K33" s="6">
        <v>1.1511990000000001</v>
      </c>
      <c r="L33" s="6" t="s">
        <v>715</v>
      </c>
      <c r="M33" s="6" t="s">
        <v>2866</v>
      </c>
      <c r="N33" s="6" t="s">
        <v>2933</v>
      </c>
      <c r="O33" s="6" t="s">
        <v>2988</v>
      </c>
      <c r="P33" s="6"/>
      <c r="Q33" s="6" t="s">
        <v>1490</v>
      </c>
      <c r="R33" s="6" t="s">
        <v>3164</v>
      </c>
      <c r="S33" s="6"/>
      <c r="T33" s="6"/>
      <c r="U33" s="6" t="s">
        <v>2152</v>
      </c>
      <c r="V33" s="6" t="s">
        <v>3291</v>
      </c>
      <c r="W33" s="6" t="s">
        <v>3349</v>
      </c>
    </row>
    <row r="34" spans="1:23" x14ac:dyDescent="0.25">
      <c r="A34" s="6" t="s">
        <v>212</v>
      </c>
      <c r="B34" s="6" t="s">
        <v>430</v>
      </c>
      <c r="C34" s="6" t="s">
        <v>675</v>
      </c>
      <c r="D34" s="6">
        <v>2.33</v>
      </c>
      <c r="E34" s="6" t="s">
        <v>713</v>
      </c>
      <c r="F34" s="6">
        <v>38.988</v>
      </c>
      <c r="G34" s="6">
        <v>39.6</v>
      </c>
      <c r="H34" s="6">
        <v>9</v>
      </c>
      <c r="I34" s="6">
        <v>9</v>
      </c>
      <c r="J34" s="6">
        <v>0.284387</v>
      </c>
      <c r="K34" s="6">
        <v>0.66265699999999994</v>
      </c>
      <c r="L34" s="6" t="s">
        <v>718</v>
      </c>
      <c r="M34" s="6" t="s">
        <v>900</v>
      </c>
      <c r="N34" s="6" t="s">
        <v>1108</v>
      </c>
      <c r="O34" s="6" t="s">
        <v>1230</v>
      </c>
      <c r="P34" s="6" t="s">
        <v>1453</v>
      </c>
      <c r="Q34" s="6" t="s">
        <v>1667</v>
      </c>
      <c r="R34" s="6" t="s">
        <v>1870</v>
      </c>
      <c r="S34" s="6"/>
      <c r="T34" s="6"/>
      <c r="U34" s="6" t="s">
        <v>2155</v>
      </c>
      <c r="V34" s="6" t="s">
        <v>2365</v>
      </c>
      <c r="W34" s="6" t="s">
        <v>2471</v>
      </c>
    </row>
    <row r="35" spans="1:23" x14ac:dyDescent="0.25">
      <c r="A35" s="6" t="s">
        <v>168</v>
      </c>
      <c r="B35" s="6" t="s">
        <v>388</v>
      </c>
      <c r="C35" s="6" t="s">
        <v>631</v>
      </c>
      <c r="D35" s="6">
        <v>2.3260000000000001</v>
      </c>
      <c r="E35" s="6" t="s">
        <v>713</v>
      </c>
      <c r="F35" s="6">
        <v>95.694000000000003</v>
      </c>
      <c r="G35" s="6">
        <v>4.5</v>
      </c>
      <c r="H35" s="6">
        <v>2</v>
      </c>
      <c r="I35" s="6">
        <v>2</v>
      </c>
      <c r="J35" s="6">
        <v>0.45843400000000001</v>
      </c>
      <c r="K35" s="6">
        <v>1.066306</v>
      </c>
      <c r="L35" s="6" t="s">
        <v>718</v>
      </c>
      <c r="M35" s="6" t="s">
        <v>871</v>
      </c>
      <c r="N35" s="6" t="s">
        <v>1081</v>
      </c>
      <c r="O35" s="6"/>
      <c r="P35" s="6"/>
      <c r="Q35" s="6" t="s">
        <v>1635</v>
      </c>
      <c r="R35" s="6" t="s">
        <v>1810</v>
      </c>
      <c r="S35" s="6"/>
      <c r="T35" s="6"/>
      <c r="U35" s="6" t="s">
        <v>2155</v>
      </c>
      <c r="V35" s="6" t="s">
        <v>2331</v>
      </c>
      <c r="W35" s="6" t="s">
        <v>2528</v>
      </c>
    </row>
    <row r="36" spans="1:23" x14ac:dyDescent="0.25">
      <c r="A36" s="6" t="s">
        <v>199</v>
      </c>
      <c r="B36" s="6" t="s">
        <v>418</v>
      </c>
      <c r="C36" s="6" t="s">
        <v>662</v>
      </c>
      <c r="D36" s="6">
        <v>2.3140000000000001</v>
      </c>
      <c r="E36" s="6" t="s">
        <v>713</v>
      </c>
      <c r="F36" s="6">
        <v>48.383999999999993</v>
      </c>
      <c r="G36" s="6">
        <v>20.399999999999999</v>
      </c>
      <c r="H36" s="6">
        <v>5</v>
      </c>
      <c r="I36" s="6">
        <v>5</v>
      </c>
      <c r="J36" s="6">
        <v>0.61436999999999997</v>
      </c>
      <c r="K36" s="6">
        <v>1.421611</v>
      </c>
      <c r="L36" s="6" t="s">
        <v>715</v>
      </c>
      <c r="M36" s="6" t="s">
        <v>890</v>
      </c>
      <c r="N36" s="6" t="s">
        <v>1098</v>
      </c>
      <c r="O36" s="6" t="s">
        <v>1144</v>
      </c>
      <c r="P36" s="6" t="s">
        <v>1442</v>
      </c>
      <c r="Q36" s="6" t="s">
        <v>1656</v>
      </c>
      <c r="R36" s="6" t="s">
        <v>1861</v>
      </c>
      <c r="S36" s="6"/>
      <c r="T36" s="6"/>
      <c r="U36" s="6" t="s">
        <v>2155</v>
      </c>
      <c r="V36" s="6" t="s">
        <v>2357</v>
      </c>
      <c r="W36" s="6" t="s">
        <v>2471</v>
      </c>
    </row>
    <row r="37" spans="1:23" x14ac:dyDescent="0.25">
      <c r="A37" s="6" t="s">
        <v>2655</v>
      </c>
      <c r="B37" s="6" t="s">
        <v>2727</v>
      </c>
      <c r="C37" s="6" t="s">
        <v>2801</v>
      </c>
      <c r="D37" s="6">
        <v>2.2949999999999999</v>
      </c>
      <c r="E37" s="6" t="s">
        <v>713</v>
      </c>
      <c r="F37" s="6">
        <v>19.538</v>
      </c>
      <c r="G37" s="6">
        <v>21.9</v>
      </c>
      <c r="H37" s="6">
        <v>2</v>
      </c>
      <c r="I37" s="6">
        <v>2</v>
      </c>
      <c r="J37" s="6">
        <v>0.62342200000000003</v>
      </c>
      <c r="K37" s="6">
        <v>1.4310240000000001</v>
      </c>
      <c r="L37" s="6" t="s">
        <v>718</v>
      </c>
      <c r="M37" s="6" t="s">
        <v>2877</v>
      </c>
      <c r="N37" s="6" t="s">
        <v>2944</v>
      </c>
      <c r="O37" s="6"/>
      <c r="P37" s="6" t="s">
        <v>3042</v>
      </c>
      <c r="Q37" s="6" t="s">
        <v>3109</v>
      </c>
      <c r="R37" s="6"/>
      <c r="S37" s="6"/>
      <c r="T37" s="6"/>
      <c r="U37" s="6"/>
      <c r="V37" s="6"/>
      <c r="W37" s="6"/>
    </row>
    <row r="38" spans="1:23" x14ac:dyDescent="0.25">
      <c r="A38" s="6" t="s">
        <v>96</v>
      </c>
      <c r="B38" s="6" t="s">
        <v>4674</v>
      </c>
      <c r="C38" s="6" t="s">
        <v>559</v>
      </c>
      <c r="D38" s="6">
        <v>2.2829999999999999</v>
      </c>
      <c r="E38" s="6" t="s">
        <v>713</v>
      </c>
      <c r="F38" s="6">
        <v>398.29</v>
      </c>
      <c r="G38" s="6">
        <v>31.8</v>
      </c>
      <c r="H38" s="6">
        <v>76</v>
      </c>
      <c r="I38" s="6">
        <v>76</v>
      </c>
      <c r="J38" s="6">
        <v>0.59828500000000007</v>
      </c>
      <c r="K38" s="6">
        <v>1.365631</v>
      </c>
      <c r="L38" s="6" t="s">
        <v>719</v>
      </c>
      <c r="M38" s="6" t="s">
        <v>811</v>
      </c>
      <c r="N38" s="6" t="s">
        <v>1021</v>
      </c>
      <c r="O38" s="6" t="s">
        <v>1211</v>
      </c>
      <c r="P38" s="6" t="s">
        <v>1353</v>
      </c>
      <c r="Q38" s="6" t="s">
        <v>1582</v>
      </c>
      <c r="R38" s="6" t="s">
        <v>1787</v>
      </c>
      <c r="S38" s="6" t="s">
        <v>1956</v>
      </c>
      <c r="T38" s="6" t="s">
        <v>2082</v>
      </c>
      <c r="U38" s="6" t="s">
        <v>2157</v>
      </c>
      <c r="V38" s="6" t="s">
        <v>2266</v>
      </c>
      <c r="W38" s="6" t="s">
        <v>2469</v>
      </c>
    </row>
    <row r="39" spans="1:23" x14ac:dyDescent="0.25">
      <c r="A39" s="6" t="s">
        <v>70</v>
      </c>
      <c r="B39" s="6" t="s">
        <v>309</v>
      </c>
      <c r="C39" s="6" t="s">
        <v>533</v>
      </c>
      <c r="D39" s="6">
        <v>2.2759999999999998</v>
      </c>
      <c r="E39" s="6" t="s">
        <v>713</v>
      </c>
      <c r="F39" s="6">
        <v>54.776000000000003</v>
      </c>
      <c r="G39" s="6">
        <v>13.2</v>
      </c>
      <c r="H39" s="6">
        <v>4</v>
      </c>
      <c r="I39" s="6">
        <v>4</v>
      </c>
      <c r="J39" s="6">
        <v>0.42531999999999998</v>
      </c>
      <c r="K39" s="6">
        <v>0.96806399999999992</v>
      </c>
      <c r="L39" s="6" t="s">
        <v>716</v>
      </c>
      <c r="M39" s="6" t="s">
        <v>788</v>
      </c>
      <c r="N39" s="6" t="s">
        <v>998</v>
      </c>
      <c r="O39" s="6"/>
      <c r="P39" s="6" t="s">
        <v>1327</v>
      </c>
      <c r="Q39" s="6" t="s">
        <v>1558</v>
      </c>
      <c r="R39" s="6"/>
      <c r="S39" s="6"/>
      <c r="T39" s="6"/>
      <c r="U39" s="6" t="s">
        <v>2154</v>
      </c>
      <c r="V39" s="6" t="s">
        <v>2245</v>
      </c>
      <c r="W39" s="6" t="s">
        <v>2448</v>
      </c>
    </row>
    <row r="40" spans="1:23" x14ac:dyDescent="0.25">
      <c r="A40" s="6" t="s">
        <v>88</v>
      </c>
      <c r="B40" s="6" t="s">
        <v>324</v>
      </c>
      <c r="C40" s="6" t="s">
        <v>551</v>
      </c>
      <c r="D40" s="6">
        <v>2.2730000000000001</v>
      </c>
      <c r="E40" s="6" t="s">
        <v>713</v>
      </c>
      <c r="F40" s="6">
        <v>44.771999999999998</v>
      </c>
      <c r="G40" s="6">
        <v>22.8</v>
      </c>
      <c r="H40" s="6">
        <v>6</v>
      </c>
      <c r="I40" s="6">
        <v>5</v>
      </c>
      <c r="J40" s="6">
        <v>0.62255899999999997</v>
      </c>
      <c r="K40" s="6">
        <v>1.415057</v>
      </c>
      <c r="L40" s="6" t="s">
        <v>718</v>
      </c>
      <c r="M40" s="6" t="s">
        <v>804</v>
      </c>
      <c r="N40" s="6" t="s">
        <v>1014</v>
      </c>
      <c r="O40" s="6" t="s">
        <v>1205</v>
      </c>
      <c r="P40" s="6" t="s">
        <v>1344</v>
      </c>
      <c r="Q40" s="6" t="s">
        <v>1575</v>
      </c>
      <c r="R40" s="6" t="s">
        <v>1780</v>
      </c>
      <c r="S40" s="6" t="s">
        <v>1950</v>
      </c>
      <c r="T40" s="6" t="s">
        <v>2076</v>
      </c>
      <c r="U40" s="6" t="s">
        <v>2168</v>
      </c>
      <c r="V40" s="6" t="s">
        <v>2261</v>
      </c>
      <c r="W40" s="6" t="s">
        <v>2433</v>
      </c>
    </row>
    <row r="41" spans="1:23" x14ac:dyDescent="0.25">
      <c r="A41" s="6" t="s">
        <v>166</v>
      </c>
      <c r="B41" s="6" t="s">
        <v>386</v>
      </c>
      <c r="C41" s="6" t="s">
        <v>629</v>
      </c>
      <c r="D41" s="6">
        <v>2.2690000000000001</v>
      </c>
      <c r="E41" s="6" t="s">
        <v>713</v>
      </c>
      <c r="F41" s="6">
        <v>112.32</v>
      </c>
      <c r="G41" s="6">
        <v>24</v>
      </c>
      <c r="H41" s="6">
        <v>16</v>
      </c>
      <c r="I41" s="6">
        <v>16</v>
      </c>
      <c r="J41" s="6">
        <v>0.578148</v>
      </c>
      <c r="K41" s="6">
        <v>1.311971</v>
      </c>
      <c r="L41" s="6" t="s">
        <v>718</v>
      </c>
      <c r="M41" s="6" t="s">
        <v>869</v>
      </c>
      <c r="N41" s="6" t="s">
        <v>1079</v>
      </c>
      <c r="O41" s="6" t="s">
        <v>1229</v>
      </c>
      <c r="P41" s="6" t="s">
        <v>1415</v>
      </c>
      <c r="Q41" s="6" t="s">
        <v>1554</v>
      </c>
      <c r="R41" s="6" t="s">
        <v>1842</v>
      </c>
      <c r="S41" s="6" t="s">
        <v>1991</v>
      </c>
      <c r="T41" s="6" t="s">
        <v>2117</v>
      </c>
      <c r="U41" s="6" t="s">
        <v>2159</v>
      </c>
      <c r="V41" s="6" t="s">
        <v>2329</v>
      </c>
      <c r="W41" s="6" t="s">
        <v>2526</v>
      </c>
    </row>
    <row r="42" spans="1:23" x14ac:dyDescent="0.25">
      <c r="A42" s="6" t="s">
        <v>3492</v>
      </c>
      <c r="B42" s="6" t="s">
        <v>3628</v>
      </c>
      <c r="C42" s="6" t="s">
        <v>3765</v>
      </c>
      <c r="D42" s="6">
        <v>2.266</v>
      </c>
      <c r="E42" s="6" t="s">
        <v>713</v>
      </c>
      <c r="F42" s="6">
        <v>84.668999999999997</v>
      </c>
      <c r="G42" s="6">
        <v>17.899999999999999</v>
      </c>
      <c r="H42" s="6">
        <v>8</v>
      </c>
      <c r="I42" s="6">
        <v>8</v>
      </c>
      <c r="J42" s="6">
        <v>0.73716800000000005</v>
      </c>
      <c r="K42" s="6">
        <v>1.670695</v>
      </c>
      <c r="L42" s="6" t="s">
        <v>716</v>
      </c>
      <c r="M42" s="6" t="s">
        <v>3885</v>
      </c>
      <c r="N42" s="6" t="s">
        <v>4002</v>
      </c>
      <c r="O42" s="6" t="s">
        <v>4048</v>
      </c>
      <c r="P42" s="6" t="s">
        <v>4165</v>
      </c>
      <c r="Q42" s="6" t="s">
        <v>4259</v>
      </c>
      <c r="R42" s="6" t="s">
        <v>4356</v>
      </c>
      <c r="S42" s="6" t="s">
        <v>4415</v>
      </c>
      <c r="T42" s="6" t="s">
        <v>4467</v>
      </c>
      <c r="U42" s="6" t="s">
        <v>2172</v>
      </c>
      <c r="V42" s="6" t="s">
        <v>4568</v>
      </c>
      <c r="W42" s="6" t="s">
        <v>4657</v>
      </c>
    </row>
    <row r="43" spans="1:23" x14ac:dyDescent="0.25">
      <c r="A43" s="6" t="s">
        <v>2671</v>
      </c>
      <c r="B43" s="6" t="s">
        <v>2743</v>
      </c>
      <c r="C43" s="6" t="s">
        <v>2817</v>
      </c>
      <c r="D43" s="6">
        <v>2.2610000000000001</v>
      </c>
      <c r="E43" s="6" t="s">
        <v>713</v>
      </c>
      <c r="F43" s="6">
        <v>14.467000000000001</v>
      </c>
      <c r="G43" s="6">
        <v>29.5</v>
      </c>
      <c r="H43" s="6">
        <v>2</v>
      </c>
      <c r="I43" s="6">
        <v>2</v>
      </c>
      <c r="J43" s="6">
        <v>0.49661699999999998</v>
      </c>
      <c r="K43" s="6">
        <v>1.1228860000000001</v>
      </c>
      <c r="L43" s="6" t="s">
        <v>716</v>
      </c>
      <c r="M43" s="6" t="s">
        <v>2888</v>
      </c>
      <c r="N43" s="6" t="s">
        <v>2955</v>
      </c>
      <c r="O43" s="6" t="s">
        <v>1157</v>
      </c>
      <c r="P43" s="6" t="s">
        <v>3005</v>
      </c>
      <c r="Q43" s="6" t="s">
        <v>1512</v>
      </c>
      <c r="R43" s="6" t="s">
        <v>1767</v>
      </c>
      <c r="S43" s="6"/>
      <c r="T43" s="6"/>
      <c r="U43" s="6" t="s">
        <v>2153</v>
      </c>
      <c r="V43" s="6" t="s">
        <v>3308</v>
      </c>
      <c r="W43" s="6" t="s">
        <v>3363</v>
      </c>
    </row>
    <row r="44" spans="1:23" x14ac:dyDescent="0.25">
      <c r="A44" s="6" t="s">
        <v>124</v>
      </c>
      <c r="B44" s="6" t="s">
        <v>352</v>
      </c>
      <c r="C44" s="6" t="s">
        <v>587</v>
      </c>
      <c r="D44" s="6">
        <v>2.2370000000000001</v>
      </c>
      <c r="E44" s="6" t="s">
        <v>713</v>
      </c>
      <c r="F44" s="6">
        <v>87.21</v>
      </c>
      <c r="G44" s="6">
        <v>10.8</v>
      </c>
      <c r="H44" s="6">
        <v>6</v>
      </c>
      <c r="I44" s="6">
        <v>6</v>
      </c>
      <c r="J44" s="6">
        <v>0.57782900000000004</v>
      </c>
      <c r="K44" s="6">
        <v>1.292556</v>
      </c>
      <c r="L44" s="6" t="s">
        <v>718</v>
      </c>
      <c r="M44" s="6" t="s">
        <v>834</v>
      </c>
      <c r="N44" s="6" t="s">
        <v>1044</v>
      </c>
      <c r="O44" s="6" t="s">
        <v>1153</v>
      </c>
      <c r="P44" s="6" t="s">
        <v>1377</v>
      </c>
      <c r="Q44" s="6" t="s">
        <v>1605</v>
      </c>
      <c r="R44" s="6" t="s">
        <v>1807</v>
      </c>
      <c r="S44" s="6" t="s">
        <v>1971</v>
      </c>
      <c r="T44" s="6" t="s">
        <v>2097</v>
      </c>
      <c r="U44" s="6" t="s">
        <v>2157</v>
      </c>
      <c r="V44" s="6" t="s">
        <v>2289</v>
      </c>
      <c r="W44" s="6" t="s">
        <v>2490</v>
      </c>
    </row>
    <row r="45" spans="1:23" x14ac:dyDescent="0.25">
      <c r="A45" s="6" t="s">
        <v>90</v>
      </c>
      <c r="B45" s="6" t="s">
        <v>326</v>
      </c>
      <c r="C45" s="6" t="s">
        <v>553</v>
      </c>
      <c r="D45" s="6">
        <v>2.1949999999999998</v>
      </c>
      <c r="E45" s="6" t="s">
        <v>713</v>
      </c>
      <c r="F45" s="6">
        <v>24.687000000000001</v>
      </c>
      <c r="G45" s="6">
        <v>35.700000000000003</v>
      </c>
      <c r="H45" s="6">
        <v>5</v>
      </c>
      <c r="I45" s="6">
        <v>5</v>
      </c>
      <c r="J45" s="6">
        <v>0.52366599999999996</v>
      </c>
      <c r="K45" s="6">
        <v>1.149559</v>
      </c>
      <c r="L45" s="6" t="s">
        <v>718</v>
      </c>
      <c r="M45" s="6" t="s">
        <v>806</v>
      </c>
      <c r="N45" s="6" t="s">
        <v>1016</v>
      </c>
      <c r="O45" s="6" t="s">
        <v>1206</v>
      </c>
      <c r="P45" s="6" t="s">
        <v>1346</v>
      </c>
      <c r="Q45" s="6" t="s">
        <v>1511</v>
      </c>
      <c r="R45" s="6" t="s">
        <v>1782</v>
      </c>
      <c r="S45" s="6" t="s">
        <v>1951</v>
      </c>
      <c r="T45" s="6" t="s">
        <v>2077</v>
      </c>
      <c r="U45" s="6" t="s">
        <v>2152</v>
      </c>
      <c r="V45" s="6" t="s">
        <v>2263</v>
      </c>
      <c r="W45" s="6" t="s">
        <v>2466</v>
      </c>
    </row>
    <row r="46" spans="1:23" x14ac:dyDescent="0.25">
      <c r="A46" s="6" t="s">
        <v>92</v>
      </c>
      <c r="B46" s="6" t="s">
        <v>328</v>
      </c>
      <c r="C46" s="6" t="s">
        <v>555</v>
      </c>
      <c r="D46" s="6">
        <v>2.1779999999999999</v>
      </c>
      <c r="E46" s="6" t="s">
        <v>713</v>
      </c>
      <c r="F46" s="6">
        <v>35.694000000000003</v>
      </c>
      <c r="G46" s="6">
        <v>37</v>
      </c>
      <c r="H46" s="6">
        <v>7</v>
      </c>
      <c r="I46" s="6">
        <v>7</v>
      </c>
      <c r="J46" s="6">
        <v>0.52915800000000002</v>
      </c>
      <c r="K46" s="6">
        <v>1.1526559999999999</v>
      </c>
      <c r="L46" s="6" t="s">
        <v>719</v>
      </c>
      <c r="M46" s="6" t="s">
        <v>808</v>
      </c>
      <c r="N46" s="6" t="s">
        <v>1018</v>
      </c>
      <c r="O46" s="6" t="s">
        <v>1208</v>
      </c>
      <c r="P46" s="6" t="s">
        <v>1349</v>
      </c>
      <c r="Q46" s="6" t="s">
        <v>1578</v>
      </c>
      <c r="R46" s="6"/>
      <c r="S46" s="6" t="s">
        <v>1953</v>
      </c>
      <c r="T46" s="6" t="s">
        <v>2079</v>
      </c>
      <c r="U46" s="6"/>
      <c r="V46" s="6"/>
      <c r="W46" s="6"/>
    </row>
    <row r="47" spans="1:23" x14ac:dyDescent="0.25">
      <c r="A47" s="6" t="s">
        <v>154</v>
      </c>
      <c r="B47" s="6" t="s">
        <v>376</v>
      </c>
      <c r="C47" s="6" t="s">
        <v>617</v>
      </c>
      <c r="D47" s="6">
        <v>2.1579999999999999</v>
      </c>
      <c r="E47" s="6" t="s">
        <v>713</v>
      </c>
      <c r="F47" s="6">
        <v>40.140999999999998</v>
      </c>
      <c r="G47" s="6">
        <v>15.6</v>
      </c>
      <c r="H47" s="6">
        <v>3</v>
      </c>
      <c r="I47" s="6">
        <v>3</v>
      </c>
      <c r="J47" s="6">
        <v>0.66973700000000003</v>
      </c>
      <c r="K47" s="6">
        <v>1.4451020000000001</v>
      </c>
      <c r="L47" s="6" t="s">
        <v>718</v>
      </c>
      <c r="M47" s="6"/>
      <c r="N47" s="6"/>
      <c r="O47" s="6"/>
      <c r="P47" s="6"/>
      <c r="Q47" s="6" t="s">
        <v>1609</v>
      </c>
      <c r="R47" s="6"/>
      <c r="S47" s="6" t="s">
        <v>1985</v>
      </c>
      <c r="T47" s="6" t="s">
        <v>2111</v>
      </c>
      <c r="U47" s="6" t="s">
        <v>2155</v>
      </c>
      <c r="V47" s="6" t="s">
        <v>2317</v>
      </c>
      <c r="W47" s="6" t="s">
        <v>2517</v>
      </c>
    </row>
    <row r="48" spans="1:23" x14ac:dyDescent="0.25">
      <c r="A48" s="6" t="s">
        <v>141</v>
      </c>
      <c r="B48" s="6" t="s">
        <v>364</v>
      </c>
      <c r="C48" s="6" t="s">
        <v>604</v>
      </c>
      <c r="D48" s="6">
        <v>2.13</v>
      </c>
      <c r="E48" s="6" t="s">
        <v>713</v>
      </c>
      <c r="F48" s="6">
        <v>27.623999999999999</v>
      </c>
      <c r="G48" s="6">
        <v>18.100000000000001</v>
      </c>
      <c r="H48" s="6">
        <v>3</v>
      </c>
      <c r="I48" s="6">
        <v>3</v>
      </c>
      <c r="J48" s="6">
        <v>0.61151800000000001</v>
      </c>
      <c r="K48" s="6">
        <v>1.302327</v>
      </c>
      <c r="L48" s="6" t="s">
        <v>718</v>
      </c>
      <c r="M48" s="6" t="s">
        <v>848</v>
      </c>
      <c r="N48" s="6" t="s">
        <v>1058</v>
      </c>
      <c r="O48" s="6"/>
      <c r="P48" s="6" t="s">
        <v>1391</v>
      </c>
      <c r="Q48" s="6" t="s">
        <v>1511</v>
      </c>
      <c r="R48" s="6" t="s">
        <v>1822</v>
      </c>
      <c r="S48" s="6" t="s">
        <v>1976</v>
      </c>
      <c r="T48" s="6" t="s">
        <v>2102</v>
      </c>
      <c r="U48" s="6" t="s">
        <v>2155</v>
      </c>
      <c r="V48" s="6" t="s">
        <v>2305</v>
      </c>
      <c r="W48" s="6" t="s">
        <v>2506</v>
      </c>
    </row>
    <row r="49" spans="1:23" x14ac:dyDescent="0.25">
      <c r="A49" s="6" t="s">
        <v>42</v>
      </c>
      <c r="B49" s="6" t="s">
        <v>286</v>
      </c>
      <c r="C49" s="6" t="s">
        <v>505</v>
      </c>
      <c r="D49" s="6">
        <v>2.121</v>
      </c>
      <c r="E49" s="6" t="s">
        <v>713</v>
      </c>
      <c r="F49" s="6">
        <v>272.52999999999997</v>
      </c>
      <c r="G49" s="6">
        <v>47.3</v>
      </c>
      <c r="H49" s="6">
        <v>77</v>
      </c>
      <c r="I49" s="6">
        <v>77</v>
      </c>
      <c r="J49" s="6">
        <v>0.64970699999999992</v>
      </c>
      <c r="K49" s="6">
        <v>1.378228</v>
      </c>
      <c r="L49" s="6" t="s">
        <v>719</v>
      </c>
      <c r="M49" s="6" t="s">
        <v>762</v>
      </c>
      <c r="N49" s="6" t="s">
        <v>972</v>
      </c>
      <c r="O49" s="6" t="s">
        <v>1171</v>
      </c>
      <c r="P49" s="6" t="s">
        <v>1300</v>
      </c>
      <c r="Q49" s="6" t="s">
        <v>1529</v>
      </c>
      <c r="R49" s="6" t="s">
        <v>1735</v>
      </c>
      <c r="S49" s="6" t="s">
        <v>1926</v>
      </c>
      <c r="T49" s="6" t="s">
        <v>2052</v>
      </c>
      <c r="U49" s="6"/>
      <c r="V49" s="6"/>
      <c r="W49" s="6"/>
    </row>
    <row r="50" spans="1:23" x14ac:dyDescent="0.25">
      <c r="A50" s="6" t="s">
        <v>3372</v>
      </c>
      <c r="B50" s="6" t="s">
        <v>3511</v>
      </c>
      <c r="C50" s="6" t="s">
        <v>3646</v>
      </c>
      <c r="D50" s="6">
        <v>2.1040000000000001</v>
      </c>
      <c r="E50" s="6" t="s">
        <v>713</v>
      </c>
      <c r="F50" s="6">
        <v>56.677</v>
      </c>
      <c r="G50" s="6">
        <v>9.6999999999999993</v>
      </c>
      <c r="H50" s="6">
        <v>3</v>
      </c>
      <c r="I50" s="6">
        <v>3</v>
      </c>
      <c r="J50" s="6">
        <v>0.72109400000000001</v>
      </c>
      <c r="K50" s="6">
        <v>1.517031</v>
      </c>
      <c r="L50" s="6" t="s">
        <v>715</v>
      </c>
      <c r="M50" s="6" t="s">
        <v>3783</v>
      </c>
      <c r="N50" s="6" t="s">
        <v>3901</v>
      </c>
      <c r="O50" s="6"/>
      <c r="P50" s="6" t="s">
        <v>4061</v>
      </c>
      <c r="Q50" s="6" t="s">
        <v>1622</v>
      </c>
      <c r="R50" s="6" t="s">
        <v>4275</v>
      </c>
      <c r="S50" s="6" t="s">
        <v>4370</v>
      </c>
      <c r="T50" s="6" t="s">
        <v>4422</v>
      </c>
      <c r="U50" s="6" t="s">
        <v>2167</v>
      </c>
      <c r="V50" s="6" t="s">
        <v>4479</v>
      </c>
      <c r="W50" s="6" t="s">
        <v>4582</v>
      </c>
    </row>
    <row r="51" spans="1:23" x14ac:dyDescent="0.25">
      <c r="A51" s="6" t="s">
        <v>94</v>
      </c>
      <c r="B51" s="6" t="s">
        <v>4684</v>
      </c>
      <c r="C51" s="6" t="s">
        <v>557</v>
      </c>
      <c r="D51" s="6">
        <v>2.0979999999999999</v>
      </c>
      <c r="E51" s="6" t="s">
        <v>713</v>
      </c>
      <c r="F51" s="6">
        <v>129.88</v>
      </c>
      <c r="G51" s="6">
        <v>21.9</v>
      </c>
      <c r="H51" s="6">
        <v>17</v>
      </c>
      <c r="I51" s="6">
        <v>16</v>
      </c>
      <c r="J51" s="6">
        <v>0.63395699999999999</v>
      </c>
      <c r="K51" s="6">
        <v>1.329755</v>
      </c>
      <c r="L51" s="6" t="s">
        <v>719</v>
      </c>
      <c r="M51" s="6" t="s">
        <v>809</v>
      </c>
      <c r="N51" s="6" t="s">
        <v>1019</v>
      </c>
      <c r="O51" s="6" t="s">
        <v>1209</v>
      </c>
      <c r="P51" s="6" t="s">
        <v>1351</v>
      </c>
      <c r="Q51" s="6" t="s">
        <v>1580</v>
      </c>
      <c r="R51" s="6" t="s">
        <v>1785</v>
      </c>
      <c r="S51" s="6" t="s">
        <v>1954</v>
      </c>
      <c r="T51" s="6" t="s">
        <v>2080</v>
      </c>
      <c r="U51" s="6"/>
      <c r="V51" s="6"/>
      <c r="W51" s="6"/>
    </row>
    <row r="52" spans="1:23" x14ac:dyDescent="0.25">
      <c r="A52" s="6" t="s">
        <v>3438</v>
      </c>
      <c r="B52" s="6" t="s">
        <v>3574</v>
      </c>
      <c r="C52" s="6" t="s">
        <v>3711</v>
      </c>
      <c r="D52" s="6">
        <v>2.0960000000000001</v>
      </c>
      <c r="E52" s="6" t="s">
        <v>713</v>
      </c>
      <c r="F52" s="6">
        <v>65.23</v>
      </c>
      <c r="G52" s="6">
        <v>11.5</v>
      </c>
      <c r="H52" s="6">
        <v>4</v>
      </c>
      <c r="I52" s="6">
        <v>4</v>
      </c>
      <c r="J52" s="6">
        <v>0.72058</v>
      </c>
      <c r="K52" s="6">
        <v>1.510424</v>
      </c>
      <c r="L52" s="6" t="s">
        <v>716</v>
      </c>
      <c r="M52" s="6" t="s">
        <v>3841</v>
      </c>
      <c r="N52" s="6" t="s">
        <v>3959</v>
      </c>
      <c r="O52" s="6"/>
      <c r="P52" s="6" t="s">
        <v>4120</v>
      </c>
      <c r="Q52" s="6" t="s">
        <v>4227</v>
      </c>
      <c r="R52" s="6" t="s">
        <v>4321</v>
      </c>
      <c r="S52" s="6" t="s">
        <v>4398</v>
      </c>
      <c r="T52" s="6" t="s">
        <v>4450</v>
      </c>
      <c r="U52" s="6" t="s">
        <v>2157</v>
      </c>
      <c r="V52" s="6" t="s">
        <v>4531</v>
      </c>
      <c r="W52" s="6" t="s">
        <v>4628</v>
      </c>
    </row>
    <row r="53" spans="1:23" x14ac:dyDescent="0.25">
      <c r="A53" s="6" t="s">
        <v>109</v>
      </c>
      <c r="B53" s="6" t="s">
        <v>4685</v>
      </c>
      <c r="C53" s="6" t="s">
        <v>572</v>
      </c>
      <c r="D53" s="6">
        <v>2.0870000000000002</v>
      </c>
      <c r="E53" s="6" t="s">
        <v>713</v>
      </c>
      <c r="F53" s="6">
        <v>204.08</v>
      </c>
      <c r="G53" s="6">
        <v>7</v>
      </c>
      <c r="H53" s="6">
        <v>8</v>
      </c>
      <c r="I53" s="6">
        <v>8</v>
      </c>
      <c r="J53" s="6">
        <v>0.64948899999999998</v>
      </c>
      <c r="K53" s="6">
        <v>1.3556299999999999</v>
      </c>
      <c r="L53" s="6" t="s">
        <v>716</v>
      </c>
      <c r="M53" s="6" t="s">
        <v>821</v>
      </c>
      <c r="N53" s="6" t="s">
        <v>1031</v>
      </c>
      <c r="O53" s="6"/>
      <c r="P53" s="6" t="s">
        <v>1362</v>
      </c>
      <c r="Q53" s="6" t="s">
        <v>1591</v>
      </c>
      <c r="R53" s="6" t="s">
        <v>1794</v>
      </c>
      <c r="S53" s="6" t="s">
        <v>1962</v>
      </c>
      <c r="T53" s="6" t="s">
        <v>2088</v>
      </c>
      <c r="U53" s="6" t="s">
        <v>2156</v>
      </c>
      <c r="V53" s="6" t="s">
        <v>2277</v>
      </c>
      <c r="W53" s="6" t="s">
        <v>2477</v>
      </c>
    </row>
    <row r="54" spans="1:23" x14ac:dyDescent="0.25">
      <c r="A54" s="6" t="s">
        <v>105</v>
      </c>
      <c r="B54" s="6" t="s">
        <v>4686</v>
      </c>
      <c r="C54" s="6" t="s">
        <v>568</v>
      </c>
      <c r="D54" s="6">
        <v>2.085</v>
      </c>
      <c r="E54" s="6" t="s">
        <v>713</v>
      </c>
      <c r="F54" s="6">
        <v>38.225000000000001</v>
      </c>
      <c r="G54" s="6">
        <v>10.8</v>
      </c>
      <c r="H54" s="6">
        <v>4</v>
      </c>
      <c r="I54" s="6">
        <v>4</v>
      </c>
      <c r="J54" s="6">
        <v>0.54893500000000006</v>
      </c>
      <c r="K54" s="6">
        <v>1.1445149999999999</v>
      </c>
      <c r="L54" s="6" t="s">
        <v>718</v>
      </c>
      <c r="M54" s="6" t="s">
        <v>818</v>
      </c>
      <c r="N54" s="6" t="s">
        <v>1028</v>
      </c>
      <c r="O54" s="6" t="s">
        <v>1215</v>
      </c>
      <c r="P54" s="6" t="s">
        <v>1359</v>
      </c>
      <c r="Q54" s="6" t="s">
        <v>1588</v>
      </c>
      <c r="R54" s="6" t="s">
        <v>1791</v>
      </c>
      <c r="S54" s="6" t="s">
        <v>1960</v>
      </c>
      <c r="T54" s="6" t="s">
        <v>2086</v>
      </c>
      <c r="U54" s="6" t="s">
        <v>2171</v>
      </c>
      <c r="V54" s="6" t="s">
        <v>2275</v>
      </c>
      <c r="W54" s="6" t="s">
        <v>2476</v>
      </c>
    </row>
    <row r="55" spans="1:23" x14ac:dyDescent="0.25">
      <c r="A55" s="6" t="s">
        <v>38</v>
      </c>
      <c r="B55" s="6" t="s">
        <v>4713</v>
      </c>
      <c r="C55" s="6" t="s">
        <v>501</v>
      </c>
      <c r="D55" s="6">
        <v>2.0739999999999998</v>
      </c>
      <c r="E55" s="6" t="s">
        <v>713</v>
      </c>
      <c r="F55" s="6">
        <v>90.209000000000003</v>
      </c>
      <c r="G55" s="6">
        <v>32.700000000000003</v>
      </c>
      <c r="H55" s="6">
        <v>15</v>
      </c>
      <c r="I55" s="6">
        <v>15</v>
      </c>
      <c r="J55" s="6">
        <v>0.64636000000000005</v>
      </c>
      <c r="K55" s="6">
        <v>1.3404309999999999</v>
      </c>
      <c r="L55" s="6" t="s">
        <v>718</v>
      </c>
      <c r="M55" s="6" t="s">
        <v>758</v>
      </c>
      <c r="N55" s="6" t="s">
        <v>968</v>
      </c>
      <c r="O55" s="6" t="s">
        <v>1168</v>
      </c>
      <c r="P55" s="6" t="s">
        <v>1296</v>
      </c>
      <c r="Q55" s="6" t="s">
        <v>1525</v>
      </c>
      <c r="R55" s="6" t="s">
        <v>1731</v>
      </c>
      <c r="S55" s="6" t="s">
        <v>1922</v>
      </c>
      <c r="T55" s="6" t="s">
        <v>2048</v>
      </c>
      <c r="U55" s="6" t="s">
        <v>2169</v>
      </c>
      <c r="V55" s="6" t="s">
        <v>2219</v>
      </c>
      <c r="W55" s="6" t="s">
        <v>2423</v>
      </c>
    </row>
    <row r="56" spans="1:23" x14ac:dyDescent="0.25">
      <c r="A56" s="6" t="s">
        <v>2613</v>
      </c>
      <c r="B56" s="6" t="s">
        <v>4687</v>
      </c>
      <c r="C56" s="6" t="s">
        <v>2760</v>
      </c>
      <c r="D56" s="6">
        <v>2.069</v>
      </c>
      <c r="E56" s="6" t="s">
        <v>713</v>
      </c>
      <c r="F56" s="6">
        <v>27.515000000000001</v>
      </c>
      <c r="G56" s="6">
        <v>19.7</v>
      </c>
      <c r="H56" s="6">
        <v>4</v>
      </c>
      <c r="I56" s="6">
        <v>4</v>
      </c>
      <c r="J56" s="6">
        <v>0.443749</v>
      </c>
      <c r="K56" s="6">
        <v>0.91809699999999994</v>
      </c>
      <c r="L56" s="6" t="s">
        <v>718</v>
      </c>
      <c r="M56" s="6" t="s">
        <v>2836</v>
      </c>
      <c r="N56" s="6" t="s">
        <v>2903</v>
      </c>
      <c r="O56" s="6"/>
      <c r="P56" s="6" t="s">
        <v>3006</v>
      </c>
      <c r="Q56" s="6" t="s">
        <v>3072</v>
      </c>
      <c r="R56" s="6" t="s">
        <v>3139</v>
      </c>
      <c r="S56" s="6" t="s">
        <v>3196</v>
      </c>
      <c r="T56" s="6" t="s">
        <v>3226</v>
      </c>
      <c r="U56" s="6" t="s">
        <v>2166</v>
      </c>
      <c r="V56" s="6" t="s">
        <v>3262</v>
      </c>
      <c r="W56" s="6" t="s">
        <v>3321</v>
      </c>
    </row>
    <row r="57" spans="1:23" x14ac:dyDescent="0.25">
      <c r="A57" s="6" t="s">
        <v>69</v>
      </c>
      <c r="B57" s="6" t="s">
        <v>308</v>
      </c>
      <c r="C57" s="6" t="s">
        <v>532</v>
      </c>
      <c r="D57" s="6">
        <v>2.0649999999999999</v>
      </c>
      <c r="E57" s="6" t="s">
        <v>713</v>
      </c>
      <c r="F57" s="6">
        <v>108.85</v>
      </c>
      <c r="G57" s="6">
        <v>7.6</v>
      </c>
      <c r="H57" s="6">
        <v>5</v>
      </c>
      <c r="I57" s="6">
        <v>5</v>
      </c>
      <c r="J57" s="6">
        <v>0.65450699999999995</v>
      </c>
      <c r="K57" s="6">
        <v>1.3516170000000001</v>
      </c>
      <c r="L57" s="6" t="s">
        <v>719</v>
      </c>
      <c r="M57" s="6" t="s">
        <v>787</v>
      </c>
      <c r="N57" s="6" t="s">
        <v>997</v>
      </c>
      <c r="O57" s="6" t="s">
        <v>1196</v>
      </c>
      <c r="P57" s="6" t="s">
        <v>1326</v>
      </c>
      <c r="Q57" s="6" t="s">
        <v>1557</v>
      </c>
      <c r="R57" s="6" t="s">
        <v>1762</v>
      </c>
      <c r="S57" s="6" t="s">
        <v>1939</v>
      </c>
      <c r="T57" s="6" t="s">
        <v>2065</v>
      </c>
      <c r="U57" s="6" t="s">
        <v>2157</v>
      </c>
      <c r="V57" s="6" t="s">
        <v>2244</v>
      </c>
      <c r="W57" s="6" t="s">
        <v>2447</v>
      </c>
    </row>
    <row r="58" spans="1:23" x14ac:dyDescent="0.25">
      <c r="A58" s="6" t="s">
        <v>175</v>
      </c>
      <c r="B58" s="6" t="s">
        <v>395</v>
      </c>
      <c r="C58" s="6" t="s">
        <v>638</v>
      </c>
      <c r="D58" s="6">
        <v>2.0569999999999999</v>
      </c>
      <c r="E58" s="6" t="s">
        <v>713</v>
      </c>
      <c r="F58" s="6">
        <v>40.506</v>
      </c>
      <c r="G58" s="6">
        <v>29.2</v>
      </c>
      <c r="H58" s="6">
        <v>6</v>
      </c>
      <c r="I58" s="6">
        <v>6</v>
      </c>
      <c r="J58" s="6">
        <v>0.53315200000000007</v>
      </c>
      <c r="K58" s="6">
        <v>1.0968</v>
      </c>
      <c r="L58" s="6" t="s">
        <v>720</v>
      </c>
      <c r="M58" s="6" t="s">
        <v>876</v>
      </c>
      <c r="N58" s="6" t="s">
        <v>1085</v>
      </c>
      <c r="O58" s="6" t="s">
        <v>1235</v>
      </c>
      <c r="P58" s="6" t="s">
        <v>1423</v>
      </c>
      <c r="Q58" s="6" t="s">
        <v>1641</v>
      </c>
      <c r="R58" s="6" t="s">
        <v>1846</v>
      </c>
      <c r="S58" s="6"/>
      <c r="T58" s="6"/>
      <c r="U58" s="6" t="s">
        <v>2162</v>
      </c>
      <c r="V58" s="6" t="s">
        <v>2338</v>
      </c>
      <c r="W58" s="6" t="s">
        <v>2534</v>
      </c>
    </row>
    <row r="59" spans="1:23" x14ac:dyDescent="0.25">
      <c r="A59" s="6" t="s">
        <v>131</v>
      </c>
      <c r="B59" s="6" t="s">
        <v>358</v>
      </c>
      <c r="C59" s="6" t="s">
        <v>594</v>
      </c>
      <c r="D59" s="6">
        <v>2.0499999999999998</v>
      </c>
      <c r="E59" s="6" t="s">
        <v>713</v>
      </c>
      <c r="F59" s="6">
        <v>75.022999999999996</v>
      </c>
      <c r="G59" s="6">
        <v>6.8</v>
      </c>
      <c r="H59" s="6">
        <v>3</v>
      </c>
      <c r="I59" s="6">
        <v>3</v>
      </c>
      <c r="J59" s="6">
        <v>0.69283899999999998</v>
      </c>
      <c r="K59" s="6">
        <v>1.4205760000000001</v>
      </c>
      <c r="L59" s="6" t="s">
        <v>716</v>
      </c>
      <c r="M59" s="6"/>
      <c r="N59" s="6"/>
      <c r="O59" s="6"/>
      <c r="P59" s="6" t="s">
        <v>1382</v>
      </c>
      <c r="Q59" s="6" t="s">
        <v>1611</v>
      </c>
      <c r="R59" s="6" t="s">
        <v>1814</v>
      </c>
      <c r="S59" s="6" t="s">
        <v>1974</v>
      </c>
      <c r="T59" s="6" t="s">
        <v>2100</v>
      </c>
      <c r="U59" s="6" t="s">
        <v>2179</v>
      </c>
      <c r="V59" s="6" t="s">
        <v>2295</v>
      </c>
      <c r="W59" s="6" t="s">
        <v>2496</v>
      </c>
    </row>
    <row r="60" spans="1:23" x14ac:dyDescent="0.25">
      <c r="A60" s="6" t="s">
        <v>219</v>
      </c>
      <c r="B60" s="6" t="s">
        <v>4688</v>
      </c>
      <c r="C60" s="6" t="s">
        <v>682</v>
      </c>
      <c r="D60" s="6">
        <v>2.048</v>
      </c>
      <c r="E60" s="6" t="s">
        <v>713</v>
      </c>
      <c r="F60" s="6">
        <v>35.741999999999997</v>
      </c>
      <c r="G60" s="6">
        <v>30.7</v>
      </c>
      <c r="H60" s="6">
        <v>5</v>
      </c>
      <c r="I60" s="6">
        <v>5</v>
      </c>
      <c r="J60" s="6">
        <v>0.70918999999999999</v>
      </c>
      <c r="K60" s="6">
        <v>1.4525710000000001</v>
      </c>
      <c r="L60" s="6" t="s">
        <v>718</v>
      </c>
      <c r="M60" s="6" t="s">
        <v>907</v>
      </c>
      <c r="N60" s="6" t="s">
        <v>1115</v>
      </c>
      <c r="O60" s="6"/>
      <c r="P60" s="6" t="s">
        <v>1460</v>
      </c>
      <c r="Q60" s="6" t="s">
        <v>1674</v>
      </c>
      <c r="R60" s="6" t="s">
        <v>1876</v>
      </c>
      <c r="S60" s="6" t="s">
        <v>1950</v>
      </c>
      <c r="T60" s="6" t="s">
        <v>2076</v>
      </c>
      <c r="U60" s="6" t="s">
        <v>2168</v>
      </c>
      <c r="V60" s="6" t="s">
        <v>2371</v>
      </c>
      <c r="W60" s="6" t="s">
        <v>2559</v>
      </c>
    </row>
    <row r="61" spans="1:23" x14ac:dyDescent="0.25">
      <c r="A61" s="6" t="s">
        <v>3480</v>
      </c>
      <c r="B61" s="6" t="s">
        <v>3616</v>
      </c>
      <c r="C61" s="6" t="s">
        <v>3753</v>
      </c>
      <c r="D61" s="6">
        <v>2.0369999999999999</v>
      </c>
      <c r="E61" s="6" t="s">
        <v>713</v>
      </c>
      <c r="F61" s="6">
        <v>101.28</v>
      </c>
      <c r="G61" s="6">
        <v>7.3</v>
      </c>
      <c r="H61" s="6">
        <v>5</v>
      </c>
      <c r="I61" s="6">
        <v>2</v>
      </c>
      <c r="J61" s="6">
        <v>0.68057000000000001</v>
      </c>
      <c r="K61" s="6">
        <v>1.3860410000000001</v>
      </c>
      <c r="L61" s="6" t="s">
        <v>718</v>
      </c>
      <c r="M61" s="6" t="s">
        <v>837</v>
      </c>
      <c r="N61" s="6" t="s">
        <v>1047</v>
      </c>
      <c r="O61" s="6"/>
      <c r="P61" s="6" t="s">
        <v>1380</v>
      </c>
      <c r="Q61" s="6" t="s">
        <v>1608</v>
      </c>
      <c r="R61" s="6" t="s">
        <v>4346</v>
      </c>
      <c r="S61" s="6"/>
      <c r="T61" s="6"/>
      <c r="U61" s="6" t="s">
        <v>2170</v>
      </c>
      <c r="V61" s="6" t="s">
        <v>2292</v>
      </c>
      <c r="W61" s="6" t="s">
        <v>2493</v>
      </c>
    </row>
    <row r="62" spans="1:23" x14ac:dyDescent="0.25">
      <c r="A62" s="6" t="s">
        <v>190</v>
      </c>
      <c r="B62" s="6" t="s">
        <v>4689</v>
      </c>
      <c r="C62" s="6" t="s">
        <v>653</v>
      </c>
      <c r="D62" s="6">
        <v>2.0299999999999998</v>
      </c>
      <c r="E62" s="6" t="s">
        <v>713</v>
      </c>
      <c r="F62" s="6">
        <v>28.991</v>
      </c>
      <c r="G62" s="6">
        <v>13.3</v>
      </c>
      <c r="H62" s="6">
        <v>2</v>
      </c>
      <c r="I62" s="6">
        <v>2</v>
      </c>
      <c r="J62" s="6">
        <v>0.59534600000000004</v>
      </c>
      <c r="K62" s="6">
        <v>1.2086460000000001</v>
      </c>
      <c r="L62" s="6" t="s">
        <v>716</v>
      </c>
      <c r="M62" s="6" t="s">
        <v>887</v>
      </c>
      <c r="N62" s="6" t="s">
        <v>1095</v>
      </c>
      <c r="O62" s="6" t="s">
        <v>1241</v>
      </c>
      <c r="P62" s="6" t="s">
        <v>1435</v>
      </c>
      <c r="Q62" s="6" t="s">
        <v>1650</v>
      </c>
      <c r="R62" s="6" t="s">
        <v>1858</v>
      </c>
      <c r="S62" s="6"/>
      <c r="T62" s="6"/>
      <c r="U62" s="6"/>
      <c r="V62" s="6"/>
      <c r="W62" s="6"/>
    </row>
    <row r="63" spans="1:23" x14ac:dyDescent="0.25">
      <c r="A63" s="6" t="s">
        <v>126</v>
      </c>
      <c r="B63" s="6" t="s">
        <v>353</v>
      </c>
      <c r="C63" s="6" t="s">
        <v>589</v>
      </c>
      <c r="D63" s="6">
        <v>2.0169999999999999</v>
      </c>
      <c r="E63" s="6" t="s">
        <v>713</v>
      </c>
      <c r="F63" s="6">
        <v>129.99</v>
      </c>
      <c r="G63" s="6">
        <v>9.6</v>
      </c>
      <c r="H63" s="6">
        <v>7</v>
      </c>
      <c r="I63" s="6">
        <v>7</v>
      </c>
      <c r="J63" s="6">
        <v>0.68026900000000001</v>
      </c>
      <c r="K63" s="6">
        <v>1.3724289999999999</v>
      </c>
      <c r="L63" s="6" t="s">
        <v>715</v>
      </c>
      <c r="M63" s="6" t="s">
        <v>836</v>
      </c>
      <c r="N63" s="6" t="s">
        <v>1046</v>
      </c>
      <c r="O63" s="6"/>
      <c r="P63" s="6" t="s">
        <v>1379</v>
      </c>
      <c r="Q63" s="6" t="s">
        <v>1607</v>
      </c>
      <c r="R63" s="6" t="s">
        <v>1810</v>
      </c>
      <c r="S63" s="6"/>
      <c r="T63" s="6"/>
      <c r="U63" s="6"/>
      <c r="V63" s="6"/>
      <c r="W63" s="6"/>
    </row>
    <row r="64" spans="1:23" x14ac:dyDescent="0.25">
      <c r="A64" s="6" t="s">
        <v>2606</v>
      </c>
      <c r="B64" s="6" t="s">
        <v>4714</v>
      </c>
      <c r="C64" s="6" t="s">
        <v>2753</v>
      </c>
      <c r="D64" s="6">
        <v>2.0139999999999998</v>
      </c>
      <c r="E64" s="6" t="s">
        <v>713</v>
      </c>
      <c r="F64" s="6">
        <v>26.335999999999999</v>
      </c>
      <c r="G64" s="6">
        <v>59.7</v>
      </c>
      <c r="H64" s="6">
        <v>8</v>
      </c>
      <c r="I64" s="6">
        <v>8</v>
      </c>
      <c r="J64" s="6">
        <v>0.634741</v>
      </c>
      <c r="K64" s="6">
        <v>1.2785200000000001</v>
      </c>
      <c r="L64" s="6" t="s">
        <v>718</v>
      </c>
      <c r="M64" s="6" t="s">
        <v>2829</v>
      </c>
      <c r="N64" s="6" t="s">
        <v>2896</v>
      </c>
      <c r="O64" s="6" t="s">
        <v>2961</v>
      </c>
      <c r="P64" s="6" t="s">
        <v>2998</v>
      </c>
      <c r="Q64" s="6" t="s">
        <v>1554</v>
      </c>
      <c r="R64" s="6" t="s">
        <v>3131</v>
      </c>
      <c r="S64" s="6"/>
      <c r="T64" s="6"/>
      <c r="U64" s="6" t="s">
        <v>2167</v>
      </c>
      <c r="V64" s="6" t="s">
        <v>3255</v>
      </c>
      <c r="W64" s="6" t="s">
        <v>3315</v>
      </c>
    </row>
    <row r="65" spans="1:23" x14ac:dyDescent="0.25">
      <c r="A65" s="6" t="s">
        <v>100</v>
      </c>
      <c r="B65" s="6" t="s">
        <v>334</v>
      </c>
      <c r="C65" s="6" t="s">
        <v>563</v>
      </c>
      <c r="D65" s="6">
        <v>1.978</v>
      </c>
      <c r="E65" s="6" t="s">
        <v>713</v>
      </c>
      <c r="F65" s="6">
        <v>25.263000000000002</v>
      </c>
      <c r="G65" s="6">
        <v>26.2</v>
      </c>
      <c r="H65" s="6">
        <v>4</v>
      </c>
      <c r="I65" s="6">
        <v>4</v>
      </c>
      <c r="J65" s="6">
        <v>0.63896999999999993</v>
      </c>
      <c r="K65" s="6">
        <v>1.2639579999999999</v>
      </c>
      <c r="L65" s="6" t="s">
        <v>718</v>
      </c>
      <c r="M65" s="6"/>
      <c r="N65" s="6"/>
      <c r="O65" s="6"/>
      <c r="P65" s="6"/>
      <c r="Q65" s="6"/>
      <c r="R65" s="6"/>
      <c r="S65" s="6" t="s">
        <v>1958</v>
      </c>
      <c r="T65" s="6" t="s">
        <v>2084</v>
      </c>
      <c r="U65" s="6" t="s">
        <v>2155</v>
      </c>
      <c r="V65" s="6" t="s">
        <v>2270</v>
      </c>
      <c r="W65" s="6" t="s">
        <v>2473</v>
      </c>
    </row>
    <row r="66" spans="1:23" x14ac:dyDescent="0.25">
      <c r="A66" s="6" t="s">
        <v>233</v>
      </c>
      <c r="B66" s="6" t="s">
        <v>448</v>
      </c>
      <c r="C66" s="6" t="s">
        <v>696</v>
      </c>
      <c r="D66" s="6">
        <v>1.972</v>
      </c>
      <c r="E66" s="6" t="s">
        <v>713</v>
      </c>
      <c r="F66" s="6">
        <v>66.263999999999996</v>
      </c>
      <c r="G66" s="6">
        <v>5.7</v>
      </c>
      <c r="H66" s="6">
        <v>2</v>
      </c>
      <c r="I66" s="6">
        <v>2</v>
      </c>
      <c r="J66" s="6">
        <v>0.63823399999999997</v>
      </c>
      <c r="K66" s="6">
        <v>1.258405</v>
      </c>
      <c r="L66" s="6" t="s">
        <v>717</v>
      </c>
      <c r="M66" s="6" t="s">
        <v>920</v>
      </c>
      <c r="N66" s="6" t="s">
        <v>1128</v>
      </c>
      <c r="O66" s="6" t="s">
        <v>1253</v>
      </c>
      <c r="P66" s="6" t="s">
        <v>1474</v>
      </c>
      <c r="Q66" s="6" t="s">
        <v>1685</v>
      </c>
      <c r="R66" s="6"/>
      <c r="S66" s="6"/>
      <c r="T66" s="6"/>
      <c r="U66" s="6" t="s">
        <v>2188</v>
      </c>
      <c r="V66" s="6" t="s">
        <v>2379</v>
      </c>
      <c r="W66" s="6" t="s">
        <v>2566</v>
      </c>
    </row>
    <row r="67" spans="1:23" x14ac:dyDescent="0.25">
      <c r="A67" s="6" t="s">
        <v>3381</v>
      </c>
      <c r="B67" s="6" t="s">
        <v>3519</v>
      </c>
      <c r="C67" s="6" t="s">
        <v>3655</v>
      </c>
      <c r="D67" s="6">
        <v>1.9710000000000001</v>
      </c>
      <c r="E67" s="6" t="s">
        <v>713</v>
      </c>
      <c r="F67" s="6">
        <v>68.47399999999999</v>
      </c>
      <c r="G67" s="6">
        <v>14.2</v>
      </c>
      <c r="H67" s="6">
        <v>5</v>
      </c>
      <c r="I67" s="6">
        <v>5</v>
      </c>
      <c r="J67" s="6">
        <v>0.74688699999999997</v>
      </c>
      <c r="K67" s="6">
        <v>1.4721070000000001</v>
      </c>
      <c r="L67" s="6" t="s">
        <v>717</v>
      </c>
      <c r="M67" s="6" t="s">
        <v>3792</v>
      </c>
      <c r="N67" s="6" t="s">
        <v>3910</v>
      </c>
      <c r="O67" s="6" t="s">
        <v>4017</v>
      </c>
      <c r="P67" s="6" t="s">
        <v>4069</v>
      </c>
      <c r="Q67" s="6" t="s">
        <v>4190</v>
      </c>
      <c r="R67" s="6" t="s">
        <v>1863</v>
      </c>
      <c r="S67" s="6"/>
      <c r="T67" s="6"/>
      <c r="U67" s="6" t="s">
        <v>2171</v>
      </c>
      <c r="V67" s="6" t="s">
        <v>4486</v>
      </c>
      <c r="W67" s="6" t="s">
        <v>4588</v>
      </c>
    </row>
    <row r="68" spans="1:23" x14ac:dyDescent="0.25">
      <c r="A68" s="6" t="s">
        <v>138</v>
      </c>
      <c r="B68" s="6" t="s">
        <v>4715</v>
      </c>
      <c r="C68" s="6" t="s">
        <v>601</v>
      </c>
      <c r="D68" s="6">
        <v>1.966</v>
      </c>
      <c r="E68" s="6" t="s">
        <v>713</v>
      </c>
      <c r="F68" s="6">
        <v>64.403000000000006</v>
      </c>
      <c r="G68" s="6">
        <v>25.6</v>
      </c>
      <c r="H68" s="6">
        <v>9</v>
      </c>
      <c r="I68" s="6">
        <v>9</v>
      </c>
      <c r="J68" s="6">
        <v>0.43462499999999998</v>
      </c>
      <c r="K68" s="6">
        <v>0.85443500000000006</v>
      </c>
      <c r="L68" s="6" t="s">
        <v>718</v>
      </c>
      <c r="M68" s="6" t="s">
        <v>845</v>
      </c>
      <c r="N68" s="6" t="s">
        <v>1055</v>
      </c>
      <c r="O68" s="6"/>
      <c r="P68" s="6" t="s">
        <v>1388</v>
      </c>
      <c r="Q68" s="6" t="s">
        <v>1615</v>
      </c>
      <c r="R68" s="6" t="s">
        <v>1820</v>
      </c>
      <c r="S68" s="6"/>
      <c r="T68" s="6"/>
      <c r="U68" s="6" t="s">
        <v>2153</v>
      </c>
      <c r="V68" s="6" t="s">
        <v>2302</v>
      </c>
      <c r="W68" s="6" t="s">
        <v>2503</v>
      </c>
    </row>
    <row r="69" spans="1:23" x14ac:dyDescent="0.25">
      <c r="A69" s="6" t="s">
        <v>2647</v>
      </c>
      <c r="B69" s="6" t="s">
        <v>2719</v>
      </c>
      <c r="C69" s="6" t="s">
        <v>2793</v>
      </c>
      <c r="D69" s="6">
        <v>1.956</v>
      </c>
      <c r="E69" s="6" t="s">
        <v>713</v>
      </c>
      <c r="F69" s="6">
        <v>53.076000000000001</v>
      </c>
      <c r="G69" s="6">
        <v>15.9</v>
      </c>
      <c r="H69" s="6">
        <v>5</v>
      </c>
      <c r="I69" s="6">
        <v>5</v>
      </c>
      <c r="J69" s="6">
        <v>0.62816099999999997</v>
      </c>
      <c r="K69" s="6">
        <v>1.2289509999999999</v>
      </c>
      <c r="L69" s="6" t="s">
        <v>715</v>
      </c>
      <c r="M69" s="6"/>
      <c r="N69" s="6"/>
      <c r="O69" s="6"/>
      <c r="P69" s="6" t="s">
        <v>3035</v>
      </c>
      <c r="Q69" s="6" t="s">
        <v>3103</v>
      </c>
      <c r="R69" s="6" t="s">
        <v>3166</v>
      </c>
      <c r="S69" s="6" t="s">
        <v>1904</v>
      </c>
      <c r="T69" s="6" t="s">
        <v>2030</v>
      </c>
      <c r="U69" s="6" t="s">
        <v>2154</v>
      </c>
      <c r="V69" s="6" t="s">
        <v>3293</v>
      </c>
      <c r="W69" s="6" t="s">
        <v>3351</v>
      </c>
    </row>
    <row r="70" spans="1:23" x14ac:dyDescent="0.25">
      <c r="A70" s="6" t="s">
        <v>216</v>
      </c>
      <c r="B70" s="6" t="s">
        <v>433</v>
      </c>
      <c r="C70" s="6" t="s">
        <v>679</v>
      </c>
      <c r="D70" s="6">
        <v>1.95</v>
      </c>
      <c r="E70" s="6" t="s">
        <v>713</v>
      </c>
      <c r="F70" s="6">
        <v>95.923000000000002</v>
      </c>
      <c r="G70" s="6">
        <v>25.3</v>
      </c>
      <c r="H70" s="6">
        <v>14</v>
      </c>
      <c r="I70" s="6">
        <v>14</v>
      </c>
      <c r="J70" s="6">
        <v>0.56152500000000005</v>
      </c>
      <c r="K70" s="6">
        <v>1.0949230000000001</v>
      </c>
      <c r="L70" s="6" t="s">
        <v>718</v>
      </c>
      <c r="M70" s="6" t="s">
        <v>904</v>
      </c>
      <c r="N70" s="6" t="s">
        <v>1112</v>
      </c>
      <c r="O70" s="6"/>
      <c r="P70" s="6" t="s">
        <v>1457</v>
      </c>
      <c r="Q70" s="6" t="s">
        <v>1671</v>
      </c>
      <c r="R70" s="6" t="s">
        <v>1874</v>
      </c>
      <c r="S70" s="6" t="s">
        <v>2009</v>
      </c>
      <c r="T70" s="6" t="s">
        <v>2135</v>
      </c>
      <c r="U70" s="6"/>
      <c r="V70" s="6"/>
      <c r="W70" s="6"/>
    </row>
    <row r="71" spans="1:23" x14ac:dyDescent="0.25">
      <c r="A71" s="6" t="s">
        <v>148</v>
      </c>
      <c r="B71" s="6" t="s">
        <v>4712</v>
      </c>
      <c r="C71" s="6" t="s">
        <v>611</v>
      </c>
      <c r="D71" s="6">
        <v>1.9430000000000001</v>
      </c>
      <c r="E71" s="6" t="s">
        <v>713</v>
      </c>
      <c r="F71" s="6">
        <v>52.421999999999997</v>
      </c>
      <c r="G71" s="6">
        <v>33.200000000000003</v>
      </c>
      <c r="H71" s="6">
        <v>9</v>
      </c>
      <c r="I71" s="6">
        <v>8</v>
      </c>
      <c r="J71" s="6">
        <v>0.64766599999999996</v>
      </c>
      <c r="K71" s="6">
        <v>1.258146</v>
      </c>
      <c r="L71" s="6" t="s">
        <v>718</v>
      </c>
      <c r="M71" s="6" t="s">
        <v>853</v>
      </c>
      <c r="N71" s="6" t="s">
        <v>1063</v>
      </c>
      <c r="O71" s="6"/>
      <c r="P71" s="6"/>
      <c r="Q71" s="6"/>
      <c r="R71" s="6"/>
      <c r="S71" s="6" t="s">
        <v>1981</v>
      </c>
      <c r="T71" s="6" t="s">
        <v>2107</v>
      </c>
      <c r="U71" s="6" t="s">
        <v>2156</v>
      </c>
      <c r="V71" s="6" t="s">
        <v>2311</v>
      </c>
      <c r="W71" s="6" t="s">
        <v>2511</v>
      </c>
    </row>
    <row r="72" spans="1:23" x14ac:dyDescent="0.25">
      <c r="A72" s="6" t="s">
        <v>2658</v>
      </c>
      <c r="B72" s="6" t="s">
        <v>2730</v>
      </c>
      <c r="C72" s="6" t="s">
        <v>2804</v>
      </c>
      <c r="D72" s="6">
        <v>1.9330000000000001</v>
      </c>
      <c r="E72" s="6" t="s">
        <v>713</v>
      </c>
      <c r="F72" s="6">
        <v>55.446000000000012</v>
      </c>
      <c r="G72" s="6">
        <v>27.5</v>
      </c>
      <c r="H72" s="6">
        <v>8</v>
      </c>
      <c r="I72" s="6">
        <v>8</v>
      </c>
      <c r="J72" s="6">
        <v>0.393374</v>
      </c>
      <c r="K72" s="6">
        <v>0.76046599999999998</v>
      </c>
      <c r="L72" s="6" t="s">
        <v>718</v>
      </c>
      <c r="M72" s="6" t="s">
        <v>2879</v>
      </c>
      <c r="N72" s="6" t="s">
        <v>2946</v>
      </c>
      <c r="O72" s="6" t="s">
        <v>2992</v>
      </c>
      <c r="P72" s="6" t="s">
        <v>3045</v>
      </c>
      <c r="Q72" s="6" t="s">
        <v>3112</v>
      </c>
      <c r="R72" s="6" t="s">
        <v>3173</v>
      </c>
      <c r="S72" s="6"/>
      <c r="T72" s="6"/>
      <c r="U72" s="6"/>
      <c r="V72" s="6"/>
      <c r="W72" s="6"/>
    </row>
    <row r="73" spans="1:23" x14ac:dyDescent="0.25">
      <c r="A73" s="6" t="s">
        <v>156</v>
      </c>
      <c r="B73" s="6" t="s">
        <v>378</v>
      </c>
      <c r="C73" s="6" t="s">
        <v>619</v>
      </c>
      <c r="D73" s="6">
        <v>1.917</v>
      </c>
      <c r="E73" s="6" t="s">
        <v>713</v>
      </c>
      <c r="F73" s="6">
        <v>62.411999999999999</v>
      </c>
      <c r="G73" s="6">
        <v>12.9</v>
      </c>
      <c r="H73" s="6">
        <v>4</v>
      </c>
      <c r="I73" s="6">
        <v>4</v>
      </c>
      <c r="J73" s="6">
        <v>0.65723799999999999</v>
      </c>
      <c r="K73" s="6">
        <v>1.260014</v>
      </c>
      <c r="L73" s="6" t="s">
        <v>716</v>
      </c>
      <c r="M73" s="6" t="s">
        <v>860</v>
      </c>
      <c r="N73" s="6" t="s">
        <v>1070</v>
      </c>
      <c r="O73" s="6"/>
      <c r="P73" s="6" t="s">
        <v>1405</v>
      </c>
      <c r="Q73" s="6" t="s">
        <v>1625</v>
      </c>
      <c r="R73" s="6" t="s">
        <v>1835</v>
      </c>
      <c r="S73" s="6" t="s">
        <v>1987</v>
      </c>
      <c r="T73" s="6" t="s">
        <v>2113</v>
      </c>
      <c r="U73" s="6" t="s">
        <v>2162</v>
      </c>
      <c r="V73" s="6" t="s">
        <v>2319</v>
      </c>
      <c r="W73" s="6" t="s">
        <v>2518</v>
      </c>
    </row>
    <row r="74" spans="1:23" x14ac:dyDescent="0.25">
      <c r="A74" s="6" t="s">
        <v>86</v>
      </c>
      <c r="B74" s="6" t="s">
        <v>4716</v>
      </c>
      <c r="C74" s="6" t="s">
        <v>549</v>
      </c>
      <c r="D74" s="6">
        <v>1.9139999999999999</v>
      </c>
      <c r="E74" s="6" t="s">
        <v>713</v>
      </c>
      <c r="F74" s="6">
        <v>41.313000000000002</v>
      </c>
      <c r="G74" s="6">
        <v>31.7</v>
      </c>
      <c r="H74" s="6">
        <v>6</v>
      </c>
      <c r="I74" s="6">
        <v>6</v>
      </c>
      <c r="J74" s="6">
        <v>0.60308100000000009</v>
      </c>
      <c r="K74" s="6">
        <v>1.1545799999999999</v>
      </c>
      <c r="L74" s="6" t="s">
        <v>718</v>
      </c>
      <c r="M74" s="6" t="s">
        <v>802</v>
      </c>
      <c r="N74" s="6" t="s">
        <v>1012</v>
      </c>
      <c r="O74" s="6" t="s">
        <v>1203</v>
      </c>
      <c r="P74" s="6" t="s">
        <v>1342</v>
      </c>
      <c r="Q74" s="6"/>
      <c r="R74" s="6" t="s">
        <v>1778</v>
      </c>
      <c r="S74" s="6" t="s">
        <v>1949</v>
      </c>
      <c r="T74" s="6" t="s">
        <v>2075</v>
      </c>
      <c r="U74" s="6" t="s">
        <v>2167</v>
      </c>
      <c r="V74" s="6" t="s">
        <v>2259</v>
      </c>
      <c r="W74" s="6" t="s">
        <v>2463</v>
      </c>
    </row>
    <row r="75" spans="1:23" x14ac:dyDescent="0.25">
      <c r="A75" s="6" t="s">
        <v>54</v>
      </c>
      <c r="B75" s="6" t="s">
        <v>295</v>
      </c>
      <c r="C75" s="6" t="s">
        <v>517</v>
      </c>
      <c r="D75" s="6">
        <v>1.911</v>
      </c>
      <c r="E75" s="6" t="s">
        <v>713</v>
      </c>
      <c r="F75" s="6">
        <v>77.546000000000006</v>
      </c>
      <c r="G75" s="6">
        <v>21.2</v>
      </c>
      <c r="H75" s="6">
        <v>9</v>
      </c>
      <c r="I75" s="6">
        <v>9</v>
      </c>
      <c r="J75" s="6">
        <v>0.69457000000000002</v>
      </c>
      <c r="K75" s="6">
        <v>1.327345</v>
      </c>
      <c r="L75" s="6" t="s">
        <v>718</v>
      </c>
      <c r="M75" s="6" t="s">
        <v>774</v>
      </c>
      <c r="N75" s="6" t="s">
        <v>984</v>
      </c>
      <c r="O75" s="6" t="s">
        <v>1184</v>
      </c>
      <c r="P75" s="6" t="s">
        <v>1312</v>
      </c>
      <c r="Q75" s="6" t="s">
        <v>1541</v>
      </c>
      <c r="R75" s="6" t="s">
        <v>1747</v>
      </c>
      <c r="S75" s="6" t="s">
        <v>1933</v>
      </c>
      <c r="T75" s="6" t="s">
        <v>2059</v>
      </c>
      <c r="U75" s="6" t="s">
        <v>2157</v>
      </c>
      <c r="V75" s="6" t="s">
        <v>2231</v>
      </c>
      <c r="W75" s="6" t="s">
        <v>2433</v>
      </c>
    </row>
    <row r="76" spans="1:23" x14ac:dyDescent="0.25">
      <c r="A76" s="6" t="s">
        <v>3407</v>
      </c>
      <c r="B76" s="6" t="s">
        <v>3544</v>
      </c>
      <c r="C76" s="6" t="s">
        <v>3680</v>
      </c>
      <c r="D76" s="6">
        <v>1.909</v>
      </c>
      <c r="E76" s="6" t="s">
        <v>713</v>
      </c>
      <c r="F76" s="6">
        <v>104.58</v>
      </c>
      <c r="G76" s="6">
        <v>13.8</v>
      </c>
      <c r="H76" s="6">
        <v>8</v>
      </c>
      <c r="I76" s="6">
        <v>8</v>
      </c>
      <c r="J76" s="6">
        <v>0.72585</v>
      </c>
      <c r="K76" s="6">
        <v>1.385445</v>
      </c>
      <c r="L76" s="6" t="s">
        <v>717</v>
      </c>
      <c r="M76" s="6" t="s">
        <v>3813</v>
      </c>
      <c r="N76" s="6" t="s">
        <v>3931</v>
      </c>
      <c r="O76" s="6" t="s">
        <v>1253</v>
      </c>
      <c r="P76" s="6" t="s">
        <v>4093</v>
      </c>
      <c r="Q76" s="6" t="s">
        <v>1602</v>
      </c>
      <c r="R76" s="6" t="s">
        <v>4301</v>
      </c>
      <c r="S76" s="6"/>
      <c r="T76" s="6"/>
      <c r="U76" s="6" t="s">
        <v>2164</v>
      </c>
      <c r="V76" s="6" t="s">
        <v>4505</v>
      </c>
      <c r="W76" s="6" t="s">
        <v>4607</v>
      </c>
    </row>
    <row r="77" spans="1:23" x14ac:dyDescent="0.25">
      <c r="A77" s="6" t="s">
        <v>163</v>
      </c>
      <c r="B77" s="6" t="s">
        <v>383</v>
      </c>
      <c r="C77" s="6" t="s">
        <v>626</v>
      </c>
      <c r="D77" s="6">
        <v>1.907</v>
      </c>
      <c r="E77" s="6" t="s">
        <v>713</v>
      </c>
      <c r="F77" s="6">
        <v>66.838999999999999</v>
      </c>
      <c r="G77" s="6">
        <v>9.8000000000000007</v>
      </c>
      <c r="H77" s="6">
        <v>5</v>
      </c>
      <c r="I77" s="6">
        <v>5</v>
      </c>
      <c r="J77" s="6">
        <v>0.69620599999999999</v>
      </c>
      <c r="K77" s="6">
        <v>1.3277570000000001</v>
      </c>
      <c r="L77" s="6" t="s">
        <v>716</v>
      </c>
      <c r="M77" s="6" t="s">
        <v>866</v>
      </c>
      <c r="N77" s="6" t="s">
        <v>1076</v>
      </c>
      <c r="O77" s="6"/>
      <c r="P77" s="6" t="s">
        <v>1412</v>
      </c>
      <c r="Q77" s="6" t="s">
        <v>1632</v>
      </c>
      <c r="R77" s="6"/>
      <c r="S77" s="6"/>
      <c r="T77" s="6"/>
      <c r="U77" s="6" t="s">
        <v>2155</v>
      </c>
      <c r="V77" s="6" t="s">
        <v>2326</v>
      </c>
      <c r="W77" s="6" t="s">
        <v>2471</v>
      </c>
    </row>
    <row r="78" spans="1:23" x14ac:dyDescent="0.25">
      <c r="A78" s="6" t="s">
        <v>3439</v>
      </c>
      <c r="B78" s="6" t="s">
        <v>3575</v>
      </c>
      <c r="C78" s="6" t="s">
        <v>3712</v>
      </c>
      <c r="D78" s="6">
        <v>1.897</v>
      </c>
      <c r="E78" s="6" t="s">
        <v>713</v>
      </c>
      <c r="F78" s="6">
        <v>72.858999999999995</v>
      </c>
      <c r="G78" s="6">
        <v>7.3</v>
      </c>
      <c r="H78" s="6">
        <v>3</v>
      </c>
      <c r="I78" s="6">
        <v>3</v>
      </c>
      <c r="J78" s="6">
        <v>0.74187199999999998</v>
      </c>
      <c r="K78" s="6">
        <v>1.4077010000000001</v>
      </c>
      <c r="L78" s="6" t="s">
        <v>716</v>
      </c>
      <c r="M78" s="6" t="s">
        <v>3842</v>
      </c>
      <c r="N78" s="6" t="s">
        <v>3960</v>
      </c>
      <c r="O78" s="6" t="s">
        <v>1229</v>
      </c>
      <c r="P78" s="6" t="s">
        <v>4121</v>
      </c>
      <c r="Q78" s="6" t="s">
        <v>4228</v>
      </c>
      <c r="R78" s="6" t="s">
        <v>4272</v>
      </c>
      <c r="S78" s="6" t="s">
        <v>4399</v>
      </c>
      <c r="T78" s="6" t="s">
        <v>4451</v>
      </c>
      <c r="U78" s="6" t="s">
        <v>2157</v>
      </c>
      <c r="V78" s="6" t="s">
        <v>4532</v>
      </c>
      <c r="W78" s="6" t="s">
        <v>4629</v>
      </c>
    </row>
    <row r="79" spans="1:23" x14ac:dyDescent="0.25">
      <c r="A79" s="6" t="s">
        <v>49</v>
      </c>
      <c r="B79" s="6" t="s">
        <v>292</v>
      </c>
      <c r="C79" s="6" t="s">
        <v>512</v>
      </c>
      <c r="D79" s="6">
        <v>1.8879999999999999</v>
      </c>
      <c r="E79" s="6" t="s">
        <v>713</v>
      </c>
      <c r="F79" s="6">
        <v>28.785</v>
      </c>
      <c r="G79" s="6">
        <v>44.8</v>
      </c>
      <c r="H79" s="6">
        <v>8</v>
      </c>
      <c r="I79" s="6">
        <v>8</v>
      </c>
      <c r="J79" s="6">
        <v>0.53922199999999998</v>
      </c>
      <c r="K79" s="6">
        <v>1.0180119999999999</v>
      </c>
      <c r="L79" s="6" t="s">
        <v>718</v>
      </c>
      <c r="M79" s="6" t="s">
        <v>769</v>
      </c>
      <c r="N79" s="6" t="s">
        <v>979</v>
      </c>
      <c r="O79" s="6" t="s">
        <v>1178</v>
      </c>
      <c r="P79" s="6" t="s">
        <v>1307</v>
      </c>
      <c r="Q79" s="6" t="s">
        <v>1536</v>
      </c>
      <c r="R79" s="6" t="s">
        <v>1742</v>
      </c>
      <c r="S79" s="6" t="s">
        <v>1931</v>
      </c>
      <c r="T79" s="6" t="s">
        <v>2057</v>
      </c>
      <c r="U79" s="6" t="s">
        <v>2172</v>
      </c>
      <c r="V79" s="6" t="s">
        <v>2227</v>
      </c>
      <c r="W79" s="6" t="s">
        <v>2429</v>
      </c>
    </row>
    <row r="80" spans="1:23" x14ac:dyDescent="0.25">
      <c r="A80" s="6" t="s">
        <v>195</v>
      </c>
      <c r="B80" s="6" t="s">
        <v>414</v>
      </c>
      <c r="C80" s="6" t="s">
        <v>658</v>
      </c>
      <c r="D80" s="6">
        <v>1.885</v>
      </c>
      <c r="E80" s="6" t="s">
        <v>713</v>
      </c>
      <c r="F80" s="6">
        <v>12.326000000000001</v>
      </c>
      <c r="G80" s="6">
        <v>29.1</v>
      </c>
      <c r="H80" s="6">
        <v>2</v>
      </c>
      <c r="I80" s="6">
        <v>2</v>
      </c>
      <c r="J80" s="6">
        <v>0.73851699999999998</v>
      </c>
      <c r="K80" s="6">
        <v>1.3920589999999999</v>
      </c>
      <c r="L80" s="6" t="s">
        <v>719</v>
      </c>
      <c r="M80" s="6"/>
      <c r="N80" s="6"/>
      <c r="O80" s="6"/>
      <c r="P80" s="6" t="s">
        <v>1438</v>
      </c>
      <c r="Q80" s="6" t="s">
        <v>1653</v>
      </c>
      <c r="R80" s="6"/>
      <c r="S80" s="6"/>
      <c r="T80" s="6"/>
      <c r="U80" s="6"/>
      <c r="V80" s="6"/>
      <c r="W80" s="6"/>
    </row>
    <row r="81" spans="1:23" x14ac:dyDescent="0.25">
      <c r="A81" s="6" t="s">
        <v>133</v>
      </c>
      <c r="B81" s="6" t="s">
        <v>359</v>
      </c>
      <c r="C81" s="6" t="s">
        <v>596</v>
      </c>
      <c r="D81" s="6">
        <v>1.881</v>
      </c>
      <c r="E81" s="6" t="s">
        <v>713</v>
      </c>
      <c r="F81" s="6">
        <v>72.638000000000005</v>
      </c>
      <c r="G81" s="6">
        <v>8.1</v>
      </c>
      <c r="H81" s="6">
        <v>3</v>
      </c>
      <c r="I81" s="6">
        <v>3</v>
      </c>
      <c r="J81" s="6">
        <v>0.65000800000000003</v>
      </c>
      <c r="K81" s="6">
        <v>1.2224930000000001</v>
      </c>
      <c r="L81" s="6" t="s">
        <v>716</v>
      </c>
      <c r="M81" s="6" t="s">
        <v>841</v>
      </c>
      <c r="N81" s="6" t="s">
        <v>1051</v>
      </c>
      <c r="O81" s="6"/>
      <c r="P81" s="6" t="s">
        <v>1384</v>
      </c>
      <c r="Q81" s="6" t="s">
        <v>1612</v>
      </c>
      <c r="R81" s="6" t="s">
        <v>1816</v>
      </c>
      <c r="S81" s="6" t="s">
        <v>1975</v>
      </c>
      <c r="T81" s="6" t="s">
        <v>2101</v>
      </c>
      <c r="U81" s="6" t="s">
        <v>2156</v>
      </c>
      <c r="V81" s="6" t="s">
        <v>2297</v>
      </c>
      <c r="W81" s="6" t="s">
        <v>2498</v>
      </c>
    </row>
    <row r="82" spans="1:23" x14ac:dyDescent="0.25">
      <c r="A82" s="6" t="s">
        <v>2678</v>
      </c>
      <c r="B82" s="6" t="s">
        <v>4705</v>
      </c>
      <c r="C82" s="6" t="s">
        <v>2824</v>
      </c>
      <c r="D82" s="6">
        <v>1.875</v>
      </c>
      <c r="E82" s="6" t="s">
        <v>713</v>
      </c>
      <c r="F82" s="6">
        <v>49.619</v>
      </c>
      <c r="G82" s="6">
        <v>25.1</v>
      </c>
      <c r="H82" s="6">
        <v>6</v>
      </c>
      <c r="I82" s="6">
        <v>3</v>
      </c>
      <c r="J82" s="6">
        <v>0.51257200000000003</v>
      </c>
      <c r="K82" s="6">
        <v>0.9611940000000001</v>
      </c>
      <c r="L82" s="6" t="s">
        <v>718</v>
      </c>
      <c r="M82" s="6" t="s">
        <v>2868</v>
      </c>
      <c r="N82" s="6" t="s">
        <v>2935</v>
      </c>
      <c r="O82" s="6" t="s">
        <v>2989</v>
      </c>
      <c r="P82" s="6" t="s">
        <v>3062</v>
      </c>
      <c r="Q82" s="6" t="s">
        <v>3124</v>
      </c>
      <c r="R82" s="6" t="s">
        <v>3186</v>
      </c>
      <c r="S82" s="6" t="s">
        <v>1981</v>
      </c>
      <c r="T82" s="6" t="s">
        <v>2107</v>
      </c>
      <c r="U82" s="6" t="s">
        <v>2168</v>
      </c>
      <c r="V82" s="6" t="s">
        <v>2311</v>
      </c>
      <c r="W82" s="6" t="s">
        <v>2511</v>
      </c>
    </row>
    <row r="83" spans="1:23" x14ac:dyDescent="0.25">
      <c r="A83" s="6" t="s">
        <v>22</v>
      </c>
      <c r="B83" s="6" t="s">
        <v>4706</v>
      </c>
      <c r="C83" s="6" t="s">
        <v>485</v>
      </c>
      <c r="D83" s="6">
        <v>1.873</v>
      </c>
      <c r="E83" s="6" t="s">
        <v>713</v>
      </c>
      <c r="F83" s="6">
        <v>27.585000000000001</v>
      </c>
      <c r="G83" s="6">
        <v>48.8</v>
      </c>
      <c r="H83" s="6">
        <v>9</v>
      </c>
      <c r="I83" s="6">
        <v>9</v>
      </c>
      <c r="J83" s="6">
        <v>0.52818299999999996</v>
      </c>
      <c r="K83" s="6">
        <v>0.98920499999999989</v>
      </c>
      <c r="L83" s="6" t="s">
        <v>718</v>
      </c>
      <c r="M83" s="6" t="s">
        <v>745</v>
      </c>
      <c r="N83" s="6" t="s">
        <v>955</v>
      </c>
      <c r="O83" s="6" t="s">
        <v>1156</v>
      </c>
      <c r="P83" s="6" t="s">
        <v>1281</v>
      </c>
      <c r="Q83" s="6" t="s">
        <v>1511</v>
      </c>
      <c r="R83" s="6" t="s">
        <v>1716</v>
      </c>
      <c r="S83" s="6"/>
      <c r="T83" s="6"/>
      <c r="U83" s="6"/>
      <c r="V83" s="6"/>
      <c r="W83" s="6"/>
    </row>
    <row r="84" spans="1:23" x14ac:dyDescent="0.25">
      <c r="A84" s="6" t="s">
        <v>106</v>
      </c>
      <c r="B84" s="6" t="s">
        <v>339</v>
      </c>
      <c r="C84" s="6" t="s">
        <v>569</v>
      </c>
      <c r="D84" s="6">
        <v>1.873</v>
      </c>
      <c r="E84" s="6" t="s">
        <v>713</v>
      </c>
      <c r="F84" s="6">
        <v>46.296999999999997</v>
      </c>
      <c r="G84" s="6">
        <v>18.5</v>
      </c>
      <c r="H84" s="6">
        <v>4</v>
      </c>
      <c r="I84" s="6">
        <v>4</v>
      </c>
      <c r="J84" s="6">
        <v>0.61701300000000003</v>
      </c>
      <c r="K84" s="6">
        <v>1.1556599999999999</v>
      </c>
      <c r="L84" s="6" t="s">
        <v>716</v>
      </c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</row>
    <row r="85" spans="1:23" x14ac:dyDescent="0.25">
      <c r="A85" s="6" t="s">
        <v>184</v>
      </c>
      <c r="B85" s="6" t="s">
        <v>404</v>
      </c>
      <c r="C85" s="6" t="s">
        <v>647</v>
      </c>
      <c r="D85" s="6">
        <v>1.869</v>
      </c>
      <c r="E85" s="6" t="s">
        <v>713</v>
      </c>
      <c r="F85" s="6">
        <v>52.664000000000001</v>
      </c>
      <c r="G85" s="6">
        <v>22.5</v>
      </c>
      <c r="H85" s="6">
        <v>7</v>
      </c>
      <c r="I85" s="6">
        <v>7</v>
      </c>
      <c r="J85" s="6">
        <v>0.71257799999999993</v>
      </c>
      <c r="K85" s="6">
        <v>1.331877</v>
      </c>
      <c r="L85" s="6" t="s">
        <v>719</v>
      </c>
      <c r="M85" s="6"/>
      <c r="N85" s="6"/>
      <c r="O85" s="6"/>
      <c r="P85" s="6" t="s">
        <v>1430</v>
      </c>
      <c r="Q85" s="6" t="s">
        <v>1501</v>
      </c>
      <c r="R85" s="6" t="s">
        <v>1853</v>
      </c>
      <c r="S85" s="6" t="s">
        <v>1923</v>
      </c>
      <c r="T85" s="6" t="s">
        <v>2049</v>
      </c>
      <c r="U85" s="6" t="s">
        <v>2155</v>
      </c>
      <c r="V85" s="6" t="s">
        <v>2347</v>
      </c>
      <c r="W85" s="6" t="s">
        <v>2541</v>
      </c>
    </row>
    <row r="86" spans="1:23" x14ac:dyDescent="0.25">
      <c r="A86" s="6" t="s">
        <v>3415</v>
      </c>
      <c r="B86" s="6" t="s">
        <v>3551</v>
      </c>
      <c r="C86" s="6" t="s">
        <v>3688</v>
      </c>
      <c r="D86" s="6">
        <v>1.859</v>
      </c>
      <c r="E86" s="6" t="s">
        <v>713</v>
      </c>
      <c r="F86" s="6">
        <v>70.775000000000006</v>
      </c>
      <c r="G86" s="6">
        <v>5.4</v>
      </c>
      <c r="H86" s="6">
        <v>2</v>
      </c>
      <c r="I86" s="6">
        <v>1</v>
      </c>
      <c r="J86" s="6">
        <v>0.700932</v>
      </c>
      <c r="K86" s="6">
        <v>1.3030820000000001</v>
      </c>
      <c r="L86" s="6" t="s">
        <v>716</v>
      </c>
      <c r="M86" s="6" t="s">
        <v>3821</v>
      </c>
      <c r="N86" s="6" t="s">
        <v>3939</v>
      </c>
      <c r="O86" s="6" t="s">
        <v>4031</v>
      </c>
      <c r="P86" s="6" t="s">
        <v>4101</v>
      </c>
      <c r="Q86" s="6" t="s">
        <v>1511</v>
      </c>
      <c r="R86" s="6" t="s">
        <v>4308</v>
      </c>
      <c r="S86" s="6" t="s">
        <v>4388</v>
      </c>
      <c r="T86" s="6" t="s">
        <v>4440</v>
      </c>
      <c r="U86" s="6" t="s">
        <v>2157</v>
      </c>
      <c r="V86" s="6" t="s">
        <v>4513</v>
      </c>
      <c r="W86" s="6" t="s">
        <v>4614</v>
      </c>
    </row>
    <row r="87" spans="1:23" x14ac:dyDescent="0.25">
      <c r="A87" s="6" t="s">
        <v>209</v>
      </c>
      <c r="B87" s="6" t="s">
        <v>427</v>
      </c>
      <c r="C87" s="6" t="s">
        <v>672</v>
      </c>
      <c r="D87" s="6">
        <v>1.855</v>
      </c>
      <c r="E87" s="6" t="s">
        <v>713</v>
      </c>
      <c r="F87" s="6">
        <v>86.876000000000005</v>
      </c>
      <c r="G87" s="6">
        <v>23.1</v>
      </c>
      <c r="H87" s="6">
        <v>12</v>
      </c>
      <c r="I87" s="6">
        <v>12</v>
      </c>
      <c r="J87" s="6">
        <v>0.65307199999999999</v>
      </c>
      <c r="K87" s="6">
        <v>1.211368</v>
      </c>
      <c r="L87" s="6" t="s">
        <v>718</v>
      </c>
      <c r="M87" s="6" t="s">
        <v>897</v>
      </c>
      <c r="N87" s="6" t="s">
        <v>1105</v>
      </c>
      <c r="O87" s="6" t="s">
        <v>1245</v>
      </c>
      <c r="P87" s="6" t="s">
        <v>1450</v>
      </c>
      <c r="Q87" s="6" t="s">
        <v>1665</v>
      </c>
      <c r="R87" s="6" t="s">
        <v>1868</v>
      </c>
      <c r="S87" s="6" t="s">
        <v>2006</v>
      </c>
      <c r="T87" s="6" t="s">
        <v>2132</v>
      </c>
      <c r="U87" s="6" t="s">
        <v>2159</v>
      </c>
      <c r="V87" s="6" t="s">
        <v>2363</v>
      </c>
      <c r="W87" s="6" t="s">
        <v>2554</v>
      </c>
    </row>
    <row r="88" spans="1:23" x14ac:dyDescent="0.25">
      <c r="A88" s="6" t="s">
        <v>89</v>
      </c>
      <c r="B88" s="6" t="s">
        <v>325</v>
      </c>
      <c r="C88" s="6" t="s">
        <v>552</v>
      </c>
      <c r="D88" s="6">
        <v>1.8540000000000001</v>
      </c>
      <c r="E88" s="6" t="s">
        <v>713</v>
      </c>
      <c r="F88" s="6">
        <v>55.972999999999999</v>
      </c>
      <c r="G88" s="6">
        <v>10.8</v>
      </c>
      <c r="H88" s="6">
        <v>3</v>
      </c>
      <c r="I88" s="6">
        <v>3</v>
      </c>
      <c r="J88" s="6">
        <v>0.71132899999999999</v>
      </c>
      <c r="K88" s="6">
        <v>1.318516</v>
      </c>
      <c r="L88" s="6" t="s">
        <v>716</v>
      </c>
      <c r="M88" s="6" t="s">
        <v>805</v>
      </c>
      <c r="N88" s="6" t="s">
        <v>1015</v>
      </c>
      <c r="O88" s="6"/>
      <c r="P88" s="6" t="s">
        <v>1345</v>
      </c>
      <c r="Q88" s="6" t="s">
        <v>1576</v>
      </c>
      <c r="R88" s="6" t="s">
        <v>1781</v>
      </c>
      <c r="S88" s="6"/>
      <c r="T88" s="6"/>
      <c r="U88" s="6" t="s">
        <v>2162</v>
      </c>
      <c r="V88" s="6" t="s">
        <v>2262</v>
      </c>
      <c r="W88" s="6" t="s">
        <v>2465</v>
      </c>
    </row>
    <row r="89" spans="1:23" x14ac:dyDescent="0.25">
      <c r="A89" s="6" t="s">
        <v>3425</v>
      </c>
      <c r="B89" s="6" t="s">
        <v>3561</v>
      </c>
      <c r="C89" s="6" t="s">
        <v>3698</v>
      </c>
      <c r="D89" s="6">
        <v>1.8540000000000001</v>
      </c>
      <c r="E89" s="6" t="s">
        <v>713</v>
      </c>
      <c r="F89" s="6">
        <v>71.051000000000002</v>
      </c>
      <c r="G89" s="6">
        <v>31.1</v>
      </c>
      <c r="H89" s="6">
        <v>12</v>
      </c>
      <c r="I89" s="6">
        <v>12</v>
      </c>
      <c r="J89" s="6">
        <v>0.70608000000000004</v>
      </c>
      <c r="K89" s="6">
        <v>1.309126</v>
      </c>
      <c r="L89" s="6" t="s">
        <v>718</v>
      </c>
      <c r="M89" s="6" t="s">
        <v>3830</v>
      </c>
      <c r="N89" s="6" t="s">
        <v>3948</v>
      </c>
      <c r="O89" s="6"/>
      <c r="P89" s="6" t="s">
        <v>4109</v>
      </c>
      <c r="Q89" s="6" t="s">
        <v>1622</v>
      </c>
      <c r="R89" s="6" t="s">
        <v>4315</v>
      </c>
      <c r="S89" s="6"/>
      <c r="T89" s="6"/>
      <c r="U89" s="6"/>
      <c r="V89" s="6"/>
      <c r="W89" s="6"/>
    </row>
    <row r="90" spans="1:23" x14ac:dyDescent="0.25">
      <c r="A90" s="6" t="s">
        <v>2675</v>
      </c>
      <c r="B90" s="6" t="s">
        <v>2747</v>
      </c>
      <c r="C90" s="6" t="s">
        <v>2821</v>
      </c>
      <c r="D90" s="6">
        <v>1.8440000000000001</v>
      </c>
      <c r="E90" s="6" t="s">
        <v>713</v>
      </c>
      <c r="F90" s="6">
        <v>33.103999999999999</v>
      </c>
      <c r="G90" s="6">
        <v>30.1</v>
      </c>
      <c r="H90" s="6">
        <v>8</v>
      </c>
      <c r="I90" s="6">
        <v>8</v>
      </c>
      <c r="J90" s="6">
        <v>0.69120500000000007</v>
      </c>
      <c r="K90" s="6">
        <v>1.2748839999999999</v>
      </c>
      <c r="L90" s="6" t="s">
        <v>716</v>
      </c>
      <c r="M90" s="6" t="s">
        <v>2890</v>
      </c>
      <c r="N90" s="6" t="s">
        <v>2957</v>
      </c>
      <c r="O90" s="6"/>
      <c r="P90" s="6" t="s">
        <v>3059</v>
      </c>
      <c r="Q90" s="6" t="s">
        <v>3122</v>
      </c>
      <c r="R90" s="6" t="s">
        <v>3183</v>
      </c>
      <c r="S90" s="6"/>
      <c r="T90" s="6"/>
      <c r="U90" s="6"/>
      <c r="V90" s="6"/>
      <c r="W90" s="6"/>
    </row>
    <row r="91" spans="1:23" x14ac:dyDescent="0.25">
      <c r="A91" s="6" t="s">
        <v>203</v>
      </c>
      <c r="B91" s="6" t="s">
        <v>421</v>
      </c>
      <c r="C91" s="6" t="s">
        <v>666</v>
      </c>
      <c r="D91" s="6">
        <v>1.8380000000000001</v>
      </c>
      <c r="E91" s="6" t="s">
        <v>713</v>
      </c>
      <c r="F91" s="6">
        <v>48.186000000000007</v>
      </c>
      <c r="G91" s="6">
        <v>17.600000000000001</v>
      </c>
      <c r="H91" s="6">
        <v>4</v>
      </c>
      <c r="I91" s="6">
        <v>4</v>
      </c>
      <c r="J91" s="6">
        <v>0.77295500000000006</v>
      </c>
      <c r="K91" s="6">
        <v>1.4208769999999999</v>
      </c>
      <c r="L91" s="6" t="s">
        <v>715</v>
      </c>
      <c r="M91" s="6" t="s">
        <v>892</v>
      </c>
      <c r="N91" s="6" t="s">
        <v>1100</v>
      </c>
      <c r="O91" s="6"/>
      <c r="P91" s="6" t="s">
        <v>1446</v>
      </c>
      <c r="Q91" s="6" t="s">
        <v>1659</v>
      </c>
      <c r="R91" s="6" t="s">
        <v>1864</v>
      </c>
      <c r="S91" s="6" t="s">
        <v>2003</v>
      </c>
      <c r="T91" s="6" t="s">
        <v>2129</v>
      </c>
      <c r="U91" s="6" t="s">
        <v>2175</v>
      </c>
      <c r="V91" s="6" t="s">
        <v>2359</v>
      </c>
      <c r="W91" s="6" t="s">
        <v>2550</v>
      </c>
    </row>
    <row r="92" spans="1:23" x14ac:dyDescent="0.25">
      <c r="A92" s="6" t="s">
        <v>134</v>
      </c>
      <c r="B92" s="6" t="s">
        <v>360</v>
      </c>
      <c r="C92" s="6" t="s">
        <v>597</v>
      </c>
      <c r="D92" s="6">
        <v>1.829</v>
      </c>
      <c r="E92" s="6" t="s">
        <v>713</v>
      </c>
      <c r="F92" s="6">
        <v>10.214</v>
      </c>
      <c r="G92" s="6">
        <v>54.7</v>
      </c>
      <c r="H92" s="6">
        <v>4</v>
      </c>
      <c r="I92" s="6">
        <v>3</v>
      </c>
      <c r="J92" s="6">
        <v>0.57247399999999993</v>
      </c>
      <c r="K92" s="6">
        <v>1.046918</v>
      </c>
      <c r="L92" s="6" t="s">
        <v>719</v>
      </c>
      <c r="M92" s="6"/>
      <c r="N92" s="6"/>
      <c r="O92" s="6"/>
      <c r="P92" s="6" t="s">
        <v>1385</v>
      </c>
      <c r="Q92" s="6" t="s">
        <v>1566</v>
      </c>
      <c r="R92" s="6"/>
      <c r="S92" s="6"/>
      <c r="T92" s="6"/>
      <c r="U92" s="6" t="s">
        <v>2157</v>
      </c>
      <c r="V92" s="6" t="s">
        <v>2298</v>
      </c>
      <c r="W92" s="6" t="s">
        <v>2499</v>
      </c>
    </row>
    <row r="93" spans="1:23" x14ac:dyDescent="0.25">
      <c r="A93" s="6" t="s">
        <v>3377</v>
      </c>
      <c r="B93" s="6" t="s">
        <v>3516</v>
      </c>
      <c r="C93" s="6" t="s">
        <v>3651</v>
      </c>
      <c r="D93" s="6">
        <v>1.8160000000000001</v>
      </c>
      <c r="E93" s="6" t="s">
        <v>713</v>
      </c>
      <c r="F93" s="6">
        <v>51.353999999999999</v>
      </c>
      <c r="G93" s="6">
        <v>14.3</v>
      </c>
      <c r="H93" s="6">
        <v>4</v>
      </c>
      <c r="I93" s="6">
        <v>4</v>
      </c>
      <c r="J93" s="6">
        <v>0.76141599999999998</v>
      </c>
      <c r="K93" s="6">
        <v>1.3829739999999999</v>
      </c>
      <c r="L93" s="6" t="s">
        <v>715</v>
      </c>
      <c r="M93" s="6" t="s">
        <v>3788</v>
      </c>
      <c r="N93" s="6" t="s">
        <v>3906</v>
      </c>
      <c r="O93" s="6" t="s">
        <v>2973</v>
      </c>
      <c r="P93" s="6" t="s">
        <v>4065</v>
      </c>
      <c r="Q93" s="6" t="s">
        <v>4186</v>
      </c>
      <c r="R93" s="6" t="s">
        <v>4279</v>
      </c>
      <c r="S93" s="6"/>
      <c r="T93" s="6"/>
      <c r="U93" s="6" t="s">
        <v>2172</v>
      </c>
      <c r="V93" s="6" t="s">
        <v>4483</v>
      </c>
      <c r="W93" s="6" t="s">
        <v>4585</v>
      </c>
    </row>
    <row r="94" spans="1:23" x14ac:dyDescent="0.25">
      <c r="A94" s="6" t="s">
        <v>2624</v>
      </c>
      <c r="B94" s="6" t="s">
        <v>2698</v>
      </c>
      <c r="C94" s="6" t="s">
        <v>2770</v>
      </c>
      <c r="D94" s="6">
        <v>1.8149999999999999</v>
      </c>
      <c r="E94" s="6" t="s">
        <v>713</v>
      </c>
      <c r="F94" s="6">
        <v>26.289000000000001</v>
      </c>
      <c r="G94" s="6">
        <v>22.9</v>
      </c>
      <c r="H94" s="6">
        <v>4</v>
      </c>
      <c r="I94" s="6">
        <v>4</v>
      </c>
      <c r="J94" s="6">
        <v>0.64243400000000006</v>
      </c>
      <c r="K94" s="6">
        <v>1.166317</v>
      </c>
      <c r="L94" s="6" t="s">
        <v>718</v>
      </c>
      <c r="M94" s="6" t="s">
        <v>2846</v>
      </c>
      <c r="N94" s="6" t="s">
        <v>2913</v>
      </c>
      <c r="O94" s="6" t="s">
        <v>1238</v>
      </c>
      <c r="P94" s="6" t="s">
        <v>3016</v>
      </c>
      <c r="Q94" s="6" t="s">
        <v>3083</v>
      </c>
      <c r="R94" s="6" t="s">
        <v>3146</v>
      </c>
      <c r="S94" s="6" t="s">
        <v>2002</v>
      </c>
      <c r="T94" s="6" t="s">
        <v>2128</v>
      </c>
      <c r="U94" s="6" t="s">
        <v>2174</v>
      </c>
      <c r="V94" s="6" t="s">
        <v>3271</v>
      </c>
      <c r="W94" s="6" t="s">
        <v>3330</v>
      </c>
    </row>
    <row r="95" spans="1:23" x14ac:dyDescent="0.25">
      <c r="A95" s="6" t="s">
        <v>172</v>
      </c>
      <c r="B95" s="6" t="s">
        <v>392</v>
      </c>
      <c r="C95" s="6" t="s">
        <v>635</v>
      </c>
      <c r="D95" s="6">
        <v>1.8140000000000001</v>
      </c>
      <c r="E95" s="6" t="s">
        <v>713</v>
      </c>
      <c r="F95" s="6">
        <v>45.701000000000001</v>
      </c>
      <c r="G95" s="6">
        <v>14.8</v>
      </c>
      <c r="H95" s="6">
        <v>4</v>
      </c>
      <c r="I95" s="6">
        <v>4</v>
      </c>
      <c r="J95" s="6">
        <v>0.46842</v>
      </c>
      <c r="K95" s="6">
        <v>0.84962999999999989</v>
      </c>
      <c r="L95" s="6" t="s">
        <v>716</v>
      </c>
      <c r="M95" s="6" t="s">
        <v>874</v>
      </c>
      <c r="N95" s="6" t="s">
        <v>1083</v>
      </c>
      <c r="O95" s="6" t="s">
        <v>1233</v>
      </c>
      <c r="P95" s="6" t="s">
        <v>1420</v>
      </c>
      <c r="Q95" s="6" t="s">
        <v>1511</v>
      </c>
      <c r="R95" s="6" t="s">
        <v>1844</v>
      </c>
      <c r="S95" s="6"/>
      <c r="T95" s="6"/>
      <c r="U95" s="6" t="s">
        <v>2153</v>
      </c>
      <c r="V95" s="6" t="s">
        <v>2335</v>
      </c>
      <c r="W95" s="6" t="s">
        <v>2531</v>
      </c>
    </row>
    <row r="96" spans="1:23" x14ac:dyDescent="0.25">
      <c r="A96" s="6" t="s">
        <v>194</v>
      </c>
      <c r="B96" s="6" t="s">
        <v>413</v>
      </c>
      <c r="C96" s="6" t="s">
        <v>657</v>
      </c>
      <c r="D96" s="6">
        <v>1.8120000000000001</v>
      </c>
      <c r="E96" s="6" t="s">
        <v>713</v>
      </c>
      <c r="F96" s="6">
        <v>27.785</v>
      </c>
      <c r="G96" s="6">
        <v>10.7</v>
      </c>
      <c r="H96" s="6">
        <v>3</v>
      </c>
      <c r="I96" s="6">
        <v>3</v>
      </c>
      <c r="J96" s="6">
        <v>0.65283800000000003</v>
      </c>
      <c r="K96" s="6">
        <v>1.1829940000000001</v>
      </c>
      <c r="L96" s="6" t="s">
        <v>718</v>
      </c>
      <c r="M96" s="6"/>
      <c r="N96" s="6"/>
      <c r="O96" s="6"/>
      <c r="P96" s="6" t="s">
        <v>1437</v>
      </c>
      <c r="Q96" s="6" t="s">
        <v>1652</v>
      </c>
      <c r="R96" s="6"/>
      <c r="S96" s="6" t="s">
        <v>2001</v>
      </c>
      <c r="T96" s="6" t="s">
        <v>2127</v>
      </c>
      <c r="U96" s="6" t="s">
        <v>2155</v>
      </c>
      <c r="V96" s="6" t="s">
        <v>2354</v>
      </c>
      <c r="W96" s="6" t="s">
        <v>2546</v>
      </c>
    </row>
    <row r="97" spans="1:23" x14ac:dyDescent="0.25">
      <c r="A97" s="6" t="s">
        <v>3490</v>
      </c>
      <c r="B97" s="6" t="s">
        <v>3626</v>
      </c>
      <c r="C97" s="6" t="s">
        <v>3763</v>
      </c>
      <c r="D97" s="6">
        <v>1.798</v>
      </c>
      <c r="E97" s="6" t="s">
        <v>713</v>
      </c>
      <c r="F97" s="6">
        <v>50.777000000000001</v>
      </c>
      <c r="G97" s="6">
        <v>6.9</v>
      </c>
      <c r="H97" s="6">
        <v>2</v>
      </c>
      <c r="I97" s="6">
        <v>2</v>
      </c>
      <c r="J97" s="6">
        <v>0.82268899999999989</v>
      </c>
      <c r="K97" s="6">
        <v>1.479298</v>
      </c>
      <c r="L97" s="6" t="s">
        <v>718</v>
      </c>
      <c r="M97" s="6"/>
      <c r="N97" s="6"/>
      <c r="O97" s="6"/>
      <c r="P97" s="6" t="s">
        <v>4163</v>
      </c>
      <c r="Q97" s="6" t="s">
        <v>4257</v>
      </c>
      <c r="R97" s="6" t="s">
        <v>4354</v>
      </c>
      <c r="S97" s="6"/>
      <c r="T97" s="6"/>
      <c r="U97" s="6" t="s">
        <v>2160</v>
      </c>
      <c r="V97" s="6" t="s">
        <v>2212</v>
      </c>
      <c r="W97" s="6" t="s">
        <v>2417</v>
      </c>
    </row>
    <row r="98" spans="1:23" x14ac:dyDescent="0.25">
      <c r="A98" s="6" t="s">
        <v>161</v>
      </c>
      <c r="B98" s="6" t="s">
        <v>381</v>
      </c>
      <c r="C98" s="6" t="s">
        <v>624</v>
      </c>
      <c r="D98" s="6">
        <v>1.7969999999999999</v>
      </c>
      <c r="E98" s="6" t="s">
        <v>713</v>
      </c>
      <c r="F98" s="6">
        <v>73.853000000000023</v>
      </c>
      <c r="G98" s="6">
        <v>11.8</v>
      </c>
      <c r="H98" s="6">
        <v>5</v>
      </c>
      <c r="I98" s="6">
        <v>5</v>
      </c>
      <c r="J98" s="6">
        <v>0.68481800000000004</v>
      </c>
      <c r="K98" s="6">
        <v>1.2308969999999999</v>
      </c>
      <c r="L98" s="6" t="s">
        <v>716</v>
      </c>
      <c r="M98" s="6" t="s">
        <v>864</v>
      </c>
      <c r="N98" s="6" t="s">
        <v>1074</v>
      </c>
      <c r="O98" s="6"/>
      <c r="P98" s="6" t="s">
        <v>1410</v>
      </c>
      <c r="Q98" s="6" t="s">
        <v>1630</v>
      </c>
      <c r="R98" s="6" t="s">
        <v>1839</v>
      </c>
      <c r="S98" s="6" t="s">
        <v>1989</v>
      </c>
      <c r="T98" s="6" t="s">
        <v>2115</v>
      </c>
      <c r="U98" s="6" t="s">
        <v>2157</v>
      </c>
      <c r="V98" s="6" t="s">
        <v>2324</v>
      </c>
      <c r="W98" s="6" t="s">
        <v>2522</v>
      </c>
    </row>
    <row r="99" spans="1:23" x14ac:dyDescent="0.25">
      <c r="A99" s="6" t="s">
        <v>3462</v>
      </c>
      <c r="B99" s="6" t="s">
        <v>3598</v>
      </c>
      <c r="C99" s="6" t="s">
        <v>3735</v>
      </c>
      <c r="D99" s="6">
        <v>1.796</v>
      </c>
      <c r="E99" s="6" t="s">
        <v>713</v>
      </c>
      <c r="F99" s="6">
        <v>59.433999999999997</v>
      </c>
      <c r="G99" s="6">
        <v>28.3</v>
      </c>
      <c r="H99" s="6">
        <v>11</v>
      </c>
      <c r="I99" s="6">
        <v>11</v>
      </c>
      <c r="J99" s="6">
        <v>0.78494799999999998</v>
      </c>
      <c r="K99" s="6">
        <v>1.4097489999999999</v>
      </c>
      <c r="L99" s="6" t="s">
        <v>718</v>
      </c>
      <c r="M99" s="6" t="s">
        <v>3859</v>
      </c>
      <c r="N99" s="6" t="s">
        <v>3976</v>
      </c>
      <c r="O99" s="6" t="s">
        <v>4040</v>
      </c>
      <c r="P99" s="6" t="s">
        <v>4141</v>
      </c>
      <c r="Q99" s="6" t="s">
        <v>4242</v>
      </c>
      <c r="R99" s="6" t="s">
        <v>4336</v>
      </c>
      <c r="S99" s="6"/>
      <c r="T99" s="6"/>
      <c r="U99" s="6" t="s">
        <v>2152</v>
      </c>
      <c r="V99" s="6" t="s">
        <v>4547</v>
      </c>
      <c r="W99" s="6" t="s">
        <v>4641</v>
      </c>
    </row>
    <row r="100" spans="1:23" x14ac:dyDescent="0.25">
      <c r="A100" s="6" t="s">
        <v>208</v>
      </c>
      <c r="B100" s="6" t="s">
        <v>426</v>
      </c>
      <c r="C100" s="6" t="s">
        <v>671</v>
      </c>
      <c r="D100" s="6">
        <v>1.794</v>
      </c>
      <c r="E100" s="6" t="s">
        <v>713</v>
      </c>
      <c r="F100" s="6">
        <v>12.737</v>
      </c>
      <c r="G100" s="6">
        <v>36.4</v>
      </c>
      <c r="H100" s="6">
        <v>3</v>
      </c>
      <c r="I100" s="6">
        <v>3</v>
      </c>
      <c r="J100" s="6">
        <v>0.76591100000000001</v>
      </c>
      <c r="K100" s="6">
        <v>1.3737760000000001</v>
      </c>
      <c r="L100" s="6" t="s">
        <v>715</v>
      </c>
      <c r="M100" s="6" t="s">
        <v>896</v>
      </c>
      <c r="N100" s="6" t="s">
        <v>1104</v>
      </c>
      <c r="O100" s="6"/>
      <c r="P100" s="6" t="s">
        <v>1440</v>
      </c>
      <c r="Q100" s="6" t="s">
        <v>1664</v>
      </c>
      <c r="R100" s="6"/>
      <c r="S100" s="6"/>
      <c r="T100" s="6"/>
      <c r="U100" s="6"/>
      <c r="V100" s="6"/>
      <c r="W100" s="6"/>
    </row>
    <row r="101" spans="1:23" x14ac:dyDescent="0.25">
      <c r="A101" s="6" t="s">
        <v>82</v>
      </c>
      <c r="B101" s="6" t="s">
        <v>319</v>
      </c>
      <c r="C101" s="6" t="s">
        <v>545</v>
      </c>
      <c r="D101" s="6">
        <v>1.79</v>
      </c>
      <c r="E101" s="6" t="s">
        <v>713</v>
      </c>
      <c r="F101" s="6">
        <v>13.776999999999999</v>
      </c>
      <c r="G101" s="6">
        <v>65.900000000000006</v>
      </c>
      <c r="H101" s="6">
        <v>4</v>
      </c>
      <c r="I101" s="6">
        <v>4</v>
      </c>
      <c r="J101" s="6">
        <v>0.51669600000000004</v>
      </c>
      <c r="K101" s="6">
        <v>0.92470400000000008</v>
      </c>
      <c r="L101" s="6" t="s">
        <v>718</v>
      </c>
      <c r="M101" s="6" t="s">
        <v>799</v>
      </c>
      <c r="N101" s="6" t="s">
        <v>1009</v>
      </c>
      <c r="O101" s="6"/>
      <c r="P101" s="6" t="s">
        <v>1339</v>
      </c>
      <c r="Q101" s="6" t="s">
        <v>1571</v>
      </c>
      <c r="R101" s="6" t="s">
        <v>1773</v>
      </c>
      <c r="S101" s="6" t="s">
        <v>1946</v>
      </c>
      <c r="T101" s="6" t="s">
        <v>2072</v>
      </c>
      <c r="U101" s="6" t="s">
        <v>2162</v>
      </c>
      <c r="V101" s="6" t="s">
        <v>2255</v>
      </c>
      <c r="W101" s="6" t="s">
        <v>2459</v>
      </c>
    </row>
    <row r="102" spans="1:23" x14ac:dyDescent="0.25">
      <c r="A102" s="6" t="s">
        <v>21</v>
      </c>
      <c r="B102" s="6" t="s">
        <v>268</v>
      </c>
      <c r="C102" s="6" t="s">
        <v>484</v>
      </c>
      <c r="D102" s="6">
        <v>1.788</v>
      </c>
      <c r="E102" s="6" t="s">
        <v>713</v>
      </c>
      <c r="F102" s="6">
        <v>49.783000000000001</v>
      </c>
      <c r="G102" s="6">
        <v>10.6</v>
      </c>
      <c r="H102" s="6">
        <v>4</v>
      </c>
      <c r="I102" s="6">
        <v>4</v>
      </c>
      <c r="J102" s="6">
        <v>0.686531</v>
      </c>
      <c r="K102" s="6">
        <v>1.2278210000000001</v>
      </c>
      <c r="L102" s="6" t="s">
        <v>718</v>
      </c>
      <c r="M102" s="6" t="s">
        <v>744</v>
      </c>
      <c r="N102" s="6" t="s">
        <v>954</v>
      </c>
      <c r="O102" s="6"/>
      <c r="P102" s="6" t="s">
        <v>1280</v>
      </c>
      <c r="Q102" s="6" t="s">
        <v>1510</v>
      </c>
      <c r="R102" s="6"/>
      <c r="S102" s="6"/>
      <c r="T102" s="6"/>
      <c r="U102" s="6" t="s">
        <v>2166</v>
      </c>
      <c r="V102" s="6" t="s">
        <v>2205</v>
      </c>
      <c r="W102" s="6" t="s">
        <v>2410</v>
      </c>
    </row>
    <row r="103" spans="1:23" x14ac:dyDescent="0.25">
      <c r="A103" s="6" t="s">
        <v>2653</v>
      </c>
      <c r="B103" s="6" t="s">
        <v>2725</v>
      </c>
      <c r="C103" s="6" t="s">
        <v>2799</v>
      </c>
      <c r="D103" s="6">
        <v>1.788</v>
      </c>
      <c r="E103" s="6" t="s">
        <v>713</v>
      </c>
      <c r="F103" s="6">
        <v>33.692</v>
      </c>
      <c r="G103" s="6">
        <v>45.5</v>
      </c>
      <c r="H103" s="6">
        <v>7</v>
      </c>
      <c r="I103" s="6">
        <v>7</v>
      </c>
      <c r="J103" s="6">
        <v>0.65609700000000004</v>
      </c>
      <c r="K103" s="6">
        <v>1.1728179999999999</v>
      </c>
      <c r="L103" s="6" t="s">
        <v>720</v>
      </c>
      <c r="M103" s="6" t="s">
        <v>2874</v>
      </c>
      <c r="N103" s="6" t="s">
        <v>2941</v>
      </c>
      <c r="O103" s="6"/>
      <c r="P103" s="6" t="s">
        <v>3040</v>
      </c>
      <c r="Q103" s="6" t="s">
        <v>1566</v>
      </c>
      <c r="R103" s="6" t="s">
        <v>3170</v>
      </c>
      <c r="S103" s="6"/>
      <c r="T103" s="6"/>
      <c r="U103" s="6" t="s">
        <v>2155</v>
      </c>
      <c r="V103" s="6" t="s">
        <v>3297</v>
      </c>
      <c r="W103" s="6" t="s">
        <v>3353</v>
      </c>
    </row>
    <row r="104" spans="1:23" x14ac:dyDescent="0.25">
      <c r="A104" s="6" t="s">
        <v>3484</v>
      </c>
      <c r="B104" s="6" t="s">
        <v>3620</v>
      </c>
      <c r="C104" s="6" t="s">
        <v>3757</v>
      </c>
      <c r="D104" s="6">
        <v>1.7709999999999999</v>
      </c>
      <c r="E104" s="6" t="s">
        <v>713</v>
      </c>
      <c r="F104" s="6">
        <v>46.567</v>
      </c>
      <c r="G104" s="6">
        <v>12.4</v>
      </c>
      <c r="H104" s="6">
        <v>3</v>
      </c>
      <c r="I104" s="6">
        <v>3</v>
      </c>
      <c r="J104" s="6">
        <v>0.77115200000000006</v>
      </c>
      <c r="K104" s="6">
        <v>1.3656170000000001</v>
      </c>
      <c r="L104" s="6" t="s">
        <v>716</v>
      </c>
      <c r="M104" s="6" t="s">
        <v>3878</v>
      </c>
      <c r="N104" s="6" t="s">
        <v>3995</v>
      </c>
      <c r="O104" s="6"/>
      <c r="P104" s="6" t="s">
        <v>4157</v>
      </c>
      <c r="Q104" s="6" t="s">
        <v>4253</v>
      </c>
      <c r="R104" s="6" t="s">
        <v>4348</v>
      </c>
      <c r="S104" s="6" t="s">
        <v>4411</v>
      </c>
      <c r="T104" s="6" t="s">
        <v>4463</v>
      </c>
      <c r="U104" s="6" t="s">
        <v>2162</v>
      </c>
      <c r="V104" s="6" t="s">
        <v>4562</v>
      </c>
      <c r="W104" s="6" t="s">
        <v>4651</v>
      </c>
    </row>
    <row r="105" spans="1:23" x14ac:dyDescent="0.25">
      <c r="A105" s="6" t="s">
        <v>3433</v>
      </c>
      <c r="B105" s="6" t="s">
        <v>3569</v>
      </c>
      <c r="C105" s="6" t="s">
        <v>3706</v>
      </c>
      <c r="D105" s="6">
        <v>1.7589999999999999</v>
      </c>
      <c r="E105" s="6" t="s">
        <v>713</v>
      </c>
      <c r="F105" s="6">
        <v>50.238999999999997</v>
      </c>
      <c r="G105" s="6">
        <v>16.100000000000001</v>
      </c>
      <c r="H105" s="6">
        <v>5</v>
      </c>
      <c r="I105" s="6">
        <v>5</v>
      </c>
      <c r="J105" s="6">
        <v>0.77413599999999994</v>
      </c>
      <c r="K105" s="6">
        <v>1.362009</v>
      </c>
      <c r="L105" s="6" t="s">
        <v>716</v>
      </c>
      <c r="M105" s="6" t="s">
        <v>3837</v>
      </c>
      <c r="N105" s="6" t="s">
        <v>3955</v>
      </c>
      <c r="O105" s="6" t="s">
        <v>2985</v>
      </c>
      <c r="P105" s="6" t="s">
        <v>4116</v>
      </c>
      <c r="Q105" s="6" t="s">
        <v>1511</v>
      </c>
      <c r="R105" s="6" t="s">
        <v>4319</v>
      </c>
      <c r="S105" s="6"/>
      <c r="T105" s="6"/>
      <c r="U105" s="6" t="s">
        <v>2171</v>
      </c>
      <c r="V105" s="6" t="s">
        <v>4527</v>
      </c>
      <c r="W105" s="6" t="s">
        <v>4624</v>
      </c>
    </row>
    <row r="106" spans="1:23" x14ac:dyDescent="0.25">
      <c r="A106" s="6" t="s">
        <v>3498</v>
      </c>
      <c r="B106" s="6" t="s">
        <v>3634</v>
      </c>
      <c r="C106" s="6" t="s">
        <v>3771</v>
      </c>
      <c r="D106" s="6">
        <v>1.752</v>
      </c>
      <c r="E106" s="6" t="s">
        <v>713</v>
      </c>
      <c r="F106" s="6">
        <v>129.24</v>
      </c>
      <c r="G106" s="6">
        <v>7.4</v>
      </c>
      <c r="H106" s="6">
        <v>6</v>
      </c>
      <c r="I106" s="6">
        <v>6</v>
      </c>
      <c r="J106" s="6">
        <v>0.73638700000000001</v>
      </c>
      <c r="K106" s="6">
        <v>1.2904800000000001</v>
      </c>
      <c r="L106" s="6" t="s">
        <v>717</v>
      </c>
      <c r="M106" s="6" t="s">
        <v>2827</v>
      </c>
      <c r="N106" s="6" t="s">
        <v>2895</v>
      </c>
      <c r="O106" s="6"/>
      <c r="P106" s="6" t="s">
        <v>4171</v>
      </c>
      <c r="Q106" s="6" t="s">
        <v>4265</v>
      </c>
      <c r="R106" s="6" t="s">
        <v>3128</v>
      </c>
      <c r="S106" s="6"/>
      <c r="T106" s="6"/>
      <c r="U106" s="6" t="s">
        <v>2161</v>
      </c>
      <c r="V106" s="6" t="s">
        <v>3253</v>
      </c>
      <c r="W106" s="6" t="s">
        <v>3313</v>
      </c>
    </row>
    <row r="107" spans="1:23" x14ac:dyDescent="0.25">
      <c r="A107" s="6" t="s">
        <v>3468</v>
      </c>
      <c r="B107" s="6" t="s">
        <v>3604</v>
      </c>
      <c r="C107" s="6" t="s">
        <v>3741</v>
      </c>
      <c r="D107" s="6">
        <v>1.7450000000000001</v>
      </c>
      <c r="E107" s="6" t="s">
        <v>713</v>
      </c>
      <c r="F107" s="6">
        <v>57.610999999999997</v>
      </c>
      <c r="G107" s="6">
        <v>14.3</v>
      </c>
      <c r="H107" s="6">
        <v>5</v>
      </c>
      <c r="I107" s="6">
        <v>5</v>
      </c>
      <c r="J107" s="6">
        <v>0.74123000000000006</v>
      </c>
      <c r="K107" s="6">
        <v>1.293288</v>
      </c>
      <c r="L107" s="6" t="s">
        <v>718</v>
      </c>
      <c r="M107" s="6" t="s">
        <v>3865</v>
      </c>
      <c r="N107" s="6" t="s">
        <v>3982</v>
      </c>
      <c r="O107" s="6" t="s">
        <v>4043</v>
      </c>
      <c r="P107" s="6" t="s">
        <v>4147</v>
      </c>
      <c r="Q107" s="6" t="s">
        <v>4248</v>
      </c>
      <c r="R107" s="6" t="s">
        <v>4341</v>
      </c>
      <c r="S107" s="6"/>
      <c r="T107" s="6"/>
      <c r="U107" s="6" t="s">
        <v>2153</v>
      </c>
      <c r="V107" s="6" t="s">
        <v>4552</v>
      </c>
      <c r="W107" s="6" t="s">
        <v>4646</v>
      </c>
    </row>
    <row r="108" spans="1:23" x14ac:dyDescent="0.25">
      <c r="A108" s="6" t="s">
        <v>2667</v>
      </c>
      <c r="B108" s="6" t="s">
        <v>2739</v>
      </c>
      <c r="C108" s="6" t="s">
        <v>2813</v>
      </c>
      <c r="D108" s="6">
        <v>1.7450000000000001</v>
      </c>
      <c r="E108" s="6" t="s">
        <v>713</v>
      </c>
      <c r="F108" s="6">
        <v>52.768000000000001</v>
      </c>
      <c r="G108" s="6">
        <v>30.6</v>
      </c>
      <c r="H108" s="6">
        <v>7</v>
      </c>
      <c r="I108" s="6">
        <v>7</v>
      </c>
      <c r="J108" s="6">
        <v>0.66636700000000004</v>
      </c>
      <c r="K108" s="6">
        <v>1.1630480000000001</v>
      </c>
      <c r="L108" s="6" t="s">
        <v>720</v>
      </c>
      <c r="M108" s="6"/>
      <c r="N108" s="6"/>
      <c r="O108" s="6"/>
      <c r="P108" s="6"/>
      <c r="Q108" s="6" t="s">
        <v>1596</v>
      </c>
      <c r="R108" s="6"/>
      <c r="S108" s="6"/>
      <c r="T108" s="6"/>
      <c r="U108" s="6"/>
      <c r="V108" s="6"/>
      <c r="W108" s="6"/>
    </row>
    <row r="109" spans="1:23" x14ac:dyDescent="0.25">
      <c r="A109" s="6" t="s">
        <v>145</v>
      </c>
      <c r="B109" s="6" t="s">
        <v>368</v>
      </c>
      <c r="C109" s="6" t="s">
        <v>608</v>
      </c>
      <c r="D109" s="6">
        <v>1.7430000000000001</v>
      </c>
      <c r="E109" s="6" t="s">
        <v>713</v>
      </c>
      <c r="F109" s="6">
        <v>102.04</v>
      </c>
      <c r="G109" s="6">
        <v>15.9</v>
      </c>
      <c r="H109" s="6">
        <v>11</v>
      </c>
      <c r="I109" s="6">
        <v>11</v>
      </c>
      <c r="J109" s="6">
        <v>0.70022299999999993</v>
      </c>
      <c r="K109" s="6">
        <v>1.220529</v>
      </c>
      <c r="L109" s="6" t="s">
        <v>723</v>
      </c>
      <c r="M109" s="6"/>
      <c r="N109" s="6"/>
      <c r="O109" s="6"/>
      <c r="P109" s="6" t="s">
        <v>1395</v>
      </c>
      <c r="Q109" s="6" t="s">
        <v>1588</v>
      </c>
      <c r="R109" s="6" t="s">
        <v>1826</v>
      </c>
      <c r="S109" s="6"/>
      <c r="T109" s="6"/>
      <c r="U109" s="6"/>
      <c r="V109" s="6"/>
      <c r="W109" s="6"/>
    </row>
    <row r="110" spans="1:23" x14ac:dyDescent="0.25">
      <c r="A110" s="6" t="s">
        <v>101</v>
      </c>
      <c r="B110" s="6" t="s">
        <v>335</v>
      </c>
      <c r="C110" s="6" t="s">
        <v>564</v>
      </c>
      <c r="D110" s="6">
        <v>1.742</v>
      </c>
      <c r="E110" s="6" t="s">
        <v>713</v>
      </c>
      <c r="F110" s="6">
        <v>118.78</v>
      </c>
      <c r="G110" s="6">
        <v>10.1</v>
      </c>
      <c r="H110" s="6">
        <v>7</v>
      </c>
      <c r="I110" s="6">
        <v>7</v>
      </c>
      <c r="J110" s="6">
        <v>0.68013900000000005</v>
      </c>
      <c r="K110" s="6">
        <v>1.185036</v>
      </c>
      <c r="L110" s="6" t="s">
        <v>716</v>
      </c>
      <c r="M110" s="6" t="s">
        <v>814</v>
      </c>
      <c r="N110" s="6" t="s">
        <v>1024</v>
      </c>
      <c r="O110" s="6" t="s">
        <v>1212</v>
      </c>
      <c r="P110" s="6" t="s">
        <v>1356</v>
      </c>
      <c r="Q110" s="6" t="s">
        <v>1586</v>
      </c>
      <c r="R110" s="6" t="s">
        <v>1777</v>
      </c>
      <c r="S110" s="6" t="s">
        <v>1959</v>
      </c>
      <c r="T110" s="6" t="s">
        <v>2085</v>
      </c>
      <c r="U110" s="6" t="s">
        <v>2164</v>
      </c>
      <c r="V110" s="6" t="s">
        <v>2271</v>
      </c>
      <c r="W110" s="6" t="s">
        <v>2474</v>
      </c>
    </row>
    <row r="111" spans="1:23" x14ac:dyDescent="0.25">
      <c r="A111" s="6" t="s">
        <v>103</v>
      </c>
      <c r="B111" s="6" t="s">
        <v>337</v>
      </c>
      <c r="C111" s="6" t="s">
        <v>566</v>
      </c>
      <c r="D111" s="6">
        <v>1.7410000000000001</v>
      </c>
      <c r="E111" s="6" t="s">
        <v>713</v>
      </c>
      <c r="F111" s="6">
        <v>74.042000000000002</v>
      </c>
      <c r="G111" s="6">
        <v>56.2</v>
      </c>
      <c r="H111" s="6">
        <v>26</v>
      </c>
      <c r="I111" s="6">
        <v>26</v>
      </c>
      <c r="J111" s="6">
        <v>0.64316099999999998</v>
      </c>
      <c r="K111" s="6">
        <v>1.1198399999999999</v>
      </c>
      <c r="L111" s="6" t="s">
        <v>716</v>
      </c>
      <c r="M111" s="6" t="s">
        <v>816</v>
      </c>
      <c r="N111" s="6" t="s">
        <v>1026</v>
      </c>
      <c r="O111" s="6"/>
      <c r="P111" s="6"/>
      <c r="Q111" s="6"/>
      <c r="R111" s="6"/>
      <c r="S111" s="6"/>
      <c r="T111" s="6"/>
      <c r="U111" s="6" t="s">
        <v>2159</v>
      </c>
      <c r="V111" s="6" t="s">
        <v>2273</v>
      </c>
      <c r="W111" s="6" t="s">
        <v>2475</v>
      </c>
    </row>
    <row r="112" spans="1:23" x14ac:dyDescent="0.25">
      <c r="A112" s="6" t="s">
        <v>169</v>
      </c>
      <c r="B112" s="6" t="s">
        <v>389</v>
      </c>
      <c r="C112" s="6" t="s">
        <v>632</v>
      </c>
      <c r="D112" s="6">
        <v>1.7410000000000001</v>
      </c>
      <c r="E112" s="6" t="s">
        <v>713</v>
      </c>
      <c r="F112" s="6">
        <v>35.700000000000003</v>
      </c>
      <c r="G112" s="6">
        <v>27.2</v>
      </c>
      <c r="H112" s="6">
        <v>6</v>
      </c>
      <c r="I112" s="6">
        <v>3</v>
      </c>
      <c r="J112" s="6">
        <v>0.59672700000000001</v>
      </c>
      <c r="K112" s="6">
        <v>1.038905</v>
      </c>
      <c r="L112" s="6" t="s">
        <v>716</v>
      </c>
      <c r="M112" s="6"/>
      <c r="N112" s="6"/>
      <c r="O112" s="6"/>
      <c r="P112" s="6" t="s">
        <v>1417</v>
      </c>
      <c r="Q112" s="6" t="s">
        <v>1636</v>
      </c>
      <c r="R112" s="6" t="s">
        <v>1809</v>
      </c>
      <c r="S112" s="6"/>
      <c r="T112" s="6"/>
      <c r="U112" s="6" t="s">
        <v>2154</v>
      </c>
      <c r="V112" s="6" t="s">
        <v>2332</v>
      </c>
      <c r="W112" s="6" t="s">
        <v>2529</v>
      </c>
    </row>
    <row r="113" spans="1:23" x14ac:dyDescent="0.25">
      <c r="A113" s="6" t="s">
        <v>3481</v>
      </c>
      <c r="B113" s="6" t="s">
        <v>3617</v>
      </c>
      <c r="C113" s="6" t="s">
        <v>3754</v>
      </c>
      <c r="D113" s="6">
        <v>1.7390000000000001</v>
      </c>
      <c r="E113" s="6" t="s">
        <v>713</v>
      </c>
      <c r="F113" s="6">
        <v>75.363</v>
      </c>
      <c r="G113" s="6">
        <v>13.1</v>
      </c>
      <c r="H113" s="6">
        <v>5</v>
      </c>
      <c r="I113" s="6">
        <v>5</v>
      </c>
      <c r="J113" s="6">
        <v>0.76927699999999999</v>
      </c>
      <c r="K113" s="6">
        <v>1.3377779999999999</v>
      </c>
      <c r="L113" s="6" t="s">
        <v>718</v>
      </c>
      <c r="M113" s="6" t="s">
        <v>3875</v>
      </c>
      <c r="N113" s="6" t="s">
        <v>3992</v>
      </c>
      <c r="O113" s="6"/>
      <c r="P113" s="6" t="s">
        <v>4155</v>
      </c>
      <c r="Q113" s="6" t="s">
        <v>4252</v>
      </c>
      <c r="R113" s="6"/>
      <c r="S113" s="6"/>
      <c r="T113" s="6"/>
      <c r="U113" s="6" t="s">
        <v>2155</v>
      </c>
      <c r="V113" s="6" t="s">
        <v>4559</v>
      </c>
      <c r="W113" s="6" t="s">
        <v>4649</v>
      </c>
    </row>
    <row r="114" spans="1:23" x14ac:dyDescent="0.25">
      <c r="A114" s="6" t="s">
        <v>3424</v>
      </c>
      <c r="B114" s="6" t="s">
        <v>3560</v>
      </c>
      <c r="C114" s="6" t="s">
        <v>3697</v>
      </c>
      <c r="D114" s="6">
        <v>1.7370000000000001</v>
      </c>
      <c r="E114" s="6" t="s">
        <v>713</v>
      </c>
      <c r="F114" s="6">
        <v>105.97</v>
      </c>
      <c r="G114" s="6">
        <v>16.600000000000001</v>
      </c>
      <c r="H114" s="6">
        <v>11</v>
      </c>
      <c r="I114" s="6">
        <v>11</v>
      </c>
      <c r="J114" s="6">
        <v>0.74324299999999999</v>
      </c>
      <c r="K114" s="6">
        <v>1.2906569999999999</v>
      </c>
      <c r="L114" s="6" t="s">
        <v>718</v>
      </c>
      <c r="M114" s="6" t="s">
        <v>3829</v>
      </c>
      <c r="N114" s="6" t="s">
        <v>3947</v>
      </c>
      <c r="O114" s="6" t="s">
        <v>4034</v>
      </c>
      <c r="P114" s="6" t="s">
        <v>4108</v>
      </c>
      <c r="Q114" s="6" t="s">
        <v>4220</v>
      </c>
      <c r="R114" s="6" t="s">
        <v>4314</v>
      </c>
      <c r="S114" s="6" t="s">
        <v>4394</v>
      </c>
      <c r="T114" s="6" t="s">
        <v>4446</v>
      </c>
      <c r="U114" s="6" t="s">
        <v>2154</v>
      </c>
      <c r="V114" s="6" t="s">
        <v>4521</v>
      </c>
      <c r="W114" s="6" t="s">
        <v>4620</v>
      </c>
    </row>
    <row r="115" spans="1:23" x14ac:dyDescent="0.25">
      <c r="A115" s="6" t="s">
        <v>123</v>
      </c>
      <c r="B115" s="6" t="s">
        <v>351</v>
      </c>
      <c r="C115" s="6" t="s">
        <v>586</v>
      </c>
      <c r="D115" s="6">
        <v>1.734</v>
      </c>
      <c r="E115" s="6" t="s">
        <v>713</v>
      </c>
      <c r="F115" s="6">
        <v>134.80000000000001</v>
      </c>
      <c r="G115" s="6">
        <v>7</v>
      </c>
      <c r="H115" s="6">
        <v>5</v>
      </c>
      <c r="I115" s="6">
        <v>5</v>
      </c>
      <c r="J115" s="6">
        <v>0.75343500000000008</v>
      </c>
      <c r="K115" s="6">
        <v>1.3062180000000001</v>
      </c>
      <c r="L115" s="6" t="s">
        <v>718</v>
      </c>
      <c r="M115" s="6" t="s">
        <v>833</v>
      </c>
      <c r="N115" s="6" t="s">
        <v>1043</v>
      </c>
      <c r="O115" s="6"/>
      <c r="P115" s="6" t="s">
        <v>1376</v>
      </c>
      <c r="Q115" s="6" t="s">
        <v>1603</v>
      </c>
      <c r="R115" s="6"/>
      <c r="S115" s="6"/>
      <c r="T115" s="6"/>
      <c r="U115" s="6" t="s">
        <v>2155</v>
      </c>
      <c r="V115" s="6" t="s">
        <v>2288</v>
      </c>
      <c r="W115" s="6" t="s">
        <v>2488</v>
      </c>
    </row>
    <row r="116" spans="1:23" x14ac:dyDescent="0.25">
      <c r="A116" s="6" t="s">
        <v>2637</v>
      </c>
      <c r="B116" s="6" t="s">
        <v>2709</v>
      </c>
      <c r="C116" s="6" t="s">
        <v>2783</v>
      </c>
      <c r="D116" s="6">
        <v>1.7330000000000001</v>
      </c>
      <c r="E116" s="6" t="s">
        <v>713</v>
      </c>
      <c r="F116" s="6">
        <v>60.823999999999998</v>
      </c>
      <c r="G116" s="6">
        <v>18.7</v>
      </c>
      <c r="H116" s="6">
        <v>7</v>
      </c>
      <c r="I116" s="6">
        <v>7</v>
      </c>
      <c r="J116" s="6">
        <v>0.68632499999999996</v>
      </c>
      <c r="K116" s="6">
        <v>1.189292</v>
      </c>
      <c r="L116" s="6" t="s">
        <v>718</v>
      </c>
      <c r="M116" s="6" t="s">
        <v>2859</v>
      </c>
      <c r="N116" s="6" t="s">
        <v>2926</v>
      </c>
      <c r="O116" s="6" t="s">
        <v>2986</v>
      </c>
      <c r="P116" s="6" t="s">
        <v>3028</v>
      </c>
      <c r="Q116" s="6" t="s">
        <v>3096</v>
      </c>
      <c r="R116" s="6" t="s">
        <v>3156</v>
      </c>
      <c r="S116" s="6"/>
      <c r="T116" s="6"/>
      <c r="U116" s="6" t="s">
        <v>2157</v>
      </c>
      <c r="V116" s="6" t="s">
        <v>3283</v>
      </c>
      <c r="W116" s="6" t="s">
        <v>3342</v>
      </c>
    </row>
    <row r="117" spans="1:23" x14ac:dyDescent="0.25">
      <c r="A117" s="6" t="s">
        <v>162</v>
      </c>
      <c r="B117" s="6" t="s">
        <v>382</v>
      </c>
      <c r="C117" s="6" t="s">
        <v>625</v>
      </c>
      <c r="D117" s="6">
        <v>1.7330000000000001</v>
      </c>
      <c r="E117" s="6" t="s">
        <v>713</v>
      </c>
      <c r="F117" s="6">
        <v>19.556000000000001</v>
      </c>
      <c r="G117" s="6">
        <v>21.1</v>
      </c>
      <c r="H117" s="6">
        <v>2</v>
      </c>
      <c r="I117" s="6">
        <v>2</v>
      </c>
      <c r="J117" s="6">
        <v>0.604209</v>
      </c>
      <c r="K117" s="6">
        <v>1.0470170000000001</v>
      </c>
      <c r="L117" s="6" t="s">
        <v>718</v>
      </c>
      <c r="M117" s="6" t="s">
        <v>865</v>
      </c>
      <c r="N117" s="6" t="s">
        <v>1075</v>
      </c>
      <c r="O117" s="6"/>
      <c r="P117" s="6" t="s">
        <v>1411</v>
      </c>
      <c r="Q117" s="6" t="s">
        <v>1631</v>
      </c>
      <c r="R117" s="6" t="s">
        <v>1840</v>
      </c>
      <c r="S117" s="6" t="s">
        <v>1990</v>
      </c>
      <c r="T117" s="6" t="s">
        <v>2116</v>
      </c>
      <c r="U117" s="6" t="s">
        <v>2162</v>
      </c>
      <c r="V117" s="6" t="s">
        <v>2325</v>
      </c>
      <c r="W117" s="6" t="s">
        <v>2523</v>
      </c>
    </row>
    <row r="118" spans="1:23" x14ac:dyDescent="0.25">
      <c r="A118" s="6" t="s">
        <v>119</v>
      </c>
      <c r="B118" s="6" t="s">
        <v>347</v>
      </c>
      <c r="C118" s="6" t="s">
        <v>582</v>
      </c>
      <c r="D118" s="6">
        <v>1.732</v>
      </c>
      <c r="E118" s="6" t="s">
        <v>713</v>
      </c>
      <c r="F118" s="6">
        <v>132.35</v>
      </c>
      <c r="G118" s="6">
        <v>7.4</v>
      </c>
      <c r="H118" s="6">
        <v>6</v>
      </c>
      <c r="I118" s="6">
        <v>6</v>
      </c>
      <c r="J118" s="6">
        <v>0.70737099999999997</v>
      </c>
      <c r="K118" s="6">
        <v>1.2253970000000001</v>
      </c>
      <c r="L118" s="6" t="s">
        <v>724</v>
      </c>
      <c r="M118" s="6"/>
      <c r="N118" s="6"/>
      <c r="O118" s="6"/>
      <c r="P118" s="6" t="s">
        <v>1372</v>
      </c>
      <c r="Q118" s="6" t="s">
        <v>1599</v>
      </c>
      <c r="R118" s="6" t="s">
        <v>1804</v>
      </c>
      <c r="S118" s="6"/>
      <c r="T118" s="6"/>
      <c r="U118" s="6"/>
      <c r="V118" s="6"/>
      <c r="W118" s="6"/>
    </row>
    <row r="119" spans="1:23" x14ac:dyDescent="0.25">
      <c r="A119" s="6" t="s">
        <v>57</v>
      </c>
      <c r="B119" s="6" t="s">
        <v>4717</v>
      </c>
      <c r="C119" s="6" t="s">
        <v>520</v>
      </c>
      <c r="D119" s="6">
        <v>1.7270000000000001</v>
      </c>
      <c r="E119" s="6" t="s">
        <v>713</v>
      </c>
      <c r="F119" s="6">
        <v>344.69</v>
      </c>
      <c r="G119" s="6">
        <v>7.2</v>
      </c>
      <c r="H119" s="6">
        <v>14</v>
      </c>
      <c r="I119" s="6">
        <v>14</v>
      </c>
      <c r="J119" s="6">
        <v>0.65104799999999996</v>
      </c>
      <c r="K119" s="6">
        <v>1.124404</v>
      </c>
      <c r="L119" s="6" t="s">
        <v>717</v>
      </c>
      <c r="M119" s="6" t="s">
        <v>777</v>
      </c>
      <c r="N119" s="6" t="s">
        <v>987</v>
      </c>
      <c r="O119" s="6" t="s">
        <v>1187</v>
      </c>
      <c r="P119" s="6" t="s">
        <v>1315</v>
      </c>
      <c r="Q119" s="6" t="s">
        <v>1545</v>
      </c>
      <c r="R119" s="6" t="s">
        <v>1751</v>
      </c>
      <c r="S119" s="6"/>
      <c r="T119" s="6"/>
      <c r="U119" s="6"/>
      <c r="V119" s="6"/>
      <c r="W119" s="6"/>
    </row>
    <row r="120" spans="1:23" x14ac:dyDescent="0.25">
      <c r="A120" s="6" t="s">
        <v>3418</v>
      </c>
      <c r="B120" s="6" t="s">
        <v>3554</v>
      </c>
      <c r="C120" s="6" t="s">
        <v>3691</v>
      </c>
      <c r="D120" s="6">
        <v>1.726</v>
      </c>
      <c r="E120" s="6" t="s">
        <v>713</v>
      </c>
      <c r="F120" s="6">
        <v>198.92</v>
      </c>
      <c r="G120" s="6">
        <v>19</v>
      </c>
      <c r="H120" s="6">
        <v>20</v>
      </c>
      <c r="I120" s="6">
        <v>20</v>
      </c>
      <c r="J120" s="6">
        <v>0.77223699999999995</v>
      </c>
      <c r="K120" s="6">
        <v>1.332816</v>
      </c>
      <c r="L120" s="6" t="s">
        <v>716</v>
      </c>
      <c r="M120" s="6" t="s">
        <v>3824</v>
      </c>
      <c r="N120" s="6" t="s">
        <v>3942</v>
      </c>
      <c r="O120" s="6"/>
      <c r="P120" s="6" t="s">
        <v>4103</v>
      </c>
      <c r="Q120" s="6"/>
      <c r="R120" s="6" t="s">
        <v>1812</v>
      </c>
      <c r="S120" s="6" t="s">
        <v>4390</v>
      </c>
      <c r="T120" s="6" t="s">
        <v>4442</v>
      </c>
      <c r="U120" s="6" t="s">
        <v>2159</v>
      </c>
      <c r="V120" s="6" t="s">
        <v>4515</v>
      </c>
      <c r="W120" s="6" t="s">
        <v>2492</v>
      </c>
    </row>
    <row r="121" spans="1:23" x14ac:dyDescent="0.25">
      <c r="A121" s="6" t="s">
        <v>3486</v>
      </c>
      <c r="B121" s="6" t="s">
        <v>3622</v>
      </c>
      <c r="C121" s="6" t="s">
        <v>3759</v>
      </c>
      <c r="D121" s="6">
        <v>1.724</v>
      </c>
      <c r="E121" s="6" t="s">
        <v>713</v>
      </c>
      <c r="F121" s="6">
        <v>91.718999999999994</v>
      </c>
      <c r="G121" s="6">
        <v>15.8</v>
      </c>
      <c r="H121" s="6">
        <v>8</v>
      </c>
      <c r="I121" s="6">
        <v>8</v>
      </c>
      <c r="J121" s="6">
        <v>0.75705800000000001</v>
      </c>
      <c r="K121" s="6">
        <v>1.3055429999999999</v>
      </c>
      <c r="L121" s="6" t="s">
        <v>716</v>
      </c>
      <c r="M121" s="6" t="s">
        <v>3880</v>
      </c>
      <c r="N121" s="6" t="s">
        <v>3997</v>
      </c>
      <c r="O121" s="6" t="s">
        <v>2984</v>
      </c>
      <c r="P121" s="6" t="s">
        <v>4159</v>
      </c>
      <c r="Q121" s="6" t="s">
        <v>1554</v>
      </c>
      <c r="R121" s="6" t="s">
        <v>4350</v>
      </c>
      <c r="S121" s="6" t="s">
        <v>4413</v>
      </c>
      <c r="T121" s="6" t="s">
        <v>4465</v>
      </c>
      <c r="U121" s="6" t="s">
        <v>2157</v>
      </c>
      <c r="V121" s="6" t="s">
        <v>4564</v>
      </c>
      <c r="W121" s="6" t="s">
        <v>4653</v>
      </c>
    </row>
    <row r="122" spans="1:23" x14ac:dyDescent="0.25">
      <c r="A122" s="6" t="s">
        <v>14</v>
      </c>
      <c r="B122" s="6" t="s">
        <v>263</v>
      </c>
      <c r="C122" s="6" t="s">
        <v>478</v>
      </c>
      <c r="D122" s="6">
        <v>1.718</v>
      </c>
      <c r="E122" s="6" t="s">
        <v>713</v>
      </c>
      <c r="F122" s="6">
        <v>28.536999999999999</v>
      </c>
      <c r="G122" s="6">
        <v>40.5</v>
      </c>
      <c r="H122" s="6">
        <v>11</v>
      </c>
      <c r="I122" s="6">
        <v>9</v>
      </c>
      <c r="J122" s="6">
        <v>0.67227899999999996</v>
      </c>
      <c r="K122" s="6">
        <v>1.1552210000000001</v>
      </c>
      <c r="L122" s="6" t="s">
        <v>718</v>
      </c>
      <c r="M122" s="6" t="s">
        <v>737</v>
      </c>
      <c r="N122" s="6" t="s">
        <v>947</v>
      </c>
      <c r="O122" s="6"/>
      <c r="P122" s="6" t="s">
        <v>1273</v>
      </c>
      <c r="Q122" s="6" t="s">
        <v>1503</v>
      </c>
      <c r="R122" s="6" t="s">
        <v>1709</v>
      </c>
      <c r="S122" s="6"/>
      <c r="T122" s="6"/>
      <c r="U122" s="6" t="s">
        <v>2162</v>
      </c>
      <c r="V122" s="6" t="s">
        <v>2200</v>
      </c>
      <c r="W122" s="6" t="s">
        <v>2406</v>
      </c>
    </row>
    <row r="123" spans="1:23" x14ac:dyDescent="0.25">
      <c r="A123" s="6" t="s">
        <v>144</v>
      </c>
      <c r="B123" s="6" t="s">
        <v>367</v>
      </c>
      <c r="C123" s="6" t="s">
        <v>607</v>
      </c>
      <c r="D123" s="6">
        <v>1.7110000000000001</v>
      </c>
      <c r="E123" s="6" t="s">
        <v>713</v>
      </c>
      <c r="F123" s="6">
        <v>25.57</v>
      </c>
      <c r="G123" s="6">
        <v>35.700000000000003</v>
      </c>
      <c r="H123" s="6">
        <v>5</v>
      </c>
      <c r="I123" s="6">
        <v>5</v>
      </c>
      <c r="J123" s="6">
        <v>0.47906500000000002</v>
      </c>
      <c r="K123" s="6">
        <v>0.81986200000000009</v>
      </c>
      <c r="L123" s="6" t="s">
        <v>715</v>
      </c>
      <c r="M123" s="6" t="s">
        <v>851</v>
      </c>
      <c r="N123" s="6" t="s">
        <v>1061</v>
      </c>
      <c r="O123" s="6" t="s">
        <v>1221</v>
      </c>
      <c r="P123" s="6" t="s">
        <v>1394</v>
      </c>
      <c r="Q123" s="6" t="s">
        <v>1619</v>
      </c>
      <c r="R123" s="6" t="s">
        <v>1825</v>
      </c>
      <c r="S123" s="6" t="s">
        <v>1969</v>
      </c>
      <c r="T123" s="6" t="s">
        <v>2095</v>
      </c>
      <c r="U123" s="6" t="s">
        <v>2167</v>
      </c>
      <c r="V123" s="6" t="s">
        <v>2308</v>
      </c>
      <c r="W123" s="6" t="s">
        <v>2509</v>
      </c>
    </row>
    <row r="124" spans="1:23" x14ac:dyDescent="0.25">
      <c r="A124" s="6" t="s">
        <v>37</v>
      </c>
      <c r="B124" s="6" t="s">
        <v>282</v>
      </c>
      <c r="C124" s="6" t="s">
        <v>500</v>
      </c>
      <c r="D124" s="6">
        <v>1.7070000000000001</v>
      </c>
      <c r="E124" s="6" t="s">
        <v>713</v>
      </c>
      <c r="F124" s="6">
        <v>34.957999999999998</v>
      </c>
      <c r="G124" s="6">
        <v>32.9</v>
      </c>
      <c r="H124" s="6">
        <v>7</v>
      </c>
      <c r="I124" s="6">
        <v>7</v>
      </c>
      <c r="J124" s="6">
        <v>0.62412400000000001</v>
      </c>
      <c r="K124" s="6">
        <v>1.0655460000000001</v>
      </c>
      <c r="L124" s="6" t="s">
        <v>718</v>
      </c>
      <c r="M124" s="6" t="s">
        <v>757</v>
      </c>
      <c r="N124" s="6" t="s">
        <v>967</v>
      </c>
      <c r="O124" s="6" t="s">
        <v>1167</v>
      </c>
      <c r="P124" s="6" t="s">
        <v>1295</v>
      </c>
      <c r="Q124" s="6" t="s">
        <v>1524</v>
      </c>
      <c r="R124" s="6" t="s">
        <v>1730</v>
      </c>
      <c r="S124" s="6" t="s">
        <v>1921</v>
      </c>
      <c r="T124" s="6" t="s">
        <v>2047</v>
      </c>
      <c r="U124" s="6" t="s">
        <v>2169</v>
      </c>
      <c r="V124" s="6" t="s">
        <v>2218</v>
      </c>
      <c r="W124" s="6" t="s">
        <v>2047</v>
      </c>
    </row>
    <row r="125" spans="1:23" x14ac:dyDescent="0.25">
      <c r="A125" s="6" t="s">
        <v>146</v>
      </c>
      <c r="B125" s="6" t="s">
        <v>369</v>
      </c>
      <c r="C125" s="6" t="s">
        <v>609</v>
      </c>
      <c r="D125" s="6">
        <v>1.7070000000000001</v>
      </c>
      <c r="E125" s="6" t="s">
        <v>713</v>
      </c>
      <c r="F125" s="6">
        <v>133.32</v>
      </c>
      <c r="G125" s="6">
        <v>25.1</v>
      </c>
      <c r="H125" s="6">
        <v>20</v>
      </c>
      <c r="I125" s="6">
        <v>20</v>
      </c>
      <c r="J125" s="6">
        <v>0.67834399999999995</v>
      </c>
      <c r="K125" s="6">
        <v>1.157953</v>
      </c>
      <c r="L125" s="6" t="s">
        <v>717</v>
      </c>
      <c r="M125" s="6" t="s">
        <v>852</v>
      </c>
      <c r="N125" s="6" t="s">
        <v>1062</v>
      </c>
      <c r="O125" s="6"/>
      <c r="P125" s="6" t="s">
        <v>1396</v>
      </c>
      <c r="Q125" s="6" t="s">
        <v>1620</v>
      </c>
      <c r="R125" s="6" t="s">
        <v>1827</v>
      </c>
      <c r="S125" s="6"/>
      <c r="T125" s="6"/>
      <c r="U125" s="6" t="s">
        <v>2159</v>
      </c>
      <c r="V125" s="6" t="s">
        <v>2309</v>
      </c>
      <c r="W125" s="6" t="s">
        <v>2510</v>
      </c>
    </row>
    <row r="126" spans="1:23" x14ac:dyDescent="0.25">
      <c r="A126" s="6" t="s">
        <v>5</v>
      </c>
      <c r="B126" s="6" t="s">
        <v>255</v>
      </c>
      <c r="C126" s="6" t="s">
        <v>469</v>
      </c>
      <c r="D126" s="6">
        <v>1.7050000000000001</v>
      </c>
      <c r="E126" s="6" t="s">
        <v>713</v>
      </c>
      <c r="F126" s="6">
        <v>93.85</v>
      </c>
      <c r="G126" s="6">
        <v>23.2</v>
      </c>
      <c r="H126" s="6">
        <v>11</v>
      </c>
      <c r="I126" s="6">
        <v>11</v>
      </c>
      <c r="J126" s="6">
        <v>0.72488299999999994</v>
      </c>
      <c r="K126" s="6">
        <v>1.2361219999999999</v>
      </c>
      <c r="L126" s="6" t="s">
        <v>718</v>
      </c>
      <c r="M126" s="6" t="s">
        <v>728</v>
      </c>
      <c r="N126" s="6" t="s">
        <v>938</v>
      </c>
      <c r="O126" s="6"/>
      <c r="P126" s="6" t="s">
        <v>1266</v>
      </c>
      <c r="Q126" s="6" t="s">
        <v>1494</v>
      </c>
      <c r="R126" s="6" t="s">
        <v>1703</v>
      </c>
      <c r="S126" s="6"/>
      <c r="T126" s="6"/>
      <c r="U126" s="6"/>
      <c r="V126" s="6"/>
      <c r="W126" s="6"/>
    </row>
    <row r="127" spans="1:23" x14ac:dyDescent="0.25">
      <c r="A127" s="6" t="s">
        <v>193</v>
      </c>
      <c r="B127" s="6" t="s">
        <v>412</v>
      </c>
      <c r="C127" s="6" t="s">
        <v>656</v>
      </c>
      <c r="D127" s="6">
        <v>1.7050000000000001</v>
      </c>
      <c r="E127" s="6" t="s">
        <v>713</v>
      </c>
      <c r="F127" s="6">
        <v>32.207999999999998</v>
      </c>
      <c r="G127" s="6">
        <v>16.899999999999999</v>
      </c>
      <c r="H127" s="6">
        <v>3</v>
      </c>
      <c r="I127" s="6">
        <v>3</v>
      </c>
      <c r="J127" s="6">
        <v>0.74485600000000007</v>
      </c>
      <c r="K127" s="6">
        <v>1.2701169999999999</v>
      </c>
      <c r="L127" s="6" t="s">
        <v>716</v>
      </c>
      <c r="M127" s="6"/>
      <c r="N127" s="6"/>
      <c r="O127" s="6"/>
      <c r="P127" s="6" t="s">
        <v>1436</v>
      </c>
      <c r="Q127" s="6" t="s">
        <v>1651</v>
      </c>
      <c r="R127" s="6" t="s">
        <v>1859</v>
      </c>
      <c r="S127" s="6" t="s">
        <v>2000</v>
      </c>
      <c r="T127" s="6" t="s">
        <v>2126</v>
      </c>
      <c r="U127" s="6" t="s">
        <v>2162</v>
      </c>
      <c r="V127" s="6" t="s">
        <v>2353</v>
      </c>
      <c r="W127" s="6" t="s">
        <v>2471</v>
      </c>
    </row>
    <row r="128" spans="1:23" x14ac:dyDescent="0.25">
      <c r="A128" s="6" t="s">
        <v>160</v>
      </c>
      <c r="B128" s="6" t="s">
        <v>380</v>
      </c>
      <c r="C128" s="6" t="s">
        <v>623</v>
      </c>
      <c r="D128" s="6">
        <v>1.696</v>
      </c>
      <c r="E128" s="6" t="s">
        <v>713</v>
      </c>
      <c r="F128" s="6">
        <v>149.32</v>
      </c>
      <c r="G128" s="6">
        <v>7.1</v>
      </c>
      <c r="H128" s="6">
        <v>7</v>
      </c>
      <c r="I128" s="6">
        <v>7</v>
      </c>
      <c r="J128" s="6">
        <v>0.62606700000000004</v>
      </c>
      <c r="K128" s="6">
        <v>1.0617909999999999</v>
      </c>
      <c r="L128" s="6" t="s">
        <v>716</v>
      </c>
      <c r="M128" s="6" t="s">
        <v>863</v>
      </c>
      <c r="N128" s="6" t="s">
        <v>1073</v>
      </c>
      <c r="O128" s="6" t="s">
        <v>1224</v>
      </c>
      <c r="P128" s="6" t="s">
        <v>1409</v>
      </c>
      <c r="Q128" s="6" t="s">
        <v>1629</v>
      </c>
      <c r="R128" s="6" t="s">
        <v>1838</v>
      </c>
      <c r="S128" s="6"/>
      <c r="T128" s="6"/>
      <c r="U128" s="6" t="s">
        <v>2155</v>
      </c>
      <c r="V128" s="6" t="s">
        <v>2323</v>
      </c>
      <c r="W128" s="6" t="s">
        <v>2471</v>
      </c>
    </row>
    <row r="129" spans="1:23" x14ac:dyDescent="0.25">
      <c r="A129" s="6" t="s">
        <v>139</v>
      </c>
      <c r="B129" s="6" t="s">
        <v>362</v>
      </c>
      <c r="C129" s="6" t="s">
        <v>602</v>
      </c>
      <c r="D129" s="6">
        <v>1.6950000000000001</v>
      </c>
      <c r="E129" s="6" t="s">
        <v>713</v>
      </c>
      <c r="F129" s="6">
        <v>117.53</v>
      </c>
      <c r="G129" s="6">
        <v>12.4</v>
      </c>
      <c r="H129" s="6">
        <v>8</v>
      </c>
      <c r="I129" s="6">
        <v>8</v>
      </c>
      <c r="J129" s="6">
        <v>0.58715099999999998</v>
      </c>
      <c r="K129" s="6">
        <v>0.99493999999999994</v>
      </c>
      <c r="L129" s="6" t="s">
        <v>723</v>
      </c>
      <c r="M129" s="6" t="s">
        <v>846</v>
      </c>
      <c r="N129" s="6" t="s">
        <v>1056</v>
      </c>
      <c r="O129" s="6"/>
      <c r="P129" s="6" t="s">
        <v>1389</v>
      </c>
      <c r="Q129" s="6" t="s">
        <v>1616</v>
      </c>
      <c r="R129" s="6" t="s">
        <v>1761</v>
      </c>
      <c r="S129" s="6" t="s">
        <v>1977</v>
      </c>
      <c r="T129" s="6" t="s">
        <v>2103</v>
      </c>
      <c r="U129" s="6" t="s">
        <v>2157</v>
      </c>
      <c r="V129" s="6" t="s">
        <v>2303</v>
      </c>
      <c r="W129" s="6" t="s">
        <v>2504</v>
      </c>
    </row>
    <row r="130" spans="1:23" x14ac:dyDescent="0.25">
      <c r="A130" s="6" t="s">
        <v>2638</v>
      </c>
      <c r="B130" s="6" t="s">
        <v>2710</v>
      </c>
      <c r="C130" s="6" t="s">
        <v>2784</v>
      </c>
      <c r="D130" s="6">
        <v>1.6919999999999999</v>
      </c>
      <c r="E130" s="6" t="s">
        <v>713</v>
      </c>
      <c r="F130" s="6">
        <v>25.853000000000002</v>
      </c>
      <c r="G130" s="6">
        <v>60.3</v>
      </c>
      <c r="H130" s="6">
        <v>7</v>
      </c>
      <c r="I130" s="6">
        <v>7</v>
      </c>
      <c r="J130" s="6">
        <v>0.61890600000000007</v>
      </c>
      <c r="K130" s="6">
        <v>1.047444</v>
      </c>
      <c r="L130" s="6" t="s">
        <v>719</v>
      </c>
      <c r="M130" s="6" t="s">
        <v>2860</v>
      </c>
      <c r="N130" s="6" t="s">
        <v>2927</v>
      </c>
      <c r="O130" s="6" t="s">
        <v>2978</v>
      </c>
      <c r="P130" s="6" t="s">
        <v>3029</v>
      </c>
      <c r="Q130" s="6" t="s">
        <v>1511</v>
      </c>
      <c r="R130" s="6" t="s">
        <v>3159</v>
      </c>
      <c r="S130" s="6" t="s">
        <v>3207</v>
      </c>
      <c r="T130" s="6" t="s">
        <v>3237</v>
      </c>
      <c r="U130" s="6" t="s">
        <v>2187</v>
      </c>
      <c r="V130" s="6" t="s">
        <v>3284</v>
      </c>
      <c r="W130" s="6" t="s">
        <v>3343</v>
      </c>
    </row>
    <row r="131" spans="1:23" x14ac:dyDescent="0.25">
      <c r="A131" s="6" t="s">
        <v>3435</v>
      </c>
      <c r="B131" s="6" t="s">
        <v>3571</v>
      </c>
      <c r="C131" s="6" t="s">
        <v>3708</v>
      </c>
      <c r="D131" s="6">
        <v>1.6890000000000001</v>
      </c>
      <c r="E131" s="6" t="s">
        <v>713</v>
      </c>
      <c r="F131" s="6">
        <v>42.248000000000012</v>
      </c>
      <c r="G131" s="6">
        <v>20.9</v>
      </c>
      <c r="H131" s="6">
        <v>5</v>
      </c>
      <c r="I131" s="6">
        <v>5</v>
      </c>
      <c r="J131" s="6">
        <v>0.74218600000000001</v>
      </c>
      <c r="K131" s="6">
        <v>1.253892</v>
      </c>
      <c r="L131" s="6" t="s">
        <v>715</v>
      </c>
      <c r="M131" s="6" t="s">
        <v>3839</v>
      </c>
      <c r="N131" s="6" t="s">
        <v>3957</v>
      </c>
      <c r="O131" s="6"/>
      <c r="P131" s="6" t="s">
        <v>4118</v>
      </c>
      <c r="Q131" s="6" t="s">
        <v>1656</v>
      </c>
      <c r="R131" s="6"/>
      <c r="S131" s="6" t="s">
        <v>4397</v>
      </c>
      <c r="T131" s="6" t="s">
        <v>4449</v>
      </c>
      <c r="U131" s="6" t="s">
        <v>2153</v>
      </c>
      <c r="V131" s="6" t="s">
        <v>4529</v>
      </c>
      <c r="W131" s="6" t="s">
        <v>4626</v>
      </c>
    </row>
    <row r="132" spans="1:23" x14ac:dyDescent="0.25">
      <c r="A132" s="6" t="s">
        <v>164</v>
      </c>
      <c r="B132" s="6" t="s">
        <v>384</v>
      </c>
      <c r="C132" s="6" t="s">
        <v>627</v>
      </c>
      <c r="D132" s="6">
        <v>1.6850000000000001</v>
      </c>
      <c r="E132" s="6" t="s">
        <v>713</v>
      </c>
      <c r="F132" s="6">
        <v>48.758000000000003</v>
      </c>
      <c r="G132" s="6">
        <v>14.1</v>
      </c>
      <c r="H132" s="6">
        <v>3</v>
      </c>
      <c r="I132" s="6">
        <v>3</v>
      </c>
      <c r="J132" s="6">
        <v>0.68978899999999999</v>
      </c>
      <c r="K132" s="6">
        <v>1.162463</v>
      </c>
      <c r="L132" s="6" t="s">
        <v>718</v>
      </c>
      <c r="M132" s="6" t="s">
        <v>867</v>
      </c>
      <c r="N132" s="6" t="s">
        <v>1077</v>
      </c>
      <c r="O132" s="6" t="s">
        <v>1228</v>
      </c>
      <c r="P132" s="6" t="s">
        <v>1413</v>
      </c>
      <c r="Q132" s="6" t="s">
        <v>1633</v>
      </c>
      <c r="R132" s="6" t="s">
        <v>1841</v>
      </c>
      <c r="S132" s="6"/>
      <c r="T132" s="6"/>
      <c r="U132" s="6" t="s">
        <v>2155</v>
      </c>
      <c r="V132" s="6" t="s">
        <v>2327</v>
      </c>
      <c r="W132" s="6" t="s">
        <v>2524</v>
      </c>
    </row>
    <row r="133" spans="1:23" x14ac:dyDescent="0.25">
      <c r="A133" s="6" t="s">
        <v>56</v>
      </c>
      <c r="B133" s="6" t="s">
        <v>297</v>
      </c>
      <c r="C133" s="6" t="s">
        <v>519</v>
      </c>
      <c r="D133" s="6">
        <v>1.6839999999999999</v>
      </c>
      <c r="E133" s="6" t="s">
        <v>713</v>
      </c>
      <c r="F133" s="6">
        <v>34.883000000000003</v>
      </c>
      <c r="G133" s="6">
        <v>29.9</v>
      </c>
      <c r="H133" s="6">
        <v>6</v>
      </c>
      <c r="I133" s="6">
        <v>6</v>
      </c>
      <c r="J133" s="6">
        <v>0.69320700000000002</v>
      </c>
      <c r="K133" s="6">
        <v>1.1674389999999999</v>
      </c>
      <c r="L133" s="6" t="s">
        <v>718</v>
      </c>
      <c r="M133" s="6" t="s">
        <v>776</v>
      </c>
      <c r="N133" s="6" t="s">
        <v>986</v>
      </c>
      <c r="O133" s="6"/>
      <c r="P133" s="6" t="s">
        <v>1314</v>
      </c>
      <c r="Q133" s="6" t="s">
        <v>1544</v>
      </c>
      <c r="R133" s="6" t="s">
        <v>1750</v>
      </c>
      <c r="S133" s="6"/>
      <c r="T133" s="6"/>
      <c r="U133" s="6" t="s">
        <v>2162</v>
      </c>
      <c r="V133" s="6" t="s">
        <v>2233</v>
      </c>
      <c r="W133" s="6" t="s">
        <v>2436</v>
      </c>
    </row>
    <row r="134" spans="1:23" x14ac:dyDescent="0.25">
      <c r="A134" s="6" t="s">
        <v>3369</v>
      </c>
      <c r="B134" s="6" t="s">
        <v>3508</v>
      </c>
      <c r="C134" s="6" t="s">
        <v>3643</v>
      </c>
      <c r="D134" s="6">
        <v>1.679</v>
      </c>
      <c r="E134" s="6" t="s">
        <v>713</v>
      </c>
      <c r="F134" s="6">
        <v>217.29</v>
      </c>
      <c r="G134" s="6">
        <v>6.2</v>
      </c>
      <c r="H134" s="6">
        <v>8</v>
      </c>
      <c r="I134" s="6">
        <v>8</v>
      </c>
      <c r="J134" s="6">
        <v>0.78153000000000006</v>
      </c>
      <c r="K134" s="6">
        <v>1.3124560000000001</v>
      </c>
      <c r="L134" s="6" t="s">
        <v>718</v>
      </c>
      <c r="M134" s="6"/>
      <c r="N134" s="6"/>
      <c r="O134" s="6"/>
      <c r="P134" s="6" t="s">
        <v>4058</v>
      </c>
      <c r="Q134" s="6" t="s">
        <v>4181</v>
      </c>
      <c r="R134" s="6"/>
      <c r="S134" s="6"/>
      <c r="T134" s="6"/>
      <c r="U134" s="6" t="s">
        <v>2168</v>
      </c>
      <c r="V134" s="6" t="s">
        <v>4476</v>
      </c>
      <c r="W134" s="6" t="s">
        <v>2489</v>
      </c>
    </row>
    <row r="135" spans="1:23" x14ac:dyDescent="0.25">
      <c r="A135" s="6" t="s">
        <v>238</v>
      </c>
      <c r="B135" s="6" t="s">
        <v>452</v>
      </c>
      <c r="C135" s="6" t="s">
        <v>701</v>
      </c>
      <c r="D135" s="6">
        <v>1.675</v>
      </c>
      <c r="E135" s="6" t="s">
        <v>713</v>
      </c>
      <c r="F135" s="6">
        <v>137.5</v>
      </c>
      <c r="G135" s="6">
        <v>11.7</v>
      </c>
      <c r="H135" s="6">
        <v>9</v>
      </c>
      <c r="I135" s="6">
        <v>9</v>
      </c>
      <c r="J135" s="6">
        <v>0.67971400000000004</v>
      </c>
      <c r="K135" s="6">
        <v>1.138447</v>
      </c>
      <c r="L135" s="6" t="s">
        <v>716</v>
      </c>
      <c r="M135" s="6" t="s">
        <v>924</v>
      </c>
      <c r="N135" s="6" t="s">
        <v>1132</v>
      </c>
      <c r="O135" s="6"/>
      <c r="P135" s="6" t="s">
        <v>1478</v>
      </c>
      <c r="Q135" s="6" t="s">
        <v>1690</v>
      </c>
      <c r="R135" s="6" t="s">
        <v>1831</v>
      </c>
      <c r="S135" s="6"/>
      <c r="T135" s="6"/>
      <c r="U135" s="6" t="s">
        <v>2162</v>
      </c>
      <c r="V135" s="6" t="s">
        <v>2385</v>
      </c>
      <c r="W135" s="6" t="s">
        <v>2572</v>
      </c>
    </row>
    <row r="136" spans="1:23" x14ac:dyDescent="0.25">
      <c r="A136" s="6" t="s">
        <v>3445</v>
      </c>
      <c r="B136" s="6" t="s">
        <v>3581</v>
      </c>
      <c r="C136" s="6" t="s">
        <v>3718</v>
      </c>
      <c r="D136" s="6">
        <v>1.673</v>
      </c>
      <c r="E136" s="6" t="s">
        <v>713</v>
      </c>
      <c r="F136" s="6">
        <v>151.25</v>
      </c>
      <c r="G136" s="6">
        <v>11.2</v>
      </c>
      <c r="H136" s="6">
        <v>7</v>
      </c>
      <c r="I136" s="6">
        <v>7</v>
      </c>
      <c r="J136" s="6">
        <v>0.799377</v>
      </c>
      <c r="K136" s="6">
        <v>1.3377460000000001</v>
      </c>
      <c r="L136" s="6" t="s">
        <v>718</v>
      </c>
      <c r="M136" s="6" t="s">
        <v>3845</v>
      </c>
      <c r="N136" s="6" t="s">
        <v>3963</v>
      </c>
      <c r="O136" s="6"/>
      <c r="P136" s="6" t="s">
        <v>4126</v>
      </c>
      <c r="Q136" s="6" t="s">
        <v>1554</v>
      </c>
      <c r="R136" s="6" t="s">
        <v>4324</v>
      </c>
      <c r="S136" s="6" t="s">
        <v>4401</v>
      </c>
      <c r="T136" s="6" t="s">
        <v>4453</v>
      </c>
      <c r="U136" s="6" t="s">
        <v>2157</v>
      </c>
      <c r="V136" s="6" t="s">
        <v>4536</v>
      </c>
      <c r="W136" s="6" t="s">
        <v>4633</v>
      </c>
    </row>
    <row r="137" spans="1:23" x14ac:dyDescent="0.25">
      <c r="A137" s="6" t="s">
        <v>129</v>
      </c>
      <c r="B137" s="6" t="s">
        <v>356</v>
      </c>
      <c r="C137" s="6" t="s">
        <v>592</v>
      </c>
      <c r="D137" s="6">
        <v>1.671</v>
      </c>
      <c r="E137" s="6" t="s">
        <v>713</v>
      </c>
      <c r="F137" s="6">
        <v>66.653999999999996</v>
      </c>
      <c r="G137" s="6">
        <v>11.7</v>
      </c>
      <c r="H137" s="6">
        <v>4</v>
      </c>
      <c r="I137" s="6">
        <v>4</v>
      </c>
      <c r="J137" s="6">
        <v>0.63963100000000006</v>
      </c>
      <c r="K137" s="6">
        <v>1.068543</v>
      </c>
      <c r="L137" s="6" t="s">
        <v>715</v>
      </c>
      <c r="M137" s="6" t="s">
        <v>839</v>
      </c>
      <c r="N137" s="6" t="s">
        <v>1049</v>
      </c>
      <c r="O137" s="6"/>
      <c r="P137" s="6"/>
      <c r="Q137" s="6"/>
      <c r="R137" s="6"/>
      <c r="S137" s="6"/>
      <c r="T137" s="6"/>
      <c r="U137" s="6" t="s">
        <v>2155</v>
      </c>
      <c r="V137" s="6" t="s">
        <v>2294</v>
      </c>
      <c r="W137" s="6" t="s">
        <v>2495</v>
      </c>
    </row>
    <row r="138" spans="1:23" x14ac:dyDescent="0.25">
      <c r="A138" s="6" t="s">
        <v>207</v>
      </c>
      <c r="B138" s="6" t="s">
        <v>425</v>
      </c>
      <c r="C138" s="6" t="s">
        <v>670</v>
      </c>
      <c r="D138" s="6">
        <v>1.67</v>
      </c>
      <c r="E138" s="6" t="s">
        <v>713</v>
      </c>
      <c r="F138" s="6">
        <v>39.430999999999997</v>
      </c>
      <c r="G138" s="6">
        <v>39</v>
      </c>
      <c r="H138" s="6">
        <v>9</v>
      </c>
      <c r="I138" s="6">
        <v>8</v>
      </c>
      <c r="J138" s="6">
        <v>0.69019700000000006</v>
      </c>
      <c r="K138" s="6">
        <v>1.152579</v>
      </c>
      <c r="L138" s="6" t="s">
        <v>715</v>
      </c>
      <c r="M138" s="6"/>
      <c r="N138" s="6"/>
      <c r="O138" s="6"/>
      <c r="P138" s="6" t="s">
        <v>1449</v>
      </c>
      <c r="Q138" s="6" t="s">
        <v>1663</v>
      </c>
      <c r="R138" s="6" t="s">
        <v>1867</v>
      </c>
      <c r="S138" s="6" t="s">
        <v>2005</v>
      </c>
      <c r="T138" s="6" t="s">
        <v>2131</v>
      </c>
      <c r="U138" s="6" t="s">
        <v>2186</v>
      </c>
      <c r="V138" s="6" t="s">
        <v>2362</v>
      </c>
      <c r="W138" s="6" t="s">
        <v>2553</v>
      </c>
    </row>
    <row r="139" spans="1:23" x14ac:dyDescent="0.25">
      <c r="A139" s="6" t="s">
        <v>31</v>
      </c>
      <c r="B139" s="6" t="s">
        <v>4699</v>
      </c>
      <c r="C139" s="6" t="s">
        <v>494</v>
      </c>
      <c r="D139" s="6">
        <v>1.669</v>
      </c>
      <c r="E139" s="6" t="s">
        <v>713</v>
      </c>
      <c r="F139" s="6">
        <v>45.341000000000001</v>
      </c>
      <c r="G139" s="6">
        <v>33.299999999999997</v>
      </c>
      <c r="H139" s="6">
        <v>9</v>
      </c>
      <c r="I139" s="6">
        <v>9</v>
      </c>
      <c r="J139" s="6">
        <v>0.65752200000000005</v>
      </c>
      <c r="K139" s="6">
        <v>1.097305</v>
      </c>
      <c r="L139" s="6" t="s">
        <v>718</v>
      </c>
      <c r="M139" s="6"/>
      <c r="N139" s="6"/>
      <c r="O139" s="6"/>
      <c r="P139" s="6" t="s">
        <v>1290</v>
      </c>
      <c r="Q139" s="6" t="s">
        <v>1520</v>
      </c>
      <c r="R139" s="6" t="s">
        <v>1725</v>
      </c>
      <c r="S139" s="6"/>
      <c r="T139" s="6"/>
      <c r="U139" s="6" t="s">
        <v>2160</v>
      </c>
      <c r="V139" s="6" t="s">
        <v>2212</v>
      </c>
      <c r="W139" s="6" t="s">
        <v>2417</v>
      </c>
    </row>
    <row r="140" spans="1:23" x14ac:dyDescent="0.25">
      <c r="A140" s="6" t="s">
        <v>187</v>
      </c>
      <c r="B140" s="6" t="s">
        <v>407</v>
      </c>
      <c r="C140" s="6" t="s">
        <v>650</v>
      </c>
      <c r="D140" s="6">
        <v>1.669</v>
      </c>
      <c r="E140" s="6" t="s">
        <v>713</v>
      </c>
      <c r="F140" s="6">
        <v>33.816000000000003</v>
      </c>
      <c r="G140" s="6">
        <v>33.4</v>
      </c>
      <c r="H140" s="6">
        <v>8</v>
      </c>
      <c r="I140" s="6">
        <v>8</v>
      </c>
      <c r="J140" s="6">
        <v>0.73913600000000002</v>
      </c>
      <c r="K140" s="6">
        <v>1.2332510000000001</v>
      </c>
      <c r="L140" s="6" t="s">
        <v>718</v>
      </c>
      <c r="M140" s="6" t="s">
        <v>885</v>
      </c>
      <c r="N140" s="6" t="s">
        <v>1093</v>
      </c>
      <c r="O140" s="6" t="s">
        <v>1218</v>
      </c>
      <c r="P140" s="6" t="s">
        <v>1433</v>
      </c>
      <c r="Q140" s="6" t="s">
        <v>1647</v>
      </c>
      <c r="R140" s="6" t="s">
        <v>1856</v>
      </c>
      <c r="S140" s="6"/>
      <c r="T140" s="6"/>
      <c r="U140" s="6" t="s">
        <v>2153</v>
      </c>
      <c r="V140" s="6" t="s">
        <v>2349</v>
      </c>
      <c r="W140" s="6" t="s">
        <v>2543</v>
      </c>
    </row>
    <row r="141" spans="1:23" x14ac:dyDescent="0.25">
      <c r="A141" s="6" t="s">
        <v>3449</v>
      </c>
      <c r="B141" s="6" t="s">
        <v>3585</v>
      </c>
      <c r="C141" s="6" t="s">
        <v>3722</v>
      </c>
      <c r="D141" s="6">
        <v>1.667</v>
      </c>
      <c r="E141" s="6" t="s">
        <v>713</v>
      </c>
      <c r="F141" s="6">
        <v>78.751000000000005</v>
      </c>
      <c r="G141" s="6">
        <v>4.5</v>
      </c>
      <c r="H141" s="6">
        <v>2</v>
      </c>
      <c r="I141" s="6">
        <v>2</v>
      </c>
      <c r="J141" s="6">
        <v>0.74216800000000005</v>
      </c>
      <c r="K141" s="6">
        <v>1.23712</v>
      </c>
      <c r="L141" s="6" t="s">
        <v>716</v>
      </c>
      <c r="M141" s="6" t="s">
        <v>3848</v>
      </c>
      <c r="N141" s="6" t="s">
        <v>3965</v>
      </c>
      <c r="O141" s="6" t="s">
        <v>4037</v>
      </c>
      <c r="P141" s="6" t="s">
        <v>4129</v>
      </c>
      <c r="Q141" s="6" t="s">
        <v>4236</v>
      </c>
      <c r="R141" s="6"/>
      <c r="S141" s="6"/>
      <c r="T141" s="6"/>
      <c r="U141" s="6"/>
      <c r="V141" s="6"/>
      <c r="W141" s="6"/>
    </row>
    <row r="142" spans="1:23" x14ac:dyDescent="0.25">
      <c r="A142" s="6" t="s">
        <v>3479</v>
      </c>
      <c r="B142" s="6" t="s">
        <v>3615</v>
      </c>
      <c r="C142" s="6" t="s">
        <v>3752</v>
      </c>
      <c r="D142" s="6">
        <v>1.667</v>
      </c>
      <c r="E142" s="6" t="s">
        <v>713</v>
      </c>
      <c r="F142" s="6">
        <v>30.536999999999999</v>
      </c>
      <c r="G142" s="6">
        <v>17.8</v>
      </c>
      <c r="H142" s="6">
        <v>4</v>
      </c>
      <c r="I142" s="6">
        <v>4</v>
      </c>
      <c r="J142" s="6">
        <v>0.81226899999999991</v>
      </c>
      <c r="K142" s="6">
        <v>1.3540760000000001</v>
      </c>
      <c r="L142" s="6" t="s">
        <v>719</v>
      </c>
      <c r="M142" s="6" t="s">
        <v>3874</v>
      </c>
      <c r="N142" s="6" t="s">
        <v>3991</v>
      </c>
      <c r="O142" s="6"/>
      <c r="P142" s="6" t="s">
        <v>4154</v>
      </c>
      <c r="Q142" s="6" t="s">
        <v>1561</v>
      </c>
      <c r="R142" s="6" t="s">
        <v>1711</v>
      </c>
      <c r="S142" s="6"/>
      <c r="T142" s="6"/>
      <c r="U142" s="6" t="s">
        <v>2155</v>
      </c>
      <c r="V142" s="6" t="s">
        <v>4558</v>
      </c>
      <c r="W142" s="6" t="s">
        <v>2471</v>
      </c>
    </row>
    <row r="143" spans="1:23" x14ac:dyDescent="0.25">
      <c r="A143" s="6" t="s">
        <v>3447</v>
      </c>
      <c r="B143" s="6" t="s">
        <v>3583</v>
      </c>
      <c r="C143" s="6" t="s">
        <v>3720</v>
      </c>
      <c r="D143" s="6">
        <v>1.661</v>
      </c>
      <c r="E143" s="6" t="s">
        <v>713</v>
      </c>
      <c r="F143" s="6">
        <v>135.94</v>
      </c>
      <c r="G143" s="6">
        <v>13.7</v>
      </c>
      <c r="H143" s="6">
        <v>10</v>
      </c>
      <c r="I143" s="6">
        <v>10</v>
      </c>
      <c r="J143" s="6">
        <v>0.81354300000000002</v>
      </c>
      <c r="K143" s="6">
        <v>1.3509150000000001</v>
      </c>
      <c r="L143" s="6" t="s">
        <v>716</v>
      </c>
      <c r="M143" s="6"/>
      <c r="N143" s="6"/>
      <c r="O143" s="6"/>
      <c r="P143" s="6"/>
      <c r="Q143" s="6" t="s">
        <v>4234</v>
      </c>
      <c r="R143" s="6"/>
      <c r="S143" s="6"/>
      <c r="T143" s="6"/>
      <c r="U143" s="6" t="s">
        <v>2155</v>
      </c>
      <c r="V143" s="6" t="s">
        <v>4537</v>
      </c>
      <c r="W143" s="6" t="s">
        <v>2497</v>
      </c>
    </row>
    <row r="144" spans="1:23" x14ac:dyDescent="0.25">
      <c r="A144" s="6" t="s">
        <v>3442</v>
      </c>
      <c r="B144" s="6" t="s">
        <v>3578</v>
      </c>
      <c r="C144" s="6" t="s">
        <v>3715</v>
      </c>
      <c r="D144" s="6">
        <v>1.6559999999999999</v>
      </c>
      <c r="E144" s="6" t="s">
        <v>713</v>
      </c>
      <c r="F144" s="6">
        <v>45.37</v>
      </c>
      <c r="G144" s="6">
        <v>13.9</v>
      </c>
      <c r="H144" s="6">
        <v>4</v>
      </c>
      <c r="I144" s="6">
        <v>3</v>
      </c>
      <c r="J144" s="6">
        <v>0.73276700000000006</v>
      </c>
      <c r="K144" s="6">
        <v>1.2133499999999999</v>
      </c>
      <c r="L144" s="6" t="s">
        <v>716</v>
      </c>
      <c r="M144" s="6"/>
      <c r="N144" s="6"/>
      <c r="O144" s="6"/>
      <c r="P144" s="6" t="s">
        <v>4124</v>
      </c>
      <c r="Q144" s="6" t="s">
        <v>4231</v>
      </c>
      <c r="R144" s="6"/>
      <c r="S144" s="6"/>
      <c r="T144" s="6"/>
      <c r="U144" s="6"/>
      <c r="V144" s="6"/>
      <c r="W144" s="6"/>
    </row>
    <row r="145" spans="1:23" x14ac:dyDescent="0.25">
      <c r="A145" s="6" t="s">
        <v>2662</v>
      </c>
      <c r="B145" s="6" t="s">
        <v>2734</v>
      </c>
      <c r="C145" s="6" t="s">
        <v>2808</v>
      </c>
      <c r="D145" s="6">
        <v>1.6559999999999999</v>
      </c>
      <c r="E145" s="6" t="s">
        <v>713</v>
      </c>
      <c r="F145" s="6">
        <v>30.013999999999999</v>
      </c>
      <c r="G145" s="6">
        <v>20.7</v>
      </c>
      <c r="H145" s="6">
        <v>4</v>
      </c>
      <c r="I145" s="6">
        <v>4</v>
      </c>
      <c r="J145" s="6">
        <v>0.72013500000000008</v>
      </c>
      <c r="K145" s="6">
        <v>1.192669</v>
      </c>
      <c r="L145" s="6" t="s">
        <v>719</v>
      </c>
      <c r="M145" s="6" t="s">
        <v>2882</v>
      </c>
      <c r="N145" s="6" t="s">
        <v>2949</v>
      </c>
      <c r="O145" s="6" t="s">
        <v>2993</v>
      </c>
      <c r="P145" s="6" t="s">
        <v>3047</v>
      </c>
      <c r="Q145" s="6" t="s">
        <v>3115</v>
      </c>
      <c r="R145" s="6" t="s">
        <v>3175</v>
      </c>
      <c r="S145" s="6" t="s">
        <v>3215</v>
      </c>
      <c r="T145" s="6" t="s">
        <v>3245</v>
      </c>
      <c r="U145" s="6" t="s">
        <v>2159</v>
      </c>
      <c r="V145" s="6" t="s">
        <v>3303</v>
      </c>
      <c r="W145" s="6" t="s">
        <v>3359</v>
      </c>
    </row>
    <row r="146" spans="1:23" x14ac:dyDescent="0.25">
      <c r="A146" s="6" t="s">
        <v>222</v>
      </c>
      <c r="B146" s="6" t="s">
        <v>438</v>
      </c>
      <c r="C146" s="6" t="s">
        <v>685</v>
      </c>
      <c r="D146" s="6">
        <v>1.6539999999999999</v>
      </c>
      <c r="E146" s="6" t="s">
        <v>713</v>
      </c>
      <c r="F146" s="6">
        <v>25.745000000000001</v>
      </c>
      <c r="G146" s="6">
        <v>23.1</v>
      </c>
      <c r="H146" s="6">
        <v>4</v>
      </c>
      <c r="I146" s="6">
        <v>4</v>
      </c>
      <c r="J146" s="6">
        <v>0.62204399999999993</v>
      </c>
      <c r="K146" s="6">
        <v>1.029107</v>
      </c>
      <c r="L146" s="6" t="s">
        <v>716</v>
      </c>
      <c r="M146" s="6" t="s">
        <v>910</v>
      </c>
      <c r="N146" s="6" t="s">
        <v>1118</v>
      </c>
      <c r="O146" s="6"/>
      <c r="P146" s="6" t="s">
        <v>1463</v>
      </c>
      <c r="Q146" s="6" t="s">
        <v>1588</v>
      </c>
      <c r="R146" s="6" t="s">
        <v>1878</v>
      </c>
      <c r="S146" s="6" t="s">
        <v>2011</v>
      </c>
      <c r="T146" s="6" t="s">
        <v>2137</v>
      </c>
      <c r="U146" s="6"/>
      <c r="V146" s="6"/>
      <c r="W146" s="6"/>
    </row>
    <row r="147" spans="1:23" x14ac:dyDescent="0.25">
      <c r="A147" s="6" t="s">
        <v>197</v>
      </c>
      <c r="B147" s="6" t="s">
        <v>416</v>
      </c>
      <c r="C147" s="6" t="s">
        <v>660</v>
      </c>
      <c r="D147" s="6">
        <v>1.6519999999999999</v>
      </c>
      <c r="E147" s="6" t="s">
        <v>713</v>
      </c>
      <c r="F147" s="6">
        <v>18.901</v>
      </c>
      <c r="G147" s="6">
        <v>40.700000000000003</v>
      </c>
      <c r="H147" s="6">
        <v>5</v>
      </c>
      <c r="I147" s="6">
        <v>5</v>
      </c>
      <c r="J147" s="6">
        <v>0.81392200000000003</v>
      </c>
      <c r="K147" s="6">
        <v>1.3442320000000001</v>
      </c>
      <c r="L147" s="6" t="s">
        <v>715</v>
      </c>
      <c r="M147" s="6" t="s">
        <v>889</v>
      </c>
      <c r="N147" s="6" t="s">
        <v>1097</v>
      </c>
      <c r="O147" s="6"/>
      <c r="P147" s="6" t="s">
        <v>1440</v>
      </c>
      <c r="Q147" s="6" t="s">
        <v>1655</v>
      </c>
      <c r="R147" s="6" t="s">
        <v>1775</v>
      </c>
      <c r="S147" s="6"/>
      <c r="T147" s="6"/>
      <c r="U147" s="6"/>
      <c r="V147" s="6"/>
      <c r="W147" s="6"/>
    </row>
    <row r="148" spans="1:23" x14ac:dyDescent="0.25">
      <c r="A148" s="6" t="s">
        <v>3505</v>
      </c>
      <c r="B148" s="6" t="s">
        <v>3640</v>
      </c>
      <c r="C148" s="6" t="s">
        <v>3778</v>
      </c>
      <c r="D148" s="6">
        <v>1.649</v>
      </c>
      <c r="E148" s="6" t="s">
        <v>713</v>
      </c>
      <c r="F148" s="6">
        <v>72.483999999999995</v>
      </c>
      <c r="G148" s="6">
        <v>10.6</v>
      </c>
      <c r="H148" s="6">
        <v>4</v>
      </c>
      <c r="I148" s="6">
        <v>4</v>
      </c>
      <c r="J148" s="6">
        <v>0.74081400000000008</v>
      </c>
      <c r="K148" s="6">
        <v>1.2215199999999999</v>
      </c>
      <c r="L148" s="6" t="s">
        <v>716</v>
      </c>
      <c r="M148" s="6" t="s">
        <v>3896</v>
      </c>
      <c r="N148" s="6" t="s">
        <v>4013</v>
      </c>
      <c r="O148" s="6"/>
      <c r="P148" s="6" t="s">
        <v>4178</v>
      </c>
      <c r="Q148" s="6" t="s">
        <v>4271</v>
      </c>
      <c r="R148" s="6" t="s">
        <v>4368</v>
      </c>
      <c r="S148" s="6" t="s">
        <v>3194</v>
      </c>
      <c r="T148" s="6" t="s">
        <v>3224</v>
      </c>
      <c r="U148" s="6" t="s">
        <v>2172</v>
      </c>
      <c r="V148" s="6" t="s">
        <v>4578</v>
      </c>
      <c r="W148" s="6" t="s">
        <v>4667</v>
      </c>
    </row>
    <row r="149" spans="1:23" x14ac:dyDescent="0.25">
      <c r="A149" s="6" t="s">
        <v>202</v>
      </c>
      <c r="B149" s="6" t="s">
        <v>4718</v>
      </c>
      <c r="C149" s="6" t="s">
        <v>665</v>
      </c>
      <c r="D149" s="6">
        <v>1.645</v>
      </c>
      <c r="E149" s="6" t="s">
        <v>713</v>
      </c>
      <c r="F149" s="6">
        <v>44.421999999999997</v>
      </c>
      <c r="G149" s="6">
        <v>24.7</v>
      </c>
      <c r="H149" s="6">
        <v>5</v>
      </c>
      <c r="I149" s="6">
        <v>5</v>
      </c>
      <c r="J149" s="6">
        <v>0.75816700000000004</v>
      </c>
      <c r="K149" s="6">
        <v>1.247268</v>
      </c>
      <c r="L149" s="6" t="s">
        <v>718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</row>
    <row r="150" spans="1:23" x14ac:dyDescent="0.25">
      <c r="A150" s="6" t="s">
        <v>3457</v>
      </c>
      <c r="B150" s="6" t="s">
        <v>3593</v>
      </c>
      <c r="C150" s="6" t="s">
        <v>3730</v>
      </c>
      <c r="D150" s="6">
        <v>1.643</v>
      </c>
      <c r="E150" s="6" t="s">
        <v>713</v>
      </c>
      <c r="F150" s="6">
        <v>113.88</v>
      </c>
      <c r="G150" s="6">
        <v>23.2</v>
      </c>
      <c r="H150" s="6">
        <v>15</v>
      </c>
      <c r="I150" s="6">
        <v>14</v>
      </c>
      <c r="J150" s="6">
        <v>0.77881599999999995</v>
      </c>
      <c r="K150" s="6">
        <v>1.2795240000000001</v>
      </c>
      <c r="L150" s="6" t="s">
        <v>716</v>
      </c>
      <c r="M150" s="6" t="s">
        <v>3854</v>
      </c>
      <c r="N150" s="6" t="s">
        <v>3971</v>
      </c>
      <c r="O150" s="6" t="s">
        <v>1230</v>
      </c>
      <c r="P150" s="6" t="s">
        <v>4136</v>
      </c>
      <c r="Q150" s="6" t="s">
        <v>1554</v>
      </c>
      <c r="R150" s="6" t="s">
        <v>4331</v>
      </c>
      <c r="S150" s="6" t="s">
        <v>4403</v>
      </c>
      <c r="T150" s="6" t="s">
        <v>4455</v>
      </c>
      <c r="U150" s="6" t="s">
        <v>2154</v>
      </c>
      <c r="V150" s="6" t="s">
        <v>4518</v>
      </c>
      <c r="W150" s="6" t="s">
        <v>4617</v>
      </c>
    </row>
    <row r="151" spans="1:23" x14ac:dyDescent="0.25">
      <c r="A151" s="6" t="s">
        <v>104</v>
      </c>
      <c r="B151" s="6" t="s">
        <v>338</v>
      </c>
      <c r="C151" s="6" t="s">
        <v>567</v>
      </c>
      <c r="D151" s="6">
        <v>1.6379999999999999</v>
      </c>
      <c r="E151" s="6" t="s">
        <v>713</v>
      </c>
      <c r="F151" s="6">
        <v>38.368000000000002</v>
      </c>
      <c r="G151" s="6">
        <v>20.8</v>
      </c>
      <c r="H151" s="6">
        <v>6</v>
      </c>
      <c r="I151" s="6">
        <v>6</v>
      </c>
      <c r="J151" s="6">
        <v>0.60576800000000008</v>
      </c>
      <c r="K151" s="6">
        <v>0.99208399999999997</v>
      </c>
      <c r="L151" s="6" t="s">
        <v>720</v>
      </c>
      <c r="M151" s="6" t="s">
        <v>817</v>
      </c>
      <c r="N151" s="6" t="s">
        <v>1027</v>
      </c>
      <c r="O151" s="6" t="s">
        <v>1214</v>
      </c>
      <c r="P151" s="6" t="s">
        <v>1358</v>
      </c>
      <c r="Q151" s="6" t="s">
        <v>1542</v>
      </c>
      <c r="R151" s="6" t="s">
        <v>1790</v>
      </c>
      <c r="S151" s="6" t="s">
        <v>1944</v>
      </c>
      <c r="T151" s="6" t="s">
        <v>2070</v>
      </c>
      <c r="U151" s="6" t="s">
        <v>2159</v>
      </c>
      <c r="V151" s="6" t="s">
        <v>2274</v>
      </c>
      <c r="W151" s="6" t="s">
        <v>2070</v>
      </c>
    </row>
    <row r="152" spans="1:23" x14ac:dyDescent="0.25">
      <c r="A152" s="6" t="s">
        <v>3411</v>
      </c>
      <c r="B152" s="6" t="s">
        <v>3547</v>
      </c>
      <c r="C152" s="6" t="s">
        <v>3684</v>
      </c>
      <c r="D152" s="6">
        <v>1.637</v>
      </c>
      <c r="E152" s="6" t="s">
        <v>713</v>
      </c>
      <c r="F152" s="6">
        <v>238.59</v>
      </c>
      <c r="G152" s="6">
        <v>2.2999999999999998</v>
      </c>
      <c r="H152" s="6">
        <v>3</v>
      </c>
      <c r="I152" s="6">
        <v>3</v>
      </c>
      <c r="J152" s="6">
        <v>0.787914</v>
      </c>
      <c r="K152" s="6">
        <v>1.2901069999999999</v>
      </c>
      <c r="L152" s="6" t="s">
        <v>718</v>
      </c>
      <c r="M152" s="6" t="s">
        <v>3817</v>
      </c>
      <c r="N152" s="6" t="s">
        <v>3935</v>
      </c>
      <c r="O152" s="6" t="s">
        <v>4028</v>
      </c>
      <c r="P152" s="6" t="s">
        <v>4097</v>
      </c>
      <c r="Q152" s="6" t="s">
        <v>4213</v>
      </c>
      <c r="R152" s="6" t="s">
        <v>4304</v>
      </c>
      <c r="S152" s="6" t="s">
        <v>4386</v>
      </c>
      <c r="T152" s="6" t="s">
        <v>4438</v>
      </c>
      <c r="U152" s="6" t="s">
        <v>2162</v>
      </c>
      <c r="V152" s="6" t="s">
        <v>4509</v>
      </c>
      <c r="W152" s="6" t="s">
        <v>4610</v>
      </c>
    </row>
    <row r="153" spans="1:23" x14ac:dyDescent="0.25">
      <c r="A153" s="6" t="s">
        <v>114</v>
      </c>
      <c r="B153" s="6" t="s">
        <v>4719</v>
      </c>
      <c r="C153" s="6" t="s">
        <v>577</v>
      </c>
      <c r="D153" s="6">
        <v>1.637</v>
      </c>
      <c r="E153" s="6" t="s">
        <v>713</v>
      </c>
      <c r="F153" s="6">
        <v>149.66999999999999</v>
      </c>
      <c r="G153" s="6">
        <v>9.1999999999999993</v>
      </c>
      <c r="H153" s="6">
        <v>8</v>
      </c>
      <c r="I153" s="6">
        <v>8</v>
      </c>
      <c r="J153" s="6">
        <v>0.58880600000000005</v>
      </c>
      <c r="K153" s="6">
        <v>0.96399899999999994</v>
      </c>
      <c r="L153" s="6" t="s">
        <v>720</v>
      </c>
      <c r="M153" s="6" t="s">
        <v>825</v>
      </c>
      <c r="N153" s="6" t="s">
        <v>1035</v>
      </c>
      <c r="O153" s="6" t="s">
        <v>1219</v>
      </c>
      <c r="P153" s="6" t="s">
        <v>1367</v>
      </c>
      <c r="Q153" s="6" t="s">
        <v>1595</v>
      </c>
      <c r="R153" s="6" t="s">
        <v>1799</v>
      </c>
      <c r="S153" s="6" t="s">
        <v>1966</v>
      </c>
      <c r="T153" s="6" t="s">
        <v>2092</v>
      </c>
      <c r="U153" s="6" t="s">
        <v>2152</v>
      </c>
      <c r="V153" s="6" t="s">
        <v>2281</v>
      </c>
      <c r="W153" s="6" t="s">
        <v>2481</v>
      </c>
    </row>
    <row r="154" spans="1:23" x14ac:dyDescent="0.25">
      <c r="A154" s="6" t="s">
        <v>125</v>
      </c>
      <c r="B154" s="6" t="s">
        <v>4700</v>
      </c>
      <c r="C154" s="6" t="s">
        <v>588</v>
      </c>
      <c r="D154" s="6">
        <v>1.637</v>
      </c>
      <c r="E154" s="6" t="s">
        <v>713</v>
      </c>
      <c r="F154" s="6">
        <v>782.72</v>
      </c>
      <c r="G154" s="6">
        <v>3.7</v>
      </c>
      <c r="H154" s="6">
        <v>14</v>
      </c>
      <c r="I154" s="6">
        <v>14</v>
      </c>
      <c r="J154" s="6">
        <v>0.60957600000000001</v>
      </c>
      <c r="K154" s="6">
        <v>0.99772099999999986</v>
      </c>
      <c r="L154" s="6" t="s">
        <v>721</v>
      </c>
      <c r="M154" s="6" t="s">
        <v>835</v>
      </c>
      <c r="N154" s="6" t="s">
        <v>1045</v>
      </c>
      <c r="O154" s="6"/>
      <c r="P154" s="6" t="s">
        <v>1378</v>
      </c>
      <c r="Q154" s="6" t="s">
        <v>1606</v>
      </c>
      <c r="R154" s="6" t="s">
        <v>1808</v>
      </c>
      <c r="S154" s="6" t="s">
        <v>1972</v>
      </c>
      <c r="T154" s="6" t="s">
        <v>2098</v>
      </c>
      <c r="U154" s="6" t="s">
        <v>2156</v>
      </c>
      <c r="V154" s="6" t="s">
        <v>2290</v>
      </c>
      <c r="W154" s="6" t="s">
        <v>2491</v>
      </c>
    </row>
    <row r="155" spans="1:23" x14ac:dyDescent="0.25">
      <c r="A155" s="6" t="s">
        <v>3410</v>
      </c>
      <c r="B155" s="6" t="s">
        <v>4701</v>
      </c>
      <c r="C155" s="6" t="s">
        <v>3683</v>
      </c>
      <c r="D155" s="6">
        <v>1.635</v>
      </c>
      <c r="E155" s="6" t="s">
        <v>713</v>
      </c>
      <c r="F155" s="6">
        <v>265.25</v>
      </c>
      <c r="G155" s="6">
        <v>13</v>
      </c>
      <c r="H155" s="6">
        <v>19</v>
      </c>
      <c r="I155" s="6">
        <v>15</v>
      </c>
      <c r="J155" s="6">
        <v>0.838951</v>
      </c>
      <c r="K155" s="6">
        <v>1.3712679999999999</v>
      </c>
      <c r="L155" s="6" t="s">
        <v>718</v>
      </c>
      <c r="M155" s="6" t="s">
        <v>3816</v>
      </c>
      <c r="N155" s="6" t="s">
        <v>3934</v>
      </c>
      <c r="O155" s="6" t="s">
        <v>4027</v>
      </c>
      <c r="P155" s="6" t="s">
        <v>4096</v>
      </c>
      <c r="Q155" s="6" t="s">
        <v>4212</v>
      </c>
      <c r="R155" s="6" t="s">
        <v>4303</v>
      </c>
      <c r="S155" s="6" t="s">
        <v>4385</v>
      </c>
      <c r="T155" s="6" t="s">
        <v>4437</v>
      </c>
      <c r="U155" s="6" t="s">
        <v>2152</v>
      </c>
      <c r="V155" s="6" t="s">
        <v>4508</v>
      </c>
      <c r="W155" s="6" t="s">
        <v>4609</v>
      </c>
    </row>
    <row r="156" spans="1:23" x14ac:dyDescent="0.25">
      <c r="A156" s="6" t="s">
        <v>3420</v>
      </c>
      <c r="B156" s="6" t="s">
        <v>3556</v>
      </c>
      <c r="C156" s="6" t="s">
        <v>3693</v>
      </c>
      <c r="D156" s="6">
        <v>1.635</v>
      </c>
      <c r="E156" s="6" t="s">
        <v>713</v>
      </c>
      <c r="F156" s="6">
        <v>138.97</v>
      </c>
      <c r="G156" s="6">
        <v>9.1</v>
      </c>
      <c r="H156" s="6">
        <v>7</v>
      </c>
      <c r="I156" s="6">
        <v>7</v>
      </c>
      <c r="J156" s="6">
        <v>0.77399200000000001</v>
      </c>
      <c r="K156" s="6">
        <v>1.2658020000000001</v>
      </c>
      <c r="L156" s="6" t="s">
        <v>716</v>
      </c>
      <c r="M156" s="6" t="s">
        <v>3826</v>
      </c>
      <c r="N156" s="6" t="s">
        <v>3944</v>
      </c>
      <c r="O156" s="6" t="s">
        <v>4033</v>
      </c>
      <c r="P156" s="6" t="s">
        <v>4105</v>
      </c>
      <c r="Q156" s="6" t="s">
        <v>4219</v>
      </c>
      <c r="R156" s="6" t="s">
        <v>4312</v>
      </c>
      <c r="S156" s="6" t="s">
        <v>4391</v>
      </c>
      <c r="T156" s="6" t="s">
        <v>4443</v>
      </c>
      <c r="U156" s="6" t="s">
        <v>2157</v>
      </c>
      <c r="V156" s="6" t="s">
        <v>4517</v>
      </c>
      <c r="W156" s="6" t="s">
        <v>4616</v>
      </c>
    </row>
    <row r="157" spans="1:23" x14ac:dyDescent="0.25">
      <c r="A157" s="6" t="s">
        <v>2656</v>
      </c>
      <c r="B157" s="6" t="s">
        <v>2728</v>
      </c>
      <c r="C157" s="6" t="s">
        <v>2802</v>
      </c>
      <c r="D157" s="6">
        <v>1.635</v>
      </c>
      <c r="E157" s="6" t="s">
        <v>713</v>
      </c>
      <c r="F157" s="6">
        <v>77.453999999999994</v>
      </c>
      <c r="G157" s="6">
        <v>28.3</v>
      </c>
      <c r="H157" s="6">
        <v>12</v>
      </c>
      <c r="I157" s="6">
        <v>12</v>
      </c>
      <c r="J157" s="6">
        <v>0.67178400000000005</v>
      </c>
      <c r="K157" s="6">
        <v>1.0982160000000001</v>
      </c>
      <c r="L157" s="6" t="s">
        <v>716</v>
      </c>
      <c r="M157" s="6" t="s">
        <v>2878</v>
      </c>
      <c r="N157" s="6" t="s">
        <v>2945</v>
      </c>
      <c r="O157" s="6" t="s">
        <v>2972</v>
      </c>
      <c r="P157" s="6" t="s">
        <v>3043</v>
      </c>
      <c r="Q157" s="6" t="s">
        <v>3110</v>
      </c>
      <c r="R157" s="6" t="s">
        <v>1809</v>
      </c>
      <c r="S157" s="6" t="s">
        <v>3214</v>
      </c>
      <c r="T157" s="6" t="s">
        <v>3244</v>
      </c>
      <c r="U157" s="6" t="s">
        <v>2154</v>
      </c>
      <c r="V157" s="6" t="s">
        <v>3299</v>
      </c>
      <c r="W157" s="6" t="s">
        <v>3355</v>
      </c>
    </row>
    <row r="158" spans="1:23" x14ac:dyDescent="0.25">
      <c r="A158" s="6" t="s">
        <v>3416</v>
      </c>
      <c r="B158" s="6" t="s">
        <v>3552</v>
      </c>
      <c r="C158" s="6" t="s">
        <v>3689</v>
      </c>
      <c r="D158" s="6">
        <v>1.631</v>
      </c>
      <c r="E158" s="6" t="s">
        <v>713</v>
      </c>
      <c r="F158" s="6">
        <v>43.88</v>
      </c>
      <c r="G158" s="6">
        <v>27.9</v>
      </c>
      <c r="H158" s="6">
        <v>7</v>
      </c>
      <c r="I158" s="6">
        <v>7</v>
      </c>
      <c r="J158" s="6">
        <v>0.79411500000000002</v>
      </c>
      <c r="K158" s="6">
        <v>1.295458</v>
      </c>
      <c r="L158" s="6" t="s">
        <v>715</v>
      </c>
      <c r="M158" s="6" t="s">
        <v>3822</v>
      </c>
      <c r="N158" s="6" t="s">
        <v>3940</v>
      </c>
      <c r="O158" s="6"/>
      <c r="P158" s="6" t="s">
        <v>1440</v>
      </c>
      <c r="Q158" s="6" t="s">
        <v>4217</v>
      </c>
      <c r="R158" s="6" t="s">
        <v>4309</v>
      </c>
      <c r="S158" s="6"/>
      <c r="T158" s="6"/>
      <c r="U158" s="6"/>
      <c r="V158" s="6"/>
      <c r="W158" s="6"/>
    </row>
    <row r="159" spans="1:23" x14ac:dyDescent="0.25">
      <c r="A159" s="6" t="s">
        <v>3383</v>
      </c>
      <c r="B159" s="6" t="s">
        <v>3521</v>
      </c>
      <c r="C159" s="6" t="s">
        <v>3657</v>
      </c>
      <c r="D159" s="6">
        <v>1.6259999999999999</v>
      </c>
      <c r="E159" s="6" t="s">
        <v>713</v>
      </c>
      <c r="F159" s="6">
        <v>6.9539999999999997</v>
      </c>
      <c r="G159" s="6">
        <v>49.1</v>
      </c>
      <c r="H159" s="6">
        <v>3</v>
      </c>
      <c r="I159" s="6">
        <v>3</v>
      </c>
      <c r="J159" s="6">
        <v>0.80493800000000004</v>
      </c>
      <c r="K159" s="6">
        <v>1.308505</v>
      </c>
      <c r="L159" s="6" t="s">
        <v>718</v>
      </c>
      <c r="M159" s="6" t="s">
        <v>3794</v>
      </c>
      <c r="N159" s="6" t="s">
        <v>3912</v>
      </c>
      <c r="O159" s="6" t="s">
        <v>1243</v>
      </c>
      <c r="P159" s="6" t="s">
        <v>3048</v>
      </c>
      <c r="Q159" s="6" t="s">
        <v>4192</v>
      </c>
      <c r="R159" s="6" t="s">
        <v>1863</v>
      </c>
      <c r="S159" s="6"/>
      <c r="T159" s="6"/>
      <c r="U159" s="6"/>
      <c r="V159" s="6"/>
      <c r="W159" s="6"/>
    </row>
    <row r="160" spans="1:23" x14ac:dyDescent="0.25">
      <c r="A160" s="6" t="s">
        <v>159</v>
      </c>
      <c r="B160" s="6" t="s">
        <v>4720</v>
      </c>
      <c r="C160" s="6" t="s">
        <v>622</v>
      </c>
      <c r="D160" s="6">
        <v>1.625</v>
      </c>
      <c r="E160" s="6" t="s">
        <v>713</v>
      </c>
      <c r="F160" s="6">
        <v>112.41</v>
      </c>
      <c r="G160" s="6">
        <v>26.2</v>
      </c>
      <c r="H160" s="6">
        <v>17</v>
      </c>
      <c r="I160" s="6">
        <v>17</v>
      </c>
      <c r="J160" s="6">
        <v>0.75781500000000002</v>
      </c>
      <c r="K160" s="6">
        <v>1.2313719999999999</v>
      </c>
      <c r="L160" s="6" t="s">
        <v>720</v>
      </c>
      <c r="M160" s="6"/>
      <c r="N160" s="6"/>
      <c r="O160" s="6"/>
      <c r="P160" s="6" t="s">
        <v>1408</v>
      </c>
      <c r="Q160" s="6" t="s">
        <v>1628</v>
      </c>
      <c r="R160" s="6" t="s">
        <v>1837</v>
      </c>
      <c r="S160" s="6"/>
      <c r="T160" s="6"/>
      <c r="U160" s="6" t="s">
        <v>2181</v>
      </c>
      <c r="V160" s="6" t="s">
        <v>2322</v>
      </c>
      <c r="W160" s="6" t="s">
        <v>2521</v>
      </c>
    </row>
    <row r="161" spans="1:23" x14ac:dyDescent="0.25">
      <c r="A161" s="6" t="s">
        <v>178</v>
      </c>
      <c r="B161" s="6" t="s">
        <v>398</v>
      </c>
      <c r="C161" s="6" t="s">
        <v>641</v>
      </c>
      <c r="D161" s="6">
        <v>1.6220000000000001</v>
      </c>
      <c r="E161" s="6" t="s">
        <v>713</v>
      </c>
      <c r="F161" s="6">
        <v>78.756</v>
      </c>
      <c r="G161" s="6">
        <v>27.4</v>
      </c>
      <c r="H161" s="6">
        <v>12</v>
      </c>
      <c r="I161" s="6">
        <v>12</v>
      </c>
      <c r="J161" s="6">
        <v>0.77637800000000001</v>
      </c>
      <c r="K161" s="6">
        <v>1.2592350000000001</v>
      </c>
      <c r="L161" s="6" t="s">
        <v>718</v>
      </c>
      <c r="M161" s="6"/>
      <c r="N161" s="6"/>
      <c r="O161" s="6"/>
      <c r="P161" s="6"/>
      <c r="Q161" s="6"/>
      <c r="R161" s="6"/>
      <c r="S161" s="6" t="s">
        <v>1994</v>
      </c>
      <c r="T161" s="6" t="s">
        <v>2120</v>
      </c>
      <c r="U161" s="6" t="s">
        <v>2167</v>
      </c>
      <c r="V161" s="6" t="s">
        <v>2341</v>
      </c>
      <c r="W161" s="6" t="s">
        <v>2536</v>
      </c>
    </row>
    <row r="162" spans="1:23" x14ac:dyDescent="0.25">
      <c r="A162" s="6" t="s">
        <v>186</v>
      </c>
      <c r="B162" s="6" t="s">
        <v>406</v>
      </c>
      <c r="C162" s="6" t="s">
        <v>649</v>
      </c>
      <c r="D162" s="6">
        <v>1.621</v>
      </c>
      <c r="E162" s="6" t="s">
        <v>713</v>
      </c>
      <c r="F162" s="6">
        <v>40.472000000000001</v>
      </c>
      <c r="G162" s="6">
        <v>55.7</v>
      </c>
      <c r="H162" s="6">
        <v>18</v>
      </c>
      <c r="I162" s="6">
        <v>18</v>
      </c>
      <c r="J162" s="6">
        <v>0.64357799999999998</v>
      </c>
      <c r="K162" s="6">
        <v>1.0430680000000001</v>
      </c>
      <c r="L162" s="6" t="s">
        <v>720</v>
      </c>
      <c r="M162" s="6" t="s">
        <v>884</v>
      </c>
      <c r="N162" s="6" t="s">
        <v>1092</v>
      </c>
      <c r="O162" s="6" t="s">
        <v>1239</v>
      </c>
      <c r="P162" s="6" t="s">
        <v>1432</v>
      </c>
      <c r="Q162" s="6" t="s">
        <v>1511</v>
      </c>
      <c r="R162" s="6" t="s">
        <v>1855</v>
      </c>
      <c r="S162" s="6" t="s">
        <v>1998</v>
      </c>
      <c r="T162" s="6" t="s">
        <v>2124</v>
      </c>
      <c r="U162" s="6" t="s">
        <v>2167</v>
      </c>
      <c r="V162" s="6" t="s">
        <v>2348</v>
      </c>
      <c r="W162" s="6" t="s">
        <v>2542</v>
      </c>
    </row>
    <row r="163" spans="1:23" x14ac:dyDescent="0.25">
      <c r="A163" s="6" t="s">
        <v>3455</v>
      </c>
      <c r="B163" s="6" t="s">
        <v>3591</v>
      </c>
      <c r="C163" s="6" t="s">
        <v>3728</v>
      </c>
      <c r="D163" s="6">
        <v>1.619</v>
      </c>
      <c r="E163" s="6" t="s">
        <v>713</v>
      </c>
      <c r="F163" s="6">
        <v>26.163</v>
      </c>
      <c r="G163" s="6">
        <v>23.1</v>
      </c>
      <c r="H163" s="6">
        <v>3</v>
      </c>
      <c r="I163" s="6">
        <v>3</v>
      </c>
      <c r="J163" s="6">
        <v>0.80324499999999999</v>
      </c>
      <c r="K163" s="6">
        <v>1.3006789999999999</v>
      </c>
      <c r="L163" s="6" t="s">
        <v>719</v>
      </c>
      <c r="M163" s="6" t="s">
        <v>3852</v>
      </c>
      <c r="N163" s="6" t="s">
        <v>3969</v>
      </c>
      <c r="O163" s="6"/>
      <c r="P163" s="6" t="s">
        <v>4134</v>
      </c>
      <c r="Q163" s="6" t="s">
        <v>4238</v>
      </c>
      <c r="R163" s="6" t="s">
        <v>4329</v>
      </c>
      <c r="S163" s="6" t="s">
        <v>1976</v>
      </c>
      <c r="T163" s="6" t="s">
        <v>2102</v>
      </c>
      <c r="U163" s="6" t="s">
        <v>2155</v>
      </c>
      <c r="V163" s="6" t="s">
        <v>4541</v>
      </c>
      <c r="W163" s="6" t="s">
        <v>2506</v>
      </c>
    </row>
    <row r="164" spans="1:23" x14ac:dyDescent="0.25">
      <c r="A164" s="6" t="s">
        <v>3371</v>
      </c>
      <c r="B164" s="6" t="s">
        <v>3510</v>
      </c>
      <c r="C164" s="6" t="s">
        <v>3645</v>
      </c>
      <c r="D164" s="6">
        <v>1.615</v>
      </c>
      <c r="E164" s="6" t="s">
        <v>713</v>
      </c>
      <c r="F164" s="6">
        <v>91.981999999999999</v>
      </c>
      <c r="G164" s="6">
        <v>14.4</v>
      </c>
      <c r="H164" s="6">
        <v>7</v>
      </c>
      <c r="I164" s="6">
        <v>7</v>
      </c>
      <c r="J164" s="6">
        <v>0.78169200000000005</v>
      </c>
      <c r="K164" s="6">
        <v>1.2625</v>
      </c>
      <c r="L164" s="6" t="s">
        <v>716</v>
      </c>
      <c r="M164" s="6" t="s">
        <v>3782</v>
      </c>
      <c r="N164" s="6" t="s">
        <v>3900</v>
      </c>
      <c r="O164" s="6"/>
      <c r="P164" s="6" t="s">
        <v>4060</v>
      </c>
      <c r="Q164" s="6" t="s">
        <v>1554</v>
      </c>
      <c r="R164" s="6" t="s">
        <v>4274</v>
      </c>
      <c r="S164" s="6"/>
      <c r="T164" s="6"/>
      <c r="U164" s="6" t="s">
        <v>2157</v>
      </c>
      <c r="V164" s="6" t="s">
        <v>4478</v>
      </c>
      <c r="W164" s="6" t="s">
        <v>4581</v>
      </c>
    </row>
    <row r="165" spans="1:23" x14ac:dyDescent="0.25">
      <c r="A165" s="6" t="s">
        <v>3465</v>
      </c>
      <c r="B165" s="6" t="s">
        <v>3601</v>
      </c>
      <c r="C165" s="6" t="s">
        <v>3738</v>
      </c>
      <c r="D165" s="6">
        <v>1.611</v>
      </c>
      <c r="E165" s="6" t="s">
        <v>713</v>
      </c>
      <c r="F165" s="6">
        <v>33.097000000000001</v>
      </c>
      <c r="G165" s="6">
        <v>46.8</v>
      </c>
      <c r="H165" s="6">
        <v>8</v>
      </c>
      <c r="I165" s="6">
        <v>8</v>
      </c>
      <c r="J165" s="6">
        <v>0.83486299999999991</v>
      </c>
      <c r="K165" s="6">
        <v>1.345251</v>
      </c>
      <c r="L165" s="6" t="s">
        <v>715</v>
      </c>
      <c r="M165" s="6" t="s">
        <v>3862</v>
      </c>
      <c r="N165" s="6" t="s">
        <v>3979</v>
      </c>
      <c r="O165" s="6" t="s">
        <v>4041</v>
      </c>
      <c r="P165" s="6" t="s">
        <v>4144</v>
      </c>
      <c r="Q165" s="6" t="s">
        <v>4245</v>
      </c>
      <c r="R165" s="6" t="s">
        <v>4338</v>
      </c>
      <c r="S165" s="6" t="s">
        <v>3211</v>
      </c>
      <c r="T165" s="6" t="s">
        <v>3241</v>
      </c>
      <c r="U165" s="6" t="s">
        <v>2160</v>
      </c>
      <c r="V165" s="6" t="s">
        <v>4549</v>
      </c>
      <c r="W165" s="6" t="s">
        <v>4643</v>
      </c>
    </row>
    <row r="166" spans="1:23" x14ac:dyDescent="0.25">
      <c r="A166" s="6" t="s">
        <v>2623</v>
      </c>
      <c r="B166" s="6" t="s">
        <v>2697</v>
      </c>
      <c r="C166" s="6" t="s">
        <v>2769</v>
      </c>
      <c r="D166" s="6">
        <v>1.605</v>
      </c>
      <c r="E166" s="6" t="s">
        <v>713</v>
      </c>
      <c r="F166" s="6">
        <v>16.989000000000001</v>
      </c>
      <c r="G166" s="6">
        <v>25.9</v>
      </c>
      <c r="H166" s="6">
        <v>2</v>
      </c>
      <c r="I166" s="6">
        <v>2</v>
      </c>
      <c r="J166" s="6">
        <v>0.61236499999999994</v>
      </c>
      <c r="K166" s="6">
        <v>0.98267999999999989</v>
      </c>
      <c r="L166" s="6" t="s">
        <v>715</v>
      </c>
      <c r="M166" s="6" t="s">
        <v>2845</v>
      </c>
      <c r="N166" s="6" t="s">
        <v>2912</v>
      </c>
      <c r="O166" s="6" t="s">
        <v>2975</v>
      </c>
      <c r="P166" s="6" t="s">
        <v>3015</v>
      </c>
      <c r="Q166" s="6"/>
      <c r="R166" s="6" t="s">
        <v>3145</v>
      </c>
      <c r="S166" s="6" t="s">
        <v>2002</v>
      </c>
      <c r="T166" s="6" t="s">
        <v>2128</v>
      </c>
      <c r="U166" s="6" t="s">
        <v>2157</v>
      </c>
      <c r="V166" s="6" t="s">
        <v>3270</v>
      </c>
      <c r="W166" s="6" t="s">
        <v>3329</v>
      </c>
    </row>
    <row r="167" spans="1:23" x14ac:dyDescent="0.25">
      <c r="A167" s="6" t="s">
        <v>149</v>
      </c>
      <c r="B167" s="6" t="s">
        <v>371</v>
      </c>
      <c r="C167" s="6" t="s">
        <v>612</v>
      </c>
      <c r="D167" s="6">
        <v>1.605</v>
      </c>
      <c r="E167" s="6" t="s">
        <v>713</v>
      </c>
      <c r="F167" s="6">
        <v>51.737000000000002</v>
      </c>
      <c r="G167" s="6">
        <v>40.9</v>
      </c>
      <c r="H167" s="6">
        <v>13</v>
      </c>
      <c r="I167" s="6">
        <v>13</v>
      </c>
      <c r="J167" s="6">
        <v>0.49503999999999998</v>
      </c>
      <c r="K167" s="6">
        <v>0.79462100000000002</v>
      </c>
      <c r="L167" s="6" t="s">
        <v>718</v>
      </c>
      <c r="M167" s="6" t="s">
        <v>854</v>
      </c>
      <c r="N167" s="6" t="s">
        <v>1064</v>
      </c>
      <c r="O167" s="6" t="s">
        <v>1214</v>
      </c>
      <c r="P167" s="6" t="s">
        <v>1397</v>
      </c>
      <c r="Q167" s="6" t="s">
        <v>1554</v>
      </c>
      <c r="R167" s="6" t="s">
        <v>1828</v>
      </c>
      <c r="S167" s="6" t="s">
        <v>1982</v>
      </c>
      <c r="T167" s="6" t="s">
        <v>2108</v>
      </c>
      <c r="U167" s="6" t="s">
        <v>2159</v>
      </c>
      <c r="V167" s="6" t="s">
        <v>2312</v>
      </c>
      <c r="W167" s="6" t="s">
        <v>2512</v>
      </c>
    </row>
    <row r="168" spans="1:23" x14ac:dyDescent="0.25">
      <c r="A168" s="6" t="s">
        <v>158</v>
      </c>
      <c r="B168" s="6" t="s">
        <v>4702</v>
      </c>
      <c r="C168" s="6" t="s">
        <v>621</v>
      </c>
      <c r="D168" s="6">
        <v>1.605</v>
      </c>
      <c r="E168" s="6" t="s">
        <v>713</v>
      </c>
      <c r="F168" s="6">
        <v>122.79</v>
      </c>
      <c r="G168" s="6">
        <v>27.9</v>
      </c>
      <c r="H168" s="6">
        <v>19</v>
      </c>
      <c r="I168" s="6">
        <v>19</v>
      </c>
      <c r="J168" s="6">
        <v>0.700179</v>
      </c>
      <c r="K168" s="6">
        <v>1.1237809999999999</v>
      </c>
      <c r="L168" s="6" t="s">
        <v>716</v>
      </c>
      <c r="M168" s="6" t="s">
        <v>862</v>
      </c>
      <c r="N168" s="6" t="s">
        <v>1072</v>
      </c>
      <c r="O168" s="6"/>
      <c r="P168" s="6" t="s">
        <v>1407</v>
      </c>
      <c r="Q168" s="6" t="s">
        <v>1627</v>
      </c>
      <c r="R168" s="6" t="s">
        <v>1808</v>
      </c>
      <c r="S168" s="6" t="s">
        <v>1988</v>
      </c>
      <c r="T168" s="6" t="s">
        <v>2114</v>
      </c>
      <c r="U168" s="6" t="s">
        <v>2178</v>
      </c>
      <c r="V168" s="6" t="s">
        <v>2321</v>
      </c>
      <c r="W168" s="6" t="s">
        <v>2520</v>
      </c>
    </row>
    <row r="169" spans="1:23" x14ac:dyDescent="0.25">
      <c r="A169" s="6" t="s">
        <v>3398</v>
      </c>
      <c r="B169" s="6" t="s">
        <v>4703</v>
      </c>
      <c r="C169" s="6" t="s">
        <v>3672</v>
      </c>
      <c r="D169" s="6">
        <v>1.6040000000000001</v>
      </c>
      <c r="E169" s="6" t="s">
        <v>713</v>
      </c>
      <c r="F169" s="6">
        <v>96.739000000000004</v>
      </c>
      <c r="G169" s="6">
        <v>12.1</v>
      </c>
      <c r="H169" s="6">
        <v>7</v>
      </c>
      <c r="I169" s="6">
        <v>7</v>
      </c>
      <c r="J169" s="6">
        <v>0.83155599999999996</v>
      </c>
      <c r="K169" s="6">
        <v>1.333518</v>
      </c>
      <c r="L169" s="6" t="s">
        <v>718</v>
      </c>
      <c r="M169" s="6"/>
      <c r="N169" s="6"/>
      <c r="O169" s="6"/>
      <c r="P169" s="6" t="s">
        <v>4084</v>
      </c>
      <c r="Q169" s="6" t="s">
        <v>1554</v>
      </c>
      <c r="R169" s="6" t="s">
        <v>4295</v>
      </c>
      <c r="S169" s="6"/>
      <c r="T169" s="6"/>
      <c r="U169" s="6"/>
      <c r="V169" s="6"/>
      <c r="W169" s="6"/>
    </row>
    <row r="170" spans="1:23" x14ac:dyDescent="0.25">
      <c r="A170" s="6" t="s">
        <v>107</v>
      </c>
      <c r="B170" s="6" t="s">
        <v>4704</v>
      </c>
      <c r="C170" s="6" t="s">
        <v>570</v>
      </c>
      <c r="D170" s="6">
        <v>1.603</v>
      </c>
      <c r="E170" s="6" t="s">
        <v>713</v>
      </c>
      <c r="F170" s="6">
        <v>73.188999999999993</v>
      </c>
      <c r="G170" s="6">
        <v>25.9</v>
      </c>
      <c r="H170" s="6">
        <v>10</v>
      </c>
      <c r="I170" s="6">
        <v>10</v>
      </c>
      <c r="J170" s="6">
        <v>0.74021499999999996</v>
      </c>
      <c r="K170" s="6">
        <v>1.186663</v>
      </c>
      <c r="L170" s="6" t="s">
        <v>716</v>
      </c>
      <c r="M170" s="6" t="s">
        <v>819</v>
      </c>
      <c r="N170" s="6" t="s">
        <v>1029</v>
      </c>
      <c r="O170" s="6" t="s">
        <v>1216</v>
      </c>
      <c r="P170" s="6" t="s">
        <v>1360</v>
      </c>
      <c r="Q170" s="6" t="s">
        <v>1589</v>
      </c>
      <c r="R170" s="6" t="s">
        <v>1792</v>
      </c>
      <c r="S170" s="6" t="s">
        <v>1961</v>
      </c>
      <c r="T170" s="6" t="s">
        <v>2087</v>
      </c>
      <c r="U170" s="6" t="s">
        <v>2156</v>
      </c>
      <c r="V170" s="6" t="s">
        <v>2276</v>
      </c>
      <c r="W170" s="6" t="s">
        <v>2477</v>
      </c>
    </row>
    <row r="171" spans="1:23" x14ac:dyDescent="0.25">
      <c r="A171" s="6" t="s">
        <v>136</v>
      </c>
      <c r="B171" s="6" t="s">
        <v>361</v>
      </c>
      <c r="C171" s="6" t="s">
        <v>599</v>
      </c>
      <c r="D171" s="6">
        <v>1.603</v>
      </c>
      <c r="E171" s="6" t="s">
        <v>713</v>
      </c>
      <c r="F171" s="6">
        <v>138.85</v>
      </c>
      <c r="G171" s="6">
        <v>13.4</v>
      </c>
      <c r="H171" s="6">
        <v>13</v>
      </c>
      <c r="I171" s="6">
        <v>13</v>
      </c>
      <c r="J171" s="6">
        <v>0.791435</v>
      </c>
      <c r="K171" s="6">
        <v>1.2683610000000001</v>
      </c>
      <c r="L171" s="6" t="s">
        <v>716</v>
      </c>
      <c r="M171" s="6" t="s">
        <v>843</v>
      </c>
      <c r="N171" s="6" t="s">
        <v>1053</v>
      </c>
      <c r="O171" s="6"/>
      <c r="P171" s="6"/>
      <c r="Q171" s="6" t="s">
        <v>1511</v>
      </c>
      <c r="R171" s="6" t="s">
        <v>1818</v>
      </c>
      <c r="S171" s="6"/>
      <c r="T171" s="6"/>
      <c r="U171" s="6" t="s">
        <v>2180</v>
      </c>
      <c r="V171" s="6" t="s">
        <v>2300</v>
      </c>
      <c r="W171" s="6" t="s">
        <v>2501</v>
      </c>
    </row>
    <row r="172" spans="1:23" x14ac:dyDescent="0.25">
      <c r="A172" s="6" t="s">
        <v>24</v>
      </c>
      <c r="B172" s="6" t="s">
        <v>270</v>
      </c>
      <c r="C172" s="6" t="s">
        <v>487</v>
      </c>
      <c r="D172" s="6">
        <v>1.6020000000000001</v>
      </c>
      <c r="E172" s="6" t="s">
        <v>713</v>
      </c>
      <c r="F172" s="6">
        <v>60.484000000000002</v>
      </c>
      <c r="G172" s="6">
        <v>30.4</v>
      </c>
      <c r="H172" s="6">
        <v>10</v>
      </c>
      <c r="I172" s="6">
        <v>7</v>
      </c>
      <c r="J172" s="6">
        <v>0.74149700000000007</v>
      </c>
      <c r="K172" s="6">
        <v>1.188239</v>
      </c>
      <c r="L172" s="6" t="s">
        <v>716</v>
      </c>
      <c r="M172" s="6" t="s">
        <v>747</v>
      </c>
      <c r="N172" s="6" t="s">
        <v>957</v>
      </c>
      <c r="O172" s="6"/>
      <c r="P172" s="6" t="s">
        <v>1283</v>
      </c>
      <c r="Q172" s="6" t="s">
        <v>1514</v>
      </c>
      <c r="R172" s="6" t="s">
        <v>1718</v>
      </c>
      <c r="S172" s="6" t="s">
        <v>1910</v>
      </c>
      <c r="T172" s="6" t="s">
        <v>2036</v>
      </c>
      <c r="U172" s="6" t="s">
        <v>2152</v>
      </c>
      <c r="V172" s="6" t="s">
        <v>2207</v>
      </c>
      <c r="W172" s="6" t="s">
        <v>2412</v>
      </c>
    </row>
    <row r="173" spans="1:23" x14ac:dyDescent="0.25">
      <c r="A173" s="6" t="s">
        <v>3389</v>
      </c>
      <c r="B173" s="6" t="s">
        <v>3527</v>
      </c>
      <c r="C173" s="6" t="s">
        <v>3663</v>
      </c>
      <c r="D173" s="6">
        <v>1.6020000000000001</v>
      </c>
      <c r="E173" s="6" t="s">
        <v>713</v>
      </c>
      <c r="F173" s="6">
        <v>96.21</v>
      </c>
      <c r="G173" s="6">
        <v>6.8</v>
      </c>
      <c r="H173" s="6">
        <v>4</v>
      </c>
      <c r="I173" s="6">
        <v>4</v>
      </c>
      <c r="J173" s="6">
        <v>0.76531899999999997</v>
      </c>
      <c r="K173" s="6">
        <v>1.226038</v>
      </c>
      <c r="L173" s="6" t="s">
        <v>718</v>
      </c>
      <c r="M173" s="6" t="s">
        <v>3799</v>
      </c>
      <c r="N173" s="6" t="s">
        <v>3917</v>
      </c>
      <c r="O173" s="6" t="s">
        <v>4022</v>
      </c>
      <c r="P173" s="6" t="s">
        <v>4076</v>
      </c>
      <c r="Q173" s="6" t="s">
        <v>4197</v>
      </c>
      <c r="R173" s="6" t="s">
        <v>4288</v>
      </c>
      <c r="S173" s="6" t="s">
        <v>1950</v>
      </c>
      <c r="T173" s="6" t="s">
        <v>2076</v>
      </c>
      <c r="U173" s="6" t="s">
        <v>2157</v>
      </c>
      <c r="V173" s="6" t="s">
        <v>4491</v>
      </c>
      <c r="W173" s="6" t="s">
        <v>4593</v>
      </c>
    </row>
    <row r="174" spans="1:23" x14ac:dyDescent="0.25">
      <c r="A174" s="6" t="s">
        <v>3495</v>
      </c>
      <c r="B174" s="6" t="s">
        <v>3631</v>
      </c>
      <c r="C174" s="6" t="s">
        <v>3768</v>
      </c>
      <c r="D174" s="6">
        <v>1.6020000000000001</v>
      </c>
      <c r="E174" s="6" t="s">
        <v>713</v>
      </c>
      <c r="F174" s="6">
        <v>55.569000000000003</v>
      </c>
      <c r="G174" s="6">
        <v>10.7</v>
      </c>
      <c r="H174" s="6">
        <v>4</v>
      </c>
      <c r="I174" s="6">
        <v>4</v>
      </c>
      <c r="J174" s="6">
        <v>0.79848399999999997</v>
      </c>
      <c r="K174" s="6">
        <v>1.279102</v>
      </c>
      <c r="L174" s="6" t="s">
        <v>716</v>
      </c>
      <c r="M174" s="6" t="s">
        <v>3888</v>
      </c>
      <c r="N174" s="6" t="s">
        <v>4005</v>
      </c>
      <c r="O174" s="6" t="s">
        <v>4049</v>
      </c>
      <c r="P174" s="6" t="s">
        <v>4168</v>
      </c>
      <c r="Q174" s="6" t="s">
        <v>4262</v>
      </c>
      <c r="R174" s="6" t="s">
        <v>4359</v>
      </c>
      <c r="S174" s="6" t="s">
        <v>4416</v>
      </c>
      <c r="T174" s="6" t="s">
        <v>4468</v>
      </c>
      <c r="U174" s="6" t="s">
        <v>2162</v>
      </c>
      <c r="V174" s="6" t="s">
        <v>4570</v>
      </c>
      <c r="W174" s="6" t="s">
        <v>4659</v>
      </c>
    </row>
    <row r="175" spans="1:23" x14ac:dyDescent="0.25">
      <c r="A175" s="6" t="s">
        <v>2661</v>
      </c>
      <c r="B175" s="6" t="s">
        <v>2733</v>
      </c>
      <c r="C175" s="6" t="s">
        <v>2807</v>
      </c>
      <c r="D175" s="6">
        <v>1.601</v>
      </c>
      <c r="E175" s="6" t="s">
        <v>713</v>
      </c>
      <c r="F175" s="6">
        <v>21.091999999999999</v>
      </c>
      <c r="G175" s="6">
        <v>16.5</v>
      </c>
      <c r="H175" s="6">
        <v>2</v>
      </c>
      <c r="I175" s="6">
        <v>2</v>
      </c>
      <c r="J175" s="6">
        <v>0.71641199999999994</v>
      </c>
      <c r="K175" s="6">
        <v>1.1470750000000001</v>
      </c>
      <c r="L175" s="6" t="s">
        <v>716</v>
      </c>
      <c r="M175" s="6" t="s">
        <v>2881</v>
      </c>
      <c r="N175" s="6" t="s">
        <v>2948</v>
      </c>
      <c r="O175" s="6" t="s">
        <v>2991</v>
      </c>
      <c r="P175" s="6"/>
      <c r="Q175" s="6" t="s">
        <v>3114</v>
      </c>
      <c r="R175" s="6"/>
      <c r="S175" s="6"/>
      <c r="T175" s="6"/>
      <c r="U175" s="6" t="s">
        <v>2155</v>
      </c>
      <c r="V175" s="6" t="s">
        <v>3302</v>
      </c>
      <c r="W175" s="6" t="s">
        <v>3358</v>
      </c>
    </row>
    <row r="176" spans="1:23" x14ac:dyDescent="0.25">
      <c r="A176" s="6" t="s">
        <v>231</v>
      </c>
      <c r="B176" s="6" t="s">
        <v>447</v>
      </c>
      <c r="C176" s="6" t="s">
        <v>694</v>
      </c>
      <c r="D176" s="6">
        <v>1.5980000000000001</v>
      </c>
      <c r="E176" s="6" t="s">
        <v>713</v>
      </c>
      <c r="F176" s="6">
        <v>26.518999999999998</v>
      </c>
      <c r="G176" s="6">
        <v>52.3</v>
      </c>
      <c r="H176" s="6">
        <v>9</v>
      </c>
      <c r="I176" s="6">
        <v>9</v>
      </c>
      <c r="J176" s="6">
        <v>0.61911499999999997</v>
      </c>
      <c r="K176" s="6">
        <v>0.98939100000000002</v>
      </c>
      <c r="L176" s="6" t="s">
        <v>718</v>
      </c>
      <c r="M176" s="6" t="s">
        <v>918</v>
      </c>
      <c r="N176" s="6" t="s">
        <v>1126</v>
      </c>
      <c r="O176" s="6"/>
      <c r="P176" s="6" t="s">
        <v>1472</v>
      </c>
      <c r="Q176" s="6" t="s">
        <v>1683</v>
      </c>
      <c r="R176" s="6" t="s">
        <v>1884</v>
      </c>
      <c r="S176" s="6"/>
      <c r="T176" s="6"/>
      <c r="U176" s="6" t="s">
        <v>2155</v>
      </c>
      <c r="V176" s="6" t="s">
        <v>2378</v>
      </c>
      <c r="W176" s="6" t="s">
        <v>2565</v>
      </c>
    </row>
    <row r="177" spans="1:23" x14ac:dyDescent="0.25">
      <c r="A177" s="6" t="s">
        <v>3456</v>
      </c>
      <c r="B177" s="6" t="s">
        <v>3592</v>
      </c>
      <c r="C177" s="6" t="s">
        <v>3729</v>
      </c>
      <c r="D177" s="6">
        <v>1.5960000000000001</v>
      </c>
      <c r="E177" s="6" t="s">
        <v>713</v>
      </c>
      <c r="F177" s="6">
        <v>42.145000000000003</v>
      </c>
      <c r="G177" s="6">
        <v>15.8</v>
      </c>
      <c r="H177" s="6">
        <v>4</v>
      </c>
      <c r="I177" s="6">
        <v>4</v>
      </c>
      <c r="J177" s="6">
        <v>0.74626700000000001</v>
      </c>
      <c r="K177" s="6">
        <v>1.190779</v>
      </c>
      <c r="L177" s="6" t="s">
        <v>718</v>
      </c>
      <c r="M177" s="6" t="s">
        <v>3853</v>
      </c>
      <c r="N177" s="6" t="s">
        <v>3970</v>
      </c>
      <c r="O177" s="6" t="s">
        <v>4039</v>
      </c>
      <c r="P177" s="6" t="s">
        <v>4135</v>
      </c>
      <c r="Q177" s="6" t="s">
        <v>1656</v>
      </c>
      <c r="R177" s="6" t="s">
        <v>4330</v>
      </c>
      <c r="S177" s="6"/>
      <c r="T177" s="6"/>
      <c r="U177" s="6" t="s">
        <v>2182</v>
      </c>
      <c r="V177" s="6" t="s">
        <v>4542</v>
      </c>
      <c r="W177" s="6" t="s">
        <v>4636</v>
      </c>
    </row>
    <row r="178" spans="1:23" x14ac:dyDescent="0.25">
      <c r="A178" s="6" t="s">
        <v>185</v>
      </c>
      <c r="B178" s="6" t="s">
        <v>405</v>
      </c>
      <c r="C178" s="6" t="s">
        <v>648</v>
      </c>
      <c r="D178" s="6">
        <v>1.593</v>
      </c>
      <c r="E178" s="6" t="s">
        <v>713</v>
      </c>
      <c r="F178" s="6">
        <v>107.58</v>
      </c>
      <c r="G178" s="6">
        <v>51</v>
      </c>
      <c r="H178" s="6">
        <v>34</v>
      </c>
      <c r="I178" s="6">
        <v>34</v>
      </c>
      <c r="J178" s="6">
        <v>0.78498299999999999</v>
      </c>
      <c r="K178" s="6">
        <v>1.2506980000000001</v>
      </c>
      <c r="L178" s="6" t="s">
        <v>719</v>
      </c>
      <c r="M178" s="6"/>
      <c r="N178" s="6"/>
      <c r="O178" s="6"/>
      <c r="P178" s="6" t="s">
        <v>1431</v>
      </c>
      <c r="Q178" s="6" t="s">
        <v>1646</v>
      </c>
      <c r="R178" s="6" t="s">
        <v>1854</v>
      </c>
      <c r="S178" s="6" t="s">
        <v>1997</v>
      </c>
      <c r="T178" s="6" t="s">
        <v>2123</v>
      </c>
      <c r="U178" s="6"/>
      <c r="V178" s="6"/>
      <c r="W178" s="6"/>
    </row>
    <row r="179" spans="1:23" x14ac:dyDescent="0.25">
      <c r="A179" s="6" t="s">
        <v>2629</v>
      </c>
      <c r="B179" s="6" t="s">
        <v>2703</v>
      </c>
      <c r="C179" s="6" t="s">
        <v>2775</v>
      </c>
      <c r="D179" s="6">
        <v>1.5920000000000001</v>
      </c>
      <c r="E179" s="6" t="s">
        <v>713</v>
      </c>
      <c r="F179" s="6">
        <v>25.053000000000001</v>
      </c>
      <c r="G179" s="6">
        <v>37.799999999999997</v>
      </c>
      <c r="H179" s="6">
        <v>8</v>
      </c>
      <c r="I179" s="6">
        <v>7</v>
      </c>
      <c r="J179" s="6">
        <v>0.663906</v>
      </c>
      <c r="K179" s="6">
        <v>1.0568439999999999</v>
      </c>
      <c r="L179" s="6" t="s">
        <v>718</v>
      </c>
      <c r="M179" s="6" t="s">
        <v>2851</v>
      </c>
      <c r="N179" s="6" t="s">
        <v>2918</v>
      </c>
      <c r="O179" s="6" t="s">
        <v>2979</v>
      </c>
      <c r="P179" s="6" t="s">
        <v>3021</v>
      </c>
      <c r="Q179" s="6" t="s">
        <v>3088</v>
      </c>
      <c r="R179" s="6" t="s">
        <v>3151</v>
      </c>
      <c r="S179" s="6" t="s">
        <v>3203</v>
      </c>
      <c r="T179" s="6" t="s">
        <v>3233</v>
      </c>
      <c r="U179" s="6" t="s">
        <v>2153</v>
      </c>
      <c r="V179" s="6" t="s">
        <v>3276</v>
      </c>
      <c r="W179" s="6" t="s">
        <v>3335</v>
      </c>
    </row>
    <row r="180" spans="1:23" x14ac:dyDescent="0.25">
      <c r="A180" s="6" t="s">
        <v>3474</v>
      </c>
      <c r="B180" s="6" t="s">
        <v>3610</v>
      </c>
      <c r="C180" s="6" t="s">
        <v>3747</v>
      </c>
      <c r="D180" s="6">
        <v>1.5920000000000001</v>
      </c>
      <c r="E180" s="6" t="s">
        <v>713</v>
      </c>
      <c r="F180" s="6">
        <v>21.916</v>
      </c>
      <c r="G180" s="6">
        <v>22.9</v>
      </c>
      <c r="H180" s="6">
        <v>4</v>
      </c>
      <c r="I180" s="6">
        <v>4</v>
      </c>
      <c r="J180" s="6">
        <v>0.76559300000000008</v>
      </c>
      <c r="K180" s="6">
        <v>1.2187889999999999</v>
      </c>
      <c r="L180" s="6" t="s">
        <v>718</v>
      </c>
      <c r="M180" s="6" t="s">
        <v>3869</v>
      </c>
      <c r="N180" s="6" t="s">
        <v>3986</v>
      </c>
      <c r="O180" s="6" t="s">
        <v>4044</v>
      </c>
      <c r="P180" s="6" t="s">
        <v>4150</v>
      </c>
      <c r="Q180" s="6" t="s">
        <v>3083</v>
      </c>
      <c r="R180" s="6" t="s">
        <v>4345</v>
      </c>
      <c r="S180" s="6"/>
      <c r="T180" s="6"/>
      <c r="U180" s="6"/>
      <c r="V180" s="6"/>
      <c r="W180" s="6"/>
    </row>
    <row r="181" spans="1:23" x14ac:dyDescent="0.25">
      <c r="A181" s="6" t="s">
        <v>61</v>
      </c>
      <c r="B181" s="6" t="s">
        <v>301</v>
      </c>
      <c r="C181" s="6" t="s">
        <v>524</v>
      </c>
      <c r="D181" s="6">
        <v>1.591</v>
      </c>
      <c r="E181" s="6" t="s">
        <v>713</v>
      </c>
      <c r="F181" s="6">
        <v>35.731999999999999</v>
      </c>
      <c r="G181" s="6">
        <v>39.6</v>
      </c>
      <c r="H181" s="6">
        <v>11</v>
      </c>
      <c r="I181" s="6">
        <v>11</v>
      </c>
      <c r="J181" s="6">
        <v>0.68283300000000002</v>
      </c>
      <c r="K181" s="6">
        <v>1.086581</v>
      </c>
      <c r="L181" s="6" t="s">
        <v>718</v>
      </c>
      <c r="M181" s="6" t="s">
        <v>779</v>
      </c>
      <c r="N181" s="6" t="s">
        <v>989</v>
      </c>
      <c r="O181" s="6" t="s">
        <v>1189</v>
      </c>
      <c r="P181" s="6" t="s">
        <v>1319</v>
      </c>
      <c r="Q181" s="6" t="s">
        <v>1549</v>
      </c>
      <c r="R181" s="6" t="s">
        <v>1755</v>
      </c>
      <c r="S181" s="6" t="s">
        <v>1935</v>
      </c>
      <c r="T181" s="6" t="s">
        <v>2061</v>
      </c>
      <c r="U181" s="6" t="s">
        <v>2155</v>
      </c>
      <c r="V181" s="6" t="s">
        <v>2235</v>
      </c>
      <c r="W181" s="6" t="s">
        <v>2438</v>
      </c>
    </row>
    <row r="182" spans="1:23" x14ac:dyDescent="0.25">
      <c r="A182" s="6" t="s">
        <v>225</v>
      </c>
      <c r="B182" s="6" t="s">
        <v>441</v>
      </c>
      <c r="C182" s="6" t="s">
        <v>688</v>
      </c>
      <c r="D182" s="6">
        <v>1.59</v>
      </c>
      <c r="E182" s="6" t="s">
        <v>713</v>
      </c>
      <c r="F182" s="6">
        <v>41.762</v>
      </c>
      <c r="G182" s="6">
        <v>19.399999999999999</v>
      </c>
      <c r="H182" s="6">
        <v>4</v>
      </c>
      <c r="I182" s="6">
        <v>4</v>
      </c>
      <c r="J182" s="6">
        <v>0.65629499999999996</v>
      </c>
      <c r="K182" s="6">
        <v>1.0438259999999999</v>
      </c>
      <c r="L182" s="6" t="s">
        <v>725</v>
      </c>
      <c r="M182" s="6"/>
      <c r="N182" s="6"/>
      <c r="O182" s="6"/>
      <c r="P182" s="6" t="s">
        <v>1466</v>
      </c>
      <c r="Q182" s="6" t="s">
        <v>1569</v>
      </c>
      <c r="R182" s="6" t="s">
        <v>1809</v>
      </c>
      <c r="S182" s="6"/>
      <c r="T182" s="6"/>
      <c r="U182" s="6"/>
      <c r="V182" s="6"/>
      <c r="W182" s="6"/>
    </row>
    <row r="183" spans="1:23" x14ac:dyDescent="0.25">
      <c r="A183" s="6" t="s">
        <v>218</v>
      </c>
      <c r="B183" s="6" t="s">
        <v>435</v>
      </c>
      <c r="C183" s="6" t="s">
        <v>681</v>
      </c>
      <c r="D183" s="6">
        <v>1.589</v>
      </c>
      <c r="E183" s="6" t="s">
        <v>713</v>
      </c>
      <c r="F183" s="6">
        <v>110.45</v>
      </c>
      <c r="G183" s="6">
        <v>39.4</v>
      </c>
      <c r="H183" s="6">
        <v>28</v>
      </c>
      <c r="I183" s="6">
        <v>28</v>
      </c>
      <c r="J183" s="6">
        <v>0.71018500000000007</v>
      </c>
      <c r="K183" s="6">
        <v>1.1283920000000001</v>
      </c>
      <c r="L183" s="6" t="s">
        <v>718</v>
      </c>
      <c r="M183" s="6" t="s">
        <v>906</v>
      </c>
      <c r="N183" s="6" t="s">
        <v>1114</v>
      </c>
      <c r="O183" s="6"/>
      <c r="P183" s="6" t="s">
        <v>1459</v>
      </c>
      <c r="Q183" s="6" t="s">
        <v>1673</v>
      </c>
      <c r="R183" s="6" t="s">
        <v>1875</v>
      </c>
      <c r="S183" s="6"/>
      <c r="T183" s="6"/>
      <c r="U183" s="6" t="s">
        <v>2181</v>
      </c>
      <c r="V183" s="6" t="s">
        <v>2370</v>
      </c>
      <c r="W183" s="6" t="s">
        <v>2558</v>
      </c>
    </row>
    <row r="184" spans="1:23" x14ac:dyDescent="0.25">
      <c r="A184" s="6" t="s">
        <v>3406</v>
      </c>
      <c r="B184" s="6" t="s">
        <v>3543</v>
      </c>
      <c r="C184" s="6" t="s">
        <v>665</v>
      </c>
      <c r="D184" s="6">
        <v>1.58</v>
      </c>
      <c r="E184" s="6" t="s">
        <v>713</v>
      </c>
      <c r="F184" s="6">
        <v>23.84800000000001</v>
      </c>
      <c r="G184" s="6">
        <v>27.8</v>
      </c>
      <c r="H184" s="6">
        <v>4</v>
      </c>
      <c r="I184" s="6">
        <v>4</v>
      </c>
      <c r="J184" s="6">
        <v>0.75439999999999996</v>
      </c>
      <c r="K184" s="6">
        <v>1.191708</v>
      </c>
      <c r="L184" s="6" t="s">
        <v>719</v>
      </c>
      <c r="M184" s="6"/>
      <c r="N184" s="6"/>
      <c r="O184" s="6"/>
      <c r="P184" s="6" t="s">
        <v>4092</v>
      </c>
      <c r="Q184" s="6" t="s">
        <v>4210</v>
      </c>
      <c r="R184" s="6"/>
      <c r="S184" s="6"/>
      <c r="T184" s="6"/>
      <c r="U184" s="6"/>
      <c r="V184" s="6"/>
      <c r="W184" s="6"/>
    </row>
    <row r="185" spans="1:23" x14ac:dyDescent="0.25">
      <c r="A185" s="6" t="s">
        <v>3409</v>
      </c>
      <c r="B185" s="6" t="s">
        <v>3546</v>
      </c>
      <c r="C185" s="6" t="s">
        <v>3682</v>
      </c>
      <c r="D185" s="6">
        <v>1.58</v>
      </c>
      <c r="E185" s="6" t="s">
        <v>713</v>
      </c>
      <c r="F185" s="6">
        <v>148.07</v>
      </c>
      <c r="G185" s="6">
        <v>22.2</v>
      </c>
      <c r="H185" s="6">
        <v>19</v>
      </c>
      <c r="I185" s="6">
        <v>19</v>
      </c>
      <c r="J185" s="6">
        <v>0.73814499999999994</v>
      </c>
      <c r="K185" s="6">
        <v>1.165969</v>
      </c>
      <c r="L185" s="6" t="s">
        <v>716</v>
      </c>
      <c r="M185" s="6" t="s">
        <v>3815</v>
      </c>
      <c r="N185" s="6" t="s">
        <v>3933</v>
      </c>
      <c r="O185" s="6"/>
      <c r="P185" s="6" t="s">
        <v>4095</v>
      </c>
      <c r="Q185" s="6" t="s">
        <v>1494</v>
      </c>
      <c r="R185" s="6" t="s">
        <v>3166</v>
      </c>
      <c r="S185" s="6" t="s">
        <v>4384</v>
      </c>
      <c r="T185" s="6" t="s">
        <v>4436</v>
      </c>
      <c r="U185" s="6" t="s">
        <v>2155</v>
      </c>
      <c r="V185" s="6" t="s">
        <v>4507</v>
      </c>
      <c r="W185" s="6" t="s">
        <v>4608</v>
      </c>
    </row>
    <row r="186" spans="1:23" x14ac:dyDescent="0.25">
      <c r="A186" s="6" t="s">
        <v>155</v>
      </c>
      <c r="B186" s="6" t="s">
        <v>377</v>
      </c>
      <c r="C186" s="6" t="s">
        <v>618</v>
      </c>
      <c r="D186" s="6">
        <v>1.579</v>
      </c>
      <c r="E186" s="6" t="s">
        <v>713</v>
      </c>
      <c r="F186" s="6">
        <v>56.774999999999999</v>
      </c>
      <c r="G186" s="6">
        <v>13.9</v>
      </c>
      <c r="H186" s="6">
        <v>5</v>
      </c>
      <c r="I186" s="6">
        <v>5</v>
      </c>
      <c r="J186" s="6">
        <v>0.76912899999999995</v>
      </c>
      <c r="K186" s="6">
        <v>1.21441</v>
      </c>
      <c r="L186" s="6" t="s">
        <v>721</v>
      </c>
      <c r="M186" s="6" t="s">
        <v>859</v>
      </c>
      <c r="N186" s="6" t="s">
        <v>1069</v>
      </c>
      <c r="O186" s="6" t="s">
        <v>1226</v>
      </c>
      <c r="P186" s="6" t="s">
        <v>1404</v>
      </c>
      <c r="Q186" s="6" t="s">
        <v>1624</v>
      </c>
      <c r="R186" s="6" t="s">
        <v>1834</v>
      </c>
      <c r="S186" s="6" t="s">
        <v>1986</v>
      </c>
      <c r="T186" s="6" t="s">
        <v>2112</v>
      </c>
      <c r="U186" s="6" t="s">
        <v>2174</v>
      </c>
      <c r="V186" s="6" t="s">
        <v>2318</v>
      </c>
      <c r="W186" s="6" t="s">
        <v>2112</v>
      </c>
    </row>
    <row r="187" spans="1:23" x14ac:dyDescent="0.25">
      <c r="A187" s="6" t="s">
        <v>3471</v>
      </c>
      <c r="B187" s="6" t="s">
        <v>3607</v>
      </c>
      <c r="C187" s="6" t="s">
        <v>3744</v>
      </c>
      <c r="D187" s="6">
        <v>1.577</v>
      </c>
      <c r="E187" s="6" t="s">
        <v>713</v>
      </c>
      <c r="F187" s="6">
        <v>42.853000000000002</v>
      </c>
      <c r="G187" s="6">
        <v>11.3</v>
      </c>
      <c r="H187" s="6">
        <v>3</v>
      </c>
      <c r="I187" s="6">
        <v>3</v>
      </c>
      <c r="J187" s="6">
        <v>0.84467700000000001</v>
      </c>
      <c r="K187" s="6">
        <v>1.3320350000000001</v>
      </c>
      <c r="L187" s="6" t="s">
        <v>715</v>
      </c>
      <c r="M187" s="6" t="s">
        <v>3867</v>
      </c>
      <c r="N187" s="6" t="s">
        <v>3984</v>
      </c>
      <c r="O187" s="6"/>
      <c r="P187" s="6" t="s">
        <v>1403</v>
      </c>
      <c r="Q187" s="6" t="s">
        <v>4250</v>
      </c>
      <c r="R187" s="6" t="s">
        <v>4344</v>
      </c>
      <c r="S187" s="6"/>
      <c r="T187" s="6"/>
      <c r="U187" s="6" t="s">
        <v>2153</v>
      </c>
      <c r="V187" s="6" t="s">
        <v>4554</v>
      </c>
      <c r="W187" s="6" t="s">
        <v>4647</v>
      </c>
    </row>
    <row r="188" spans="1:23" x14ac:dyDescent="0.25">
      <c r="A188" s="6" t="s">
        <v>2646</v>
      </c>
      <c r="B188" s="6" t="s">
        <v>2718</v>
      </c>
      <c r="C188" s="6" t="s">
        <v>2792</v>
      </c>
      <c r="D188" s="6">
        <v>1.5760000000000001</v>
      </c>
      <c r="E188" s="6" t="s">
        <v>713</v>
      </c>
      <c r="F188" s="6">
        <v>39.915999999999997</v>
      </c>
      <c r="G188" s="6">
        <v>17.5</v>
      </c>
      <c r="H188" s="6">
        <v>4</v>
      </c>
      <c r="I188" s="6">
        <v>4</v>
      </c>
      <c r="J188" s="6">
        <v>0.68479999999999996</v>
      </c>
      <c r="K188" s="6">
        <v>1.0791980000000001</v>
      </c>
      <c r="L188" s="6" t="s">
        <v>715</v>
      </c>
      <c r="M188" s="6" t="s">
        <v>2867</v>
      </c>
      <c r="N188" s="6" t="s">
        <v>2934</v>
      </c>
      <c r="O188" s="6" t="s">
        <v>1181</v>
      </c>
      <c r="P188" s="6" t="s">
        <v>3034</v>
      </c>
      <c r="Q188" s="6" t="s">
        <v>1494</v>
      </c>
      <c r="R188" s="6" t="s">
        <v>3165</v>
      </c>
      <c r="S188" s="6"/>
      <c r="T188" s="6"/>
      <c r="U188" s="6" t="s">
        <v>2176</v>
      </c>
      <c r="V188" s="6" t="s">
        <v>3292</v>
      </c>
      <c r="W188" s="6" t="s">
        <v>3350</v>
      </c>
    </row>
    <row r="189" spans="1:23" x14ac:dyDescent="0.25">
      <c r="A189" s="6" t="s">
        <v>3421</v>
      </c>
      <c r="B189" s="6" t="s">
        <v>3557</v>
      </c>
      <c r="C189" s="6" t="s">
        <v>3694</v>
      </c>
      <c r="D189" s="6">
        <v>1.575</v>
      </c>
      <c r="E189" s="6" t="s">
        <v>713</v>
      </c>
      <c r="F189" s="6">
        <v>155.76</v>
      </c>
      <c r="G189" s="6">
        <v>9.9</v>
      </c>
      <c r="H189" s="6">
        <v>9</v>
      </c>
      <c r="I189" s="6">
        <v>7</v>
      </c>
      <c r="J189" s="6">
        <v>0.75543800000000005</v>
      </c>
      <c r="K189" s="6">
        <v>1.189859</v>
      </c>
      <c r="L189" s="6" t="s">
        <v>716</v>
      </c>
      <c r="M189" s="6" t="s">
        <v>3827</v>
      </c>
      <c r="N189" s="6" t="s">
        <v>3945</v>
      </c>
      <c r="O189" s="6"/>
      <c r="P189" s="6" t="s">
        <v>4106</v>
      </c>
      <c r="Q189" s="6" t="s">
        <v>1622</v>
      </c>
      <c r="R189" s="6" t="s">
        <v>4313</v>
      </c>
      <c r="S189" s="6" t="s">
        <v>4392</v>
      </c>
      <c r="T189" s="6" t="s">
        <v>4444</v>
      </c>
      <c r="U189" s="6" t="s">
        <v>2154</v>
      </c>
      <c r="V189" s="6" t="s">
        <v>4518</v>
      </c>
      <c r="W189" s="6" t="s">
        <v>4617</v>
      </c>
    </row>
    <row r="190" spans="1:23" x14ac:dyDescent="0.25">
      <c r="A190" s="6" t="s">
        <v>3423</v>
      </c>
      <c r="B190" s="6" t="s">
        <v>3559</v>
      </c>
      <c r="C190" s="6" t="s">
        <v>3696</v>
      </c>
      <c r="D190" s="6">
        <v>1.5740000000000001</v>
      </c>
      <c r="E190" s="6" t="s">
        <v>713</v>
      </c>
      <c r="F190" s="6">
        <v>66.703999999999994</v>
      </c>
      <c r="G190" s="6">
        <v>46.9</v>
      </c>
      <c r="H190" s="6">
        <v>17</v>
      </c>
      <c r="I190" s="6">
        <v>17</v>
      </c>
      <c r="J190" s="6">
        <v>0.72913800000000006</v>
      </c>
      <c r="K190" s="6">
        <v>1.1476010000000001</v>
      </c>
      <c r="L190" s="6" t="s">
        <v>718</v>
      </c>
      <c r="M190" s="6"/>
      <c r="N190" s="6"/>
      <c r="O190" s="6"/>
      <c r="P190" s="6"/>
      <c r="Q190" s="6" t="s">
        <v>1542</v>
      </c>
      <c r="R190" s="6"/>
      <c r="S190" s="6" t="s">
        <v>3190</v>
      </c>
      <c r="T190" s="6" t="s">
        <v>3220</v>
      </c>
      <c r="U190" s="6" t="s">
        <v>2155</v>
      </c>
      <c r="V190" s="6" t="s">
        <v>4520</v>
      </c>
      <c r="W190" s="6" t="s">
        <v>4619</v>
      </c>
    </row>
    <row r="191" spans="1:23" x14ac:dyDescent="0.25">
      <c r="A191" s="6" t="s">
        <v>140</v>
      </c>
      <c r="B191" s="6" t="s">
        <v>363</v>
      </c>
      <c r="C191" s="6" t="s">
        <v>603</v>
      </c>
      <c r="D191" s="6">
        <v>1.5740000000000001</v>
      </c>
      <c r="E191" s="6" t="s">
        <v>713</v>
      </c>
      <c r="F191" s="6">
        <v>77.971999999999994</v>
      </c>
      <c r="G191" s="6">
        <v>11</v>
      </c>
      <c r="H191" s="6">
        <v>4</v>
      </c>
      <c r="I191" s="6">
        <v>4</v>
      </c>
      <c r="J191" s="6">
        <v>0.58275399999999999</v>
      </c>
      <c r="K191" s="6">
        <v>0.91711500000000001</v>
      </c>
      <c r="L191" s="6" t="s">
        <v>716</v>
      </c>
      <c r="M191" s="6" t="s">
        <v>847</v>
      </c>
      <c r="N191" s="6" t="s">
        <v>1057</v>
      </c>
      <c r="O191" s="6" t="s">
        <v>1160</v>
      </c>
      <c r="P191" s="6" t="s">
        <v>1390</v>
      </c>
      <c r="Q191" s="6" t="s">
        <v>1617</v>
      </c>
      <c r="R191" s="6" t="s">
        <v>1821</v>
      </c>
      <c r="S191" s="6" t="s">
        <v>1978</v>
      </c>
      <c r="T191" s="6" t="s">
        <v>2104</v>
      </c>
      <c r="U191" s="6" t="s">
        <v>2164</v>
      </c>
      <c r="V191" s="6" t="s">
        <v>2304</v>
      </c>
      <c r="W191" s="6" t="s">
        <v>2505</v>
      </c>
    </row>
    <row r="192" spans="1:23" x14ac:dyDescent="0.25">
      <c r="A192" s="6" t="s">
        <v>3496</v>
      </c>
      <c r="B192" s="6" t="s">
        <v>3632</v>
      </c>
      <c r="C192" s="6" t="s">
        <v>3769</v>
      </c>
      <c r="D192" s="6">
        <v>1.573</v>
      </c>
      <c r="E192" s="6" t="s">
        <v>713</v>
      </c>
      <c r="F192" s="6">
        <v>57.411999999999999</v>
      </c>
      <c r="G192" s="6">
        <v>10.199999999999999</v>
      </c>
      <c r="H192" s="6">
        <v>3</v>
      </c>
      <c r="I192" s="6">
        <v>3</v>
      </c>
      <c r="J192" s="6">
        <v>0.769756</v>
      </c>
      <c r="K192" s="6">
        <v>1.2108810000000001</v>
      </c>
      <c r="L192" s="6" t="s">
        <v>716</v>
      </c>
      <c r="M192" s="6" t="s">
        <v>3889</v>
      </c>
      <c r="N192" s="6" t="s">
        <v>4006</v>
      </c>
      <c r="O192" s="6"/>
      <c r="P192" s="6" t="s">
        <v>4169</v>
      </c>
      <c r="Q192" s="6" t="s">
        <v>4263</v>
      </c>
      <c r="R192" s="6" t="s">
        <v>4360</v>
      </c>
      <c r="S192" s="6" t="s">
        <v>4417</v>
      </c>
      <c r="T192" s="6" t="s">
        <v>4469</v>
      </c>
      <c r="U192" s="6" t="s">
        <v>2172</v>
      </c>
      <c r="V192" s="6" t="s">
        <v>4571</v>
      </c>
      <c r="W192" s="6" t="s">
        <v>4660</v>
      </c>
    </row>
    <row r="193" spans="1:23" x14ac:dyDescent="0.25">
      <c r="A193" s="6" t="s">
        <v>3427</v>
      </c>
      <c r="B193" s="6" t="s">
        <v>3563</v>
      </c>
      <c r="C193" s="6" t="s">
        <v>3700</v>
      </c>
      <c r="D193" s="6">
        <v>1.571</v>
      </c>
      <c r="E193" s="6" t="s">
        <v>713</v>
      </c>
      <c r="F193" s="6">
        <v>163.62</v>
      </c>
      <c r="G193" s="6">
        <v>3.4</v>
      </c>
      <c r="H193" s="6">
        <v>3</v>
      </c>
      <c r="I193" s="6">
        <v>3</v>
      </c>
      <c r="J193" s="6">
        <v>0.76924599999999999</v>
      </c>
      <c r="K193" s="6">
        <v>1.20821</v>
      </c>
      <c r="L193" s="6" t="s">
        <v>716</v>
      </c>
      <c r="M193" s="6" t="s">
        <v>3832</v>
      </c>
      <c r="N193" s="6" t="s">
        <v>3950</v>
      </c>
      <c r="O193" s="6" t="s">
        <v>1224</v>
      </c>
      <c r="P193" s="6" t="s">
        <v>4111</v>
      </c>
      <c r="Q193" s="6" t="s">
        <v>4221</v>
      </c>
      <c r="R193" s="6" t="s">
        <v>1838</v>
      </c>
      <c r="S193" s="6"/>
      <c r="T193" s="6"/>
      <c r="U193" s="6" t="s">
        <v>2155</v>
      </c>
      <c r="V193" s="6" t="s">
        <v>4523</v>
      </c>
      <c r="W193" s="6" t="s">
        <v>2471</v>
      </c>
    </row>
    <row r="194" spans="1:23" x14ac:dyDescent="0.25">
      <c r="A194" s="6" t="s">
        <v>3466</v>
      </c>
      <c r="B194" s="6" t="s">
        <v>3602</v>
      </c>
      <c r="C194" s="6" t="s">
        <v>3739</v>
      </c>
      <c r="D194" s="6">
        <v>1.571</v>
      </c>
      <c r="E194" s="6" t="s">
        <v>713</v>
      </c>
      <c r="F194" s="6">
        <v>103.45</v>
      </c>
      <c r="G194" s="6">
        <v>14.5</v>
      </c>
      <c r="H194" s="6">
        <v>9</v>
      </c>
      <c r="I194" s="6">
        <v>9</v>
      </c>
      <c r="J194" s="6">
        <v>0.74254399999999998</v>
      </c>
      <c r="K194" s="6">
        <v>1.166849</v>
      </c>
      <c r="L194" s="6" t="s">
        <v>718</v>
      </c>
      <c r="M194" s="6" t="s">
        <v>3863</v>
      </c>
      <c r="N194" s="6" t="s">
        <v>3980</v>
      </c>
      <c r="O194" s="6"/>
      <c r="P194" s="6" t="s">
        <v>4145</v>
      </c>
      <c r="Q194" s="6" t="s">
        <v>4246</v>
      </c>
      <c r="R194" s="6" t="s">
        <v>4339</v>
      </c>
      <c r="S194" s="6"/>
      <c r="T194" s="6"/>
      <c r="U194" s="6" t="s">
        <v>2173</v>
      </c>
      <c r="V194" s="6" t="s">
        <v>4550</v>
      </c>
      <c r="W194" s="6" t="s">
        <v>4644</v>
      </c>
    </row>
    <row r="195" spans="1:23" x14ac:dyDescent="0.25">
      <c r="A195" s="6" t="s">
        <v>97</v>
      </c>
      <c r="B195" s="6" t="s">
        <v>331</v>
      </c>
      <c r="C195" s="6" t="s">
        <v>560</v>
      </c>
      <c r="D195" s="6">
        <v>1.569</v>
      </c>
      <c r="E195" s="6" t="s">
        <v>713</v>
      </c>
      <c r="F195" s="6">
        <v>80.466000000000022</v>
      </c>
      <c r="G195" s="6">
        <v>11.3</v>
      </c>
      <c r="H195" s="6">
        <v>6</v>
      </c>
      <c r="I195" s="6">
        <v>6</v>
      </c>
      <c r="J195" s="6">
        <v>0.81089899999999993</v>
      </c>
      <c r="K195" s="6">
        <v>1.272241</v>
      </c>
      <c r="L195" s="6" t="s">
        <v>717</v>
      </c>
      <c r="M195" s="6" t="s">
        <v>812</v>
      </c>
      <c r="N195" s="6" t="s">
        <v>1022</v>
      </c>
      <c r="O195" s="6"/>
      <c r="P195" s="6" t="s">
        <v>1354</v>
      </c>
      <c r="Q195" s="6" t="s">
        <v>1583</v>
      </c>
      <c r="R195" s="6" t="s">
        <v>1788</v>
      </c>
      <c r="S195" s="6" t="s">
        <v>1957</v>
      </c>
      <c r="T195" s="6" t="s">
        <v>2083</v>
      </c>
      <c r="U195" s="6" t="s">
        <v>2155</v>
      </c>
      <c r="V195" s="6" t="s">
        <v>2267</v>
      </c>
      <c r="W195" s="6" t="s">
        <v>2470</v>
      </c>
    </row>
    <row r="196" spans="1:23" x14ac:dyDescent="0.25">
      <c r="A196" s="6" t="s">
        <v>3428</v>
      </c>
      <c r="B196" s="6" t="s">
        <v>3564</v>
      </c>
      <c r="C196" s="6" t="s">
        <v>3701</v>
      </c>
      <c r="D196" s="6">
        <v>1.5649999999999999</v>
      </c>
      <c r="E196" s="6" t="s">
        <v>713</v>
      </c>
      <c r="F196" s="6">
        <v>54.734000000000002</v>
      </c>
      <c r="G196" s="6">
        <v>28.6</v>
      </c>
      <c r="H196" s="6">
        <v>11</v>
      </c>
      <c r="I196" s="6">
        <v>11</v>
      </c>
      <c r="J196" s="6">
        <v>0.79548399999999997</v>
      </c>
      <c r="K196" s="6">
        <v>1.245241</v>
      </c>
      <c r="L196" s="6" t="s">
        <v>717</v>
      </c>
      <c r="M196" s="6" t="s">
        <v>3833</v>
      </c>
      <c r="N196" s="6" t="s">
        <v>3951</v>
      </c>
      <c r="O196" s="6" t="s">
        <v>4035</v>
      </c>
      <c r="P196" s="6" t="s">
        <v>4112</v>
      </c>
      <c r="Q196" s="6" t="s">
        <v>1604</v>
      </c>
      <c r="R196" s="6" t="s">
        <v>4316</v>
      </c>
      <c r="S196" s="6" t="s">
        <v>4395</v>
      </c>
      <c r="T196" s="6" t="s">
        <v>4447</v>
      </c>
      <c r="U196" s="6" t="s">
        <v>2159</v>
      </c>
      <c r="V196" s="6" t="s">
        <v>4524</v>
      </c>
      <c r="W196" s="6" t="s">
        <v>4621</v>
      </c>
    </row>
    <row r="197" spans="1:23" x14ac:dyDescent="0.25">
      <c r="A197" s="6" t="s">
        <v>2643</v>
      </c>
      <c r="B197" s="6" t="s">
        <v>2715</v>
      </c>
      <c r="C197" s="6" t="s">
        <v>2789</v>
      </c>
      <c r="D197" s="6">
        <v>1.5649999999999999</v>
      </c>
      <c r="E197" s="6" t="s">
        <v>713</v>
      </c>
      <c r="F197" s="6">
        <v>28.6</v>
      </c>
      <c r="G197" s="6">
        <v>13.2</v>
      </c>
      <c r="H197" s="6">
        <v>2</v>
      </c>
      <c r="I197" s="6">
        <v>2</v>
      </c>
      <c r="J197" s="6">
        <v>0.48605799999999999</v>
      </c>
      <c r="K197" s="6">
        <v>0.76074700000000006</v>
      </c>
      <c r="L197" s="6" t="s">
        <v>715</v>
      </c>
      <c r="M197" s="6" t="s">
        <v>2864</v>
      </c>
      <c r="N197" s="6" t="s">
        <v>2931</v>
      </c>
      <c r="O197" s="6" t="s">
        <v>1242</v>
      </c>
      <c r="P197" s="6" t="s">
        <v>3032</v>
      </c>
      <c r="Q197" s="6" t="s">
        <v>1511</v>
      </c>
      <c r="R197" s="6" t="s">
        <v>3163</v>
      </c>
      <c r="S197" s="6"/>
      <c r="T197" s="6"/>
      <c r="U197" s="6" t="s">
        <v>2167</v>
      </c>
      <c r="V197" s="6" t="s">
        <v>3288</v>
      </c>
      <c r="W197" s="6" t="s">
        <v>3346</v>
      </c>
    </row>
    <row r="198" spans="1:23" x14ac:dyDescent="0.25">
      <c r="A198" s="6" t="s">
        <v>30</v>
      </c>
      <c r="B198" s="6" t="s">
        <v>276</v>
      </c>
      <c r="C198" s="6" t="s">
        <v>493</v>
      </c>
      <c r="D198" s="6">
        <v>1.5640000000000001</v>
      </c>
      <c r="E198" s="6" t="s">
        <v>713</v>
      </c>
      <c r="F198" s="6">
        <v>55.356000000000002</v>
      </c>
      <c r="G198" s="6">
        <v>27.1</v>
      </c>
      <c r="H198" s="6">
        <v>9</v>
      </c>
      <c r="I198" s="6">
        <v>9</v>
      </c>
      <c r="J198" s="6">
        <v>0.641787</v>
      </c>
      <c r="K198" s="6">
        <v>1.003463</v>
      </c>
      <c r="L198" s="6" t="s">
        <v>718</v>
      </c>
      <c r="M198" s="6" t="s">
        <v>751</v>
      </c>
      <c r="N198" s="6" t="s">
        <v>961</v>
      </c>
      <c r="O198" s="6" t="s">
        <v>1161</v>
      </c>
      <c r="P198" s="6" t="s">
        <v>1289</v>
      </c>
      <c r="Q198" s="6" t="s">
        <v>1519</v>
      </c>
      <c r="R198" s="6" t="s">
        <v>1724</v>
      </c>
      <c r="S198" s="6" t="s">
        <v>1915</v>
      </c>
      <c r="T198" s="6" t="s">
        <v>2041</v>
      </c>
      <c r="U198" s="6" t="s">
        <v>2168</v>
      </c>
      <c r="V198" s="6" t="s">
        <v>2211</v>
      </c>
      <c r="W198" s="6" t="s">
        <v>2416</v>
      </c>
    </row>
    <row r="199" spans="1:23" x14ac:dyDescent="0.25">
      <c r="A199" s="6" t="s">
        <v>117</v>
      </c>
      <c r="B199" s="6" t="s">
        <v>345</v>
      </c>
      <c r="C199" s="6" t="s">
        <v>580</v>
      </c>
      <c r="D199" s="6">
        <v>1.5640000000000001</v>
      </c>
      <c r="E199" s="6" t="s">
        <v>713</v>
      </c>
      <c r="F199" s="6">
        <v>27.88300000000001</v>
      </c>
      <c r="G199" s="6">
        <v>46.7</v>
      </c>
      <c r="H199" s="6">
        <v>8</v>
      </c>
      <c r="I199" s="6">
        <v>8</v>
      </c>
      <c r="J199" s="6">
        <v>0.56189100000000003</v>
      </c>
      <c r="K199" s="6">
        <v>0.87885100000000005</v>
      </c>
      <c r="L199" s="6" t="s">
        <v>719</v>
      </c>
      <c r="M199" s="6" t="s">
        <v>828</v>
      </c>
      <c r="N199" s="6" t="s">
        <v>1038</v>
      </c>
      <c r="O199" s="6" t="s">
        <v>1221</v>
      </c>
      <c r="P199" s="6" t="s">
        <v>1370</v>
      </c>
      <c r="Q199" s="6" t="s">
        <v>1542</v>
      </c>
      <c r="R199" s="6" t="s">
        <v>1802</v>
      </c>
      <c r="S199" s="6" t="s">
        <v>1969</v>
      </c>
      <c r="T199" s="6" t="s">
        <v>2095</v>
      </c>
      <c r="U199" s="6" t="s">
        <v>2174</v>
      </c>
      <c r="V199" s="6" t="s">
        <v>2284</v>
      </c>
      <c r="W199" s="6" t="s">
        <v>2484</v>
      </c>
    </row>
    <row r="200" spans="1:23" x14ac:dyDescent="0.25">
      <c r="A200" s="6" t="s">
        <v>3452</v>
      </c>
      <c r="B200" s="6" t="s">
        <v>3588</v>
      </c>
      <c r="C200" s="6" t="s">
        <v>3725</v>
      </c>
      <c r="D200" s="6">
        <v>1.5629999999999999</v>
      </c>
      <c r="E200" s="6" t="s">
        <v>713</v>
      </c>
      <c r="F200" s="6">
        <v>41.927999999999997</v>
      </c>
      <c r="G200" s="6">
        <v>37</v>
      </c>
      <c r="H200" s="6">
        <v>8</v>
      </c>
      <c r="I200" s="6">
        <v>8</v>
      </c>
      <c r="J200" s="6">
        <v>0.76175300000000001</v>
      </c>
      <c r="K200" s="6">
        <v>1.1908019999999999</v>
      </c>
      <c r="L200" s="6" t="s">
        <v>716</v>
      </c>
      <c r="M200" s="6" t="s">
        <v>3850</v>
      </c>
      <c r="N200" s="6" t="s">
        <v>3967</v>
      </c>
      <c r="O200" s="6" t="s">
        <v>4038</v>
      </c>
      <c r="P200" s="6" t="s">
        <v>4131</v>
      </c>
      <c r="Q200" s="6" t="s">
        <v>1656</v>
      </c>
      <c r="R200" s="6" t="s">
        <v>4326</v>
      </c>
      <c r="S200" s="6" t="s">
        <v>4402</v>
      </c>
      <c r="T200" s="6" t="s">
        <v>4454</v>
      </c>
      <c r="U200" s="6" t="s">
        <v>2152</v>
      </c>
      <c r="V200" s="6" t="s">
        <v>4540</v>
      </c>
      <c r="W200" s="6" t="s">
        <v>4635</v>
      </c>
    </row>
    <row r="201" spans="1:23" x14ac:dyDescent="0.25">
      <c r="A201" s="6" t="s">
        <v>87</v>
      </c>
      <c r="B201" s="6" t="s">
        <v>323</v>
      </c>
      <c r="C201" s="6" t="s">
        <v>550</v>
      </c>
      <c r="D201" s="6">
        <v>1.5620000000000001</v>
      </c>
      <c r="E201" s="6" t="s">
        <v>713</v>
      </c>
      <c r="F201" s="6">
        <v>27.056999999999999</v>
      </c>
      <c r="G201" s="6">
        <v>51.5</v>
      </c>
      <c r="H201" s="6">
        <v>10</v>
      </c>
      <c r="I201" s="6">
        <v>10</v>
      </c>
      <c r="J201" s="6">
        <v>0.39862300000000001</v>
      </c>
      <c r="K201" s="6">
        <v>0.62276999999999993</v>
      </c>
      <c r="L201" s="6" t="s">
        <v>718</v>
      </c>
      <c r="M201" s="6" t="s">
        <v>803</v>
      </c>
      <c r="N201" s="6" t="s">
        <v>1013</v>
      </c>
      <c r="O201" s="6" t="s">
        <v>1204</v>
      </c>
      <c r="P201" s="6" t="s">
        <v>1343</v>
      </c>
      <c r="Q201" s="6" t="s">
        <v>1574</v>
      </c>
      <c r="R201" s="6" t="s">
        <v>1779</v>
      </c>
      <c r="S201" s="6"/>
      <c r="T201" s="6"/>
      <c r="U201" s="6" t="s">
        <v>2159</v>
      </c>
      <c r="V201" s="6" t="s">
        <v>2260</v>
      </c>
      <c r="W201" s="6" t="s">
        <v>2464</v>
      </c>
    </row>
    <row r="202" spans="1:23" x14ac:dyDescent="0.25">
      <c r="A202" s="6" t="s">
        <v>121</v>
      </c>
      <c r="B202" s="6" t="s">
        <v>349</v>
      </c>
      <c r="C202" s="6" t="s">
        <v>584</v>
      </c>
      <c r="D202" s="6">
        <v>1.5620000000000001</v>
      </c>
      <c r="E202" s="6" t="s">
        <v>713</v>
      </c>
      <c r="F202" s="6">
        <v>81.626000000000005</v>
      </c>
      <c r="G202" s="6">
        <v>5.8</v>
      </c>
      <c r="H202" s="6">
        <v>3</v>
      </c>
      <c r="I202" s="6">
        <v>3</v>
      </c>
      <c r="J202" s="6">
        <v>0.73749500000000001</v>
      </c>
      <c r="K202" s="6">
        <v>1.151664</v>
      </c>
      <c r="L202" s="6" t="s">
        <v>716</v>
      </c>
      <c r="M202" s="6" t="s">
        <v>831</v>
      </c>
      <c r="N202" s="6" t="s">
        <v>1041</v>
      </c>
      <c r="O202" s="6"/>
      <c r="P202" s="6" t="s">
        <v>1374</v>
      </c>
      <c r="Q202" s="6" t="s">
        <v>1601</v>
      </c>
      <c r="R202" s="6"/>
      <c r="S202" s="6" t="s">
        <v>1970</v>
      </c>
      <c r="T202" s="6" t="s">
        <v>2096</v>
      </c>
      <c r="U202" s="6" t="s">
        <v>2157</v>
      </c>
      <c r="V202" s="6" t="s">
        <v>2286</v>
      </c>
      <c r="W202" s="6" t="s">
        <v>2486</v>
      </c>
    </row>
    <row r="203" spans="1:23" x14ac:dyDescent="0.25">
      <c r="A203" s="6" t="s">
        <v>167</v>
      </c>
      <c r="B203" s="6" t="s">
        <v>387</v>
      </c>
      <c r="C203" s="6" t="s">
        <v>630</v>
      </c>
      <c r="D203" s="6">
        <v>1.5609999999999999</v>
      </c>
      <c r="E203" s="6" t="s">
        <v>713</v>
      </c>
      <c r="F203" s="6">
        <v>60.273000000000003</v>
      </c>
      <c r="G203" s="6">
        <v>33.1</v>
      </c>
      <c r="H203" s="6">
        <v>10</v>
      </c>
      <c r="I203" s="6">
        <v>10</v>
      </c>
      <c r="J203" s="6">
        <v>0.49353599999999997</v>
      </c>
      <c r="K203" s="6">
        <v>0.77017100000000005</v>
      </c>
      <c r="L203" s="6" t="s">
        <v>718</v>
      </c>
      <c r="M203" s="6" t="s">
        <v>870</v>
      </c>
      <c r="N203" s="6" t="s">
        <v>1080</v>
      </c>
      <c r="O203" s="6" t="s">
        <v>1231</v>
      </c>
      <c r="P203" s="6" t="s">
        <v>1416</v>
      </c>
      <c r="Q203" s="6" t="s">
        <v>1511</v>
      </c>
      <c r="R203" s="6" t="s">
        <v>1843</v>
      </c>
      <c r="S203" s="6" t="s">
        <v>1992</v>
      </c>
      <c r="T203" s="6" t="s">
        <v>2118</v>
      </c>
      <c r="U203" s="6" t="s">
        <v>2159</v>
      </c>
      <c r="V203" s="6" t="s">
        <v>2330</v>
      </c>
      <c r="W203" s="6" t="s">
        <v>2527</v>
      </c>
    </row>
    <row r="204" spans="1:23" x14ac:dyDescent="0.25">
      <c r="A204" s="6" t="s">
        <v>3370</v>
      </c>
      <c r="B204" s="6" t="s">
        <v>3509</v>
      </c>
      <c r="C204" s="6" t="s">
        <v>3644</v>
      </c>
      <c r="D204" s="6">
        <v>1.56</v>
      </c>
      <c r="E204" s="6" t="s">
        <v>713</v>
      </c>
      <c r="F204" s="6">
        <v>119.91</v>
      </c>
      <c r="G204" s="6">
        <v>4.4000000000000004</v>
      </c>
      <c r="H204" s="6">
        <v>3</v>
      </c>
      <c r="I204" s="6">
        <v>3</v>
      </c>
      <c r="J204" s="6">
        <v>0.85347499999999998</v>
      </c>
      <c r="K204" s="6">
        <v>1.3313219999999999</v>
      </c>
      <c r="L204" s="6" t="s">
        <v>716</v>
      </c>
      <c r="M204" s="6" t="s">
        <v>3781</v>
      </c>
      <c r="N204" s="6" t="s">
        <v>3899</v>
      </c>
      <c r="O204" s="6"/>
      <c r="P204" s="6" t="s">
        <v>4059</v>
      </c>
      <c r="Q204" s="6" t="s">
        <v>4182</v>
      </c>
      <c r="R204" s="6" t="s">
        <v>4273</v>
      </c>
      <c r="S204" s="6"/>
      <c r="T204" s="6"/>
      <c r="U204" s="6" t="s">
        <v>2159</v>
      </c>
      <c r="V204" s="6" t="s">
        <v>4477</v>
      </c>
      <c r="W204" s="6" t="s">
        <v>3340</v>
      </c>
    </row>
    <row r="205" spans="1:23" x14ac:dyDescent="0.25">
      <c r="A205" s="6" t="s">
        <v>3475</v>
      </c>
      <c r="B205" s="6" t="s">
        <v>3611</v>
      </c>
      <c r="C205" s="6" t="s">
        <v>3748</v>
      </c>
      <c r="D205" s="6">
        <v>1.5589999999999999</v>
      </c>
      <c r="E205" s="6" t="s">
        <v>713</v>
      </c>
      <c r="F205" s="6">
        <v>20.082000000000001</v>
      </c>
      <c r="G205" s="6">
        <v>23.1</v>
      </c>
      <c r="H205" s="6">
        <v>3</v>
      </c>
      <c r="I205" s="6">
        <v>3</v>
      </c>
      <c r="J205" s="6">
        <v>0.797655</v>
      </c>
      <c r="K205" s="6">
        <v>1.243409</v>
      </c>
      <c r="L205" s="6" t="s">
        <v>715</v>
      </c>
      <c r="M205" s="6" t="s">
        <v>3870</v>
      </c>
      <c r="N205" s="6" t="s">
        <v>3987</v>
      </c>
      <c r="O205" s="6" t="s">
        <v>1144</v>
      </c>
      <c r="P205" s="6" t="s">
        <v>4151</v>
      </c>
      <c r="Q205" s="6" t="s">
        <v>3080</v>
      </c>
      <c r="R205" s="6"/>
      <c r="S205" s="6"/>
      <c r="T205" s="6"/>
      <c r="U205" s="6" t="s">
        <v>2155</v>
      </c>
      <c r="V205" s="6" t="s">
        <v>4556</v>
      </c>
      <c r="W205" s="6" t="s">
        <v>2471</v>
      </c>
    </row>
    <row r="206" spans="1:23" x14ac:dyDescent="0.25">
      <c r="A206" s="6" t="s">
        <v>223</v>
      </c>
      <c r="B206" s="6" t="s">
        <v>439</v>
      </c>
      <c r="C206" s="6" t="s">
        <v>686</v>
      </c>
      <c r="D206" s="6">
        <v>1.5589999999999999</v>
      </c>
      <c r="E206" s="6" t="s">
        <v>713</v>
      </c>
      <c r="F206" s="6">
        <v>117.77</v>
      </c>
      <c r="G206" s="6">
        <v>26</v>
      </c>
      <c r="H206" s="6">
        <v>21</v>
      </c>
      <c r="I206" s="6">
        <v>21</v>
      </c>
      <c r="J206" s="6">
        <v>0.67561099999999996</v>
      </c>
      <c r="K206" s="6">
        <v>1.0533840000000001</v>
      </c>
      <c r="L206" s="6" t="s">
        <v>715</v>
      </c>
      <c r="M206" s="6" t="s">
        <v>911</v>
      </c>
      <c r="N206" s="6" t="s">
        <v>1119</v>
      </c>
      <c r="O206" s="6" t="s">
        <v>1231</v>
      </c>
      <c r="P206" s="6" t="s">
        <v>1464</v>
      </c>
      <c r="Q206" s="6" t="s">
        <v>1677</v>
      </c>
      <c r="R206" s="6" t="s">
        <v>1879</v>
      </c>
      <c r="S206" s="6" t="s">
        <v>2012</v>
      </c>
      <c r="T206" s="6" t="s">
        <v>2138</v>
      </c>
      <c r="U206" s="6" t="s">
        <v>2159</v>
      </c>
      <c r="V206" s="6" t="s">
        <v>2374</v>
      </c>
      <c r="W206" s="6" t="s">
        <v>2561</v>
      </c>
    </row>
    <row r="207" spans="1:23" x14ac:dyDescent="0.25">
      <c r="A207" s="6" t="s">
        <v>3400</v>
      </c>
      <c r="B207" s="6" t="s">
        <v>3537</v>
      </c>
      <c r="C207" s="6" t="s">
        <v>3674</v>
      </c>
      <c r="D207" s="6">
        <v>1.5549999999999999</v>
      </c>
      <c r="E207" s="6" t="s">
        <v>713</v>
      </c>
      <c r="F207" s="6">
        <v>66.682000000000002</v>
      </c>
      <c r="G207" s="6">
        <v>53.6</v>
      </c>
      <c r="H207" s="6">
        <v>25</v>
      </c>
      <c r="I207" s="6">
        <v>23</v>
      </c>
      <c r="J207" s="6">
        <v>0.79001599999999994</v>
      </c>
      <c r="K207" s="6">
        <v>1.2288479999999999</v>
      </c>
      <c r="L207" s="6" t="s">
        <v>718</v>
      </c>
      <c r="M207" s="6" t="s">
        <v>3808</v>
      </c>
      <c r="N207" s="6" t="s">
        <v>3926</v>
      </c>
      <c r="O207" s="6" t="s">
        <v>4025</v>
      </c>
      <c r="P207" s="6" t="s">
        <v>4086</v>
      </c>
      <c r="Q207" s="6" t="s">
        <v>1511</v>
      </c>
      <c r="R207" s="6" t="s">
        <v>4297</v>
      </c>
      <c r="S207" s="6" t="s">
        <v>4380</v>
      </c>
      <c r="T207" s="6" t="s">
        <v>4432</v>
      </c>
      <c r="U207" s="6" t="s">
        <v>2169</v>
      </c>
      <c r="V207" s="6" t="s">
        <v>4499</v>
      </c>
      <c r="W207" s="6" t="s">
        <v>4601</v>
      </c>
    </row>
    <row r="208" spans="1:23" x14ac:dyDescent="0.25">
      <c r="A208" s="6" t="s">
        <v>3499</v>
      </c>
      <c r="B208" s="6" t="s">
        <v>3635</v>
      </c>
      <c r="C208" s="6" t="s">
        <v>3772</v>
      </c>
      <c r="D208" s="6">
        <v>1.5549999999999999</v>
      </c>
      <c r="E208" s="6" t="s">
        <v>713</v>
      </c>
      <c r="F208" s="6">
        <v>49.735999999999997</v>
      </c>
      <c r="G208" s="6">
        <v>5.8</v>
      </c>
      <c r="H208" s="6">
        <v>2</v>
      </c>
      <c r="I208" s="6">
        <v>2</v>
      </c>
      <c r="J208" s="6">
        <v>0.85500799999999999</v>
      </c>
      <c r="K208" s="6">
        <v>1.329677</v>
      </c>
      <c r="L208" s="6" t="s">
        <v>717</v>
      </c>
      <c r="M208" s="6" t="s">
        <v>3890</v>
      </c>
      <c r="N208" s="6" t="s">
        <v>4007</v>
      </c>
      <c r="O208" s="6" t="s">
        <v>4050</v>
      </c>
      <c r="P208" s="6" t="s">
        <v>4172</v>
      </c>
      <c r="Q208" s="6" t="s">
        <v>4266</v>
      </c>
      <c r="R208" s="6" t="s">
        <v>4362</v>
      </c>
      <c r="S208" s="6" t="s">
        <v>4374</v>
      </c>
      <c r="T208" s="6" t="s">
        <v>4426</v>
      </c>
      <c r="U208" s="6"/>
      <c r="V208" s="6"/>
      <c r="W208" s="6"/>
    </row>
    <row r="209" spans="1:23" x14ac:dyDescent="0.25">
      <c r="A209" s="6" t="s">
        <v>66</v>
      </c>
      <c r="B209" s="6" t="s">
        <v>306</v>
      </c>
      <c r="C209" s="6" t="s">
        <v>529</v>
      </c>
      <c r="D209" s="6">
        <v>1.554</v>
      </c>
      <c r="E209" s="6" t="s">
        <v>713</v>
      </c>
      <c r="F209" s="6">
        <v>52.6</v>
      </c>
      <c r="G209" s="6">
        <v>47.3</v>
      </c>
      <c r="H209" s="6">
        <v>15</v>
      </c>
      <c r="I209" s="6">
        <v>14</v>
      </c>
      <c r="J209" s="6">
        <v>0.68526599999999993</v>
      </c>
      <c r="K209" s="6">
        <v>1.0650500000000001</v>
      </c>
      <c r="L209" s="6" t="s">
        <v>718</v>
      </c>
      <c r="M209" s="6" t="s">
        <v>784</v>
      </c>
      <c r="N209" s="6" t="s">
        <v>994</v>
      </c>
      <c r="O209" s="6" t="s">
        <v>1193</v>
      </c>
      <c r="P209" s="6" t="s">
        <v>1323</v>
      </c>
      <c r="Q209" s="6" t="s">
        <v>1554</v>
      </c>
      <c r="R209" s="6" t="s">
        <v>1759</v>
      </c>
      <c r="S209" s="6" t="s">
        <v>1938</v>
      </c>
      <c r="T209" s="6" t="s">
        <v>2064</v>
      </c>
      <c r="U209" s="6" t="s">
        <v>2167</v>
      </c>
      <c r="V209" s="6" t="s">
        <v>2241</v>
      </c>
      <c r="W209" s="6" t="s">
        <v>2444</v>
      </c>
    </row>
    <row r="210" spans="1:23" x14ac:dyDescent="0.25">
      <c r="A210" s="6" t="s">
        <v>147</v>
      </c>
      <c r="B210" s="6" t="s">
        <v>370</v>
      </c>
      <c r="C210" s="6" t="s">
        <v>610</v>
      </c>
      <c r="D210" s="6">
        <v>1.5529999999999999</v>
      </c>
      <c r="E210" s="6" t="s">
        <v>713</v>
      </c>
      <c r="F210" s="6">
        <v>118.73</v>
      </c>
      <c r="G210" s="6">
        <v>8.5</v>
      </c>
      <c r="H210" s="6">
        <v>6</v>
      </c>
      <c r="I210" s="6">
        <v>6</v>
      </c>
      <c r="J210" s="6">
        <v>0.72227399999999997</v>
      </c>
      <c r="K210" s="6">
        <v>1.1217079999999999</v>
      </c>
      <c r="L210" s="6" t="s">
        <v>717</v>
      </c>
      <c r="M210" s="6"/>
      <c r="N210" s="6"/>
      <c r="O210" s="6"/>
      <c r="P210" s="6"/>
      <c r="Q210" s="6"/>
      <c r="R210" s="6"/>
      <c r="S210" s="6"/>
      <c r="T210" s="6"/>
      <c r="U210" s="6" t="s">
        <v>2155</v>
      </c>
      <c r="V210" s="6" t="s">
        <v>2310</v>
      </c>
      <c r="W210" s="6" t="s">
        <v>2471</v>
      </c>
    </row>
    <row r="211" spans="1:23" x14ac:dyDescent="0.25">
      <c r="A211" s="6" t="s">
        <v>3368</v>
      </c>
      <c r="B211" s="6" t="s">
        <v>3507</v>
      </c>
      <c r="C211" s="6" t="s">
        <v>3642</v>
      </c>
      <c r="D211" s="6">
        <v>1.552</v>
      </c>
      <c r="E211" s="6" t="s">
        <v>713</v>
      </c>
      <c r="F211" s="6">
        <v>127.89</v>
      </c>
      <c r="G211" s="6">
        <v>14.4</v>
      </c>
      <c r="H211" s="6">
        <v>10</v>
      </c>
      <c r="I211" s="6">
        <v>10</v>
      </c>
      <c r="J211" s="6">
        <v>0.79085099999999997</v>
      </c>
      <c r="K211" s="6">
        <v>1.227114</v>
      </c>
      <c r="L211" s="6" t="s">
        <v>718</v>
      </c>
      <c r="M211" s="6" t="s">
        <v>3780</v>
      </c>
      <c r="N211" s="6" t="s">
        <v>3898</v>
      </c>
      <c r="O211" s="6"/>
      <c r="P211" s="6" t="s">
        <v>4057</v>
      </c>
      <c r="Q211" s="6" t="s">
        <v>4180</v>
      </c>
      <c r="R211" s="6" t="s">
        <v>4272</v>
      </c>
      <c r="S211" s="6" t="s">
        <v>4369</v>
      </c>
      <c r="T211" s="6" t="s">
        <v>4421</v>
      </c>
      <c r="U211" s="6" t="s">
        <v>2155</v>
      </c>
      <c r="V211" s="6" t="s">
        <v>4475</v>
      </c>
      <c r="W211" s="6" t="s">
        <v>4580</v>
      </c>
    </row>
    <row r="212" spans="1:23" x14ac:dyDescent="0.25">
      <c r="A212" s="6" t="s">
        <v>3380</v>
      </c>
      <c r="B212" s="6" t="s">
        <v>4707</v>
      </c>
      <c r="C212" s="6" t="s">
        <v>3654</v>
      </c>
      <c r="D212" s="6">
        <v>1.552</v>
      </c>
      <c r="E212" s="6" t="s">
        <v>713</v>
      </c>
      <c r="F212" s="6">
        <v>13.779</v>
      </c>
      <c r="G212" s="6">
        <v>16</v>
      </c>
      <c r="H212" s="6">
        <v>2</v>
      </c>
      <c r="I212" s="6">
        <v>2</v>
      </c>
      <c r="J212" s="6">
        <v>0.77214099999999997</v>
      </c>
      <c r="K212" s="6">
        <v>1.1984699999999999</v>
      </c>
      <c r="L212" s="6" t="s">
        <v>719</v>
      </c>
      <c r="M212" s="6" t="s">
        <v>3791</v>
      </c>
      <c r="N212" s="6" t="s">
        <v>3909</v>
      </c>
      <c r="O212" s="6" t="s">
        <v>4016</v>
      </c>
      <c r="P212" s="6" t="s">
        <v>4068</v>
      </c>
      <c r="Q212" s="6" t="s">
        <v>4189</v>
      </c>
      <c r="R212" s="6" t="s">
        <v>1809</v>
      </c>
      <c r="S212" s="6" t="s">
        <v>4374</v>
      </c>
      <c r="T212" s="6" t="s">
        <v>4426</v>
      </c>
      <c r="U212" s="6"/>
      <c r="V212" s="6"/>
      <c r="W212" s="6"/>
    </row>
    <row r="213" spans="1:23" x14ac:dyDescent="0.25">
      <c r="A213" s="6" t="s">
        <v>153</v>
      </c>
      <c r="B213" s="6" t="s">
        <v>375</v>
      </c>
      <c r="C213" s="6" t="s">
        <v>616</v>
      </c>
      <c r="D213" s="6">
        <v>1.552</v>
      </c>
      <c r="E213" s="6" t="s">
        <v>713</v>
      </c>
      <c r="F213" s="6">
        <v>82.197999999999993</v>
      </c>
      <c r="G213" s="6">
        <v>14.1</v>
      </c>
      <c r="H213" s="6">
        <v>7</v>
      </c>
      <c r="I213" s="6">
        <v>7</v>
      </c>
      <c r="J213" s="6">
        <v>0.77607499999999996</v>
      </c>
      <c r="K213" s="6">
        <v>1.20465</v>
      </c>
      <c r="L213" s="6" t="s">
        <v>720</v>
      </c>
      <c r="M213" s="6" t="s">
        <v>858</v>
      </c>
      <c r="N213" s="6" t="s">
        <v>1068</v>
      </c>
      <c r="O213" s="6" t="s">
        <v>1196</v>
      </c>
      <c r="P213" s="6" t="s">
        <v>1402</v>
      </c>
      <c r="Q213" s="6" t="s">
        <v>1511</v>
      </c>
      <c r="R213" s="6" t="s">
        <v>1833</v>
      </c>
      <c r="S213" s="6" t="s">
        <v>1984</v>
      </c>
      <c r="T213" s="6" t="s">
        <v>2110</v>
      </c>
      <c r="U213" s="6" t="s">
        <v>2157</v>
      </c>
      <c r="V213" s="6" t="s">
        <v>2316</v>
      </c>
      <c r="W213" s="6" t="s">
        <v>2516</v>
      </c>
    </row>
    <row r="214" spans="1:23" x14ac:dyDescent="0.25">
      <c r="A214" s="6" t="s">
        <v>205</v>
      </c>
      <c r="B214" s="6" t="s">
        <v>423</v>
      </c>
      <c r="C214" s="6" t="s">
        <v>668</v>
      </c>
      <c r="D214" s="6">
        <v>1.5509999999999999</v>
      </c>
      <c r="E214" s="6" t="s">
        <v>713</v>
      </c>
      <c r="F214" s="6">
        <v>23.416</v>
      </c>
      <c r="G214" s="6">
        <v>37.299999999999997</v>
      </c>
      <c r="H214" s="6">
        <v>4</v>
      </c>
      <c r="I214" s="6">
        <v>4</v>
      </c>
      <c r="J214" s="6">
        <v>0.688253</v>
      </c>
      <c r="K214" s="6">
        <v>1.0678110000000001</v>
      </c>
      <c r="L214" s="6" t="s">
        <v>719</v>
      </c>
      <c r="M214" s="6" t="s">
        <v>894</v>
      </c>
      <c r="N214" s="6" t="s">
        <v>1102</v>
      </c>
      <c r="O214" s="6"/>
      <c r="P214" s="6"/>
      <c r="Q214" s="6" t="s">
        <v>1661</v>
      </c>
      <c r="R214" s="6"/>
      <c r="S214" s="6"/>
      <c r="T214" s="6"/>
      <c r="U214" s="6"/>
      <c r="V214" s="6"/>
      <c r="W214" s="6"/>
    </row>
    <row r="215" spans="1:23" x14ac:dyDescent="0.25">
      <c r="A215" s="6" t="s">
        <v>3413</v>
      </c>
      <c r="B215" s="6" t="s">
        <v>3549</v>
      </c>
      <c r="C215" s="6" t="s">
        <v>3686</v>
      </c>
      <c r="D215" s="6">
        <v>1.5469999999999999</v>
      </c>
      <c r="E215" s="6" t="s">
        <v>713</v>
      </c>
      <c r="F215" s="6">
        <v>32.718000000000004</v>
      </c>
      <c r="G215" s="6">
        <v>24.9</v>
      </c>
      <c r="H215" s="6">
        <v>5</v>
      </c>
      <c r="I215" s="6">
        <v>5</v>
      </c>
      <c r="J215" s="6">
        <v>0.77245699999999995</v>
      </c>
      <c r="K215" s="6">
        <v>1.1949890000000001</v>
      </c>
      <c r="L215" s="6" t="s">
        <v>718</v>
      </c>
      <c r="M215" s="6" t="s">
        <v>3819</v>
      </c>
      <c r="N215" s="6" t="s">
        <v>3937</v>
      </c>
      <c r="O215" s="6" t="s">
        <v>1230</v>
      </c>
      <c r="P215" s="6" t="s">
        <v>4099</v>
      </c>
      <c r="Q215" s="6" t="s">
        <v>4215</v>
      </c>
      <c r="R215" s="6" t="s">
        <v>4306</v>
      </c>
      <c r="S215" s="6"/>
      <c r="T215" s="6"/>
      <c r="U215" s="6" t="s">
        <v>2162</v>
      </c>
      <c r="V215" s="6" t="s">
        <v>4511</v>
      </c>
      <c r="W215" s="6" t="s">
        <v>4612</v>
      </c>
    </row>
    <row r="216" spans="1:23" x14ac:dyDescent="0.25">
      <c r="A216" s="6" t="s">
        <v>181</v>
      </c>
      <c r="B216" s="6" t="s">
        <v>401</v>
      </c>
      <c r="C216" s="6" t="s">
        <v>644</v>
      </c>
      <c r="D216" s="6">
        <v>1.5469999999999999</v>
      </c>
      <c r="E216" s="6" t="s">
        <v>713</v>
      </c>
      <c r="F216" s="6">
        <v>59.902000000000001</v>
      </c>
      <c r="G216" s="6">
        <v>17.7</v>
      </c>
      <c r="H216" s="6">
        <v>5</v>
      </c>
      <c r="I216" s="6">
        <v>5</v>
      </c>
      <c r="J216" s="6">
        <v>0.646957</v>
      </c>
      <c r="K216" s="6">
        <v>1.0006489999999999</v>
      </c>
      <c r="L216" s="6" t="s">
        <v>716</v>
      </c>
      <c r="M216" s="6" t="s">
        <v>881</v>
      </c>
      <c r="N216" s="6" t="s">
        <v>1089</v>
      </c>
      <c r="O216" s="6"/>
      <c r="P216" s="6" t="s">
        <v>1427</v>
      </c>
      <c r="Q216" s="6" t="s">
        <v>1511</v>
      </c>
      <c r="R216" s="6" t="s">
        <v>1850</v>
      </c>
      <c r="S216" s="6"/>
      <c r="T216" s="6"/>
      <c r="U216" s="6" t="s">
        <v>2184</v>
      </c>
      <c r="V216" s="6" t="s">
        <v>2344</v>
      </c>
      <c r="W216" s="6" t="s">
        <v>2539</v>
      </c>
    </row>
    <row r="217" spans="1:23" x14ac:dyDescent="0.25">
      <c r="A217" s="6" t="s">
        <v>3422</v>
      </c>
      <c r="B217" s="6" t="s">
        <v>3558</v>
      </c>
      <c r="C217" s="6" t="s">
        <v>3695</v>
      </c>
      <c r="D217" s="6">
        <v>1.544</v>
      </c>
      <c r="E217" s="6" t="s">
        <v>713</v>
      </c>
      <c r="F217" s="6">
        <v>118.41</v>
      </c>
      <c r="G217" s="6">
        <v>18.100000000000001</v>
      </c>
      <c r="H217" s="6">
        <v>12</v>
      </c>
      <c r="I217" s="6">
        <v>12</v>
      </c>
      <c r="J217" s="6">
        <v>0.75173599999999996</v>
      </c>
      <c r="K217" s="6">
        <v>1.160955</v>
      </c>
      <c r="L217" s="6" t="s">
        <v>716</v>
      </c>
      <c r="M217" s="6" t="s">
        <v>3828</v>
      </c>
      <c r="N217" s="6" t="s">
        <v>3946</v>
      </c>
      <c r="O217" s="6" t="s">
        <v>1214</v>
      </c>
      <c r="P217" s="6" t="s">
        <v>4107</v>
      </c>
      <c r="Q217" s="6" t="s">
        <v>1498</v>
      </c>
      <c r="R217" s="6" t="s">
        <v>1812</v>
      </c>
      <c r="S217" s="6" t="s">
        <v>4393</v>
      </c>
      <c r="T217" s="6" t="s">
        <v>4445</v>
      </c>
      <c r="U217" s="6" t="s">
        <v>2159</v>
      </c>
      <c r="V217" s="6" t="s">
        <v>4519</v>
      </c>
      <c r="W217" s="6" t="s">
        <v>4618</v>
      </c>
    </row>
    <row r="218" spans="1:23" x14ac:dyDescent="0.25">
      <c r="A218" s="6" t="s">
        <v>3430</v>
      </c>
      <c r="B218" s="6" t="s">
        <v>3566</v>
      </c>
      <c r="C218" s="6" t="s">
        <v>3703</v>
      </c>
      <c r="D218" s="6">
        <v>1.544</v>
      </c>
      <c r="E218" s="6" t="s">
        <v>713</v>
      </c>
      <c r="F218" s="6">
        <v>42.196000000000012</v>
      </c>
      <c r="G218" s="6">
        <v>14.9</v>
      </c>
      <c r="H218" s="6">
        <v>4</v>
      </c>
      <c r="I218" s="6">
        <v>4</v>
      </c>
      <c r="J218" s="6">
        <v>0.88149200000000005</v>
      </c>
      <c r="K218" s="6">
        <v>1.3612299999999999</v>
      </c>
      <c r="L218" s="6" t="s">
        <v>718</v>
      </c>
      <c r="M218" s="6" t="s">
        <v>3835</v>
      </c>
      <c r="N218" s="6" t="s">
        <v>3953</v>
      </c>
      <c r="O218" s="6"/>
      <c r="P218" s="6" t="s">
        <v>3033</v>
      </c>
      <c r="Q218" s="6" t="s">
        <v>3102</v>
      </c>
      <c r="R218" s="6"/>
      <c r="S218" s="6"/>
      <c r="T218" s="6"/>
      <c r="U218" s="6"/>
      <c r="V218" s="6"/>
      <c r="W218" s="6"/>
    </row>
    <row r="219" spans="1:23" x14ac:dyDescent="0.25">
      <c r="A219" s="6" t="s">
        <v>3454</v>
      </c>
      <c r="B219" s="6" t="s">
        <v>3590</v>
      </c>
      <c r="C219" s="6" t="s">
        <v>3727</v>
      </c>
      <c r="D219" s="6">
        <v>1.5429999999999999</v>
      </c>
      <c r="E219" s="6" t="s">
        <v>713</v>
      </c>
      <c r="F219" s="6">
        <v>40.880000000000003</v>
      </c>
      <c r="G219" s="6">
        <v>28.5</v>
      </c>
      <c r="H219" s="6">
        <v>7</v>
      </c>
      <c r="I219" s="6">
        <v>6</v>
      </c>
      <c r="J219" s="6">
        <v>0.73536400000000002</v>
      </c>
      <c r="K219" s="6">
        <v>1.134628</v>
      </c>
      <c r="L219" s="6" t="s">
        <v>718</v>
      </c>
      <c r="M219" s="6"/>
      <c r="N219" s="6"/>
      <c r="O219" s="6"/>
      <c r="P219" s="6" t="s">
        <v>4133</v>
      </c>
      <c r="Q219" s="6" t="s">
        <v>1663</v>
      </c>
      <c r="R219" s="6" t="s">
        <v>4328</v>
      </c>
      <c r="S219" s="6" t="s">
        <v>2005</v>
      </c>
      <c r="T219" s="6" t="s">
        <v>2131</v>
      </c>
      <c r="U219" s="6" t="s">
        <v>2186</v>
      </c>
      <c r="V219" s="6" t="s">
        <v>2362</v>
      </c>
      <c r="W219" s="6" t="s">
        <v>2553</v>
      </c>
    </row>
    <row r="220" spans="1:23" x14ac:dyDescent="0.25">
      <c r="A220" s="6" t="s">
        <v>3390</v>
      </c>
      <c r="B220" s="6" t="s">
        <v>3528</v>
      </c>
      <c r="C220" s="6" t="s">
        <v>3664</v>
      </c>
      <c r="D220" s="6">
        <v>1.542</v>
      </c>
      <c r="E220" s="6" t="s">
        <v>713</v>
      </c>
      <c r="F220" s="6">
        <v>25.814</v>
      </c>
      <c r="G220" s="6">
        <v>27.5</v>
      </c>
      <c r="H220" s="6">
        <v>3</v>
      </c>
      <c r="I220" s="6">
        <v>3</v>
      </c>
      <c r="J220" s="6">
        <v>0.79968100000000009</v>
      </c>
      <c r="K220" s="6">
        <v>1.232809</v>
      </c>
      <c r="L220" s="6" t="s">
        <v>717</v>
      </c>
      <c r="M220" s="6" t="s">
        <v>3800</v>
      </c>
      <c r="N220" s="6" t="s">
        <v>3918</v>
      </c>
      <c r="O220" s="6" t="s">
        <v>4023</v>
      </c>
      <c r="P220" s="6" t="s">
        <v>4077</v>
      </c>
      <c r="Q220" s="6" t="s">
        <v>4198</v>
      </c>
      <c r="R220" s="6" t="s">
        <v>4289</v>
      </c>
      <c r="S220" s="6"/>
      <c r="T220" s="6"/>
      <c r="U220" s="6" t="s">
        <v>2155</v>
      </c>
      <c r="V220" s="6" t="s">
        <v>4492</v>
      </c>
      <c r="W220" s="6" t="s">
        <v>4594</v>
      </c>
    </row>
    <row r="221" spans="1:23" x14ac:dyDescent="0.25">
      <c r="A221" s="6" t="s">
        <v>3412</v>
      </c>
      <c r="B221" s="6" t="s">
        <v>3548</v>
      </c>
      <c r="C221" s="6" t="s">
        <v>3685</v>
      </c>
      <c r="D221" s="6">
        <v>1.542</v>
      </c>
      <c r="E221" s="6" t="s">
        <v>713</v>
      </c>
      <c r="F221" s="6">
        <v>95.986000000000004</v>
      </c>
      <c r="G221" s="6">
        <v>10.1</v>
      </c>
      <c r="H221" s="6">
        <v>6</v>
      </c>
      <c r="I221" s="6">
        <v>6</v>
      </c>
      <c r="J221" s="6">
        <v>0.79346499999999998</v>
      </c>
      <c r="K221" s="6">
        <v>1.223365</v>
      </c>
      <c r="L221" s="6" t="s">
        <v>716</v>
      </c>
      <c r="M221" s="6" t="s">
        <v>3818</v>
      </c>
      <c r="N221" s="6" t="s">
        <v>3936</v>
      </c>
      <c r="O221" s="6" t="s">
        <v>4029</v>
      </c>
      <c r="P221" s="6" t="s">
        <v>4098</v>
      </c>
      <c r="Q221" s="6" t="s">
        <v>4214</v>
      </c>
      <c r="R221" s="6" t="s">
        <v>4305</v>
      </c>
      <c r="S221" s="6" t="s">
        <v>4387</v>
      </c>
      <c r="T221" s="6" t="s">
        <v>4439</v>
      </c>
      <c r="U221" s="6" t="s">
        <v>2157</v>
      </c>
      <c r="V221" s="6" t="s">
        <v>4510</v>
      </c>
      <c r="W221" s="6" t="s">
        <v>4611</v>
      </c>
    </row>
    <row r="222" spans="1:23" x14ac:dyDescent="0.25">
      <c r="A222" s="6" t="s">
        <v>3440</v>
      </c>
      <c r="B222" s="6" t="s">
        <v>3576</v>
      </c>
      <c r="C222" s="6" t="s">
        <v>3713</v>
      </c>
      <c r="D222" s="6">
        <v>1.542</v>
      </c>
      <c r="E222" s="6" t="s">
        <v>713</v>
      </c>
      <c r="F222" s="6">
        <v>52.597000000000001</v>
      </c>
      <c r="G222" s="6">
        <v>44.1</v>
      </c>
      <c r="H222" s="6">
        <v>13</v>
      </c>
      <c r="I222" s="6">
        <v>13</v>
      </c>
      <c r="J222" s="6">
        <v>0.81273799999999996</v>
      </c>
      <c r="K222" s="6">
        <v>1.2531909999999999</v>
      </c>
      <c r="L222" s="6" t="s">
        <v>715</v>
      </c>
      <c r="M222" s="6" t="s">
        <v>2875</v>
      </c>
      <c r="N222" s="6" t="s">
        <v>2942</v>
      </c>
      <c r="O222" s="6" t="s">
        <v>2969</v>
      </c>
      <c r="P222" s="6" t="s">
        <v>4122</v>
      </c>
      <c r="Q222" s="6" t="s">
        <v>4229</v>
      </c>
      <c r="R222" s="6" t="s">
        <v>4322</v>
      </c>
      <c r="S222" s="6"/>
      <c r="T222" s="6"/>
      <c r="U222" s="6" t="s">
        <v>2153</v>
      </c>
      <c r="V222" s="6" t="s">
        <v>4533</v>
      </c>
      <c r="W222" s="6" t="s">
        <v>4630</v>
      </c>
    </row>
    <row r="223" spans="1:23" x14ac:dyDescent="0.25">
      <c r="A223" s="6" t="s">
        <v>3463</v>
      </c>
      <c r="B223" s="6" t="s">
        <v>3599</v>
      </c>
      <c r="C223" s="6" t="s">
        <v>3736</v>
      </c>
      <c r="D223" s="6">
        <v>1.542</v>
      </c>
      <c r="E223" s="6" t="s">
        <v>713</v>
      </c>
      <c r="F223" s="6">
        <v>47.238</v>
      </c>
      <c r="G223" s="6">
        <v>20.3</v>
      </c>
      <c r="H223" s="6">
        <v>5</v>
      </c>
      <c r="I223" s="6">
        <v>5</v>
      </c>
      <c r="J223" s="6">
        <v>0.72873500000000002</v>
      </c>
      <c r="K223" s="6">
        <v>1.1239809999999999</v>
      </c>
      <c r="L223" s="6" t="s">
        <v>716</v>
      </c>
      <c r="M223" s="6" t="s">
        <v>3860</v>
      </c>
      <c r="N223" s="6" t="s">
        <v>3977</v>
      </c>
      <c r="O223" s="6"/>
      <c r="P223" s="6" t="s">
        <v>4142</v>
      </c>
      <c r="Q223" s="6" t="s">
        <v>4243</v>
      </c>
      <c r="R223" s="6" t="s">
        <v>1812</v>
      </c>
      <c r="S223" s="6" t="s">
        <v>4408</v>
      </c>
      <c r="T223" s="6" t="s">
        <v>4460</v>
      </c>
      <c r="U223" s="6" t="s">
        <v>2159</v>
      </c>
      <c r="V223" s="6" t="s">
        <v>2291</v>
      </c>
      <c r="W223" s="6" t="s">
        <v>2492</v>
      </c>
    </row>
    <row r="224" spans="1:23" x14ac:dyDescent="0.25">
      <c r="A224" s="6" t="s">
        <v>191</v>
      </c>
      <c r="B224" s="6" t="s">
        <v>410</v>
      </c>
      <c r="C224" s="6" t="s">
        <v>654</v>
      </c>
      <c r="D224" s="6">
        <v>1.5409999999999999</v>
      </c>
      <c r="E224" s="6" t="s">
        <v>713</v>
      </c>
      <c r="F224" s="6">
        <v>48.042999999999999</v>
      </c>
      <c r="G224" s="6">
        <v>10.5</v>
      </c>
      <c r="H224" s="6">
        <v>4</v>
      </c>
      <c r="I224" s="6">
        <v>4</v>
      </c>
      <c r="J224" s="6">
        <v>0.68404799999999999</v>
      </c>
      <c r="K224" s="6">
        <v>1.054003</v>
      </c>
      <c r="L224" s="6" t="s">
        <v>716</v>
      </c>
      <c r="M224" s="6"/>
      <c r="N224" s="6"/>
      <c r="O224" s="6"/>
      <c r="P224" s="6"/>
      <c r="Q224" s="6" t="s">
        <v>1494</v>
      </c>
      <c r="R224" s="6"/>
      <c r="S224" s="6"/>
      <c r="T224" s="6"/>
      <c r="U224" s="6" t="s">
        <v>2162</v>
      </c>
      <c r="V224" s="6" t="s">
        <v>2351</v>
      </c>
      <c r="W224" s="6" t="s">
        <v>2545</v>
      </c>
    </row>
    <row r="225" spans="1:23" x14ac:dyDescent="0.25">
      <c r="A225" s="6" t="s">
        <v>3384</v>
      </c>
      <c r="B225" s="6" t="s">
        <v>3522</v>
      </c>
      <c r="C225" s="6" t="s">
        <v>3658</v>
      </c>
      <c r="D225" s="6">
        <v>1.538</v>
      </c>
      <c r="E225" s="6" t="s">
        <v>713</v>
      </c>
      <c r="F225" s="6">
        <v>98.144000000000005</v>
      </c>
      <c r="G225" s="6">
        <v>10.5</v>
      </c>
      <c r="H225" s="6">
        <v>6</v>
      </c>
      <c r="I225" s="6">
        <v>6</v>
      </c>
      <c r="J225" s="6">
        <v>0.83417800000000009</v>
      </c>
      <c r="K225" s="6">
        <v>1.282727</v>
      </c>
      <c r="L225" s="6" t="s">
        <v>717</v>
      </c>
      <c r="M225" s="6" t="s">
        <v>3795</v>
      </c>
      <c r="N225" s="6" t="s">
        <v>3913</v>
      </c>
      <c r="O225" s="6" t="s">
        <v>2980</v>
      </c>
      <c r="P225" s="6" t="s">
        <v>4071</v>
      </c>
      <c r="Q225" s="6" t="s">
        <v>4193</v>
      </c>
      <c r="R225" s="6" t="s">
        <v>4283</v>
      </c>
      <c r="S225" s="6"/>
      <c r="T225" s="6"/>
      <c r="U225" s="6" t="s">
        <v>2171</v>
      </c>
      <c r="V225" s="6" t="s">
        <v>4488</v>
      </c>
      <c r="W225" s="6" t="s">
        <v>4590</v>
      </c>
    </row>
    <row r="226" spans="1:23" x14ac:dyDescent="0.25">
      <c r="A226" s="6" t="s">
        <v>2635</v>
      </c>
      <c r="B226" s="6" t="s">
        <v>2708</v>
      </c>
      <c r="C226" s="6" t="s">
        <v>2781</v>
      </c>
      <c r="D226" s="6">
        <v>1.538</v>
      </c>
      <c r="E226" s="6" t="s">
        <v>713</v>
      </c>
      <c r="F226" s="6">
        <v>64.808000000000007</v>
      </c>
      <c r="G226" s="6">
        <v>15.2</v>
      </c>
      <c r="H226" s="6">
        <v>6</v>
      </c>
      <c r="I226" s="6">
        <v>6</v>
      </c>
      <c r="J226" s="6">
        <v>0.62908999999999993</v>
      </c>
      <c r="K226" s="6">
        <v>0.96779099999999996</v>
      </c>
      <c r="L226" s="6" t="s">
        <v>718</v>
      </c>
      <c r="M226" s="6" t="s">
        <v>2857</v>
      </c>
      <c r="N226" s="6" t="s">
        <v>2924</v>
      </c>
      <c r="O226" s="6" t="s">
        <v>1180</v>
      </c>
      <c r="P226" s="6" t="s">
        <v>3026</v>
      </c>
      <c r="Q226" s="6" t="s">
        <v>1511</v>
      </c>
      <c r="R226" s="6" t="s">
        <v>3157</v>
      </c>
      <c r="S226" s="6"/>
      <c r="T226" s="6"/>
      <c r="U226" s="6" t="s">
        <v>2169</v>
      </c>
      <c r="V226" s="6" t="s">
        <v>3282</v>
      </c>
      <c r="W226" s="6" t="s">
        <v>3341</v>
      </c>
    </row>
    <row r="227" spans="1:23" x14ac:dyDescent="0.25">
      <c r="A227" s="6" t="s">
        <v>3405</v>
      </c>
      <c r="B227" s="6" t="s">
        <v>3542</v>
      </c>
      <c r="C227" s="6" t="s">
        <v>3679</v>
      </c>
      <c r="D227" s="6">
        <v>1.536</v>
      </c>
      <c r="E227" s="6" t="s">
        <v>713</v>
      </c>
      <c r="F227" s="6">
        <v>83.99</v>
      </c>
      <c r="G227" s="6">
        <v>15.2</v>
      </c>
      <c r="H227" s="6">
        <v>7</v>
      </c>
      <c r="I227" s="6">
        <v>7</v>
      </c>
      <c r="J227" s="6">
        <v>0.79022499999999996</v>
      </c>
      <c r="K227" s="6">
        <v>1.213406</v>
      </c>
      <c r="L227" s="6" t="s">
        <v>718</v>
      </c>
      <c r="M227" s="6" t="s">
        <v>3812</v>
      </c>
      <c r="N227" s="6" t="s">
        <v>3930</v>
      </c>
      <c r="O227" s="6"/>
      <c r="P227" s="6" t="s">
        <v>4091</v>
      </c>
      <c r="Q227" s="6" t="s">
        <v>4209</v>
      </c>
      <c r="R227" s="6" t="s">
        <v>3161</v>
      </c>
      <c r="S227" s="6"/>
      <c r="T227" s="6"/>
      <c r="U227" s="6" t="s">
        <v>2155</v>
      </c>
      <c r="V227" s="6" t="s">
        <v>4504</v>
      </c>
      <c r="W227" s="6" t="s">
        <v>4606</v>
      </c>
    </row>
    <row r="228" spans="1:23" x14ac:dyDescent="0.25">
      <c r="A228" s="6" t="s">
        <v>3485</v>
      </c>
      <c r="B228" s="6" t="s">
        <v>3621</v>
      </c>
      <c r="C228" s="6" t="s">
        <v>3758</v>
      </c>
      <c r="D228" s="6">
        <v>1.5349999999999999</v>
      </c>
      <c r="E228" s="6" t="s">
        <v>713</v>
      </c>
      <c r="F228" s="6">
        <v>133.32</v>
      </c>
      <c r="G228" s="6">
        <v>19.8</v>
      </c>
      <c r="H228" s="6">
        <v>15</v>
      </c>
      <c r="I228" s="6">
        <v>15</v>
      </c>
      <c r="J228" s="6">
        <v>0.74694700000000003</v>
      </c>
      <c r="K228" s="6">
        <v>1.146434</v>
      </c>
      <c r="L228" s="6" t="s">
        <v>720</v>
      </c>
      <c r="M228" s="6" t="s">
        <v>3879</v>
      </c>
      <c r="N228" s="6" t="s">
        <v>3996</v>
      </c>
      <c r="O228" s="6" t="s">
        <v>1201</v>
      </c>
      <c r="P228" s="6" t="s">
        <v>4158</v>
      </c>
      <c r="Q228" s="6" t="s">
        <v>4254</v>
      </c>
      <c r="R228" s="6" t="s">
        <v>4349</v>
      </c>
      <c r="S228" s="6" t="s">
        <v>4412</v>
      </c>
      <c r="T228" s="6" t="s">
        <v>4464</v>
      </c>
      <c r="U228" s="6" t="s">
        <v>2159</v>
      </c>
      <c r="V228" s="6" t="s">
        <v>4563</v>
      </c>
      <c r="W228" s="6" t="s">
        <v>4652</v>
      </c>
    </row>
    <row r="229" spans="1:23" x14ac:dyDescent="0.25">
      <c r="A229" s="6" t="s">
        <v>3395</v>
      </c>
      <c r="B229" s="6" t="s">
        <v>3533</v>
      </c>
      <c r="C229" s="6" t="s">
        <v>3669</v>
      </c>
      <c r="D229" s="6">
        <v>1.534</v>
      </c>
      <c r="E229" s="6" t="s">
        <v>713</v>
      </c>
      <c r="F229" s="6">
        <v>20.411000000000001</v>
      </c>
      <c r="G229" s="6">
        <v>59.1</v>
      </c>
      <c r="H229" s="6">
        <v>8</v>
      </c>
      <c r="I229" s="6">
        <v>8</v>
      </c>
      <c r="J229" s="6">
        <v>0.85037499999999999</v>
      </c>
      <c r="K229" s="6">
        <v>1.3044089999999999</v>
      </c>
      <c r="L229" s="6" t="s">
        <v>718</v>
      </c>
      <c r="M229" s="6" t="s">
        <v>3804</v>
      </c>
      <c r="N229" s="6" t="s">
        <v>3922</v>
      </c>
      <c r="O229" s="6"/>
      <c r="P229" s="6" t="s">
        <v>4082</v>
      </c>
      <c r="Q229" s="6" t="s">
        <v>4203</v>
      </c>
      <c r="R229" s="6" t="s">
        <v>4294</v>
      </c>
      <c r="S229" s="6" t="s">
        <v>4378</v>
      </c>
      <c r="T229" s="6" t="s">
        <v>4430</v>
      </c>
      <c r="U229" s="6" t="s">
        <v>2164</v>
      </c>
      <c r="V229" s="6" t="s">
        <v>4496</v>
      </c>
      <c r="W229" s="6" t="s">
        <v>4598</v>
      </c>
    </row>
    <row r="230" spans="1:23" x14ac:dyDescent="0.25">
      <c r="A230" s="6" t="s">
        <v>3444</v>
      </c>
      <c r="B230" s="6" t="s">
        <v>3580</v>
      </c>
      <c r="C230" s="6" t="s">
        <v>3717</v>
      </c>
      <c r="D230" s="6">
        <v>1.534</v>
      </c>
      <c r="E230" s="6" t="s">
        <v>713</v>
      </c>
      <c r="F230" s="6">
        <v>94.421999999999997</v>
      </c>
      <c r="G230" s="6">
        <v>9.6</v>
      </c>
      <c r="H230" s="6">
        <v>5</v>
      </c>
      <c r="I230" s="6">
        <v>5</v>
      </c>
      <c r="J230" s="6">
        <v>0.77679700000000007</v>
      </c>
      <c r="K230" s="6">
        <v>1.1912799999999999</v>
      </c>
      <c r="L230" s="6" t="s">
        <v>718</v>
      </c>
      <c r="M230" s="6" t="s">
        <v>3844</v>
      </c>
      <c r="N230" s="6" t="s">
        <v>3962</v>
      </c>
      <c r="O230" s="6"/>
      <c r="P230" s="6" t="s">
        <v>4125</v>
      </c>
      <c r="Q230" s="6" t="s">
        <v>4232</v>
      </c>
      <c r="R230" s="6"/>
      <c r="S230" s="6"/>
      <c r="T230" s="6"/>
      <c r="U230" s="6" t="s">
        <v>2164</v>
      </c>
      <c r="V230" s="6" t="s">
        <v>4535</v>
      </c>
      <c r="W230" s="6" t="s">
        <v>4632</v>
      </c>
    </row>
    <row r="231" spans="1:23" x14ac:dyDescent="0.25">
      <c r="A231" s="6" t="s">
        <v>3401</v>
      </c>
      <c r="B231" s="6" t="s">
        <v>3538</v>
      </c>
      <c r="C231" s="6" t="s">
        <v>3675</v>
      </c>
      <c r="D231" s="6">
        <v>1.5309999999999999</v>
      </c>
      <c r="E231" s="6" t="s">
        <v>713</v>
      </c>
      <c r="F231" s="6">
        <v>347.86</v>
      </c>
      <c r="G231" s="6">
        <v>2</v>
      </c>
      <c r="H231" s="6">
        <v>4</v>
      </c>
      <c r="I231" s="6">
        <v>4</v>
      </c>
      <c r="J231" s="6">
        <v>0.86509799999999992</v>
      </c>
      <c r="K231" s="6">
        <v>1.3243929999999999</v>
      </c>
      <c r="L231" s="6" t="s">
        <v>716</v>
      </c>
      <c r="M231" s="6" t="s">
        <v>3809</v>
      </c>
      <c r="N231" s="6" t="s">
        <v>3927</v>
      </c>
      <c r="O231" s="6"/>
      <c r="P231" s="6" t="s">
        <v>4087</v>
      </c>
      <c r="Q231" s="6" t="s">
        <v>1511</v>
      </c>
      <c r="R231" s="6" t="s">
        <v>4298</v>
      </c>
      <c r="S231" s="6" t="s">
        <v>4381</v>
      </c>
      <c r="T231" s="6" t="s">
        <v>4433</v>
      </c>
      <c r="U231" s="6" t="s">
        <v>2157</v>
      </c>
      <c r="V231" s="6" t="s">
        <v>4500</v>
      </c>
      <c r="W231" s="6" t="s">
        <v>4602</v>
      </c>
    </row>
    <row r="232" spans="1:23" x14ac:dyDescent="0.25">
      <c r="A232" s="6" t="s">
        <v>3461</v>
      </c>
      <c r="B232" s="6" t="s">
        <v>3597</v>
      </c>
      <c r="C232" s="6" t="s">
        <v>3734</v>
      </c>
      <c r="D232" s="6">
        <v>1.53</v>
      </c>
      <c r="E232" s="6" t="s">
        <v>713</v>
      </c>
      <c r="F232" s="6">
        <v>120.8</v>
      </c>
      <c r="G232" s="6">
        <v>11.3</v>
      </c>
      <c r="H232" s="6">
        <v>6</v>
      </c>
      <c r="I232" s="6">
        <v>6</v>
      </c>
      <c r="J232" s="6">
        <v>0.87510200000000005</v>
      </c>
      <c r="K232" s="6">
        <v>1.3391169999999999</v>
      </c>
      <c r="L232" s="6" t="s">
        <v>716</v>
      </c>
      <c r="M232" s="6" t="s">
        <v>3858</v>
      </c>
      <c r="N232" s="6" t="s">
        <v>3975</v>
      </c>
      <c r="O232" s="6" t="s">
        <v>1196</v>
      </c>
      <c r="P232" s="6" t="s">
        <v>4140</v>
      </c>
      <c r="Q232" s="6" t="s">
        <v>4241</v>
      </c>
      <c r="R232" s="6" t="s">
        <v>4335</v>
      </c>
      <c r="S232" s="6" t="s">
        <v>4407</v>
      </c>
      <c r="T232" s="6" t="s">
        <v>4459</v>
      </c>
      <c r="U232" s="6" t="s">
        <v>2156</v>
      </c>
      <c r="V232" s="6" t="s">
        <v>4546</v>
      </c>
      <c r="W232" s="6" t="s">
        <v>4640</v>
      </c>
    </row>
    <row r="233" spans="1:23" x14ac:dyDescent="0.25">
      <c r="A233" s="6" t="s">
        <v>214</v>
      </c>
      <c r="B233" s="6" t="s">
        <v>432</v>
      </c>
      <c r="C233" s="6" t="s">
        <v>677</v>
      </c>
      <c r="D233" s="6">
        <v>1.528</v>
      </c>
      <c r="E233" s="6" t="s">
        <v>713</v>
      </c>
      <c r="F233" s="6">
        <v>47.316000000000003</v>
      </c>
      <c r="G233" s="6">
        <v>12</v>
      </c>
      <c r="H233" s="6">
        <v>4</v>
      </c>
      <c r="I233" s="6">
        <v>1</v>
      </c>
      <c r="J233" s="6">
        <v>0.73988100000000001</v>
      </c>
      <c r="K233" s="6">
        <v>1.130703</v>
      </c>
      <c r="L233" s="6" t="s">
        <v>718</v>
      </c>
      <c r="M233" s="6" t="s">
        <v>902</v>
      </c>
      <c r="N233" s="6" t="s">
        <v>1110</v>
      </c>
      <c r="O233" s="6" t="s">
        <v>1247</v>
      </c>
      <c r="P233" s="6" t="s">
        <v>1455</v>
      </c>
      <c r="Q233" s="6" t="s">
        <v>1669</v>
      </c>
      <c r="R233" s="6" t="s">
        <v>1872</v>
      </c>
      <c r="S233" s="6" t="s">
        <v>1950</v>
      </c>
      <c r="T233" s="6" t="s">
        <v>2076</v>
      </c>
      <c r="U233" s="6" t="s">
        <v>2157</v>
      </c>
      <c r="V233" s="6" t="s">
        <v>2367</v>
      </c>
      <c r="W233" s="6" t="s">
        <v>2556</v>
      </c>
    </row>
    <row r="234" spans="1:23" x14ac:dyDescent="0.25">
      <c r="A234" s="6" t="s">
        <v>3434</v>
      </c>
      <c r="B234" s="6" t="s">
        <v>3570</v>
      </c>
      <c r="C234" s="6" t="s">
        <v>3707</v>
      </c>
      <c r="D234" s="6">
        <v>1.5269999999999999</v>
      </c>
      <c r="E234" s="6" t="s">
        <v>713</v>
      </c>
      <c r="F234" s="6">
        <v>51.026000000000003</v>
      </c>
      <c r="G234" s="6">
        <v>12.8</v>
      </c>
      <c r="H234" s="6">
        <v>4</v>
      </c>
      <c r="I234" s="6">
        <v>3</v>
      </c>
      <c r="J234" s="6">
        <v>0.87022099999999991</v>
      </c>
      <c r="K234" s="6">
        <v>1.329091</v>
      </c>
      <c r="L234" s="6" t="s">
        <v>717</v>
      </c>
      <c r="M234" s="6" t="s">
        <v>3838</v>
      </c>
      <c r="N234" s="6" t="s">
        <v>3956</v>
      </c>
      <c r="O234" s="6"/>
      <c r="P234" s="6" t="s">
        <v>4117</v>
      </c>
      <c r="Q234" s="6" t="s">
        <v>4225</v>
      </c>
      <c r="R234" s="6" t="s">
        <v>4320</v>
      </c>
      <c r="S234" s="6"/>
      <c r="T234" s="6"/>
      <c r="U234" s="6" t="s">
        <v>2161</v>
      </c>
      <c r="V234" s="6" t="s">
        <v>4528</v>
      </c>
      <c r="W234" s="6" t="s">
        <v>4625</v>
      </c>
    </row>
    <row r="235" spans="1:23" x14ac:dyDescent="0.25">
      <c r="A235" s="6" t="s">
        <v>3472</v>
      </c>
      <c r="B235" s="6" t="s">
        <v>3608</v>
      </c>
      <c r="C235" s="6" t="s">
        <v>3745</v>
      </c>
      <c r="D235" s="6">
        <v>1.5269999999999999</v>
      </c>
      <c r="E235" s="6" t="s">
        <v>713</v>
      </c>
      <c r="F235" s="6">
        <v>13.331</v>
      </c>
      <c r="G235" s="6">
        <v>31.1</v>
      </c>
      <c r="H235" s="6">
        <v>3</v>
      </c>
      <c r="I235" s="6">
        <v>2</v>
      </c>
      <c r="J235" s="6">
        <v>0.73798699999999995</v>
      </c>
      <c r="K235" s="6">
        <v>1.126997</v>
      </c>
      <c r="L235" s="6" t="s">
        <v>718</v>
      </c>
      <c r="M235" s="6" t="s">
        <v>3868</v>
      </c>
      <c r="N235" s="6" t="s">
        <v>3985</v>
      </c>
      <c r="O235" s="6"/>
      <c r="P235" s="6"/>
      <c r="Q235" s="6"/>
      <c r="R235" s="6"/>
      <c r="S235" s="6"/>
      <c r="T235" s="6"/>
      <c r="U235" s="6" t="s">
        <v>2155</v>
      </c>
      <c r="V235" s="6" t="s">
        <v>4555</v>
      </c>
      <c r="W235" s="6" t="s">
        <v>2471</v>
      </c>
    </row>
    <row r="236" spans="1:23" x14ac:dyDescent="0.25">
      <c r="A236" s="6" t="s">
        <v>3375</v>
      </c>
      <c r="B236" s="6" t="s">
        <v>3514</v>
      </c>
      <c r="C236" s="6" t="s">
        <v>3649</v>
      </c>
      <c r="D236" s="6">
        <v>1.526</v>
      </c>
      <c r="E236" s="6" t="s">
        <v>713</v>
      </c>
      <c r="F236" s="6">
        <v>584.78</v>
      </c>
      <c r="G236" s="6">
        <v>17.100000000000001</v>
      </c>
      <c r="H236" s="6">
        <v>60</v>
      </c>
      <c r="I236" s="6">
        <v>60</v>
      </c>
      <c r="J236" s="6">
        <v>0.81101599999999996</v>
      </c>
      <c r="K236" s="6">
        <v>1.2373909999999999</v>
      </c>
      <c r="L236" s="6" t="s">
        <v>717</v>
      </c>
      <c r="M236" s="6" t="s">
        <v>3786</v>
      </c>
      <c r="N236" s="6" t="s">
        <v>3904</v>
      </c>
      <c r="O236" s="6"/>
      <c r="P236" s="6" t="s">
        <v>4063</v>
      </c>
      <c r="Q236" s="6" t="s">
        <v>3092</v>
      </c>
      <c r="R236" s="6" t="s">
        <v>4277</v>
      </c>
      <c r="S236" s="6"/>
      <c r="T236" s="6"/>
      <c r="U236" s="6"/>
      <c r="V236" s="6"/>
      <c r="W236" s="6"/>
    </row>
    <row r="237" spans="1:23" x14ac:dyDescent="0.25">
      <c r="A237" s="6" t="s">
        <v>3404</v>
      </c>
      <c r="B237" s="6" t="s">
        <v>3541</v>
      </c>
      <c r="C237" s="6" t="s">
        <v>3678</v>
      </c>
      <c r="D237" s="6">
        <v>1.526</v>
      </c>
      <c r="E237" s="6" t="s">
        <v>713</v>
      </c>
      <c r="F237" s="6">
        <v>81.736999999999995</v>
      </c>
      <c r="G237" s="6">
        <v>16.8</v>
      </c>
      <c r="H237" s="6">
        <v>9</v>
      </c>
      <c r="I237" s="6">
        <v>9</v>
      </c>
      <c r="J237" s="6">
        <v>0.83935899999999997</v>
      </c>
      <c r="K237" s="6">
        <v>1.2808889999999999</v>
      </c>
      <c r="L237" s="6" t="s">
        <v>718</v>
      </c>
      <c r="M237" s="6" t="s">
        <v>3811</v>
      </c>
      <c r="N237" s="6" t="s">
        <v>3929</v>
      </c>
      <c r="O237" s="6"/>
      <c r="P237" s="6" t="s">
        <v>4090</v>
      </c>
      <c r="Q237" s="6" t="s">
        <v>4208</v>
      </c>
      <c r="R237" s="6" t="s">
        <v>4300</v>
      </c>
      <c r="S237" s="6"/>
      <c r="T237" s="6"/>
      <c r="U237" s="6" t="s">
        <v>2164</v>
      </c>
      <c r="V237" s="6" t="s">
        <v>4503</v>
      </c>
      <c r="W237" s="6" t="s">
        <v>4605</v>
      </c>
    </row>
    <row r="238" spans="1:23" x14ac:dyDescent="0.25">
      <c r="A238" s="6" t="s">
        <v>2605</v>
      </c>
      <c r="B238" s="6" t="s">
        <v>2681</v>
      </c>
      <c r="C238" s="6" t="s">
        <v>2752</v>
      </c>
      <c r="D238" s="6">
        <v>1.524</v>
      </c>
      <c r="E238" s="6" t="s">
        <v>713</v>
      </c>
      <c r="F238" s="6">
        <v>57.771999999999998</v>
      </c>
      <c r="G238" s="6">
        <v>34.9</v>
      </c>
      <c r="H238" s="6">
        <v>9</v>
      </c>
      <c r="I238" s="6">
        <v>7</v>
      </c>
      <c r="J238" s="6">
        <v>0.67931700000000006</v>
      </c>
      <c r="K238" s="6">
        <v>1.0351600000000001</v>
      </c>
      <c r="L238" s="6" t="s">
        <v>718</v>
      </c>
      <c r="M238" s="6" t="s">
        <v>2828</v>
      </c>
      <c r="N238" s="6"/>
      <c r="O238" s="6"/>
      <c r="P238" s="6" t="s">
        <v>2997</v>
      </c>
      <c r="Q238" s="6" t="s">
        <v>3065</v>
      </c>
      <c r="R238" s="6" t="s">
        <v>3129</v>
      </c>
      <c r="S238" s="6"/>
      <c r="T238" s="6"/>
      <c r="U238" s="6" t="s">
        <v>2164</v>
      </c>
      <c r="V238" s="6" t="s">
        <v>3254</v>
      </c>
      <c r="W238" s="6" t="s">
        <v>3314</v>
      </c>
    </row>
    <row r="239" spans="1:23" x14ac:dyDescent="0.25">
      <c r="A239" s="6" t="s">
        <v>3502</v>
      </c>
      <c r="B239" s="6" t="s">
        <v>3637</v>
      </c>
      <c r="C239" s="6" t="s">
        <v>3775</v>
      </c>
      <c r="D239" s="6">
        <v>1.524</v>
      </c>
      <c r="E239" s="6" t="s">
        <v>713</v>
      </c>
      <c r="F239" s="6">
        <v>63.02</v>
      </c>
      <c r="G239" s="6">
        <v>36.6</v>
      </c>
      <c r="H239" s="6">
        <v>15</v>
      </c>
      <c r="I239" s="6">
        <v>14</v>
      </c>
      <c r="J239" s="6">
        <v>0.80612399999999995</v>
      </c>
      <c r="K239" s="6">
        <v>1.2286010000000001</v>
      </c>
      <c r="L239" s="6" t="s">
        <v>720</v>
      </c>
      <c r="M239" s="6" t="s">
        <v>3893</v>
      </c>
      <c r="N239" s="6" t="s">
        <v>4010</v>
      </c>
      <c r="O239" s="6" t="s">
        <v>4053</v>
      </c>
      <c r="P239" s="6" t="s">
        <v>4175</v>
      </c>
      <c r="Q239" s="6" t="s">
        <v>4268</v>
      </c>
      <c r="R239" s="6" t="s">
        <v>4365</v>
      </c>
      <c r="S239" s="6"/>
      <c r="T239" s="6"/>
      <c r="U239" s="6" t="s">
        <v>2173</v>
      </c>
      <c r="V239" s="6" t="s">
        <v>4575</v>
      </c>
      <c r="W239" s="6" t="s">
        <v>4664</v>
      </c>
    </row>
    <row r="240" spans="1:23" x14ac:dyDescent="0.25">
      <c r="A240" s="6" t="s">
        <v>3402</v>
      </c>
      <c r="B240" s="6" t="s">
        <v>3539</v>
      </c>
      <c r="C240" s="6" t="s">
        <v>3676</v>
      </c>
      <c r="D240" s="6">
        <v>1.5229999999999999</v>
      </c>
      <c r="E240" s="6" t="s">
        <v>713</v>
      </c>
      <c r="F240" s="6">
        <v>61.23</v>
      </c>
      <c r="G240" s="6">
        <v>36.299999999999997</v>
      </c>
      <c r="H240" s="6">
        <v>13</v>
      </c>
      <c r="I240" s="6">
        <v>13</v>
      </c>
      <c r="J240" s="6">
        <v>0.80030699999999999</v>
      </c>
      <c r="K240" s="6">
        <v>1.218531</v>
      </c>
      <c r="L240" s="6" t="s">
        <v>718</v>
      </c>
      <c r="M240" s="6"/>
      <c r="N240" s="6"/>
      <c r="O240" s="6"/>
      <c r="P240" s="6" t="s">
        <v>4088</v>
      </c>
      <c r="Q240" s="6" t="s">
        <v>4206</v>
      </c>
      <c r="R240" s="6"/>
      <c r="S240" s="6" t="s">
        <v>4382</v>
      </c>
      <c r="T240" s="6" t="s">
        <v>4434</v>
      </c>
      <c r="U240" s="6" t="s">
        <v>2156</v>
      </c>
      <c r="V240" s="6" t="s">
        <v>4501</v>
      </c>
      <c r="W240" s="6" t="s">
        <v>4603</v>
      </c>
    </row>
    <row r="241" spans="1:23" x14ac:dyDescent="0.25">
      <c r="A241" s="6" t="s">
        <v>3408</v>
      </c>
      <c r="B241" s="6" t="s">
        <v>3545</v>
      </c>
      <c r="C241" s="6" t="s">
        <v>3681</v>
      </c>
      <c r="D241" s="6">
        <v>1.5229999999999999</v>
      </c>
      <c r="E241" s="6" t="s">
        <v>713</v>
      </c>
      <c r="F241" s="6">
        <v>211.19</v>
      </c>
      <c r="G241" s="6">
        <v>4.3</v>
      </c>
      <c r="H241" s="6">
        <v>7</v>
      </c>
      <c r="I241" s="6">
        <v>7</v>
      </c>
      <c r="J241" s="6">
        <v>0.83735899999999996</v>
      </c>
      <c r="K241" s="6">
        <v>1.275401</v>
      </c>
      <c r="L241" s="6" t="s">
        <v>718</v>
      </c>
      <c r="M241" s="6" t="s">
        <v>3814</v>
      </c>
      <c r="N241" s="6" t="s">
        <v>3932</v>
      </c>
      <c r="O241" s="6" t="s">
        <v>1150</v>
      </c>
      <c r="P241" s="6" t="s">
        <v>4094</v>
      </c>
      <c r="Q241" s="6" t="s">
        <v>4211</v>
      </c>
      <c r="R241" s="6" t="s">
        <v>4302</v>
      </c>
      <c r="S241" s="6"/>
      <c r="T241" s="6"/>
      <c r="U241" s="6" t="s">
        <v>2155</v>
      </c>
      <c r="V241" s="6" t="s">
        <v>4506</v>
      </c>
      <c r="W241" s="6" t="s">
        <v>2471</v>
      </c>
    </row>
    <row r="242" spans="1:23" x14ac:dyDescent="0.25">
      <c r="A242" s="6" t="s">
        <v>2652</v>
      </c>
      <c r="B242" s="6" t="s">
        <v>2724</v>
      </c>
      <c r="C242" s="6" t="s">
        <v>2798</v>
      </c>
      <c r="D242" s="6">
        <v>1.522</v>
      </c>
      <c r="E242" s="6" t="s">
        <v>713</v>
      </c>
      <c r="F242" s="6">
        <v>72.415000000000006</v>
      </c>
      <c r="G242" s="6">
        <v>22.9</v>
      </c>
      <c r="H242" s="6">
        <v>9</v>
      </c>
      <c r="I242" s="6">
        <v>9</v>
      </c>
      <c r="J242" s="6">
        <v>0.72193200000000002</v>
      </c>
      <c r="K242" s="6">
        <v>1.0988089999999999</v>
      </c>
      <c r="L242" s="6" t="s">
        <v>716</v>
      </c>
      <c r="M242" s="6" t="s">
        <v>2873</v>
      </c>
      <c r="N242" s="6" t="s">
        <v>2940</v>
      </c>
      <c r="O242" s="6"/>
      <c r="P242" s="6" t="s">
        <v>3039</v>
      </c>
      <c r="Q242" s="6" t="s">
        <v>3107</v>
      </c>
      <c r="R242" s="6" t="s">
        <v>3169</v>
      </c>
      <c r="S242" s="6" t="s">
        <v>3197</v>
      </c>
      <c r="T242" s="6" t="s">
        <v>3227</v>
      </c>
      <c r="U242" s="6" t="s">
        <v>3250</v>
      </c>
      <c r="V242" s="6" t="s">
        <v>3263</v>
      </c>
      <c r="W242" s="6" t="s">
        <v>3322</v>
      </c>
    </row>
    <row r="243" spans="1:23" x14ac:dyDescent="0.25">
      <c r="A243" s="6" t="s">
        <v>242</v>
      </c>
      <c r="B243" s="6" t="s">
        <v>455</v>
      </c>
      <c r="C243" s="6" t="s">
        <v>705</v>
      </c>
      <c r="D243" s="6">
        <v>1.5209999999999999</v>
      </c>
      <c r="E243" s="6" t="s">
        <v>713</v>
      </c>
      <c r="F243" s="6">
        <v>58.951000000000001</v>
      </c>
      <c r="G243" s="6">
        <v>25.5</v>
      </c>
      <c r="H243" s="6">
        <v>12</v>
      </c>
      <c r="I243" s="6">
        <v>10</v>
      </c>
      <c r="J243" s="6">
        <v>0.60910200000000003</v>
      </c>
      <c r="K243" s="6">
        <v>0.926315</v>
      </c>
      <c r="L243" s="6" t="s">
        <v>718</v>
      </c>
      <c r="M243" s="6" t="s">
        <v>928</v>
      </c>
      <c r="N243" s="6" t="s">
        <v>1136</v>
      </c>
      <c r="O243" s="6" t="s">
        <v>1153</v>
      </c>
      <c r="P243" s="6" t="s">
        <v>1482</v>
      </c>
      <c r="Q243" s="6" t="s">
        <v>1694</v>
      </c>
      <c r="R243" s="6" t="s">
        <v>1893</v>
      </c>
      <c r="S243" s="6" t="s">
        <v>2022</v>
      </c>
      <c r="T243" s="6" t="s">
        <v>2148</v>
      </c>
      <c r="U243" s="6" t="s">
        <v>2164</v>
      </c>
      <c r="V243" s="6" t="s">
        <v>2387</v>
      </c>
      <c r="W243" s="6" t="s">
        <v>2574</v>
      </c>
    </row>
    <row r="244" spans="1:23" x14ac:dyDescent="0.25">
      <c r="A244" s="6" t="s">
        <v>3419</v>
      </c>
      <c r="B244" s="6" t="s">
        <v>3555</v>
      </c>
      <c r="C244" s="6" t="s">
        <v>3692</v>
      </c>
      <c r="D244" s="6">
        <v>1.5189999999999999</v>
      </c>
      <c r="E244" s="6" t="s">
        <v>713</v>
      </c>
      <c r="F244" s="6">
        <v>145.78</v>
      </c>
      <c r="G244" s="6">
        <v>8.5</v>
      </c>
      <c r="H244" s="6">
        <v>7</v>
      </c>
      <c r="I244" s="6">
        <v>7</v>
      </c>
      <c r="J244" s="6">
        <v>0.85341</v>
      </c>
      <c r="K244" s="6">
        <v>1.2960860000000001</v>
      </c>
      <c r="L244" s="6" t="s">
        <v>718</v>
      </c>
      <c r="M244" s="6" t="s">
        <v>3825</v>
      </c>
      <c r="N244" s="6" t="s">
        <v>3943</v>
      </c>
      <c r="O244" s="6"/>
      <c r="P244" s="6" t="s">
        <v>4104</v>
      </c>
      <c r="Q244" s="6" t="s">
        <v>4184</v>
      </c>
      <c r="R244" s="6" t="s">
        <v>4311</v>
      </c>
      <c r="S244" s="6" t="s">
        <v>1950</v>
      </c>
      <c r="T244" s="6" t="s">
        <v>2076</v>
      </c>
      <c r="U244" s="6" t="s">
        <v>2157</v>
      </c>
      <c r="V244" s="6" t="s">
        <v>4516</v>
      </c>
      <c r="W244" s="6" t="s">
        <v>2433</v>
      </c>
    </row>
    <row r="245" spans="1:23" x14ac:dyDescent="0.25">
      <c r="A245" s="6" t="s">
        <v>3477</v>
      </c>
      <c r="B245" s="6" t="s">
        <v>3613</v>
      </c>
      <c r="C245" s="6" t="s">
        <v>3750</v>
      </c>
      <c r="D245" s="6">
        <v>1.518</v>
      </c>
      <c r="E245" s="6" t="s">
        <v>713</v>
      </c>
      <c r="F245" s="6">
        <v>38.444000000000003</v>
      </c>
      <c r="G245" s="6">
        <v>33.299999999999997</v>
      </c>
      <c r="H245" s="6">
        <v>7</v>
      </c>
      <c r="I245" s="6">
        <v>7</v>
      </c>
      <c r="J245" s="6">
        <v>0.856209</v>
      </c>
      <c r="K245" s="6">
        <v>1.2995049999999999</v>
      </c>
      <c r="L245" s="6" t="s">
        <v>719</v>
      </c>
      <c r="M245" s="6" t="s">
        <v>3872</v>
      </c>
      <c r="N245" s="6" t="s">
        <v>3989</v>
      </c>
      <c r="O245" s="6"/>
      <c r="P245" s="6"/>
      <c r="Q245" s="6"/>
      <c r="R245" s="6"/>
      <c r="S245" s="6" t="s">
        <v>4410</v>
      </c>
      <c r="T245" s="6" t="s">
        <v>4462</v>
      </c>
      <c r="U245" s="6" t="s">
        <v>2169</v>
      </c>
      <c r="V245" s="6" t="s">
        <v>4557</v>
      </c>
      <c r="W245" s="6" t="s">
        <v>4648</v>
      </c>
    </row>
    <row r="246" spans="1:23" x14ac:dyDescent="0.25">
      <c r="A246" s="6" t="s">
        <v>3483</v>
      </c>
      <c r="B246" s="6" t="s">
        <v>3619</v>
      </c>
      <c r="C246" s="6" t="s">
        <v>3756</v>
      </c>
      <c r="D246" s="6">
        <v>1.518</v>
      </c>
      <c r="E246" s="6" t="s">
        <v>713</v>
      </c>
      <c r="F246" s="6">
        <v>20.207999999999998</v>
      </c>
      <c r="G246" s="6">
        <v>34.6</v>
      </c>
      <c r="H246" s="6">
        <v>4</v>
      </c>
      <c r="I246" s="6">
        <v>4</v>
      </c>
      <c r="J246" s="6">
        <v>0.85574799999999995</v>
      </c>
      <c r="K246" s="6">
        <v>1.2987580000000001</v>
      </c>
      <c r="L246" s="6" t="s">
        <v>715</v>
      </c>
      <c r="M246" s="6" t="s">
        <v>3877</v>
      </c>
      <c r="N246" s="6" t="s">
        <v>3994</v>
      </c>
      <c r="O246" s="6" t="s">
        <v>1157</v>
      </c>
      <c r="P246" s="6" t="s">
        <v>4156</v>
      </c>
      <c r="Q246" s="6" t="s">
        <v>1655</v>
      </c>
      <c r="R246" s="6" t="s">
        <v>4347</v>
      </c>
      <c r="S246" s="6"/>
      <c r="T246" s="6"/>
      <c r="U246" s="6" t="s">
        <v>2153</v>
      </c>
      <c r="V246" s="6" t="s">
        <v>4561</v>
      </c>
      <c r="W246" s="6" t="s">
        <v>4650</v>
      </c>
    </row>
    <row r="247" spans="1:23" x14ac:dyDescent="0.25">
      <c r="A247" s="6" t="s">
        <v>3367</v>
      </c>
      <c r="B247" s="6" t="s">
        <v>3506</v>
      </c>
      <c r="C247" s="6" t="s">
        <v>3641</v>
      </c>
      <c r="D247" s="6">
        <v>1.514</v>
      </c>
      <c r="E247" s="6" t="s">
        <v>713</v>
      </c>
      <c r="F247" s="6">
        <v>201.44</v>
      </c>
      <c r="G247" s="6">
        <v>6.9</v>
      </c>
      <c r="H247" s="6">
        <v>8</v>
      </c>
      <c r="I247" s="6">
        <v>8</v>
      </c>
      <c r="J247" s="6">
        <v>0.80927399999999994</v>
      </c>
      <c r="K247" s="6">
        <v>1.2248749999999999</v>
      </c>
      <c r="L247" s="6" t="s">
        <v>716</v>
      </c>
      <c r="M247" s="6" t="s">
        <v>3779</v>
      </c>
      <c r="N247" s="6" t="s">
        <v>3897</v>
      </c>
      <c r="O247" s="6"/>
      <c r="P247" s="6" t="s">
        <v>4056</v>
      </c>
      <c r="Q247" s="6" t="s">
        <v>4179</v>
      </c>
      <c r="R247" s="6"/>
      <c r="S247" s="6"/>
      <c r="T247" s="6"/>
      <c r="U247" s="6" t="s">
        <v>4472</v>
      </c>
      <c r="V247" s="6" t="s">
        <v>4474</v>
      </c>
      <c r="W247" s="6" t="s">
        <v>4579</v>
      </c>
    </row>
    <row r="248" spans="1:23" x14ac:dyDescent="0.25">
      <c r="A248" s="6" t="s">
        <v>2627</v>
      </c>
      <c r="B248" s="6" t="s">
        <v>2701</v>
      </c>
      <c r="C248" s="6" t="s">
        <v>2773</v>
      </c>
      <c r="D248" s="6">
        <v>1.512</v>
      </c>
      <c r="E248" s="6" t="s">
        <v>713</v>
      </c>
      <c r="F248" s="6">
        <v>24.422999999999998</v>
      </c>
      <c r="G248" s="6">
        <v>45.4</v>
      </c>
      <c r="H248" s="6">
        <v>11</v>
      </c>
      <c r="I248" s="6">
        <v>11</v>
      </c>
      <c r="J248" s="6">
        <v>0.69586599999999998</v>
      </c>
      <c r="K248" s="6">
        <v>1.052216</v>
      </c>
      <c r="L248" s="6" t="s">
        <v>718</v>
      </c>
      <c r="M248" s="6" t="s">
        <v>2849</v>
      </c>
      <c r="N248" s="6" t="s">
        <v>2916</v>
      </c>
      <c r="O248" s="6" t="s">
        <v>2977</v>
      </c>
      <c r="P248" s="6" t="s">
        <v>3019</v>
      </c>
      <c r="Q248" s="6" t="s">
        <v>3086</v>
      </c>
      <c r="R248" s="6" t="s">
        <v>3149</v>
      </c>
      <c r="S248" s="6" t="s">
        <v>1942</v>
      </c>
      <c r="T248" s="6" t="s">
        <v>2068</v>
      </c>
      <c r="U248" s="6" t="s">
        <v>2164</v>
      </c>
      <c r="V248" s="6" t="s">
        <v>3274</v>
      </c>
      <c r="W248" s="6" t="s">
        <v>3333</v>
      </c>
    </row>
    <row r="249" spans="1:23" x14ac:dyDescent="0.25">
      <c r="A249" s="6" t="s">
        <v>3446</v>
      </c>
      <c r="B249" s="6" t="s">
        <v>3582</v>
      </c>
      <c r="C249" s="6" t="s">
        <v>3719</v>
      </c>
      <c r="D249" s="6">
        <v>1.512</v>
      </c>
      <c r="E249" s="6" t="s">
        <v>713</v>
      </c>
      <c r="F249" s="6">
        <v>141.47999999999999</v>
      </c>
      <c r="G249" s="6">
        <v>2.9</v>
      </c>
      <c r="H249" s="6">
        <v>2</v>
      </c>
      <c r="I249" s="6">
        <v>2</v>
      </c>
      <c r="J249" s="6">
        <v>0.75588100000000003</v>
      </c>
      <c r="K249" s="6">
        <v>1.1428259999999999</v>
      </c>
      <c r="L249" s="6" t="s">
        <v>716</v>
      </c>
      <c r="M249" s="6" t="s">
        <v>3846</v>
      </c>
      <c r="N249" s="6"/>
      <c r="O249" s="6"/>
      <c r="P249" s="6" t="s">
        <v>4127</v>
      </c>
      <c r="Q249" s="6" t="s">
        <v>4233</v>
      </c>
      <c r="R249" s="6"/>
      <c r="S249" s="6" t="s">
        <v>3205</v>
      </c>
      <c r="T249" s="6" t="s">
        <v>3235</v>
      </c>
      <c r="U249" s="6"/>
      <c r="V249" s="6"/>
      <c r="W249" s="6"/>
    </row>
    <row r="250" spans="1:23" x14ac:dyDescent="0.25">
      <c r="A250" s="6" t="s">
        <v>3382</v>
      </c>
      <c r="B250" s="6" t="s">
        <v>3520</v>
      </c>
      <c r="C250" s="6" t="s">
        <v>3656</v>
      </c>
      <c r="D250" s="6">
        <v>1.5109999999999999</v>
      </c>
      <c r="E250" s="6" t="s">
        <v>713</v>
      </c>
      <c r="F250" s="6">
        <v>122.79</v>
      </c>
      <c r="G250" s="6">
        <v>20.100000000000001</v>
      </c>
      <c r="H250" s="6">
        <v>15</v>
      </c>
      <c r="I250" s="6">
        <v>15</v>
      </c>
      <c r="J250" s="6">
        <v>0.85759200000000002</v>
      </c>
      <c r="K250" s="6">
        <v>1.2954840000000001</v>
      </c>
      <c r="L250" s="6" t="s">
        <v>717</v>
      </c>
      <c r="M250" s="6" t="s">
        <v>3793</v>
      </c>
      <c r="N250" s="6" t="s">
        <v>3911</v>
      </c>
      <c r="O250" s="6" t="s">
        <v>4018</v>
      </c>
      <c r="P250" s="6" t="s">
        <v>4070</v>
      </c>
      <c r="Q250" s="6" t="s">
        <v>4191</v>
      </c>
      <c r="R250" s="6" t="s">
        <v>4282</v>
      </c>
      <c r="S250" s="6" t="s">
        <v>4375</v>
      </c>
      <c r="T250" s="6" t="s">
        <v>4427</v>
      </c>
      <c r="U250" s="6" t="s">
        <v>2157</v>
      </c>
      <c r="V250" s="6" t="s">
        <v>4487</v>
      </c>
      <c r="W250" s="6" t="s">
        <v>4589</v>
      </c>
    </row>
    <row r="251" spans="1:23" x14ac:dyDescent="0.25">
      <c r="A251" s="6" t="s">
        <v>102</v>
      </c>
      <c r="B251" s="6" t="s">
        <v>336</v>
      </c>
      <c r="C251" s="6" t="s">
        <v>565</v>
      </c>
      <c r="D251" s="6">
        <v>1.5109999999999999</v>
      </c>
      <c r="E251" s="6" t="s">
        <v>713</v>
      </c>
      <c r="F251" s="6">
        <v>56.103999999999999</v>
      </c>
      <c r="G251" s="6">
        <v>17.3</v>
      </c>
      <c r="H251" s="6">
        <v>5</v>
      </c>
      <c r="I251" s="6">
        <v>5</v>
      </c>
      <c r="J251" s="6">
        <v>0.77350600000000003</v>
      </c>
      <c r="K251" s="6">
        <v>1.168892</v>
      </c>
      <c r="L251" s="6" t="s">
        <v>718</v>
      </c>
      <c r="M251" s="6" t="s">
        <v>815</v>
      </c>
      <c r="N251" s="6" t="s">
        <v>1025</v>
      </c>
      <c r="O251" s="6" t="s">
        <v>1213</v>
      </c>
      <c r="P251" s="6" t="s">
        <v>1357</v>
      </c>
      <c r="Q251" s="6" t="s">
        <v>1587</v>
      </c>
      <c r="R251" s="6" t="s">
        <v>1789</v>
      </c>
      <c r="S251" s="6"/>
      <c r="T251" s="6"/>
      <c r="U251" s="6" t="s">
        <v>2153</v>
      </c>
      <c r="V251" s="6" t="s">
        <v>2272</v>
      </c>
      <c r="W251" s="6" t="s">
        <v>2471</v>
      </c>
    </row>
    <row r="252" spans="1:23" x14ac:dyDescent="0.25">
      <c r="A252" s="6" t="s">
        <v>2674</v>
      </c>
      <c r="B252" s="6" t="s">
        <v>2746</v>
      </c>
      <c r="C252" s="6" t="s">
        <v>2820</v>
      </c>
      <c r="D252" s="6">
        <v>1.5109999999999999</v>
      </c>
      <c r="E252" s="6" t="s">
        <v>713</v>
      </c>
      <c r="F252" s="6">
        <v>129.97999999999999</v>
      </c>
      <c r="G252" s="6">
        <v>13.6</v>
      </c>
      <c r="H252" s="6">
        <v>11</v>
      </c>
      <c r="I252" s="6">
        <v>11</v>
      </c>
      <c r="J252" s="6">
        <v>0.76333700000000004</v>
      </c>
      <c r="K252" s="6">
        <v>1.1531009999999999</v>
      </c>
      <c r="L252" s="6" t="s">
        <v>718</v>
      </c>
      <c r="M252" s="6"/>
      <c r="N252" s="6"/>
      <c r="O252" s="6"/>
      <c r="P252" s="6" t="s">
        <v>3058</v>
      </c>
      <c r="Q252" s="6" t="s">
        <v>3065</v>
      </c>
      <c r="R252" s="6" t="s">
        <v>3182</v>
      </c>
      <c r="S252" s="6"/>
      <c r="T252" s="6"/>
      <c r="U252" s="6" t="s">
        <v>2181</v>
      </c>
      <c r="V252" s="6" t="s">
        <v>3309</v>
      </c>
      <c r="W252" s="6" t="s">
        <v>3364</v>
      </c>
    </row>
    <row r="253" spans="1:23" x14ac:dyDescent="0.25">
      <c r="A253" s="6" t="s">
        <v>2676</v>
      </c>
      <c r="B253" s="6" t="s">
        <v>2748</v>
      </c>
      <c r="C253" s="6" t="s">
        <v>2822</v>
      </c>
      <c r="D253" s="6">
        <v>1.5109999999999999</v>
      </c>
      <c r="E253" s="6" t="s">
        <v>713</v>
      </c>
      <c r="F253" s="6">
        <v>26.151</v>
      </c>
      <c r="G253" s="6">
        <v>42.2</v>
      </c>
      <c r="H253" s="6">
        <v>7</v>
      </c>
      <c r="I253" s="6">
        <v>7</v>
      </c>
      <c r="J253" s="6">
        <v>0.919601</v>
      </c>
      <c r="K253" s="6">
        <v>1.389864</v>
      </c>
      <c r="L253" s="6" t="s">
        <v>718</v>
      </c>
      <c r="M253" s="6" t="s">
        <v>2891</v>
      </c>
      <c r="N253" s="6" t="s">
        <v>2958</v>
      </c>
      <c r="O253" s="6"/>
      <c r="P253" s="6" t="s">
        <v>3060</v>
      </c>
      <c r="Q253" s="6" t="s">
        <v>1554</v>
      </c>
      <c r="R253" s="6" t="s">
        <v>3184</v>
      </c>
      <c r="S253" s="6" t="s">
        <v>2019</v>
      </c>
      <c r="T253" s="6" t="s">
        <v>2145</v>
      </c>
      <c r="U253" s="6" t="s">
        <v>2159</v>
      </c>
      <c r="V253" s="6" t="s">
        <v>2382</v>
      </c>
      <c r="W253" s="6" t="s">
        <v>2569</v>
      </c>
    </row>
    <row r="254" spans="1:23" x14ac:dyDescent="0.25">
      <c r="A254" s="6" t="s">
        <v>3482</v>
      </c>
      <c r="B254" s="6" t="s">
        <v>3618</v>
      </c>
      <c r="C254" s="6" t="s">
        <v>3755</v>
      </c>
      <c r="D254" s="6">
        <v>1.51</v>
      </c>
      <c r="E254" s="6" t="s">
        <v>713</v>
      </c>
      <c r="F254" s="6">
        <v>25.085999999999999</v>
      </c>
      <c r="G254" s="6">
        <v>32.6</v>
      </c>
      <c r="H254" s="6">
        <v>6</v>
      </c>
      <c r="I254" s="6">
        <v>6</v>
      </c>
      <c r="J254" s="6">
        <v>0.74474300000000004</v>
      </c>
      <c r="K254" s="6">
        <v>1.1246039999999999</v>
      </c>
      <c r="L254" s="6" t="s">
        <v>718</v>
      </c>
      <c r="M254" s="6" t="s">
        <v>3876</v>
      </c>
      <c r="N254" s="6" t="s">
        <v>3993</v>
      </c>
      <c r="O254" s="6"/>
      <c r="P254" s="6" t="s">
        <v>3064</v>
      </c>
      <c r="Q254" s="6" t="s">
        <v>3126</v>
      </c>
      <c r="R254" s="6"/>
      <c r="S254" s="6"/>
      <c r="T254" s="6"/>
      <c r="U254" s="6" t="s">
        <v>2153</v>
      </c>
      <c r="V254" s="6" t="s">
        <v>4560</v>
      </c>
      <c r="W254" s="6" t="s">
        <v>2471</v>
      </c>
    </row>
    <row r="255" spans="1:23" x14ac:dyDescent="0.25">
      <c r="A255" s="6" t="s">
        <v>250</v>
      </c>
      <c r="B255" s="6" t="s">
        <v>463</v>
      </c>
      <c r="C255" s="6" t="s">
        <v>712</v>
      </c>
      <c r="D255" s="6">
        <v>1.5089999999999999</v>
      </c>
      <c r="E255" s="6" t="s">
        <v>713</v>
      </c>
      <c r="F255" s="6">
        <v>96.947999999999993</v>
      </c>
      <c r="G255" s="6">
        <v>14.8</v>
      </c>
      <c r="H255" s="6">
        <v>8</v>
      </c>
      <c r="I255" s="6">
        <v>8</v>
      </c>
      <c r="J255" s="6">
        <v>0.73752200000000001</v>
      </c>
      <c r="K255" s="6">
        <v>1.11317</v>
      </c>
      <c r="L255" s="6" t="s">
        <v>718</v>
      </c>
      <c r="M255" s="6" t="s">
        <v>935</v>
      </c>
      <c r="N255" s="6" t="s">
        <v>1143</v>
      </c>
      <c r="O255" s="6" t="s">
        <v>1260</v>
      </c>
      <c r="P255" s="6" t="s">
        <v>1489</v>
      </c>
      <c r="Q255" s="6" t="s">
        <v>1700</v>
      </c>
      <c r="R255" s="6" t="s">
        <v>1899</v>
      </c>
      <c r="S255" s="6"/>
      <c r="T255" s="6"/>
      <c r="U255" s="6" t="s">
        <v>2172</v>
      </c>
      <c r="V255" s="6" t="s">
        <v>2394</v>
      </c>
      <c r="W255" s="6" t="s">
        <v>2581</v>
      </c>
    </row>
    <row r="256" spans="1:23" x14ac:dyDescent="0.25">
      <c r="A256" s="6" t="s">
        <v>3473</v>
      </c>
      <c r="B256" s="6" t="s">
        <v>3609</v>
      </c>
      <c r="C256" s="6" t="s">
        <v>3746</v>
      </c>
      <c r="D256" s="6">
        <v>1.508</v>
      </c>
      <c r="E256" s="6" t="s">
        <v>713</v>
      </c>
      <c r="F256" s="6">
        <v>35.384</v>
      </c>
      <c r="G256" s="6">
        <v>18.7</v>
      </c>
      <c r="H256" s="6">
        <v>4</v>
      </c>
      <c r="I256" s="6">
        <v>4</v>
      </c>
      <c r="J256" s="6">
        <v>0.81871499999999997</v>
      </c>
      <c r="K256" s="6">
        <v>1.2347220000000001</v>
      </c>
      <c r="L256" s="6" t="s">
        <v>717</v>
      </c>
      <c r="M256" s="6"/>
      <c r="N256" s="6"/>
      <c r="O256" s="6"/>
      <c r="P256" s="6"/>
      <c r="Q256" s="6"/>
      <c r="R256" s="6"/>
      <c r="S256" s="6" t="s">
        <v>1963</v>
      </c>
      <c r="T256" s="6" t="s">
        <v>2089</v>
      </c>
      <c r="U256" s="6"/>
      <c r="V256" s="6"/>
      <c r="W256" s="6"/>
    </row>
    <row r="257" spans="1:23" x14ac:dyDescent="0.25">
      <c r="A257" s="6" t="s">
        <v>3378</v>
      </c>
      <c r="B257" s="6" t="s">
        <v>3517</v>
      </c>
      <c r="C257" s="6" t="s">
        <v>3652</v>
      </c>
      <c r="D257" s="6">
        <v>1.506</v>
      </c>
      <c r="E257" s="6" t="s">
        <v>713</v>
      </c>
      <c r="F257" s="6">
        <v>85.965000000000003</v>
      </c>
      <c r="G257" s="6">
        <v>24.2</v>
      </c>
      <c r="H257" s="6">
        <v>11</v>
      </c>
      <c r="I257" s="6">
        <v>10</v>
      </c>
      <c r="J257" s="6">
        <v>0.79561700000000002</v>
      </c>
      <c r="K257" s="6">
        <v>1.1982440000000001</v>
      </c>
      <c r="L257" s="6" t="s">
        <v>716</v>
      </c>
      <c r="M257" s="6" t="s">
        <v>3789</v>
      </c>
      <c r="N257" s="6" t="s">
        <v>3907</v>
      </c>
      <c r="O257" s="6" t="s">
        <v>4015</v>
      </c>
      <c r="P257" s="6" t="s">
        <v>4066</v>
      </c>
      <c r="Q257" s="6" t="s">
        <v>4187</v>
      </c>
      <c r="R257" s="6" t="s">
        <v>4280</v>
      </c>
      <c r="S257" s="6"/>
      <c r="T257" s="6"/>
      <c r="U257" s="6" t="s">
        <v>2168</v>
      </c>
      <c r="V257" s="6" t="s">
        <v>4484</v>
      </c>
      <c r="W257" s="6" t="s">
        <v>4586</v>
      </c>
    </row>
    <row r="258" spans="1:23" x14ac:dyDescent="0.25">
      <c r="A258" s="6" t="s">
        <v>2651</v>
      </c>
      <c r="B258" s="6" t="s">
        <v>2723</v>
      </c>
      <c r="C258" s="6" t="s">
        <v>2797</v>
      </c>
      <c r="D258" s="6">
        <v>1.504</v>
      </c>
      <c r="E258" s="6" t="s">
        <v>713</v>
      </c>
      <c r="F258" s="6">
        <v>25.172000000000001</v>
      </c>
      <c r="G258" s="6">
        <v>26.9</v>
      </c>
      <c r="H258" s="6">
        <v>5</v>
      </c>
      <c r="I258" s="6">
        <v>5</v>
      </c>
      <c r="J258" s="6">
        <v>0.77204499999999998</v>
      </c>
      <c r="K258" s="6">
        <v>1.160957</v>
      </c>
      <c r="L258" s="6" t="s">
        <v>715</v>
      </c>
      <c r="M258" s="6" t="s">
        <v>2871</v>
      </c>
      <c r="N258" s="6" t="s">
        <v>2938</v>
      </c>
      <c r="O258" s="6" t="s">
        <v>2990</v>
      </c>
      <c r="P258" s="6" t="s">
        <v>3038</v>
      </c>
      <c r="Q258" s="6" t="s">
        <v>3106</v>
      </c>
      <c r="R258" s="6" t="s">
        <v>3168</v>
      </c>
      <c r="S258" s="6"/>
      <c r="T258" s="6"/>
      <c r="U258" s="6" t="s">
        <v>2174</v>
      </c>
      <c r="V258" s="6" t="s">
        <v>3295</v>
      </c>
      <c r="W258" s="6" t="s">
        <v>3352</v>
      </c>
    </row>
    <row r="259" spans="1:23" x14ac:dyDescent="0.25">
      <c r="A259" s="6" t="s">
        <v>3376</v>
      </c>
      <c r="B259" s="6" t="s">
        <v>3515</v>
      </c>
      <c r="C259" s="6" t="s">
        <v>3650</v>
      </c>
      <c r="D259" s="6">
        <v>1.5029999999999999</v>
      </c>
      <c r="E259" s="6" t="s">
        <v>713</v>
      </c>
      <c r="F259" s="6">
        <v>208.5</v>
      </c>
      <c r="G259" s="6">
        <v>12.5</v>
      </c>
      <c r="H259" s="6">
        <v>15</v>
      </c>
      <c r="I259" s="6">
        <v>9</v>
      </c>
      <c r="J259" s="6">
        <v>0.78763400000000006</v>
      </c>
      <c r="K259" s="6">
        <v>1.183562</v>
      </c>
      <c r="L259" s="6" t="s">
        <v>718</v>
      </c>
      <c r="M259" s="6" t="s">
        <v>3787</v>
      </c>
      <c r="N259" s="6" t="s">
        <v>3905</v>
      </c>
      <c r="O259" s="6" t="s">
        <v>1153</v>
      </c>
      <c r="P259" s="6" t="s">
        <v>4064</v>
      </c>
      <c r="Q259" s="6" t="s">
        <v>4185</v>
      </c>
      <c r="R259" s="6" t="s">
        <v>4278</v>
      </c>
      <c r="S259" s="6" t="s">
        <v>4373</v>
      </c>
      <c r="T259" s="6" t="s">
        <v>4425</v>
      </c>
      <c r="U259" s="6" t="s">
        <v>2164</v>
      </c>
      <c r="V259" s="6" t="s">
        <v>4482</v>
      </c>
      <c r="W259" s="6" t="s">
        <v>4584</v>
      </c>
    </row>
    <row r="260" spans="1:23" x14ac:dyDescent="0.25">
      <c r="A260" s="6" t="s">
        <v>3431</v>
      </c>
      <c r="B260" s="6" t="s">
        <v>3567</v>
      </c>
      <c r="C260" s="6" t="s">
        <v>3704</v>
      </c>
      <c r="D260" s="6">
        <v>1.5029999999999999</v>
      </c>
      <c r="E260" s="6" t="s">
        <v>713</v>
      </c>
      <c r="F260" s="6">
        <v>92.611999999999995</v>
      </c>
      <c r="G260" s="6">
        <v>9.5</v>
      </c>
      <c r="H260" s="6">
        <v>5</v>
      </c>
      <c r="I260" s="6">
        <v>5</v>
      </c>
      <c r="J260" s="6">
        <v>0.78447299999999998</v>
      </c>
      <c r="K260" s="6">
        <v>1.178688</v>
      </c>
      <c r="L260" s="6" t="s">
        <v>715</v>
      </c>
      <c r="M260" s="6" t="s">
        <v>3836</v>
      </c>
      <c r="N260" s="6" t="s">
        <v>3954</v>
      </c>
      <c r="O260" s="6"/>
      <c r="P260" s="6" t="s">
        <v>4114</v>
      </c>
      <c r="Q260" s="6" t="s">
        <v>4223</v>
      </c>
      <c r="R260" s="6" t="s">
        <v>1826</v>
      </c>
      <c r="S260" s="6"/>
      <c r="T260" s="6"/>
      <c r="U260" s="6" t="s">
        <v>2155</v>
      </c>
      <c r="V260" s="6" t="s">
        <v>4526</v>
      </c>
      <c r="W260" s="6" t="s">
        <v>4623</v>
      </c>
    </row>
    <row r="261" spans="1:23" x14ac:dyDescent="0.25">
      <c r="A261" s="6" t="s">
        <v>151</v>
      </c>
      <c r="B261" s="6" t="s">
        <v>373</v>
      </c>
      <c r="C261" s="6" t="s">
        <v>614</v>
      </c>
      <c r="D261" s="6">
        <v>1.502</v>
      </c>
      <c r="E261" s="6" t="s">
        <v>713</v>
      </c>
      <c r="F261" s="6">
        <v>73.384</v>
      </c>
      <c r="G261" s="6">
        <v>27.1</v>
      </c>
      <c r="H261" s="6">
        <v>14</v>
      </c>
      <c r="I261" s="6">
        <v>14</v>
      </c>
      <c r="J261" s="6">
        <v>0.56469599999999998</v>
      </c>
      <c r="K261" s="6">
        <v>0.84837099999999988</v>
      </c>
      <c r="L261" s="6" t="s">
        <v>716</v>
      </c>
      <c r="M261" s="6" t="s">
        <v>856</v>
      </c>
      <c r="N261" s="6" t="s">
        <v>1066</v>
      </c>
      <c r="O261" s="6"/>
      <c r="P261" s="6" t="s">
        <v>1399</v>
      </c>
      <c r="Q261" s="6" t="s">
        <v>1621</v>
      </c>
      <c r="R261" s="6" t="s">
        <v>1829</v>
      </c>
      <c r="S261" s="6" t="s">
        <v>1983</v>
      </c>
      <c r="T261" s="6" t="s">
        <v>2109</v>
      </c>
      <c r="U261" s="6" t="s">
        <v>2159</v>
      </c>
      <c r="V261" s="6" t="s">
        <v>2314</v>
      </c>
      <c r="W261" s="6" t="s">
        <v>2514</v>
      </c>
    </row>
    <row r="262" spans="1:23" x14ac:dyDescent="0.25">
      <c r="A262" s="6" t="s">
        <v>127</v>
      </c>
      <c r="B262" s="6" t="s">
        <v>354</v>
      </c>
      <c r="C262" s="6" t="s">
        <v>590</v>
      </c>
      <c r="D262" s="6">
        <v>1.5009999999999999</v>
      </c>
      <c r="E262" s="6" t="s">
        <v>713</v>
      </c>
      <c r="F262" s="6">
        <v>100.96</v>
      </c>
      <c r="G262" s="6">
        <v>26.2</v>
      </c>
      <c r="H262" s="6">
        <v>17</v>
      </c>
      <c r="I262" s="6">
        <v>14</v>
      </c>
      <c r="J262" s="6">
        <v>0.72595900000000002</v>
      </c>
      <c r="K262" s="6">
        <v>1.0897049999999999</v>
      </c>
      <c r="L262" s="6" t="s">
        <v>718</v>
      </c>
      <c r="M262" s="6" t="s">
        <v>837</v>
      </c>
      <c r="N262" s="6" t="s">
        <v>1047</v>
      </c>
      <c r="O262" s="6"/>
      <c r="P262" s="6" t="s">
        <v>1380</v>
      </c>
      <c r="Q262" s="6" t="s">
        <v>1608</v>
      </c>
      <c r="R262" s="6" t="s">
        <v>1811</v>
      </c>
      <c r="S262" s="6"/>
      <c r="T262" s="6"/>
      <c r="U262" s="6" t="s">
        <v>2170</v>
      </c>
      <c r="V262" s="6" t="s">
        <v>2292</v>
      </c>
      <c r="W262" s="6" t="s">
        <v>2493</v>
      </c>
    </row>
    <row r="263" spans="1:23" x14ac:dyDescent="0.25">
      <c r="A263" s="6" t="s">
        <v>3392</v>
      </c>
      <c r="B263" s="6" t="s">
        <v>3530</v>
      </c>
      <c r="C263" s="6" t="s">
        <v>3666</v>
      </c>
      <c r="D263" s="6">
        <v>0.66599999999999993</v>
      </c>
      <c r="E263" s="6" t="s">
        <v>714</v>
      </c>
      <c r="F263" s="6">
        <v>74.236999999999995</v>
      </c>
      <c r="G263" s="6">
        <v>60.2</v>
      </c>
      <c r="H263" s="6">
        <v>39</v>
      </c>
      <c r="I263" s="6">
        <v>37</v>
      </c>
      <c r="J263" s="6">
        <v>1.295083</v>
      </c>
      <c r="K263" s="6">
        <v>0.86297500000000005</v>
      </c>
      <c r="L263" s="6" t="s">
        <v>716</v>
      </c>
      <c r="M263" s="6" t="s">
        <v>3801</v>
      </c>
      <c r="N263" s="6" t="s">
        <v>3919</v>
      </c>
      <c r="O263" s="6" t="s">
        <v>4024</v>
      </c>
      <c r="P263" s="6" t="s">
        <v>4079</v>
      </c>
      <c r="Q263" s="6" t="s">
        <v>4200</v>
      </c>
      <c r="R263" s="6" t="s">
        <v>4291</v>
      </c>
      <c r="S263" s="6" t="s">
        <v>4377</v>
      </c>
      <c r="T263" s="6" t="s">
        <v>4429</v>
      </c>
      <c r="U263" s="6" t="s">
        <v>4473</v>
      </c>
      <c r="V263" s="6" t="s">
        <v>4493</v>
      </c>
      <c r="W263" s="6" t="s">
        <v>4595</v>
      </c>
    </row>
    <row r="264" spans="1:23" x14ac:dyDescent="0.25">
      <c r="A264" s="6" t="s">
        <v>2672</v>
      </c>
      <c r="B264" s="6" t="s">
        <v>2744</v>
      </c>
      <c r="C264" s="6" t="s">
        <v>2818</v>
      </c>
      <c r="D264" s="6">
        <v>0.66400000000000003</v>
      </c>
      <c r="E264" s="6" t="s">
        <v>714</v>
      </c>
      <c r="F264" s="6">
        <v>59.418999999999997</v>
      </c>
      <c r="G264" s="6">
        <v>19.7</v>
      </c>
      <c r="H264" s="6">
        <v>6</v>
      </c>
      <c r="I264" s="6">
        <v>6</v>
      </c>
      <c r="J264" s="6">
        <v>1.266562</v>
      </c>
      <c r="K264" s="6">
        <v>0.84105499999999989</v>
      </c>
      <c r="L264" s="6" t="s">
        <v>716</v>
      </c>
      <c r="M264" s="6" t="s">
        <v>2889</v>
      </c>
      <c r="N264" s="6" t="s">
        <v>2956</v>
      </c>
      <c r="O264" s="6" t="s">
        <v>2995</v>
      </c>
      <c r="P264" s="6" t="s">
        <v>3056</v>
      </c>
      <c r="Q264" s="6" t="s">
        <v>3120</v>
      </c>
      <c r="R264" s="6"/>
      <c r="S264" s="6"/>
      <c r="T264" s="6"/>
      <c r="U264" s="6"/>
      <c r="V264" s="6"/>
      <c r="W264" s="6"/>
    </row>
    <row r="265" spans="1:23" x14ac:dyDescent="0.25">
      <c r="A265" s="6" t="s">
        <v>3487</v>
      </c>
      <c r="B265" s="6" t="s">
        <v>3623</v>
      </c>
      <c r="C265" s="6" t="s">
        <v>3760</v>
      </c>
      <c r="D265" s="6">
        <v>0.66400000000000003</v>
      </c>
      <c r="E265" s="6" t="s">
        <v>714</v>
      </c>
      <c r="F265" s="6">
        <v>97.462000000000003</v>
      </c>
      <c r="G265" s="6">
        <v>6.5</v>
      </c>
      <c r="H265" s="6">
        <v>4</v>
      </c>
      <c r="I265" s="6">
        <v>2</v>
      </c>
      <c r="J265" s="6">
        <v>1.2016789999999999</v>
      </c>
      <c r="K265" s="6">
        <v>0.79832100000000006</v>
      </c>
      <c r="L265" s="6" t="s">
        <v>718</v>
      </c>
      <c r="M265" s="6" t="s">
        <v>3881</v>
      </c>
      <c r="N265" s="6" t="s">
        <v>3998</v>
      </c>
      <c r="O265" s="6" t="s">
        <v>4045</v>
      </c>
      <c r="P265" s="6" t="s">
        <v>4160</v>
      </c>
      <c r="Q265" s="6" t="s">
        <v>3100</v>
      </c>
      <c r="R265" s="6" t="s">
        <v>4351</v>
      </c>
      <c r="S265" s="6"/>
      <c r="T265" s="6"/>
      <c r="U265" s="6" t="s">
        <v>2165</v>
      </c>
      <c r="V265" s="6" t="s">
        <v>4565</v>
      </c>
      <c r="W265" s="6" t="s">
        <v>4654</v>
      </c>
    </row>
    <row r="266" spans="1:23" x14ac:dyDescent="0.25">
      <c r="A266" s="6" t="s">
        <v>3386</v>
      </c>
      <c r="B266" s="6" t="s">
        <v>3524</v>
      </c>
      <c r="C266" s="6" t="s">
        <v>3660</v>
      </c>
      <c r="D266" s="6">
        <v>0.66299999999999992</v>
      </c>
      <c r="E266" s="6" t="s">
        <v>714</v>
      </c>
      <c r="F266" s="6">
        <v>43.003999999999998</v>
      </c>
      <c r="G266" s="6">
        <v>19.899999999999999</v>
      </c>
      <c r="H266" s="6">
        <v>5</v>
      </c>
      <c r="I266" s="6">
        <v>5</v>
      </c>
      <c r="J266" s="6">
        <v>1.29311</v>
      </c>
      <c r="K266" s="6">
        <v>0.85691000000000006</v>
      </c>
      <c r="L266" s="6" t="s">
        <v>717</v>
      </c>
      <c r="M266" s="6" t="s">
        <v>3796</v>
      </c>
      <c r="N266" s="6" t="s">
        <v>3914</v>
      </c>
      <c r="O266" s="6" t="s">
        <v>4019</v>
      </c>
      <c r="P266" s="6" t="s">
        <v>4073</v>
      </c>
      <c r="Q266" s="6" t="s">
        <v>4194</v>
      </c>
      <c r="R266" s="6" t="s">
        <v>4285</v>
      </c>
      <c r="S266" s="6"/>
      <c r="T266" s="6"/>
      <c r="U266" s="6"/>
      <c r="V266" s="6"/>
      <c r="W266" s="6"/>
    </row>
    <row r="267" spans="1:23" x14ac:dyDescent="0.25">
      <c r="A267" s="6" t="s">
        <v>3451</v>
      </c>
      <c r="B267" s="6" t="s">
        <v>3587</v>
      </c>
      <c r="C267" s="6" t="s">
        <v>3724</v>
      </c>
      <c r="D267" s="6">
        <v>0.66299999999999992</v>
      </c>
      <c r="E267" s="6" t="s">
        <v>714</v>
      </c>
      <c r="F267" s="6">
        <v>59.445</v>
      </c>
      <c r="G267" s="6">
        <v>16.399999999999999</v>
      </c>
      <c r="H267" s="6">
        <v>6</v>
      </c>
      <c r="I267" s="6">
        <v>6</v>
      </c>
      <c r="J267" s="6">
        <v>1.2914099999999999</v>
      </c>
      <c r="K267" s="6">
        <v>0.85680100000000003</v>
      </c>
      <c r="L267" s="6" t="s">
        <v>716</v>
      </c>
      <c r="M267" s="6" t="s">
        <v>3849</v>
      </c>
      <c r="N267" s="6" t="s">
        <v>3966</v>
      </c>
      <c r="O267" s="6" t="s">
        <v>1233</v>
      </c>
      <c r="P267" s="6" t="s">
        <v>4130</v>
      </c>
      <c r="Q267" s="6" t="s">
        <v>4237</v>
      </c>
      <c r="R267" s="6" t="s">
        <v>4325</v>
      </c>
      <c r="S267" s="6"/>
      <c r="T267" s="6"/>
      <c r="U267" s="6"/>
      <c r="V267" s="6"/>
      <c r="W267" s="6"/>
    </row>
    <row r="268" spans="1:23" x14ac:dyDescent="0.25">
      <c r="A268" s="6" t="s">
        <v>171</v>
      </c>
      <c r="B268" s="6" t="s">
        <v>391</v>
      </c>
      <c r="C268" s="6" t="s">
        <v>634</v>
      </c>
      <c r="D268" s="6">
        <v>0.66299999999999992</v>
      </c>
      <c r="E268" s="6" t="s">
        <v>714</v>
      </c>
      <c r="F268" s="6">
        <v>98.334000000000003</v>
      </c>
      <c r="G268" s="6">
        <v>4.5999999999999996</v>
      </c>
      <c r="H268" s="6">
        <v>3</v>
      </c>
      <c r="I268" s="6">
        <v>3</v>
      </c>
      <c r="J268" s="6">
        <v>1.3311170000000001</v>
      </c>
      <c r="K268" s="6">
        <v>0.88275899999999996</v>
      </c>
      <c r="L268" s="6" t="s">
        <v>718</v>
      </c>
      <c r="M268" s="6" t="s">
        <v>873</v>
      </c>
      <c r="N268" s="6" t="s">
        <v>1082</v>
      </c>
      <c r="O268" s="6" t="s">
        <v>1232</v>
      </c>
      <c r="P268" s="6" t="s">
        <v>1419</v>
      </c>
      <c r="Q268" s="6" t="s">
        <v>1638</v>
      </c>
      <c r="R268" s="6"/>
      <c r="S268" s="6"/>
      <c r="T268" s="6"/>
      <c r="U268" s="6" t="s">
        <v>2155</v>
      </c>
      <c r="V268" s="6" t="s">
        <v>2334</v>
      </c>
      <c r="W268" s="6" t="s">
        <v>2524</v>
      </c>
    </row>
    <row r="269" spans="1:23" x14ac:dyDescent="0.25">
      <c r="A269" s="6" t="s">
        <v>2604</v>
      </c>
      <c r="B269" s="6" t="s">
        <v>2680</v>
      </c>
      <c r="C269" s="6" t="s">
        <v>2751</v>
      </c>
      <c r="D269" s="6">
        <v>0.66</v>
      </c>
      <c r="E269" s="6" t="s">
        <v>714</v>
      </c>
      <c r="F269" s="6">
        <v>147.63999999999999</v>
      </c>
      <c r="G269" s="6">
        <v>6.8</v>
      </c>
      <c r="H269" s="6">
        <v>6</v>
      </c>
      <c r="I269" s="6">
        <v>6</v>
      </c>
      <c r="J269" s="6">
        <v>1.2552270000000001</v>
      </c>
      <c r="K269" s="6">
        <v>0.82890799999999998</v>
      </c>
      <c r="L269" s="6" t="s">
        <v>716</v>
      </c>
      <c r="M269" s="6" t="s">
        <v>2826</v>
      </c>
      <c r="N269" s="6" t="s">
        <v>2894</v>
      </c>
      <c r="O269" s="6"/>
      <c r="P269" s="6" t="s">
        <v>2996</v>
      </c>
      <c r="Q269" s="6" t="s">
        <v>1614</v>
      </c>
      <c r="R269" s="6" t="s">
        <v>3127</v>
      </c>
      <c r="S269" s="6" t="s">
        <v>3188</v>
      </c>
      <c r="T269" s="6" t="s">
        <v>3219</v>
      </c>
      <c r="U269" s="6" t="s">
        <v>2162</v>
      </c>
      <c r="V269" s="6" t="s">
        <v>3252</v>
      </c>
      <c r="W269" s="6" t="s">
        <v>3312</v>
      </c>
    </row>
    <row r="270" spans="1:23" x14ac:dyDescent="0.25">
      <c r="A270" s="6" t="s">
        <v>2633</v>
      </c>
      <c r="B270" s="6" t="s">
        <v>2707</v>
      </c>
      <c r="C270" s="6" t="s">
        <v>2779</v>
      </c>
      <c r="D270" s="6">
        <v>0.66</v>
      </c>
      <c r="E270" s="6" t="s">
        <v>714</v>
      </c>
      <c r="F270" s="6">
        <v>126.85</v>
      </c>
      <c r="G270" s="6">
        <v>35</v>
      </c>
      <c r="H270" s="6">
        <v>29</v>
      </c>
      <c r="I270" s="6">
        <v>29</v>
      </c>
      <c r="J270" s="6">
        <v>0.96814599999999995</v>
      </c>
      <c r="K270" s="6">
        <v>0.63901700000000006</v>
      </c>
      <c r="L270" s="6" t="s">
        <v>718</v>
      </c>
      <c r="M270" s="6" t="s">
        <v>2855</v>
      </c>
      <c r="N270" s="6" t="s">
        <v>2922</v>
      </c>
      <c r="O270" s="6" t="s">
        <v>2982</v>
      </c>
      <c r="P270" s="6" t="s">
        <v>3024</v>
      </c>
      <c r="Q270" s="6" t="s">
        <v>3093</v>
      </c>
      <c r="R270" s="6" t="s">
        <v>3154</v>
      </c>
      <c r="S270" s="6" t="s">
        <v>3206</v>
      </c>
      <c r="T270" s="6" t="s">
        <v>3236</v>
      </c>
      <c r="U270" s="6" t="s">
        <v>2172</v>
      </c>
      <c r="V270" s="6" t="s">
        <v>3280</v>
      </c>
      <c r="W270" s="6" t="s">
        <v>3339</v>
      </c>
    </row>
    <row r="271" spans="1:23" x14ac:dyDescent="0.25">
      <c r="A271" s="6" t="s">
        <v>2636</v>
      </c>
      <c r="B271" s="6" t="s">
        <v>4721</v>
      </c>
      <c r="C271" s="6" t="s">
        <v>2782</v>
      </c>
      <c r="D271" s="6">
        <v>0.65900000000000003</v>
      </c>
      <c r="E271" s="6" t="s">
        <v>714</v>
      </c>
      <c r="F271" s="6">
        <v>61.915999999999997</v>
      </c>
      <c r="G271" s="6">
        <v>9.8000000000000007</v>
      </c>
      <c r="H271" s="6">
        <v>3</v>
      </c>
      <c r="I271" s="6">
        <v>3</v>
      </c>
      <c r="J271" s="6">
        <v>1.3014760000000001</v>
      </c>
      <c r="K271" s="6">
        <v>0.85781399999999997</v>
      </c>
      <c r="L271" s="6" t="s">
        <v>716</v>
      </c>
      <c r="M271" s="6" t="s">
        <v>2858</v>
      </c>
      <c r="N271" s="6" t="s">
        <v>2925</v>
      </c>
      <c r="O271" s="6"/>
      <c r="P271" s="6" t="s">
        <v>3027</v>
      </c>
      <c r="Q271" s="6" t="s">
        <v>3095</v>
      </c>
      <c r="R271" s="6" t="s">
        <v>3158</v>
      </c>
      <c r="S271" s="6"/>
      <c r="T271" s="6"/>
      <c r="U271" s="6"/>
      <c r="V271" s="6"/>
      <c r="W271" s="6"/>
    </row>
    <row r="272" spans="1:23" x14ac:dyDescent="0.25">
      <c r="A272" s="6" t="s">
        <v>64</v>
      </c>
      <c r="B272" s="6" t="s">
        <v>304</v>
      </c>
      <c r="C272" s="6" t="s">
        <v>527</v>
      </c>
      <c r="D272" s="6">
        <v>0.65799999999999992</v>
      </c>
      <c r="E272" s="6" t="s">
        <v>714</v>
      </c>
      <c r="F272" s="6">
        <v>26.588000000000001</v>
      </c>
      <c r="G272" s="6">
        <v>30.5</v>
      </c>
      <c r="H272" s="6">
        <v>5</v>
      </c>
      <c r="I272" s="6">
        <v>5</v>
      </c>
      <c r="J272" s="6">
        <v>1.292786</v>
      </c>
      <c r="K272" s="6">
        <v>0.85098600000000002</v>
      </c>
      <c r="L272" s="6" t="s">
        <v>715</v>
      </c>
      <c r="M272" s="6" t="s">
        <v>782</v>
      </c>
      <c r="N272" s="6" t="s">
        <v>992</v>
      </c>
      <c r="O272" s="6" t="s">
        <v>1191</v>
      </c>
      <c r="P272" s="6" t="s">
        <v>1321</v>
      </c>
      <c r="Q272" s="6" t="s">
        <v>1552</v>
      </c>
      <c r="R272" s="6" t="s">
        <v>1757</v>
      </c>
      <c r="S272" s="6" t="s">
        <v>1937</v>
      </c>
      <c r="T272" s="6" t="s">
        <v>2063</v>
      </c>
      <c r="U272" s="6" t="s">
        <v>2174</v>
      </c>
      <c r="V272" s="6" t="s">
        <v>2238</v>
      </c>
      <c r="W272" s="6" t="s">
        <v>2441</v>
      </c>
    </row>
    <row r="273" spans="1:23" x14ac:dyDescent="0.25">
      <c r="A273" s="6" t="s">
        <v>81</v>
      </c>
      <c r="B273" s="6" t="s">
        <v>318</v>
      </c>
      <c r="C273" s="6" t="s">
        <v>544</v>
      </c>
      <c r="D273" s="6">
        <v>0.65799999999999992</v>
      </c>
      <c r="E273" s="6" t="s">
        <v>714</v>
      </c>
      <c r="F273" s="6">
        <v>52.226999999999997</v>
      </c>
      <c r="G273" s="6">
        <v>47.2</v>
      </c>
      <c r="H273" s="6">
        <v>15</v>
      </c>
      <c r="I273" s="6">
        <v>15</v>
      </c>
      <c r="J273" s="6">
        <v>1.2935289999999999</v>
      </c>
      <c r="K273" s="6">
        <v>0.85050000000000003</v>
      </c>
      <c r="L273" s="6" t="s">
        <v>716</v>
      </c>
      <c r="M273" s="6" t="s">
        <v>798</v>
      </c>
      <c r="N273" s="6" t="s">
        <v>1008</v>
      </c>
      <c r="O273" s="6"/>
      <c r="P273" s="6" t="s">
        <v>1338</v>
      </c>
      <c r="Q273" s="6" t="s">
        <v>1570</v>
      </c>
      <c r="R273" s="6" t="s">
        <v>1772</v>
      </c>
      <c r="S273" s="6" t="s">
        <v>1945</v>
      </c>
      <c r="T273" s="6" t="s">
        <v>2071</v>
      </c>
      <c r="U273" s="6" t="s">
        <v>2157</v>
      </c>
      <c r="V273" s="6" t="s">
        <v>2254</v>
      </c>
      <c r="W273" s="6" t="s">
        <v>2458</v>
      </c>
    </row>
    <row r="274" spans="1:23" x14ac:dyDescent="0.25">
      <c r="A274" s="6" t="s">
        <v>182</v>
      </c>
      <c r="B274" s="6" t="s">
        <v>402</v>
      </c>
      <c r="C274" s="6" t="s">
        <v>645</v>
      </c>
      <c r="D274" s="6">
        <v>0.65799999999999992</v>
      </c>
      <c r="E274" s="6" t="s">
        <v>714</v>
      </c>
      <c r="F274" s="6">
        <v>17.306999999999999</v>
      </c>
      <c r="G274" s="6">
        <v>25.6</v>
      </c>
      <c r="H274" s="6">
        <v>3</v>
      </c>
      <c r="I274" s="6">
        <v>3</v>
      </c>
      <c r="J274" s="6">
        <v>1.3925110000000001</v>
      </c>
      <c r="K274" s="6">
        <v>0.915794</v>
      </c>
      <c r="L274" s="6" t="s">
        <v>715</v>
      </c>
      <c r="M274" s="6" t="s">
        <v>882</v>
      </c>
      <c r="N274" s="6" t="s">
        <v>1090</v>
      </c>
      <c r="O274" s="6"/>
      <c r="P274" s="6" t="s">
        <v>1428</v>
      </c>
      <c r="Q274" s="6" t="s">
        <v>1645</v>
      </c>
      <c r="R274" s="6" t="s">
        <v>1851</v>
      </c>
      <c r="S274" s="6" t="s">
        <v>1995</v>
      </c>
      <c r="T274" s="6" t="s">
        <v>2121</v>
      </c>
      <c r="U274" s="6" t="s">
        <v>2159</v>
      </c>
      <c r="V274" s="6" t="s">
        <v>2345</v>
      </c>
      <c r="W274" s="6" t="s">
        <v>2540</v>
      </c>
    </row>
    <row r="275" spans="1:23" x14ac:dyDescent="0.25">
      <c r="A275" s="6" t="s">
        <v>2659</v>
      </c>
      <c r="B275" s="6" t="s">
        <v>2731</v>
      </c>
      <c r="C275" s="6" t="s">
        <v>2805</v>
      </c>
      <c r="D275" s="6">
        <v>0.65799999999999992</v>
      </c>
      <c r="E275" s="6" t="s">
        <v>714</v>
      </c>
      <c r="F275" s="6">
        <v>41.655000000000001</v>
      </c>
      <c r="G275" s="6">
        <v>18.100000000000001</v>
      </c>
      <c r="H275" s="6">
        <v>5</v>
      </c>
      <c r="I275" s="6">
        <v>5</v>
      </c>
      <c r="J275" s="6">
        <v>0.53054899999999994</v>
      </c>
      <c r="K275" s="6">
        <v>0.34901500000000002</v>
      </c>
      <c r="L275" s="6" t="s">
        <v>716</v>
      </c>
      <c r="M275" s="6" t="s">
        <v>2880</v>
      </c>
      <c r="N275" s="6" t="s">
        <v>2947</v>
      </c>
      <c r="O275" s="6"/>
      <c r="P275" s="6" t="s">
        <v>3046</v>
      </c>
      <c r="Q275" s="6" t="s">
        <v>1587</v>
      </c>
      <c r="R275" s="6" t="s">
        <v>3174</v>
      </c>
      <c r="S275" s="6"/>
      <c r="T275" s="6"/>
      <c r="U275" s="6" t="s">
        <v>3249</v>
      </c>
      <c r="V275" s="6" t="s">
        <v>3300</v>
      </c>
      <c r="W275" s="6" t="s">
        <v>3356</v>
      </c>
    </row>
    <row r="276" spans="1:23" x14ac:dyDescent="0.25">
      <c r="A276" s="6" t="s">
        <v>2663</v>
      </c>
      <c r="B276" s="6" t="s">
        <v>2735</v>
      </c>
      <c r="C276" s="6" t="s">
        <v>2809</v>
      </c>
      <c r="D276" s="6">
        <v>0.65799999999999992</v>
      </c>
      <c r="E276" s="6" t="s">
        <v>714</v>
      </c>
      <c r="F276" s="6">
        <v>41.551000000000002</v>
      </c>
      <c r="G276" s="6">
        <v>17.8</v>
      </c>
      <c r="H276" s="6">
        <v>5</v>
      </c>
      <c r="I276" s="6">
        <v>5</v>
      </c>
      <c r="J276" s="6">
        <v>0.84463999999999995</v>
      </c>
      <c r="K276" s="6">
        <v>0.55568200000000001</v>
      </c>
      <c r="L276" s="6" t="s">
        <v>716</v>
      </c>
      <c r="M276" s="6" t="s">
        <v>2883</v>
      </c>
      <c r="N276" s="6" t="s">
        <v>2950</v>
      </c>
      <c r="O276" s="6"/>
      <c r="P276" s="6" t="s">
        <v>3049</v>
      </c>
      <c r="Q276" s="6" t="s">
        <v>3116</v>
      </c>
      <c r="R276" s="6" t="s">
        <v>3176</v>
      </c>
      <c r="S276" s="6"/>
      <c r="T276" s="6"/>
      <c r="U276" s="6" t="s">
        <v>2153</v>
      </c>
      <c r="V276" s="6" t="s">
        <v>3304</v>
      </c>
      <c r="W276" s="6" t="s">
        <v>3360</v>
      </c>
    </row>
    <row r="277" spans="1:23" x14ac:dyDescent="0.25">
      <c r="A277" s="6" t="s">
        <v>3503</v>
      </c>
      <c r="B277" s="6" t="s">
        <v>3638</v>
      </c>
      <c r="C277" s="6" t="s">
        <v>3776</v>
      </c>
      <c r="D277" s="6">
        <v>0.65799999999999992</v>
      </c>
      <c r="E277" s="6" t="s">
        <v>714</v>
      </c>
      <c r="F277" s="6">
        <v>66.765000000000001</v>
      </c>
      <c r="G277" s="6">
        <v>42.6</v>
      </c>
      <c r="H277" s="6">
        <v>19</v>
      </c>
      <c r="I277" s="6">
        <v>19</v>
      </c>
      <c r="J277" s="6">
        <v>1.145213</v>
      </c>
      <c r="K277" s="6">
        <v>0.75360199999999999</v>
      </c>
      <c r="L277" s="6" t="s">
        <v>715</v>
      </c>
      <c r="M277" s="6" t="s">
        <v>3894</v>
      </c>
      <c r="N277" s="6" t="s">
        <v>4011</v>
      </c>
      <c r="O277" s="6" t="s">
        <v>4054</v>
      </c>
      <c r="P277" s="6" t="s">
        <v>4176</v>
      </c>
      <c r="Q277" s="6" t="s">
        <v>4269</v>
      </c>
      <c r="R277" s="6" t="s">
        <v>4366</v>
      </c>
      <c r="S277" s="6" t="s">
        <v>4420</v>
      </c>
      <c r="T277" s="6" t="s">
        <v>3325</v>
      </c>
      <c r="U277" s="6" t="s">
        <v>2171</v>
      </c>
      <c r="V277" s="6" t="s">
        <v>4576</v>
      </c>
      <c r="W277" s="6" t="s">
        <v>4665</v>
      </c>
    </row>
    <row r="278" spans="1:23" x14ac:dyDescent="0.25">
      <c r="A278" s="6" t="s">
        <v>3450</v>
      </c>
      <c r="B278" s="6" t="s">
        <v>3586</v>
      </c>
      <c r="C278" s="6" t="s">
        <v>3723</v>
      </c>
      <c r="D278" s="6">
        <v>0.65500000000000003</v>
      </c>
      <c r="E278" s="6" t="s">
        <v>714</v>
      </c>
      <c r="F278" s="6">
        <v>84.276000000000025</v>
      </c>
      <c r="G278" s="6">
        <v>14.2</v>
      </c>
      <c r="H278" s="6">
        <v>6</v>
      </c>
      <c r="I278" s="6">
        <v>6</v>
      </c>
      <c r="J278" s="6">
        <v>1.2091769999999999</v>
      </c>
      <c r="K278" s="6">
        <v>0.79260799999999998</v>
      </c>
      <c r="L278" s="6" t="s">
        <v>716</v>
      </c>
      <c r="M278" s="6"/>
      <c r="N278" s="6"/>
      <c r="O278" s="6"/>
      <c r="P278" s="6"/>
      <c r="Q278" s="6" t="s">
        <v>1609</v>
      </c>
      <c r="R278" s="6"/>
      <c r="S278" s="6"/>
      <c r="T278" s="6"/>
      <c r="U278" s="6" t="s">
        <v>2162</v>
      </c>
      <c r="V278" s="6" t="s">
        <v>4539</v>
      </c>
      <c r="W278" s="6" t="s">
        <v>2471</v>
      </c>
    </row>
    <row r="279" spans="1:23" x14ac:dyDescent="0.25">
      <c r="A279" s="6" t="s">
        <v>3388</v>
      </c>
      <c r="B279" s="6" t="s">
        <v>3526</v>
      </c>
      <c r="C279" s="6" t="s">
        <v>3662</v>
      </c>
      <c r="D279" s="6">
        <v>0.65200000000000002</v>
      </c>
      <c r="E279" s="6" t="s">
        <v>714</v>
      </c>
      <c r="F279" s="6">
        <v>31.445</v>
      </c>
      <c r="G279" s="6">
        <v>20.3</v>
      </c>
      <c r="H279" s="6">
        <v>3</v>
      </c>
      <c r="I279" s="6">
        <v>3</v>
      </c>
      <c r="J279" s="6">
        <v>1.192304</v>
      </c>
      <c r="K279" s="6">
        <v>0.77757900000000002</v>
      </c>
      <c r="L279" s="6" t="s">
        <v>716</v>
      </c>
      <c r="M279" s="6" t="s">
        <v>3798</v>
      </c>
      <c r="N279" s="6" t="s">
        <v>3916</v>
      </c>
      <c r="O279" s="6" t="s">
        <v>4021</v>
      </c>
      <c r="P279" s="6" t="s">
        <v>4075</v>
      </c>
      <c r="Q279" s="6" t="s">
        <v>4196</v>
      </c>
      <c r="R279" s="6" t="s">
        <v>4287</v>
      </c>
      <c r="S279" s="6"/>
      <c r="T279" s="6"/>
      <c r="U279" s="6" t="s">
        <v>2162</v>
      </c>
      <c r="V279" s="6" t="s">
        <v>4490</v>
      </c>
      <c r="W279" s="6" t="s">
        <v>4592</v>
      </c>
    </row>
    <row r="280" spans="1:23" x14ac:dyDescent="0.25">
      <c r="A280" s="6" t="s">
        <v>2622</v>
      </c>
      <c r="B280" s="6" t="s">
        <v>2696</v>
      </c>
      <c r="C280" s="6" t="s">
        <v>2768</v>
      </c>
      <c r="D280" s="6">
        <v>0.65200000000000002</v>
      </c>
      <c r="E280" s="6" t="s">
        <v>714</v>
      </c>
      <c r="F280" s="6">
        <v>10.343999999999999</v>
      </c>
      <c r="G280" s="6">
        <v>36.4</v>
      </c>
      <c r="H280" s="6">
        <v>3</v>
      </c>
      <c r="I280" s="6">
        <v>2</v>
      </c>
      <c r="J280" s="6">
        <v>1.3120270000000001</v>
      </c>
      <c r="K280" s="6">
        <v>0.85511399999999993</v>
      </c>
      <c r="L280" s="6" t="s">
        <v>718</v>
      </c>
      <c r="M280" s="6" t="s">
        <v>2844</v>
      </c>
      <c r="N280" s="6" t="s">
        <v>2911</v>
      </c>
      <c r="O280" s="6" t="s">
        <v>2974</v>
      </c>
      <c r="P280" s="6" t="s">
        <v>1445</v>
      </c>
      <c r="Q280" s="6" t="s">
        <v>3082</v>
      </c>
      <c r="R280" s="6"/>
      <c r="S280" s="6"/>
      <c r="T280" s="6"/>
      <c r="U280" s="6" t="s">
        <v>2171</v>
      </c>
      <c r="V280" s="6" t="s">
        <v>3269</v>
      </c>
      <c r="W280" s="6" t="s">
        <v>3328</v>
      </c>
    </row>
    <row r="281" spans="1:23" x14ac:dyDescent="0.25">
      <c r="A281" s="6" t="s">
        <v>3494</v>
      </c>
      <c r="B281" s="6" t="s">
        <v>3630</v>
      </c>
      <c r="C281" s="6" t="s">
        <v>3767</v>
      </c>
      <c r="D281" s="6">
        <v>0.65200000000000002</v>
      </c>
      <c r="E281" s="6" t="s">
        <v>714</v>
      </c>
      <c r="F281" s="6">
        <v>61.859000000000002</v>
      </c>
      <c r="G281" s="6">
        <v>44.5</v>
      </c>
      <c r="H281" s="6">
        <v>18</v>
      </c>
      <c r="I281" s="6">
        <v>18</v>
      </c>
      <c r="J281" s="6">
        <v>1.2643180000000001</v>
      </c>
      <c r="K281" s="6">
        <v>0.82489100000000004</v>
      </c>
      <c r="L281" s="6" t="s">
        <v>716</v>
      </c>
      <c r="M281" s="6" t="s">
        <v>3887</v>
      </c>
      <c r="N281" s="6" t="s">
        <v>4004</v>
      </c>
      <c r="O281" s="6"/>
      <c r="P281" s="6" t="s">
        <v>4167</v>
      </c>
      <c r="Q281" s="6" t="s">
        <v>4261</v>
      </c>
      <c r="R281" s="6" t="s">
        <v>4358</v>
      </c>
      <c r="S281" s="6" t="s">
        <v>3200</v>
      </c>
      <c r="T281" s="6" t="s">
        <v>3230</v>
      </c>
      <c r="U281" s="6" t="s">
        <v>3249</v>
      </c>
      <c r="V281" s="6" t="s">
        <v>4569</v>
      </c>
      <c r="W281" s="6" t="s">
        <v>4658</v>
      </c>
    </row>
    <row r="282" spans="1:23" x14ac:dyDescent="0.25">
      <c r="A282" s="6" t="s">
        <v>7</v>
      </c>
      <c r="B282" s="6" t="s">
        <v>4710</v>
      </c>
      <c r="C282" s="6" t="s">
        <v>471</v>
      </c>
      <c r="D282" s="6">
        <v>0.64900000000000002</v>
      </c>
      <c r="E282" s="6" t="s">
        <v>714</v>
      </c>
      <c r="F282" s="6">
        <v>509.43</v>
      </c>
      <c r="G282" s="6">
        <v>0.8</v>
      </c>
      <c r="H282" s="6">
        <v>3</v>
      </c>
      <c r="I282" s="6">
        <v>2</v>
      </c>
      <c r="J282" s="6">
        <v>1.460237</v>
      </c>
      <c r="K282" s="6">
        <v>0.94701900000000006</v>
      </c>
      <c r="L282" s="6" t="s">
        <v>719</v>
      </c>
      <c r="M282" s="6" t="s">
        <v>730</v>
      </c>
      <c r="N282" s="6" t="s">
        <v>940</v>
      </c>
      <c r="O282" s="6" t="s">
        <v>1145</v>
      </c>
      <c r="P282" s="6" t="s">
        <v>1268</v>
      </c>
      <c r="Q282" s="6" t="s">
        <v>1496</v>
      </c>
      <c r="R282" s="6" t="s">
        <v>1704</v>
      </c>
      <c r="S282" s="6" t="s">
        <v>1901</v>
      </c>
      <c r="T282" s="6" t="s">
        <v>2027</v>
      </c>
      <c r="U282" s="6" t="s">
        <v>2152</v>
      </c>
      <c r="V282" s="6" t="s">
        <v>2193</v>
      </c>
      <c r="W282" s="6" t="s">
        <v>2399</v>
      </c>
    </row>
    <row r="283" spans="1:23" x14ac:dyDescent="0.25">
      <c r="A283" s="6" t="s">
        <v>111</v>
      </c>
      <c r="B283" s="6" t="s">
        <v>342</v>
      </c>
      <c r="C283" s="6" t="s">
        <v>574</v>
      </c>
      <c r="D283" s="6">
        <v>0.64800000000000002</v>
      </c>
      <c r="E283" s="6" t="s">
        <v>714</v>
      </c>
      <c r="F283" s="6">
        <v>61.001000000000012</v>
      </c>
      <c r="G283" s="6">
        <v>37.1</v>
      </c>
      <c r="H283" s="6">
        <v>14</v>
      </c>
      <c r="I283" s="6">
        <v>14</v>
      </c>
      <c r="J283" s="6">
        <v>1.3609089999999999</v>
      </c>
      <c r="K283" s="6">
        <v>0.88215300000000008</v>
      </c>
      <c r="L283" s="6" t="s">
        <v>719</v>
      </c>
      <c r="M283" s="6" t="s">
        <v>823</v>
      </c>
      <c r="N283" s="6" t="s">
        <v>1033</v>
      </c>
      <c r="O283" s="6" t="s">
        <v>1217</v>
      </c>
      <c r="P283" s="6" t="s">
        <v>1364</v>
      </c>
      <c r="Q283" s="6" t="s">
        <v>1592</v>
      </c>
      <c r="R283" s="6" t="s">
        <v>1796</v>
      </c>
      <c r="S283" s="6" t="s">
        <v>1963</v>
      </c>
      <c r="T283" s="6" t="s">
        <v>2089</v>
      </c>
      <c r="U283" s="6" t="s">
        <v>2167</v>
      </c>
      <c r="V283" s="6" t="s">
        <v>2279</v>
      </c>
      <c r="W283" s="6" t="s">
        <v>2479</v>
      </c>
    </row>
    <row r="284" spans="1:23" x14ac:dyDescent="0.25">
      <c r="A284" s="6" t="s">
        <v>2642</v>
      </c>
      <c r="B284" s="6" t="s">
        <v>2714</v>
      </c>
      <c r="C284" s="6" t="s">
        <v>2788</v>
      </c>
      <c r="D284" s="6">
        <v>0.64800000000000002</v>
      </c>
      <c r="E284" s="6" t="s">
        <v>714</v>
      </c>
      <c r="F284" s="6">
        <v>103.17</v>
      </c>
      <c r="G284" s="6">
        <v>4.5</v>
      </c>
      <c r="H284" s="6">
        <v>3</v>
      </c>
      <c r="I284" s="6">
        <v>3</v>
      </c>
      <c r="J284" s="6">
        <v>1.3366119999999999</v>
      </c>
      <c r="K284" s="6">
        <v>0.86601499999999998</v>
      </c>
      <c r="L284" s="6" t="s">
        <v>716</v>
      </c>
      <c r="M284" s="6"/>
      <c r="N284" s="6"/>
      <c r="O284" s="6"/>
      <c r="P284" s="6"/>
      <c r="Q284" s="6"/>
      <c r="R284" s="6"/>
      <c r="S284" s="6"/>
      <c r="T284" s="6"/>
      <c r="U284" s="6" t="s">
        <v>2155</v>
      </c>
      <c r="V284" s="6" t="s">
        <v>3287</v>
      </c>
      <c r="W284" s="6" t="s">
        <v>2471</v>
      </c>
    </row>
    <row r="285" spans="1:23" x14ac:dyDescent="0.25">
      <c r="A285" s="6" t="s">
        <v>3453</v>
      </c>
      <c r="B285" s="6" t="s">
        <v>3589</v>
      </c>
      <c r="C285" s="6" t="s">
        <v>3726</v>
      </c>
      <c r="D285" s="6">
        <v>0.64800000000000002</v>
      </c>
      <c r="E285" s="6" t="s">
        <v>714</v>
      </c>
      <c r="F285" s="6">
        <v>37.548000000000002</v>
      </c>
      <c r="G285" s="6">
        <v>14.8</v>
      </c>
      <c r="H285" s="6">
        <v>4</v>
      </c>
      <c r="I285" s="6">
        <v>4</v>
      </c>
      <c r="J285" s="6">
        <v>1.2753319999999999</v>
      </c>
      <c r="K285" s="6">
        <v>0.82654500000000009</v>
      </c>
      <c r="L285" s="6" t="s">
        <v>715</v>
      </c>
      <c r="M285" s="6" t="s">
        <v>3851</v>
      </c>
      <c r="N285" s="6" t="s">
        <v>3968</v>
      </c>
      <c r="O285" s="6"/>
      <c r="P285" s="6" t="s">
        <v>4132</v>
      </c>
      <c r="Q285" s="6"/>
      <c r="R285" s="6" t="s">
        <v>4327</v>
      </c>
      <c r="S285" s="6"/>
      <c r="T285" s="6"/>
      <c r="U285" s="6"/>
      <c r="V285" s="6"/>
      <c r="W285" s="6"/>
    </row>
    <row r="286" spans="1:23" x14ac:dyDescent="0.25">
      <c r="A286" s="6" t="s">
        <v>3379</v>
      </c>
      <c r="B286" s="6" t="s">
        <v>3518</v>
      </c>
      <c r="C286" s="6" t="s">
        <v>3653</v>
      </c>
      <c r="D286" s="6">
        <v>0.64700000000000002</v>
      </c>
      <c r="E286" s="6" t="s">
        <v>714</v>
      </c>
      <c r="F286" s="6">
        <v>17.594999999999999</v>
      </c>
      <c r="G286" s="6">
        <v>35.9</v>
      </c>
      <c r="H286" s="6">
        <v>5</v>
      </c>
      <c r="I286" s="6">
        <v>5</v>
      </c>
      <c r="J286" s="6">
        <v>1.2465710000000001</v>
      </c>
      <c r="K286" s="6">
        <v>0.80609799999999998</v>
      </c>
      <c r="L286" s="6" t="s">
        <v>720</v>
      </c>
      <c r="M286" s="6" t="s">
        <v>3790</v>
      </c>
      <c r="N286" s="6" t="s">
        <v>3908</v>
      </c>
      <c r="O286" s="6" t="s">
        <v>2983</v>
      </c>
      <c r="P286" s="6" t="s">
        <v>4067</v>
      </c>
      <c r="Q286" s="6" t="s">
        <v>4188</v>
      </c>
      <c r="R286" s="6" t="s">
        <v>4281</v>
      </c>
      <c r="S286" s="6"/>
      <c r="T286" s="6"/>
      <c r="U286" s="6" t="s">
        <v>2162</v>
      </c>
      <c r="V286" s="6" t="s">
        <v>4485</v>
      </c>
      <c r="W286" s="6" t="s">
        <v>4587</v>
      </c>
    </row>
    <row r="287" spans="1:23" x14ac:dyDescent="0.25">
      <c r="A287" s="6" t="s">
        <v>2634</v>
      </c>
      <c r="B287" s="6" t="s">
        <v>4709</v>
      </c>
      <c r="C287" s="6" t="s">
        <v>2780</v>
      </c>
      <c r="D287" s="6">
        <v>0.64700000000000002</v>
      </c>
      <c r="E287" s="6" t="s">
        <v>714</v>
      </c>
      <c r="F287" s="6">
        <v>72.503</v>
      </c>
      <c r="G287" s="6">
        <v>4.0999999999999996</v>
      </c>
      <c r="H287" s="6">
        <v>2</v>
      </c>
      <c r="I287" s="6">
        <v>2</v>
      </c>
      <c r="J287" s="6">
        <v>1.3344879999999999</v>
      </c>
      <c r="K287" s="6">
        <v>0.86275200000000007</v>
      </c>
      <c r="L287" s="6" t="s">
        <v>717</v>
      </c>
      <c r="M287" s="6" t="s">
        <v>2856</v>
      </c>
      <c r="N287" s="6" t="s">
        <v>2923</v>
      </c>
      <c r="O287" s="6" t="s">
        <v>1192</v>
      </c>
      <c r="P287" s="6" t="s">
        <v>3025</v>
      </c>
      <c r="Q287" s="6" t="s">
        <v>3094</v>
      </c>
      <c r="R287" s="6" t="s">
        <v>3155</v>
      </c>
      <c r="S287" s="6"/>
      <c r="T287" s="6"/>
      <c r="U287" s="6" t="s">
        <v>2155</v>
      </c>
      <c r="V287" s="6" t="s">
        <v>3281</v>
      </c>
      <c r="W287" s="6" t="s">
        <v>2471</v>
      </c>
    </row>
    <row r="288" spans="1:23" x14ac:dyDescent="0.25">
      <c r="A288" s="6" t="s">
        <v>3432</v>
      </c>
      <c r="B288" s="6" t="s">
        <v>3568</v>
      </c>
      <c r="C288" s="6" t="s">
        <v>3705</v>
      </c>
      <c r="D288" s="6">
        <v>0.64700000000000002</v>
      </c>
      <c r="E288" s="6" t="s">
        <v>714</v>
      </c>
      <c r="F288" s="6">
        <v>59.744</v>
      </c>
      <c r="G288" s="6">
        <v>32</v>
      </c>
      <c r="H288" s="6">
        <v>11</v>
      </c>
      <c r="I288" s="6">
        <v>11</v>
      </c>
      <c r="J288" s="6">
        <v>1.2068220000000001</v>
      </c>
      <c r="K288" s="6">
        <v>0.780524</v>
      </c>
      <c r="L288" s="6" t="s">
        <v>716</v>
      </c>
      <c r="M288" s="6"/>
      <c r="N288" s="6"/>
      <c r="O288" s="6"/>
      <c r="P288" s="6" t="s">
        <v>4115</v>
      </c>
      <c r="Q288" s="6" t="s">
        <v>4224</v>
      </c>
      <c r="R288" s="6" t="s">
        <v>4318</v>
      </c>
      <c r="S288" s="6"/>
      <c r="T288" s="6"/>
      <c r="U288" s="6"/>
      <c r="V288" s="6"/>
      <c r="W288" s="6"/>
    </row>
    <row r="289" spans="1:23" x14ac:dyDescent="0.25">
      <c r="A289" s="6" t="s">
        <v>27</v>
      </c>
      <c r="B289" s="6" t="s">
        <v>273</v>
      </c>
      <c r="C289" s="6" t="s">
        <v>490</v>
      </c>
      <c r="D289" s="6">
        <v>0.64500000000000002</v>
      </c>
      <c r="E289" s="6" t="s">
        <v>714</v>
      </c>
      <c r="F289" s="6">
        <v>28.489000000000001</v>
      </c>
      <c r="G289" s="6">
        <v>8.8000000000000007</v>
      </c>
      <c r="H289" s="6">
        <v>3</v>
      </c>
      <c r="I289" s="6">
        <v>3</v>
      </c>
      <c r="J289" s="6">
        <v>1.39689</v>
      </c>
      <c r="K289" s="6">
        <v>0.9011309999999999</v>
      </c>
      <c r="L289" s="6" t="s">
        <v>718</v>
      </c>
      <c r="M289" s="6" t="s">
        <v>749</v>
      </c>
      <c r="N289" s="6" t="s">
        <v>959</v>
      </c>
      <c r="O289" s="6" t="s">
        <v>1159</v>
      </c>
      <c r="P289" s="6" t="s">
        <v>1286</v>
      </c>
      <c r="Q289" s="6" t="s">
        <v>1517</v>
      </c>
      <c r="R289" s="6" t="s">
        <v>1721</v>
      </c>
      <c r="S289" s="6" t="s">
        <v>1912</v>
      </c>
      <c r="T289" s="6" t="s">
        <v>2038</v>
      </c>
      <c r="U289" s="6" t="s">
        <v>2164</v>
      </c>
      <c r="V289" s="6" t="s">
        <v>2209</v>
      </c>
      <c r="W289" s="6" t="s">
        <v>2414</v>
      </c>
    </row>
    <row r="290" spans="1:23" x14ac:dyDescent="0.25">
      <c r="A290" s="6" t="s">
        <v>99</v>
      </c>
      <c r="B290" s="6" t="s">
        <v>333</v>
      </c>
      <c r="C290" s="6" t="s">
        <v>562</v>
      </c>
      <c r="D290" s="6">
        <v>0.64400000000000002</v>
      </c>
      <c r="E290" s="6" t="s">
        <v>714</v>
      </c>
      <c r="F290" s="6">
        <v>66.289000000000001</v>
      </c>
      <c r="G290" s="6">
        <v>33</v>
      </c>
      <c r="H290" s="6">
        <v>13</v>
      </c>
      <c r="I290" s="6">
        <v>13</v>
      </c>
      <c r="J290" s="6">
        <v>1.278125</v>
      </c>
      <c r="K290" s="6">
        <v>0.82285499999999989</v>
      </c>
      <c r="L290" s="6" t="s">
        <v>715</v>
      </c>
      <c r="M290" s="6"/>
      <c r="N290" s="6"/>
      <c r="O290" s="6"/>
      <c r="P290" s="6"/>
      <c r="Q290" s="6" t="s">
        <v>1585</v>
      </c>
      <c r="R290" s="6"/>
      <c r="S290" s="6"/>
      <c r="T290" s="6"/>
      <c r="U290" s="6" t="s">
        <v>2165</v>
      </c>
      <c r="V290" s="6" t="s">
        <v>2269</v>
      </c>
      <c r="W290" s="6" t="s">
        <v>2472</v>
      </c>
    </row>
    <row r="291" spans="1:23" x14ac:dyDescent="0.25">
      <c r="A291" s="6" t="s">
        <v>221</v>
      </c>
      <c r="B291" s="6" t="s">
        <v>437</v>
      </c>
      <c r="C291" s="6" t="s">
        <v>684</v>
      </c>
      <c r="D291" s="6">
        <v>0.64400000000000002</v>
      </c>
      <c r="E291" s="6" t="s">
        <v>714</v>
      </c>
      <c r="F291" s="6">
        <v>56.253</v>
      </c>
      <c r="G291" s="6">
        <v>25.5</v>
      </c>
      <c r="H291" s="6">
        <v>9</v>
      </c>
      <c r="I291" s="6">
        <v>9</v>
      </c>
      <c r="J291" s="6">
        <v>1.286405</v>
      </c>
      <c r="K291" s="6">
        <v>0.8279129999999999</v>
      </c>
      <c r="L291" s="6" t="s">
        <v>717</v>
      </c>
      <c r="M291" s="6" t="s">
        <v>909</v>
      </c>
      <c r="N291" s="6" t="s">
        <v>1117</v>
      </c>
      <c r="O291" s="6"/>
      <c r="P291" s="6" t="s">
        <v>1462</v>
      </c>
      <c r="Q291" s="6" t="s">
        <v>1676</v>
      </c>
      <c r="R291" s="6" t="s">
        <v>1877</v>
      </c>
      <c r="S291" s="6" t="s">
        <v>2010</v>
      </c>
      <c r="T291" s="6" t="s">
        <v>2136</v>
      </c>
      <c r="U291" s="6" t="s">
        <v>2159</v>
      </c>
      <c r="V291" s="6" t="s">
        <v>2373</v>
      </c>
      <c r="W291" s="6" t="s">
        <v>2560</v>
      </c>
    </row>
    <row r="292" spans="1:23" x14ac:dyDescent="0.25">
      <c r="A292" s="6" t="s">
        <v>188</v>
      </c>
      <c r="B292" s="6" t="s">
        <v>408</v>
      </c>
      <c r="C292" s="6" t="s">
        <v>651</v>
      </c>
      <c r="D292" s="6">
        <v>0.64300000000000002</v>
      </c>
      <c r="E292" s="6" t="s">
        <v>714</v>
      </c>
      <c r="F292" s="6">
        <v>25.484999999999999</v>
      </c>
      <c r="G292" s="6">
        <v>23.2</v>
      </c>
      <c r="H292" s="6">
        <v>5</v>
      </c>
      <c r="I292" s="6">
        <v>5</v>
      </c>
      <c r="J292" s="6">
        <v>1.354711</v>
      </c>
      <c r="K292" s="6">
        <v>0.87169500000000011</v>
      </c>
      <c r="L292" s="6" t="s">
        <v>719</v>
      </c>
      <c r="M292" s="6"/>
      <c r="N292" s="6"/>
      <c r="O292" s="6"/>
      <c r="P292" s="6"/>
      <c r="Q292" s="6" t="s">
        <v>1648</v>
      </c>
      <c r="R292" s="6"/>
      <c r="S292" s="6"/>
      <c r="T292" s="6"/>
      <c r="U292" s="6"/>
      <c r="V292" s="6"/>
      <c r="W292" s="6"/>
    </row>
    <row r="293" spans="1:23" x14ac:dyDescent="0.25">
      <c r="A293" s="6" t="s">
        <v>3500</v>
      </c>
      <c r="B293" s="6" t="s">
        <v>4708</v>
      </c>
      <c r="C293" s="6" t="s">
        <v>3773</v>
      </c>
      <c r="D293" s="6">
        <v>0.64300000000000002</v>
      </c>
      <c r="E293" s="6" t="s">
        <v>714</v>
      </c>
      <c r="F293" s="6">
        <v>18.672000000000001</v>
      </c>
      <c r="G293" s="6">
        <v>33.1</v>
      </c>
      <c r="H293" s="6">
        <v>4</v>
      </c>
      <c r="I293" s="6">
        <v>4</v>
      </c>
      <c r="J293" s="6">
        <v>1.0614159999999999</v>
      </c>
      <c r="K293" s="6">
        <v>0.68216499999999991</v>
      </c>
      <c r="L293" s="6" t="s">
        <v>718</v>
      </c>
      <c r="M293" s="6" t="s">
        <v>3891</v>
      </c>
      <c r="N293" s="6" t="s">
        <v>4008</v>
      </c>
      <c r="O293" s="6" t="s">
        <v>4051</v>
      </c>
      <c r="P293" s="6" t="s">
        <v>4173</v>
      </c>
      <c r="Q293" s="6" t="s">
        <v>4267</v>
      </c>
      <c r="R293" s="6" t="s">
        <v>4363</v>
      </c>
      <c r="S293" s="6" t="s">
        <v>4418</v>
      </c>
      <c r="T293" s="6" t="s">
        <v>4470</v>
      </c>
      <c r="U293" s="6" t="s">
        <v>2159</v>
      </c>
      <c r="V293" s="6" t="s">
        <v>4573</v>
      </c>
      <c r="W293" s="6" t="s">
        <v>4662</v>
      </c>
    </row>
    <row r="294" spans="1:23" x14ac:dyDescent="0.25">
      <c r="A294" s="6" t="s">
        <v>45</v>
      </c>
      <c r="B294" s="6" t="s">
        <v>289</v>
      </c>
      <c r="C294" s="6" t="s">
        <v>508</v>
      </c>
      <c r="D294" s="6">
        <v>0.6409999999999999</v>
      </c>
      <c r="E294" s="6" t="s">
        <v>714</v>
      </c>
      <c r="F294" s="6">
        <v>99.795000000000002</v>
      </c>
      <c r="G294" s="6">
        <v>13</v>
      </c>
      <c r="H294" s="6">
        <v>5</v>
      </c>
      <c r="I294" s="6">
        <v>5</v>
      </c>
      <c r="J294" s="6">
        <v>1.102787</v>
      </c>
      <c r="K294" s="6">
        <v>0.70693800000000007</v>
      </c>
      <c r="L294" s="6" t="s">
        <v>723</v>
      </c>
      <c r="M294" s="6" t="s">
        <v>765</v>
      </c>
      <c r="N294" s="6" t="s">
        <v>975</v>
      </c>
      <c r="O294" s="6" t="s">
        <v>1174</v>
      </c>
      <c r="P294" s="6" t="s">
        <v>1303</v>
      </c>
      <c r="Q294" s="6" t="s">
        <v>1532</v>
      </c>
      <c r="R294" s="6" t="s">
        <v>1738</v>
      </c>
      <c r="S294" s="6" t="s">
        <v>1928</v>
      </c>
      <c r="T294" s="6" t="s">
        <v>2054</v>
      </c>
      <c r="U294" s="6" t="s">
        <v>2157</v>
      </c>
      <c r="V294" s="6" t="s">
        <v>2223</v>
      </c>
      <c r="W294" s="6" t="s">
        <v>2426</v>
      </c>
    </row>
    <row r="295" spans="1:23" x14ac:dyDescent="0.25">
      <c r="A295" s="6" t="s">
        <v>36</v>
      </c>
      <c r="B295" s="6" t="s">
        <v>281</v>
      </c>
      <c r="C295" s="6" t="s">
        <v>499</v>
      </c>
      <c r="D295" s="6">
        <v>0.63900000000000001</v>
      </c>
      <c r="E295" s="6" t="s">
        <v>714</v>
      </c>
      <c r="F295" s="6">
        <v>37.546999999999997</v>
      </c>
      <c r="G295" s="6">
        <v>12.3</v>
      </c>
      <c r="H295" s="6">
        <v>4</v>
      </c>
      <c r="I295" s="6">
        <v>4</v>
      </c>
      <c r="J295" s="6">
        <v>1.270259</v>
      </c>
      <c r="K295" s="6">
        <v>0.81227899999999997</v>
      </c>
      <c r="L295" s="6" t="s">
        <v>719</v>
      </c>
      <c r="M295" s="6" t="s">
        <v>756</v>
      </c>
      <c r="N295" s="6" t="s">
        <v>966</v>
      </c>
      <c r="O295" s="6" t="s">
        <v>1166</v>
      </c>
      <c r="P295" s="6" t="s">
        <v>1294</v>
      </c>
      <c r="Q295" s="6" t="s">
        <v>1523</v>
      </c>
      <c r="R295" s="6" t="s">
        <v>1729</v>
      </c>
      <c r="S295" s="6" t="s">
        <v>1920</v>
      </c>
      <c r="T295" s="6" t="s">
        <v>2046</v>
      </c>
      <c r="U295" s="6" t="s">
        <v>2159</v>
      </c>
      <c r="V295" s="6" t="s">
        <v>2217</v>
      </c>
      <c r="W295" s="6" t="s">
        <v>2422</v>
      </c>
    </row>
    <row r="296" spans="1:23" x14ac:dyDescent="0.25">
      <c r="A296" s="6" t="s">
        <v>135</v>
      </c>
      <c r="B296" s="6" t="s">
        <v>4723</v>
      </c>
      <c r="C296" s="6" t="s">
        <v>598</v>
      </c>
      <c r="D296" s="6">
        <v>0.63900000000000001</v>
      </c>
      <c r="E296" s="6" t="s">
        <v>714</v>
      </c>
      <c r="F296" s="6">
        <v>36.442</v>
      </c>
      <c r="G296" s="6">
        <v>7.6</v>
      </c>
      <c r="H296" s="6">
        <v>2</v>
      </c>
      <c r="I296" s="6">
        <v>2</v>
      </c>
      <c r="J296" s="6">
        <v>1.435441</v>
      </c>
      <c r="K296" s="6">
        <v>0.917431</v>
      </c>
      <c r="L296" s="6" t="s">
        <v>718</v>
      </c>
      <c r="M296" s="6" t="s">
        <v>842</v>
      </c>
      <c r="N296" s="6" t="s">
        <v>1052</v>
      </c>
      <c r="O296" s="6"/>
      <c r="P296" s="6" t="s">
        <v>1386</v>
      </c>
      <c r="Q296" s="6" t="s">
        <v>1613</v>
      </c>
      <c r="R296" s="6" t="s">
        <v>1817</v>
      </c>
      <c r="S296" s="6" t="s">
        <v>1976</v>
      </c>
      <c r="T296" s="6" t="s">
        <v>2102</v>
      </c>
      <c r="U296" s="6" t="s">
        <v>2161</v>
      </c>
      <c r="V296" s="6" t="s">
        <v>2299</v>
      </c>
      <c r="W296" s="6" t="s">
        <v>2500</v>
      </c>
    </row>
    <row r="297" spans="1:23" x14ac:dyDescent="0.25">
      <c r="A297" s="6" t="s">
        <v>3467</v>
      </c>
      <c r="B297" s="6" t="s">
        <v>3603</v>
      </c>
      <c r="C297" s="6" t="s">
        <v>3740</v>
      </c>
      <c r="D297" s="6">
        <v>0.63900000000000001</v>
      </c>
      <c r="E297" s="6" t="s">
        <v>714</v>
      </c>
      <c r="F297" s="6">
        <v>44.116000000000007</v>
      </c>
      <c r="G297" s="6">
        <v>47.3</v>
      </c>
      <c r="H297" s="6">
        <v>12</v>
      </c>
      <c r="I297" s="6">
        <v>12</v>
      </c>
      <c r="J297" s="6">
        <v>1.104152</v>
      </c>
      <c r="K297" s="6">
        <v>0.705758</v>
      </c>
      <c r="L297" s="6" t="s">
        <v>718</v>
      </c>
      <c r="M297" s="6" t="s">
        <v>3864</v>
      </c>
      <c r="N297" s="6" t="s">
        <v>3981</v>
      </c>
      <c r="O297" s="6" t="s">
        <v>4042</v>
      </c>
      <c r="P297" s="6" t="s">
        <v>4146</v>
      </c>
      <c r="Q297" s="6" t="s">
        <v>4247</v>
      </c>
      <c r="R297" s="6" t="s">
        <v>4340</v>
      </c>
      <c r="S297" s="6"/>
      <c r="T297" s="6"/>
      <c r="U297" s="6" t="s">
        <v>2156</v>
      </c>
      <c r="V297" s="6" t="s">
        <v>4551</v>
      </c>
      <c r="W297" s="6" t="s">
        <v>4645</v>
      </c>
    </row>
    <row r="298" spans="1:23" x14ac:dyDescent="0.25">
      <c r="A298" s="6" t="s">
        <v>3394</v>
      </c>
      <c r="B298" s="6" t="s">
        <v>3532</v>
      </c>
      <c r="C298" s="6" t="s">
        <v>3668</v>
      </c>
      <c r="D298" s="6">
        <v>0.63700000000000001</v>
      </c>
      <c r="E298" s="6" t="s">
        <v>714</v>
      </c>
      <c r="F298" s="6">
        <v>111.34</v>
      </c>
      <c r="G298" s="6">
        <v>25.8</v>
      </c>
      <c r="H298" s="6">
        <v>18</v>
      </c>
      <c r="I298" s="6">
        <v>18</v>
      </c>
      <c r="J298" s="6">
        <v>1.0768679999999999</v>
      </c>
      <c r="K298" s="6">
        <v>0.68610000000000004</v>
      </c>
      <c r="L298" s="6" t="s">
        <v>715</v>
      </c>
      <c r="M298" s="6" t="s">
        <v>3803</v>
      </c>
      <c r="N298" s="6" t="s">
        <v>3921</v>
      </c>
      <c r="O298" s="6"/>
      <c r="P298" s="6" t="s">
        <v>4081</v>
      </c>
      <c r="Q298" s="6" t="s">
        <v>4202</v>
      </c>
      <c r="R298" s="6" t="s">
        <v>4293</v>
      </c>
      <c r="S298" s="6" t="s">
        <v>2016</v>
      </c>
      <c r="T298" s="6" t="s">
        <v>2142</v>
      </c>
      <c r="U298" s="6" t="s">
        <v>2155</v>
      </c>
      <c r="V298" s="6" t="s">
        <v>4495</v>
      </c>
      <c r="W298" s="6" t="s">
        <v>4597</v>
      </c>
    </row>
    <row r="299" spans="1:23" x14ac:dyDescent="0.25">
      <c r="A299" s="6" t="s">
        <v>3396</v>
      </c>
      <c r="B299" s="6" t="s">
        <v>3534</v>
      </c>
      <c r="C299" s="6" t="s">
        <v>3670</v>
      </c>
      <c r="D299" s="6">
        <v>0.63700000000000001</v>
      </c>
      <c r="E299" s="6" t="s">
        <v>714</v>
      </c>
      <c r="F299" s="6">
        <v>10.333</v>
      </c>
      <c r="G299" s="6">
        <v>23.3</v>
      </c>
      <c r="H299" s="6">
        <v>3</v>
      </c>
      <c r="I299" s="6">
        <v>3</v>
      </c>
      <c r="J299" s="6">
        <v>1.2567360000000001</v>
      </c>
      <c r="K299" s="6">
        <v>0.80048799999999998</v>
      </c>
      <c r="L299" s="6" t="s">
        <v>719</v>
      </c>
      <c r="M299" s="6" t="s">
        <v>3805</v>
      </c>
      <c r="N299" s="6" t="s">
        <v>3923</v>
      </c>
      <c r="O299" s="6"/>
      <c r="P299" s="6" t="s">
        <v>1330</v>
      </c>
      <c r="Q299" s="6" t="s">
        <v>4204</v>
      </c>
      <c r="R299" s="6" t="s">
        <v>1894</v>
      </c>
      <c r="S299" s="6" t="s">
        <v>1941</v>
      </c>
      <c r="T299" s="6" t="s">
        <v>2067</v>
      </c>
      <c r="U299" s="6" t="s">
        <v>2164</v>
      </c>
      <c r="V299" s="6" t="s">
        <v>4497</v>
      </c>
      <c r="W299" s="6" t="s">
        <v>4599</v>
      </c>
    </row>
    <row r="300" spans="1:23" x14ac:dyDescent="0.25">
      <c r="A300" s="6" t="s">
        <v>2619</v>
      </c>
      <c r="B300" s="6" t="s">
        <v>2693</v>
      </c>
      <c r="C300" s="6" t="s">
        <v>4722</v>
      </c>
      <c r="D300" s="6">
        <v>0.63600000000000001</v>
      </c>
      <c r="E300" s="6" t="s">
        <v>714</v>
      </c>
      <c r="F300" s="6">
        <v>32.966999999999999</v>
      </c>
      <c r="G300" s="6">
        <v>46.5</v>
      </c>
      <c r="H300" s="6">
        <v>9</v>
      </c>
      <c r="I300" s="6">
        <v>7</v>
      </c>
      <c r="J300" s="6">
        <v>0.98089699999999991</v>
      </c>
      <c r="K300" s="6">
        <v>0.62416000000000005</v>
      </c>
      <c r="L300" s="6" t="s">
        <v>718</v>
      </c>
      <c r="M300" s="6" t="s">
        <v>2841</v>
      </c>
      <c r="N300" s="6" t="s">
        <v>2908</v>
      </c>
      <c r="O300" s="6" t="s">
        <v>1153</v>
      </c>
      <c r="P300" s="6" t="s">
        <v>3012</v>
      </c>
      <c r="Q300" s="6" t="s">
        <v>3078</v>
      </c>
      <c r="R300" s="6"/>
      <c r="S300" s="6"/>
      <c r="T300" s="6"/>
      <c r="U300" s="6" t="s">
        <v>2156</v>
      </c>
      <c r="V300" s="6" t="s">
        <v>3266</v>
      </c>
      <c r="W300" s="6" t="s">
        <v>3324</v>
      </c>
    </row>
    <row r="301" spans="1:23" x14ac:dyDescent="0.25">
      <c r="A301" s="6" t="s">
        <v>115</v>
      </c>
      <c r="B301" s="6" t="s">
        <v>344</v>
      </c>
      <c r="C301" s="6" t="s">
        <v>578</v>
      </c>
      <c r="D301" s="6">
        <v>0.63500000000000001</v>
      </c>
      <c r="E301" s="6" t="s">
        <v>714</v>
      </c>
      <c r="F301" s="6">
        <v>61.534999999999997</v>
      </c>
      <c r="G301" s="6">
        <v>10.5</v>
      </c>
      <c r="H301" s="6">
        <v>3</v>
      </c>
      <c r="I301" s="6">
        <v>3</v>
      </c>
      <c r="J301" s="6">
        <v>1.62541</v>
      </c>
      <c r="K301" s="6">
        <v>1.0326500000000001</v>
      </c>
      <c r="L301" s="6" t="s">
        <v>716</v>
      </c>
      <c r="M301" s="6" t="s">
        <v>826</v>
      </c>
      <c r="N301" s="6" t="s">
        <v>1036</v>
      </c>
      <c r="O301" s="6" t="s">
        <v>1220</v>
      </c>
      <c r="P301" s="6" t="s">
        <v>1368</v>
      </c>
      <c r="Q301" s="6" t="s">
        <v>1597</v>
      </c>
      <c r="R301" s="6" t="s">
        <v>1800</v>
      </c>
      <c r="S301" s="6" t="s">
        <v>1967</v>
      </c>
      <c r="T301" s="6" t="s">
        <v>2093</v>
      </c>
      <c r="U301" s="6" t="s">
        <v>2162</v>
      </c>
      <c r="V301" s="6" t="s">
        <v>2282</v>
      </c>
      <c r="W301" s="6" t="s">
        <v>2482</v>
      </c>
    </row>
    <row r="302" spans="1:23" x14ac:dyDescent="0.25">
      <c r="A302" s="6" t="s">
        <v>2669</v>
      </c>
      <c r="B302" s="6" t="s">
        <v>2741</v>
      </c>
      <c r="C302" s="6" t="s">
        <v>2815</v>
      </c>
      <c r="D302" s="6">
        <v>0.63500000000000001</v>
      </c>
      <c r="E302" s="6" t="s">
        <v>714</v>
      </c>
      <c r="F302" s="6">
        <v>17.725000000000001</v>
      </c>
      <c r="G302" s="6">
        <v>33.5</v>
      </c>
      <c r="H302" s="6">
        <v>7</v>
      </c>
      <c r="I302" s="6">
        <v>7</v>
      </c>
      <c r="J302" s="6">
        <v>1.3680909999999999</v>
      </c>
      <c r="K302" s="6">
        <v>0.86926100000000006</v>
      </c>
      <c r="L302" s="6" t="s">
        <v>715</v>
      </c>
      <c r="M302" s="6"/>
      <c r="N302" s="6"/>
      <c r="O302" s="6"/>
      <c r="P302" s="6" t="s">
        <v>3054</v>
      </c>
      <c r="Q302" s="6" t="s">
        <v>3097</v>
      </c>
      <c r="R302" s="6"/>
      <c r="S302" s="6"/>
      <c r="T302" s="6"/>
      <c r="U302" s="6"/>
      <c r="V302" s="6"/>
      <c r="W302" s="6"/>
    </row>
    <row r="303" spans="1:23" x14ac:dyDescent="0.25">
      <c r="A303" s="6" t="s">
        <v>236</v>
      </c>
      <c r="B303" s="6" t="s">
        <v>451</v>
      </c>
      <c r="C303" s="6" t="s">
        <v>699</v>
      </c>
      <c r="D303" s="6">
        <v>0.63300000000000001</v>
      </c>
      <c r="E303" s="6" t="s">
        <v>714</v>
      </c>
      <c r="F303" s="6">
        <v>29.545999999999999</v>
      </c>
      <c r="G303" s="6">
        <v>43.3</v>
      </c>
      <c r="H303" s="6">
        <v>9</v>
      </c>
      <c r="I303" s="6">
        <v>9</v>
      </c>
      <c r="J303" s="6">
        <v>0.66673800000000005</v>
      </c>
      <c r="K303" s="6">
        <v>0.422041</v>
      </c>
      <c r="L303" s="6" t="s">
        <v>720</v>
      </c>
      <c r="M303" s="6" t="s">
        <v>923</v>
      </c>
      <c r="N303" s="6" t="s">
        <v>1131</v>
      </c>
      <c r="O303" s="6" t="s">
        <v>1150</v>
      </c>
      <c r="P303" s="6" t="s">
        <v>1347</v>
      </c>
      <c r="Q303" s="6" t="s">
        <v>1688</v>
      </c>
      <c r="R303" s="6" t="s">
        <v>1888</v>
      </c>
      <c r="S303" s="6" t="s">
        <v>1936</v>
      </c>
      <c r="T303" s="6" t="s">
        <v>2062</v>
      </c>
      <c r="U303" s="6" t="s">
        <v>2159</v>
      </c>
      <c r="V303" s="6" t="s">
        <v>2383</v>
      </c>
      <c r="W303" s="6" t="s">
        <v>2570</v>
      </c>
    </row>
    <row r="304" spans="1:23" x14ac:dyDescent="0.25">
      <c r="A304" s="6" t="s">
        <v>2628</v>
      </c>
      <c r="B304" s="6" t="s">
        <v>2702</v>
      </c>
      <c r="C304" s="6" t="s">
        <v>2774</v>
      </c>
      <c r="D304" s="6">
        <v>0.63200000000000001</v>
      </c>
      <c r="E304" s="6" t="s">
        <v>714</v>
      </c>
      <c r="F304" s="6">
        <v>35.729999999999997</v>
      </c>
      <c r="G304" s="6">
        <v>63</v>
      </c>
      <c r="H304" s="6">
        <v>12</v>
      </c>
      <c r="I304" s="6">
        <v>9</v>
      </c>
      <c r="J304" s="6">
        <v>0.522837</v>
      </c>
      <c r="K304" s="6">
        <v>0.33020500000000003</v>
      </c>
      <c r="L304" s="6" t="s">
        <v>716</v>
      </c>
      <c r="M304" s="6" t="s">
        <v>2850</v>
      </c>
      <c r="N304" s="6" t="s">
        <v>2917</v>
      </c>
      <c r="O304" s="6"/>
      <c r="P304" s="6" t="s">
        <v>3020</v>
      </c>
      <c r="Q304" s="6" t="s">
        <v>3087</v>
      </c>
      <c r="R304" s="6" t="s">
        <v>3150</v>
      </c>
      <c r="S304" s="6" t="s">
        <v>3202</v>
      </c>
      <c r="T304" s="6" t="s">
        <v>3232</v>
      </c>
      <c r="U304" s="6" t="s">
        <v>2162</v>
      </c>
      <c r="V304" s="6" t="s">
        <v>3275</v>
      </c>
      <c r="W304" s="6" t="s">
        <v>3334</v>
      </c>
    </row>
    <row r="305" spans="1:23" x14ac:dyDescent="0.25">
      <c r="A305" s="6" t="s">
        <v>3414</v>
      </c>
      <c r="B305" s="6" t="s">
        <v>3550</v>
      </c>
      <c r="C305" s="6" t="s">
        <v>3687</v>
      </c>
      <c r="D305" s="6">
        <v>0.63100000000000001</v>
      </c>
      <c r="E305" s="6" t="s">
        <v>714</v>
      </c>
      <c r="F305" s="6">
        <v>202.07</v>
      </c>
      <c r="G305" s="6">
        <v>8.9</v>
      </c>
      <c r="H305" s="6">
        <v>8</v>
      </c>
      <c r="I305" s="6">
        <v>8</v>
      </c>
      <c r="J305" s="6">
        <v>1.227101</v>
      </c>
      <c r="K305" s="6">
        <v>0.77398400000000001</v>
      </c>
      <c r="L305" s="6" t="s">
        <v>717</v>
      </c>
      <c r="M305" s="6" t="s">
        <v>3820</v>
      </c>
      <c r="N305" s="6" t="s">
        <v>3938</v>
      </c>
      <c r="O305" s="6" t="s">
        <v>4030</v>
      </c>
      <c r="P305" s="6" t="s">
        <v>4100</v>
      </c>
      <c r="Q305" s="6" t="s">
        <v>4216</v>
      </c>
      <c r="R305" s="6" t="s">
        <v>4307</v>
      </c>
      <c r="S305" s="6"/>
      <c r="T305" s="6"/>
      <c r="U305" s="6" t="s">
        <v>2157</v>
      </c>
      <c r="V305" s="6" t="s">
        <v>4512</v>
      </c>
      <c r="W305" s="6" t="s">
        <v>4613</v>
      </c>
    </row>
    <row r="306" spans="1:23" x14ac:dyDescent="0.25">
      <c r="A306" s="6" t="s">
        <v>2640</v>
      </c>
      <c r="B306" s="6" t="s">
        <v>2712</v>
      </c>
      <c r="C306" s="6" t="s">
        <v>2786</v>
      </c>
      <c r="D306" s="6">
        <v>0.63100000000000001</v>
      </c>
      <c r="E306" s="6" t="s">
        <v>714</v>
      </c>
      <c r="F306" s="6">
        <v>49.911000000000001</v>
      </c>
      <c r="G306" s="6">
        <v>17.100000000000001</v>
      </c>
      <c r="H306" s="6">
        <v>5</v>
      </c>
      <c r="I306" s="6">
        <v>5</v>
      </c>
      <c r="J306" s="6">
        <v>0.91436800000000007</v>
      </c>
      <c r="K306" s="6">
        <v>0.57678799999999997</v>
      </c>
      <c r="L306" s="6" t="s">
        <v>720</v>
      </c>
      <c r="M306" s="6" t="s">
        <v>2862</v>
      </c>
      <c r="N306" s="6" t="s">
        <v>2929</v>
      </c>
      <c r="O306" s="6" t="s">
        <v>2972</v>
      </c>
      <c r="P306" s="6" t="s">
        <v>3030</v>
      </c>
      <c r="Q306" s="6" t="s">
        <v>3099</v>
      </c>
      <c r="R306" s="6" t="s">
        <v>3138</v>
      </c>
      <c r="S306" s="6" t="s">
        <v>3209</v>
      </c>
      <c r="T306" s="6" t="s">
        <v>3239</v>
      </c>
      <c r="U306" s="6" t="s">
        <v>2154</v>
      </c>
      <c r="V306" s="6" t="s">
        <v>3285</v>
      </c>
      <c r="W306" s="6" t="s">
        <v>3344</v>
      </c>
    </row>
    <row r="307" spans="1:23" x14ac:dyDescent="0.25">
      <c r="A307" s="6" t="s">
        <v>2650</v>
      </c>
      <c r="B307" s="6" t="s">
        <v>2722</v>
      </c>
      <c r="C307" s="6" t="s">
        <v>2796</v>
      </c>
      <c r="D307" s="6">
        <v>0.63100000000000001</v>
      </c>
      <c r="E307" s="6" t="s">
        <v>714</v>
      </c>
      <c r="F307" s="6">
        <v>66.031000000000006</v>
      </c>
      <c r="G307" s="6">
        <v>13.7</v>
      </c>
      <c r="H307" s="6">
        <v>5</v>
      </c>
      <c r="I307" s="6">
        <v>5</v>
      </c>
      <c r="J307" s="6">
        <v>1.2601739999999999</v>
      </c>
      <c r="K307" s="6">
        <v>0.79532499999999995</v>
      </c>
      <c r="L307" s="6" t="s">
        <v>716</v>
      </c>
      <c r="M307" s="6" t="s">
        <v>2870</v>
      </c>
      <c r="N307" s="6" t="s">
        <v>2937</v>
      </c>
      <c r="O307" s="6"/>
      <c r="P307" s="6" t="s">
        <v>3037</v>
      </c>
      <c r="Q307" s="6" t="s">
        <v>3105</v>
      </c>
      <c r="R307" s="6"/>
      <c r="S307" s="6"/>
      <c r="T307" s="6"/>
      <c r="U307" s="6" t="s">
        <v>2155</v>
      </c>
      <c r="V307" s="6" t="s">
        <v>2296</v>
      </c>
      <c r="W307" s="6" t="s">
        <v>2497</v>
      </c>
    </row>
    <row r="308" spans="1:23" x14ac:dyDescent="0.25">
      <c r="A308" s="6" t="s">
        <v>2660</v>
      </c>
      <c r="B308" s="6" t="s">
        <v>2732</v>
      </c>
      <c r="C308" s="6" t="s">
        <v>2806</v>
      </c>
      <c r="D308" s="6">
        <v>0.63100000000000001</v>
      </c>
      <c r="E308" s="6" t="s">
        <v>714</v>
      </c>
      <c r="F308" s="6">
        <v>33.316000000000003</v>
      </c>
      <c r="G308" s="6">
        <v>39.6</v>
      </c>
      <c r="H308" s="6">
        <v>9</v>
      </c>
      <c r="I308" s="6">
        <v>9</v>
      </c>
      <c r="J308" s="6">
        <v>0.67638599999999993</v>
      </c>
      <c r="K308" s="6">
        <v>0.42663099999999998</v>
      </c>
      <c r="L308" s="6" t="s">
        <v>715</v>
      </c>
      <c r="M308" s="6"/>
      <c r="N308" s="6"/>
      <c r="O308" s="6"/>
      <c r="P308" s="6"/>
      <c r="Q308" s="6"/>
      <c r="R308" s="6"/>
      <c r="S308" s="6"/>
      <c r="T308" s="6"/>
      <c r="U308" s="6" t="s">
        <v>2165</v>
      </c>
      <c r="V308" s="6" t="s">
        <v>3301</v>
      </c>
      <c r="W308" s="6" t="s">
        <v>3357</v>
      </c>
    </row>
    <row r="309" spans="1:23" x14ac:dyDescent="0.25">
      <c r="A309" s="6" t="s">
        <v>3403</v>
      </c>
      <c r="B309" s="6" t="s">
        <v>3540</v>
      </c>
      <c r="C309" s="6" t="s">
        <v>3677</v>
      </c>
      <c r="D309" s="6">
        <v>0.63</v>
      </c>
      <c r="E309" s="6" t="s">
        <v>714</v>
      </c>
      <c r="F309" s="6">
        <v>19.779</v>
      </c>
      <c r="G309" s="6">
        <v>44.2</v>
      </c>
      <c r="H309" s="6">
        <v>6</v>
      </c>
      <c r="I309" s="6">
        <v>6</v>
      </c>
      <c r="J309" s="6">
        <v>1.3325990000000001</v>
      </c>
      <c r="K309" s="6">
        <v>0.84005400000000008</v>
      </c>
      <c r="L309" s="6" t="s">
        <v>715</v>
      </c>
      <c r="M309" s="6" t="s">
        <v>3810</v>
      </c>
      <c r="N309" s="6" t="s">
        <v>3928</v>
      </c>
      <c r="O309" s="6" t="s">
        <v>4026</v>
      </c>
      <c r="P309" s="6" t="s">
        <v>4089</v>
      </c>
      <c r="Q309" s="6" t="s">
        <v>4207</v>
      </c>
      <c r="R309" s="6" t="s">
        <v>4299</v>
      </c>
      <c r="S309" s="6" t="s">
        <v>4383</v>
      </c>
      <c r="T309" s="6" t="s">
        <v>4435</v>
      </c>
      <c r="U309" s="6" t="s">
        <v>2157</v>
      </c>
      <c r="V309" s="6" t="s">
        <v>4502</v>
      </c>
      <c r="W309" s="6" t="s">
        <v>4604</v>
      </c>
    </row>
    <row r="310" spans="1:23" x14ac:dyDescent="0.25">
      <c r="A310" s="6" t="s">
        <v>2668</v>
      </c>
      <c r="B310" s="6" t="s">
        <v>2740</v>
      </c>
      <c r="C310" s="6" t="s">
        <v>2814</v>
      </c>
      <c r="D310" s="6">
        <v>0.628</v>
      </c>
      <c r="E310" s="6" t="s">
        <v>714</v>
      </c>
      <c r="F310" s="6">
        <v>101.56</v>
      </c>
      <c r="G310" s="6">
        <v>3.5</v>
      </c>
      <c r="H310" s="6">
        <v>2</v>
      </c>
      <c r="I310" s="6">
        <v>2</v>
      </c>
      <c r="J310" s="6">
        <v>1.418075</v>
      </c>
      <c r="K310" s="6">
        <v>0.89100699999999999</v>
      </c>
      <c r="L310" s="6" t="s">
        <v>716</v>
      </c>
      <c r="M310" s="6" t="s">
        <v>2887</v>
      </c>
      <c r="N310" s="6" t="s">
        <v>2954</v>
      </c>
      <c r="O310" s="6"/>
      <c r="P310" s="6" t="s">
        <v>3053</v>
      </c>
      <c r="Q310" s="6" t="s">
        <v>1511</v>
      </c>
      <c r="R310" s="6" t="s">
        <v>3180</v>
      </c>
      <c r="S310" s="6" t="s">
        <v>3217</v>
      </c>
      <c r="T310" s="6" t="s">
        <v>3247</v>
      </c>
      <c r="U310" s="6" t="s">
        <v>2157</v>
      </c>
      <c r="V310" s="6" t="s">
        <v>3307</v>
      </c>
      <c r="W310" s="6" t="s">
        <v>3362</v>
      </c>
    </row>
    <row r="311" spans="1:23" x14ac:dyDescent="0.25">
      <c r="A311" s="6" t="s">
        <v>2626</v>
      </c>
      <c r="B311" s="6" t="s">
        <v>2700</v>
      </c>
      <c r="C311" s="6" t="s">
        <v>2772</v>
      </c>
      <c r="D311" s="6">
        <v>0.627</v>
      </c>
      <c r="E311" s="6" t="s">
        <v>714</v>
      </c>
      <c r="F311" s="6">
        <v>10.99</v>
      </c>
      <c r="G311" s="6">
        <v>51</v>
      </c>
      <c r="H311" s="6">
        <v>3</v>
      </c>
      <c r="I311" s="6">
        <v>3</v>
      </c>
      <c r="J311" s="6">
        <v>0.80919300000000005</v>
      </c>
      <c r="K311" s="6">
        <v>0.50756599999999996</v>
      </c>
      <c r="L311" s="6" t="s">
        <v>718</v>
      </c>
      <c r="M311" s="6" t="s">
        <v>2848</v>
      </c>
      <c r="N311" s="6" t="s">
        <v>2915</v>
      </c>
      <c r="O311" s="6"/>
      <c r="P311" s="6" t="s">
        <v>3018</v>
      </c>
      <c r="Q311" s="6" t="s">
        <v>3085</v>
      </c>
      <c r="R311" s="6" t="s">
        <v>3148</v>
      </c>
      <c r="S311" s="6" t="s">
        <v>3201</v>
      </c>
      <c r="T311" s="6" t="s">
        <v>3231</v>
      </c>
      <c r="U311" s="6" t="s">
        <v>3251</v>
      </c>
      <c r="V311" s="6" t="s">
        <v>3273</v>
      </c>
      <c r="W311" s="6" t="s">
        <v>3332</v>
      </c>
    </row>
    <row r="312" spans="1:23" x14ac:dyDescent="0.25">
      <c r="A312" s="6" t="s">
        <v>91</v>
      </c>
      <c r="B312" s="6" t="s">
        <v>327</v>
      </c>
      <c r="C312" s="6" t="s">
        <v>554</v>
      </c>
      <c r="D312" s="6">
        <v>0.624</v>
      </c>
      <c r="E312" s="6" t="s">
        <v>714</v>
      </c>
      <c r="F312" s="6">
        <v>33.177</v>
      </c>
      <c r="G312" s="6">
        <v>9.6999999999999993</v>
      </c>
      <c r="H312" s="6">
        <v>2</v>
      </c>
      <c r="I312" s="6">
        <v>2</v>
      </c>
      <c r="J312" s="6">
        <v>1.2443740000000001</v>
      </c>
      <c r="K312" s="6">
        <v>0.77618900000000002</v>
      </c>
      <c r="L312" s="6" t="s">
        <v>717</v>
      </c>
      <c r="M312" s="6" t="s">
        <v>807</v>
      </c>
      <c r="N312" s="6" t="s">
        <v>1017</v>
      </c>
      <c r="O312" s="6" t="s">
        <v>1207</v>
      </c>
      <c r="P312" s="6" t="s">
        <v>1348</v>
      </c>
      <c r="Q312" s="6" t="s">
        <v>1577</v>
      </c>
      <c r="R312" s="6" t="s">
        <v>1783</v>
      </c>
      <c r="S312" s="6" t="s">
        <v>1952</v>
      </c>
      <c r="T312" s="6" t="s">
        <v>2078</v>
      </c>
      <c r="U312" s="6" t="s">
        <v>2164</v>
      </c>
      <c r="V312" s="6" t="s">
        <v>2264</v>
      </c>
      <c r="W312" s="6" t="s">
        <v>2467</v>
      </c>
    </row>
    <row r="313" spans="1:23" x14ac:dyDescent="0.25">
      <c r="A313" s="6" t="s">
        <v>2641</v>
      </c>
      <c r="B313" s="6" t="s">
        <v>2713</v>
      </c>
      <c r="C313" s="6" t="s">
        <v>2787</v>
      </c>
      <c r="D313" s="6">
        <v>0.623</v>
      </c>
      <c r="E313" s="6" t="s">
        <v>714</v>
      </c>
      <c r="F313" s="6">
        <v>68.747</v>
      </c>
      <c r="G313" s="6">
        <v>11.9</v>
      </c>
      <c r="H313" s="6">
        <v>5</v>
      </c>
      <c r="I313" s="6">
        <v>5</v>
      </c>
      <c r="J313" s="6">
        <v>0.21676999999999999</v>
      </c>
      <c r="K313" s="6">
        <v>0.13503499999999999</v>
      </c>
      <c r="L313" s="6" t="s">
        <v>718</v>
      </c>
      <c r="M313" s="6" t="s">
        <v>2863</v>
      </c>
      <c r="N313" s="6" t="s">
        <v>2930</v>
      </c>
      <c r="O313" s="6" t="s">
        <v>1244</v>
      </c>
      <c r="P313" s="6" t="s">
        <v>3031</v>
      </c>
      <c r="Q313" s="6" t="s">
        <v>3100</v>
      </c>
      <c r="R313" s="6" t="s">
        <v>3162</v>
      </c>
      <c r="S313" s="6" t="s">
        <v>2004</v>
      </c>
      <c r="T313" s="6" t="s">
        <v>2130</v>
      </c>
      <c r="U313" s="6" t="s">
        <v>2165</v>
      </c>
      <c r="V313" s="6" t="s">
        <v>3286</v>
      </c>
      <c r="W313" s="6" t="s">
        <v>3345</v>
      </c>
    </row>
    <row r="314" spans="1:23" x14ac:dyDescent="0.25">
      <c r="A314" s="6" t="s">
        <v>2649</v>
      </c>
      <c r="B314" s="6" t="s">
        <v>2721</v>
      </c>
      <c r="C314" s="6" t="s">
        <v>2795</v>
      </c>
      <c r="D314" s="6">
        <v>0.623</v>
      </c>
      <c r="E314" s="6" t="s">
        <v>714</v>
      </c>
      <c r="F314" s="6">
        <v>24.727</v>
      </c>
      <c r="G314" s="6">
        <v>17.100000000000001</v>
      </c>
      <c r="H314" s="6">
        <v>3</v>
      </c>
      <c r="I314" s="6">
        <v>3</v>
      </c>
      <c r="J314" s="6">
        <v>0.92175599999999991</v>
      </c>
      <c r="K314" s="6">
        <v>0.57447000000000004</v>
      </c>
      <c r="L314" s="6" t="s">
        <v>720</v>
      </c>
      <c r="M314" s="6"/>
      <c r="N314" s="6"/>
      <c r="O314" s="6"/>
      <c r="P314" s="6" t="s">
        <v>3036</v>
      </c>
      <c r="Q314" s="6" t="s">
        <v>3104</v>
      </c>
      <c r="R314" s="6" t="s">
        <v>3167</v>
      </c>
      <c r="S314" s="6" t="s">
        <v>1903</v>
      </c>
      <c r="T314" s="6" t="s">
        <v>2029</v>
      </c>
      <c r="U314" s="6"/>
      <c r="V314" s="6"/>
      <c r="W314" s="6"/>
    </row>
    <row r="315" spans="1:23" x14ac:dyDescent="0.25">
      <c r="A315" s="6" t="s">
        <v>2665</v>
      </c>
      <c r="B315" s="6" t="s">
        <v>2737</v>
      </c>
      <c r="C315" s="6" t="s">
        <v>2811</v>
      </c>
      <c r="D315" s="6">
        <v>0.623</v>
      </c>
      <c r="E315" s="6" t="s">
        <v>714</v>
      </c>
      <c r="F315" s="6">
        <v>15.661</v>
      </c>
      <c r="G315" s="6">
        <v>30.7</v>
      </c>
      <c r="H315" s="6">
        <v>3</v>
      </c>
      <c r="I315" s="6">
        <v>3</v>
      </c>
      <c r="J315" s="6">
        <v>1.354949</v>
      </c>
      <c r="K315" s="6">
        <v>0.84348199999999995</v>
      </c>
      <c r="L315" s="6" t="s">
        <v>720</v>
      </c>
      <c r="M315" s="6" t="s">
        <v>2885</v>
      </c>
      <c r="N315" s="6" t="s">
        <v>2952</v>
      </c>
      <c r="O315" s="6"/>
      <c r="P315" s="6" t="s">
        <v>3051</v>
      </c>
      <c r="Q315" s="6" t="s">
        <v>3118</v>
      </c>
      <c r="R315" s="6" t="s">
        <v>3178</v>
      </c>
      <c r="S315" s="6"/>
      <c r="T315" s="6"/>
      <c r="U315" s="6" t="s">
        <v>2155</v>
      </c>
      <c r="V315" s="6" t="s">
        <v>3306</v>
      </c>
      <c r="W315" s="6" t="s">
        <v>2471</v>
      </c>
    </row>
    <row r="316" spans="1:23" x14ac:dyDescent="0.25">
      <c r="A316" s="6" t="s">
        <v>3436</v>
      </c>
      <c r="B316" s="6" t="s">
        <v>3572</v>
      </c>
      <c r="C316" s="6" t="s">
        <v>3709</v>
      </c>
      <c r="D316" s="6">
        <v>0.622</v>
      </c>
      <c r="E316" s="6" t="s">
        <v>714</v>
      </c>
      <c r="F316" s="6">
        <v>87.441000000000003</v>
      </c>
      <c r="G316" s="6">
        <v>11.4</v>
      </c>
      <c r="H316" s="6">
        <v>6</v>
      </c>
      <c r="I316" s="6">
        <v>6</v>
      </c>
      <c r="J316" s="6">
        <v>1.27607</v>
      </c>
      <c r="K316" s="6">
        <v>0.79358200000000001</v>
      </c>
      <c r="L316" s="6" t="s">
        <v>716</v>
      </c>
      <c r="M316" s="6" t="s">
        <v>3840</v>
      </c>
      <c r="N316" s="6" t="s">
        <v>3958</v>
      </c>
      <c r="O316" s="6"/>
      <c r="P316" s="6" t="s">
        <v>4119</v>
      </c>
      <c r="Q316" s="6" t="s">
        <v>4226</v>
      </c>
      <c r="R316" s="6" t="s">
        <v>1823</v>
      </c>
      <c r="S316" s="6"/>
      <c r="T316" s="6"/>
      <c r="U316" s="6" t="s">
        <v>2162</v>
      </c>
      <c r="V316" s="6" t="s">
        <v>4530</v>
      </c>
      <c r="W316" s="6" t="s">
        <v>4627</v>
      </c>
    </row>
    <row r="317" spans="1:23" x14ac:dyDescent="0.25">
      <c r="A317" s="6" t="s">
        <v>143</v>
      </c>
      <c r="B317" s="6" t="s">
        <v>366</v>
      </c>
      <c r="C317" s="6" t="s">
        <v>606</v>
      </c>
      <c r="D317" s="6">
        <v>0.62</v>
      </c>
      <c r="E317" s="6" t="s">
        <v>714</v>
      </c>
      <c r="F317" s="6">
        <v>116.34</v>
      </c>
      <c r="G317" s="6">
        <v>7.3</v>
      </c>
      <c r="H317" s="6">
        <v>5</v>
      </c>
      <c r="I317" s="6">
        <v>5</v>
      </c>
      <c r="J317" s="6">
        <v>1.171889</v>
      </c>
      <c r="K317" s="6">
        <v>0.72640000000000005</v>
      </c>
      <c r="L317" s="6" t="s">
        <v>716</v>
      </c>
      <c r="M317" s="6" t="s">
        <v>850</v>
      </c>
      <c r="N317" s="6" t="s">
        <v>1060</v>
      </c>
      <c r="O317" s="6"/>
      <c r="P317" s="6" t="s">
        <v>1393</v>
      </c>
      <c r="Q317" s="6" t="s">
        <v>1618</v>
      </c>
      <c r="R317" s="6" t="s">
        <v>1824</v>
      </c>
      <c r="S317" s="6" t="s">
        <v>1980</v>
      </c>
      <c r="T317" s="6" t="s">
        <v>2106</v>
      </c>
      <c r="U317" s="6" t="s">
        <v>2159</v>
      </c>
      <c r="V317" s="6" t="s">
        <v>2307</v>
      </c>
      <c r="W317" s="6" t="s">
        <v>2508</v>
      </c>
    </row>
    <row r="318" spans="1:23" x14ac:dyDescent="0.25">
      <c r="A318" s="6" t="s">
        <v>243</v>
      </c>
      <c r="B318" s="6" t="s">
        <v>456</v>
      </c>
      <c r="C318" s="6" t="s">
        <v>706</v>
      </c>
      <c r="D318" s="6">
        <v>0.62</v>
      </c>
      <c r="E318" s="6" t="s">
        <v>714</v>
      </c>
      <c r="F318" s="6">
        <v>10.343999999999999</v>
      </c>
      <c r="G318" s="6">
        <v>59.6</v>
      </c>
      <c r="H318" s="6">
        <v>4</v>
      </c>
      <c r="I318" s="6">
        <v>4</v>
      </c>
      <c r="J318" s="6">
        <v>1.318756</v>
      </c>
      <c r="K318" s="6">
        <v>0.81720899999999996</v>
      </c>
      <c r="L318" s="6" t="s">
        <v>719</v>
      </c>
      <c r="M318" s="6" t="s">
        <v>929</v>
      </c>
      <c r="N318" s="6" t="s">
        <v>1137</v>
      </c>
      <c r="O318" s="6"/>
      <c r="P318" s="6" t="s">
        <v>1330</v>
      </c>
      <c r="Q318" s="6" t="s">
        <v>1695</v>
      </c>
      <c r="R318" s="6" t="s">
        <v>1894</v>
      </c>
      <c r="S318" s="6" t="s">
        <v>1941</v>
      </c>
      <c r="T318" s="6" t="s">
        <v>2067</v>
      </c>
      <c r="U318" s="6" t="s">
        <v>2164</v>
      </c>
      <c r="V318" s="6" t="s">
        <v>2388</v>
      </c>
      <c r="W318" s="6" t="s">
        <v>2575</v>
      </c>
    </row>
    <row r="319" spans="1:23" x14ac:dyDescent="0.25">
      <c r="A319" s="6" t="s">
        <v>2618</v>
      </c>
      <c r="B319" s="6" t="s">
        <v>2692</v>
      </c>
      <c r="C319" s="6" t="s">
        <v>2765</v>
      </c>
      <c r="D319" s="6">
        <v>0.61799999999999999</v>
      </c>
      <c r="E319" s="6" t="s">
        <v>714</v>
      </c>
      <c r="F319" s="6">
        <v>32.939</v>
      </c>
      <c r="G319" s="6">
        <v>40.200000000000003</v>
      </c>
      <c r="H319" s="6">
        <v>8</v>
      </c>
      <c r="I319" s="6">
        <v>6</v>
      </c>
      <c r="J319" s="6">
        <v>0.90427599999999997</v>
      </c>
      <c r="K319" s="6">
        <v>0.55866400000000005</v>
      </c>
      <c r="L319" s="6" t="s">
        <v>718</v>
      </c>
      <c r="M319" s="6" t="s">
        <v>2841</v>
      </c>
      <c r="N319" s="6" t="s">
        <v>2908</v>
      </c>
      <c r="O319" s="6" t="s">
        <v>1153</v>
      </c>
      <c r="P319" s="6" t="s">
        <v>3011</v>
      </c>
      <c r="Q319" s="6" t="s">
        <v>3077</v>
      </c>
      <c r="R319" s="6"/>
      <c r="S319" s="6"/>
      <c r="T319" s="6"/>
      <c r="U319" s="6" t="s">
        <v>2156</v>
      </c>
      <c r="V319" s="6" t="s">
        <v>3266</v>
      </c>
      <c r="W319" s="6" t="s">
        <v>3324</v>
      </c>
    </row>
    <row r="320" spans="1:23" x14ac:dyDescent="0.25">
      <c r="A320" s="6" t="s">
        <v>122</v>
      </c>
      <c r="B320" s="6" t="s">
        <v>350</v>
      </c>
      <c r="C320" s="6" t="s">
        <v>585</v>
      </c>
      <c r="D320" s="6">
        <v>0.61799999999999999</v>
      </c>
      <c r="E320" s="6" t="s">
        <v>714</v>
      </c>
      <c r="F320" s="6">
        <v>35.954999999999998</v>
      </c>
      <c r="G320" s="6">
        <v>28.9</v>
      </c>
      <c r="H320" s="6">
        <v>6</v>
      </c>
      <c r="I320" s="6">
        <v>6</v>
      </c>
      <c r="J320" s="6">
        <v>1.3359529999999999</v>
      </c>
      <c r="K320" s="6">
        <v>0.82502600000000004</v>
      </c>
      <c r="L320" s="6" t="s">
        <v>719</v>
      </c>
      <c r="M320" s="6" t="s">
        <v>832</v>
      </c>
      <c r="N320" s="6" t="s">
        <v>1042</v>
      </c>
      <c r="O320" s="6" t="s">
        <v>1223</v>
      </c>
      <c r="P320" s="6" t="s">
        <v>1375</v>
      </c>
      <c r="Q320" s="6" t="s">
        <v>1602</v>
      </c>
      <c r="R320" s="6" t="s">
        <v>1806</v>
      </c>
      <c r="S320" s="6" t="s">
        <v>1969</v>
      </c>
      <c r="T320" s="6" t="s">
        <v>2095</v>
      </c>
      <c r="U320" s="6" t="s">
        <v>2174</v>
      </c>
      <c r="V320" s="6" t="s">
        <v>2287</v>
      </c>
      <c r="W320" s="6" t="s">
        <v>2487</v>
      </c>
    </row>
    <row r="321" spans="1:23" x14ac:dyDescent="0.25">
      <c r="A321" s="6" t="s">
        <v>3429</v>
      </c>
      <c r="B321" s="6" t="s">
        <v>3565</v>
      </c>
      <c r="C321" s="6" t="s">
        <v>3702</v>
      </c>
      <c r="D321" s="6">
        <v>0.61699999999999999</v>
      </c>
      <c r="E321" s="6" t="s">
        <v>714</v>
      </c>
      <c r="F321" s="6">
        <v>100.12</v>
      </c>
      <c r="G321" s="6">
        <v>23</v>
      </c>
      <c r="H321" s="6">
        <v>12</v>
      </c>
      <c r="I321" s="6">
        <v>11</v>
      </c>
      <c r="J321" s="6">
        <v>1.0269569999999999</v>
      </c>
      <c r="K321" s="6">
        <v>0.63368500000000005</v>
      </c>
      <c r="L321" s="6" t="s">
        <v>716</v>
      </c>
      <c r="M321" s="6" t="s">
        <v>3834</v>
      </c>
      <c r="N321" s="6" t="s">
        <v>3952</v>
      </c>
      <c r="O321" s="6" t="s">
        <v>4036</v>
      </c>
      <c r="P321" s="6" t="s">
        <v>4113</v>
      </c>
      <c r="Q321" s="6" t="s">
        <v>4222</v>
      </c>
      <c r="R321" s="6" t="s">
        <v>4317</v>
      </c>
      <c r="S321" s="6" t="s">
        <v>4396</v>
      </c>
      <c r="T321" s="6" t="s">
        <v>4448</v>
      </c>
      <c r="U321" s="6" t="s">
        <v>2169</v>
      </c>
      <c r="V321" s="6" t="s">
        <v>4525</v>
      </c>
      <c r="W321" s="6" t="s">
        <v>4622</v>
      </c>
    </row>
    <row r="322" spans="1:23" x14ac:dyDescent="0.25">
      <c r="A322" s="6" t="s">
        <v>3443</v>
      </c>
      <c r="B322" s="6" t="s">
        <v>3579</v>
      </c>
      <c r="C322" s="6" t="s">
        <v>3716</v>
      </c>
      <c r="D322" s="6">
        <v>0.61699999999999999</v>
      </c>
      <c r="E322" s="6" t="s">
        <v>714</v>
      </c>
      <c r="F322" s="6">
        <v>104.81</v>
      </c>
      <c r="G322" s="6">
        <v>13.2</v>
      </c>
      <c r="H322" s="6">
        <v>9</v>
      </c>
      <c r="I322" s="6">
        <v>9</v>
      </c>
      <c r="J322" s="6">
        <v>1.2913460000000001</v>
      </c>
      <c r="K322" s="6">
        <v>0.79706199999999994</v>
      </c>
      <c r="L322" s="6" t="s">
        <v>716</v>
      </c>
      <c r="M322" s="6"/>
      <c r="N322" s="6"/>
      <c r="O322" s="6"/>
      <c r="P322" s="6" t="s">
        <v>1400</v>
      </c>
      <c r="Q322" s="6"/>
      <c r="R322" s="6" t="s">
        <v>1830</v>
      </c>
      <c r="S322" s="6" t="s">
        <v>4400</v>
      </c>
      <c r="T322" s="6" t="s">
        <v>4452</v>
      </c>
      <c r="U322" s="6" t="s">
        <v>2162</v>
      </c>
      <c r="V322" s="6" t="s">
        <v>4489</v>
      </c>
      <c r="W322" s="6" t="s">
        <v>4591</v>
      </c>
    </row>
    <row r="323" spans="1:23" x14ac:dyDescent="0.25">
      <c r="A323" s="6" t="s">
        <v>174</v>
      </c>
      <c r="B323" s="6" t="s">
        <v>394</v>
      </c>
      <c r="C323" s="6" t="s">
        <v>637</v>
      </c>
      <c r="D323" s="6">
        <v>0.61699999999999999</v>
      </c>
      <c r="E323" s="6" t="s">
        <v>714</v>
      </c>
      <c r="F323" s="6">
        <v>47.307000000000002</v>
      </c>
      <c r="G323" s="6">
        <v>13.3</v>
      </c>
      <c r="H323" s="6">
        <v>4</v>
      </c>
      <c r="I323" s="6">
        <v>4</v>
      </c>
      <c r="J323" s="6">
        <v>1.293534</v>
      </c>
      <c r="K323" s="6">
        <v>0.797929</v>
      </c>
      <c r="L323" s="6" t="s">
        <v>719</v>
      </c>
      <c r="M323" s="6" t="s">
        <v>875</v>
      </c>
      <c r="N323" s="6" t="s">
        <v>1084</v>
      </c>
      <c r="O323" s="6" t="s">
        <v>1234</v>
      </c>
      <c r="P323" s="6" t="s">
        <v>1422</v>
      </c>
      <c r="Q323" s="6" t="s">
        <v>1640</v>
      </c>
      <c r="R323" s="6" t="s">
        <v>1845</v>
      </c>
      <c r="S323" s="6"/>
      <c r="T323" s="6"/>
      <c r="U323" s="6" t="s">
        <v>2152</v>
      </c>
      <c r="V323" s="6" t="s">
        <v>2337</v>
      </c>
      <c r="W323" s="6" t="s">
        <v>2533</v>
      </c>
    </row>
    <row r="324" spans="1:23" x14ac:dyDescent="0.25">
      <c r="A324" s="6" t="s">
        <v>2664</v>
      </c>
      <c r="B324" s="6" t="s">
        <v>2736</v>
      </c>
      <c r="C324" s="6" t="s">
        <v>2810</v>
      </c>
      <c r="D324" s="6">
        <v>0.61599999999999999</v>
      </c>
      <c r="E324" s="6" t="s">
        <v>714</v>
      </c>
      <c r="F324" s="6">
        <v>23.532</v>
      </c>
      <c r="G324" s="6">
        <v>33.799999999999997</v>
      </c>
      <c r="H324" s="6">
        <v>6</v>
      </c>
      <c r="I324" s="6">
        <v>6</v>
      </c>
      <c r="J324" s="6">
        <v>0.47385500000000003</v>
      </c>
      <c r="K324" s="6">
        <v>0.29192400000000002</v>
      </c>
      <c r="L324" s="6" t="s">
        <v>716</v>
      </c>
      <c r="M324" s="6" t="s">
        <v>2884</v>
      </c>
      <c r="N324" s="6" t="s">
        <v>2951</v>
      </c>
      <c r="O324" s="6"/>
      <c r="P324" s="6" t="s">
        <v>3050</v>
      </c>
      <c r="Q324" s="6" t="s">
        <v>3117</v>
      </c>
      <c r="R324" s="6" t="s">
        <v>3177</v>
      </c>
      <c r="S324" s="6"/>
      <c r="T324" s="6"/>
      <c r="U324" s="6" t="s">
        <v>2162</v>
      </c>
      <c r="V324" s="6" t="s">
        <v>3305</v>
      </c>
      <c r="W324" s="6" t="s">
        <v>3361</v>
      </c>
    </row>
    <row r="325" spans="1:23" x14ac:dyDescent="0.25">
      <c r="A325" s="6" t="s">
        <v>2609</v>
      </c>
      <c r="B325" s="6" t="s">
        <v>2684</v>
      </c>
      <c r="C325" s="6" t="s">
        <v>2756</v>
      </c>
      <c r="D325" s="6">
        <v>0.61499999999999999</v>
      </c>
      <c r="E325" s="6" t="s">
        <v>714</v>
      </c>
      <c r="F325" s="6">
        <v>15.942</v>
      </c>
      <c r="G325" s="6">
        <v>32.5</v>
      </c>
      <c r="H325" s="6">
        <v>4</v>
      </c>
      <c r="I325" s="6">
        <v>4</v>
      </c>
      <c r="J325" s="6">
        <v>0.55793599999999999</v>
      </c>
      <c r="K325" s="6">
        <v>0.34323100000000001</v>
      </c>
      <c r="L325" s="6" t="s">
        <v>718</v>
      </c>
      <c r="M325" s="6" t="s">
        <v>2832</v>
      </c>
      <c r="N325" s="6" t="s">
        <v>2899</v>
      </c>
      <c r="O325" s="6" t="s">
        <v>2964</v>
      </c>
      <c r="P325" s="6" t="s">
        <v>3001</v>
      </c>
      <c r="Q325" s="6" t="s">
        <v>3068</v>
      </c>
      <c r="R325" s="6" t="s">
        <v>3134</v>
      </c>
      <c r="S325" s="6" t="s">
        <v>3192</v>
      </c>
      <c r="T325" s="6" t="s">
        <v>3222</v>
      </c>
      <c r="U325" s="6" t="s">
        <v>2161</v>
      </c>
      <c r="V325" s="6" t="s">
        <v>3258</v>
      </c>
      <c r="W325" s="6" t="s">
        <v>3318</v>
      </c>
    </row>
    <row r="326" spans="1:23" x14ac:dyDescent="0.25">
      <c r="A326" s="6" t="s">
        <v>2632</v>
      </c>
      <c r="B326" s="6" t="s">
        <v>2706</v>
      </c>
      <c r="C326" s="6" t="s">
        <v>2778</v>
      </c>
      <c r="D326" s="6">
        <v>0.61499999999999999</v>
      </c>
      <c r="E326" s="6" t="s">
        <v>714</v>
      </c>
      <c r="F326" s="6">
        <v>23.384</v>
      </c>
      <c r="G326" s="6">
        <v>25.6</v>
      </c>
      <c r="H326" s="6">
        <v>4</v>
      </c>
      <c r="I326" s="6">
        <v>4</v>
      </c>
      <c r="J326" s="6">
        <v>0.80387500000000001</v>
      </c>
      <c r="K326" s="6">
        <v>0.49405300000000002</v>
      </c>
      <c r="L326" s="6" t="s">
        <v>718</v>
      </c>
      <c r="M326" s="6" t="s">
        <v>2854</v>
      </c>
      <c r="N326" s="6" t="s">
        <v>2921</v>
      </c>
      <c r="O326" s="6" t="s">
        <v>2981</v>
      </c>
      <c r="P326" s="6"/>
      <c r="Q326" s="6"/>
      <c r="R326" s="6"/>
      <c r="S326" s="6"/>
      <c r="T326" s="6"/>
      <c r="U326" s="6" t="s">
        <v>2162</v>
      </c>
      <c r="V326" s="6" t="s">
        <v>3279</v>
      </c>
      <c r="W326" s="6" t="s">
        <v>3338</v>
      </c>
    </row>
    <row r="327" spans="1:23" x14ac:dyDescent="0.25">
      <c r="A327" s="6" t="s">
        <v>3458</v>
      </c>
      <c r="B327" s="6" t="s">
        <v>3594</v>
      </c>
      <c r="C327" s="6" t="s">
        <v>3731</v>
      </c>
      <c r="D327" s="6">
        <v>0.61399999999999999</v>
      </c>
      <c r="E327" s="6" t="s">
        <v>714</v>
      </c>
      <c r="F327" s="6">
        <v>107.25</v>
      </c>
      <c r="G327" s="6">
        <v>5.9</v>
      </c>
      <c r="H327" s="6">
        <v>3</v>
      </c>
      <c r="I327" s="6">
        <v>2</v>
      </c>
      <c r="J327" s="6">
        <v>1.3344609999999999</v>
      </c>
      <c r="K327" s="6">
        <v>0.81998899999999997</v>
      </c>
      <c r="L327" s="6" t="s">
        <v>716</v>
      </c>
      <c r="M327" s="6" t="s">
        <v>3855</v>
      </c>
      <c r="N327" s="6" t="s">
        <v>3972</v>
      </c>
      <c r="O327" s="6"/>
      <c r="P327" s="6" t="s">
        <v>4137</v>
      </c>
      <c r="Q327" s="6" t="s">
        <v>3091</v>
      </c>
      <c r="R327" s="6" t="s">
        <v>4332</v>
      </c>
      <c r="S327" s="6" t="s">
        <v>4404</v>
      </c>
      <c r="T327" s="6" t="s">
        <v>4456</v>
      </c>
      <c r="U327" s="6" t="s">
        <v>2162</v>
      </c>
      <c r="V327" s="6" t="s">
        <v>4543</v>
      </c>
      <c r="W327" s="6" t="s">
        <v>4637</v>
      </c>
    </row>
    <row r="328" spans="1:23" x14ac:dyDescent="0.25">
      <c r="A328" s="6" t="s">
        <v>3459</v>
      </c>
      <c r="B328" s="6" t="s">
        <v>3595</v>
      </c>
      <c r="C328" s="6" t="s">
        <v>3732</v>
      </c>
      <c r="D328" s="6">
        <v>0.61399999999999999</v>
      </c>
      <c r="E328" s="6" t="s">
        <v>714</v>
      </c>
      <c r="F328" s="6">
        <v>92.31</v>
      </c>
      <c r="G328" s="6">
        <v>12.6</v>
      </c>
      <c r="H328" s="6">
        <v>7</v>
      </c>
      <c r="I328" s="6">
        <v>7</v>
      </c>
      <c r="J328" s="6">
        <v>1.2927409999999999</v>
      </c>
      <c r="K328" s="6">
        <v>0.79344799999999993</v>
      </c>
      <c r="L328" s="6" t="s">
        <v>716</v>
      </c>
      <c r="M328" s="6" t="s">
        <v>3856</v>
      </c>
      <c r="N328" s="6" t="s">
        <v>3973</v>
      </c>
      <c r="O328" s="6"/>
      <c r="P328" s="6" t="s">
        <v>4138</v>
      </c>
      <c r="Q328" s="6" t="s">
        <v>4239</v>
      </c>
      <c r="R328" s="6" t="s">
        <v>4333</v>
      </c>
      <c r="S328" s="6" t="s">
        <v>4405</v>
      </c>
      <c r="T328" s="6" t="s">
        <v>4457</v>
      </c>
      <c r="U328" s="6" t="s">
        <v>2154</v>
      </c>
      <c r="V328" s="6" t="s">
        <v>4544</v>
      </c>
      <c r="W328" s="6" t="s">
        <v>4638</v>
      </c>
    </row>
    <row r="329" spans="1:23" x14ac:dyDescent="0.25">
      <c r="A329" s="6" t="s">
        <v>77</v>
      </c>
      <c r="B329" s="6" t="s">
        <v>315</v>
      </c>
      <c r="C329" s="6" t="s">
        <v>540</v>
      </c>
      <c r="D329" s="6">
        <v>0.61299999999999999</v>
      </c>
      <c r="E329" s="6" t="s">
        <v>714</v>
      </c>
      <c r="F329" s="6">
        <v>17.861000000000001</v>
      </c>
      <c r="G329" s="6">
        <v>41.6</v>
      </c>
      <c r="H329" s="6">
        <v>5</v>
      </c>
      <c r="I329" s="6">
        <v>5</v>
      </c>
      <c r="J329" s="6">
        <v>0.45793200000000001</v>
      </c>
      <c r="K329" s="6">
        <v>0.28076099999999998</v>
      </c>
      <c r="L329" s="6" t="s">
        <v>720</v>
      </c>
      <c r="M329" s="6" t="s">
        <v>795</v>
      </c>
      <c r="N329" s="6" t="s">
        <v>1005</v>
      </c>
      <c r="O329" s="6" t="s">
        <v>1199</v>
      </c>
      <c r="P329" s="6" t="s">
        <v>1334</v>
      </c>
      <c r="Q329" s="6" t="s">
        <v>1566</v>
      </c>
      <c r="R329" s="6" t="s">
        <v>1769</v>
      </c>
      <c r="S329" s="6" t="s">
        <v>1944</v>
      </c>
      <c r="T329" s="6" t="s">
        <v>2070</v>
      </c>
      <c r="U329" s="6" t="s">
        <v>2159</v>
      </c>
      <c r="V329" s="6" t="s">
        <v>2252</v>
      </c>
      <c r="W329" s="6" t="s">
        <v>2456</v>
      </c>
    </row>
    <row r="330" spans="1:23" x14ac:dyDescent="0.25">
      <c r="A330" s="6" t="s">
        <v>213</v>
      </c>
      <c r="B330" s="6" t="s">
        <v>431</v>
      </c>
      <c r="C330" s="6" t="s">
        <v>676</v>
      </c>
      <c r="D330" s="6">
        <v>0.61099999999999999</v>
      </c>
      <c r="E330" s="6" t="s">
        <v>714</v>
      </c>
      <c r="F330" s="6">
        <v>39.154000000000003</v>
      </c>
      <c r="G330" s="6">
        <v>19.399999999999999</v>
      </c>
      <c r="H330" s="6">
        <v>4</v>
      </c>
      <c r="I330" s="6">
        <v>4</v>
      </c>
      <c r="J330" s="6">
        <v>1.329971</v>
      </c>
      <c r="K330" s="6">
        <v>0.81327700000000003</v>
      </c>
      <c r="L330" s="6" t="s">
        <v>720</v>
      </c>
      <c r="M330" s="6" t="s">
        <v>901</v>
      </c>
      <c r="N330" s="6" t="s">
        <v>1109</v>
      </c>
      <c r="O330" s="6" t="s">
        <v>1246</v>
      </c>
      <c r="P330" s="6" t="s">
        <v>1454</v>
      </c>
      <c r="Q330" s="6" t="s">
        <v>1668</v>
      </c>
      <c r="R330" s="6" t="s">
        <v>1871</v>
      </c>
      <c r="S330" s="6" t="s">
        <v>2008</v>
      </c>
      <c r="T330" s="6" t="s">
        <v>2134</v>
      </c>
      <c r="U330" s="6" t="s">
        <v>2152</v>
      </c>
      <c r="V330" s="6" t="s">
        <v>2366</v>
      </c>
      <c r="W330" s="6" t="s">
        <v>2555</v>
      </c>
    </row>
    <row r="331" spans="1:23" x14ac:dyDescent="0.25">
      <c r="A331" s="6" t="s">
        <v>3488</v>
      </c>
      <c r="B331" s="6" t="s">
        <v>3624</v>
      </c>
      <c r="C331" s="6" t="s">
        <v>3761</v>
      </c>
      <c r="D331" s="6">
        <v>0.61099999999999999</v>
      </c>
      <c r="E331" s="6" t="s">
        <v>714</v>
      </c>
      <c r="F331" s="6">
        <v>11.528</v>
      </c>
      <c r="G331" s="6">
        <v>16.8</v>
      </c>
      <c r="H331" s="6">
        <v>1</v>
      </c>
      <c r="I331" s="6">
        <v>1</v>
      </c>
      <c r="J331" s="6">
        <v>1.160677</v>
      </c>
      <c r="K331" s="6">
        <v>0.709314</v>
      </c>
      <c r="L331" s="6" t="s">
        <v>718</v>
      </c>
      <c r="M331" s="6" t="s">
        <v>3882</v>
      </c>
      <c r="N331" s="6" t="s">
        <v>3999</v>
      </c>
      <c r="O331" s="6"/>
      <c r="P331" s="6" t="s">
        <v>4161</v>
      </c>
      <c r="Q331" s="6" t="s">
        <v>4255</v>
      </c>
      <c r="R331" s="6" t="s">
        <v>4352</v>
      </c>
      <c r="S331" s="6"/>
      <c r="T331" s="6"/>
      <c r="U331" s="6" t="s">
        <v>2162</v>
      </c>
      <c r="V331" s="6" t="s">
        <v>4566</v>
      </c>
      <c r="W331" s="6" t="s">
        <v>4655</v>
      </c>
    </row>
    <row r="332" spans="1:23" x14ac:dyDescent="0.25">
      <c r="A332" s="6" t="s">
        <v>2639</v>
      </c>
      <c r="B332" s="6" t="s">
        <v>2711</v>
      </c>
      <c r="C332" s="6" t="s">
        <v>2785</v>
      </c>
      <c r="D332" s="6">
        <v>0.60699999999999998</v>
      </c>
      <c r="E332" s="6" t="s">
        <v>714</v>
      </c>
      <c r="F332" s="6">
        <v>54.506999999999998</v>
      </c>
      <c r="G332" s="6">
        <v>51.9</v>
      </c>
      <c r="H332" s="6">
        <v>21</v>
      </c>
      <c r="I332" s="6">
        <v>21</v>
      </c>
      <c r="J332" s="6">
        <v>0.74886700000000006</v>
      </c>
      <c r="K332" s="6">
        <v>0.98742099999999988</v>
      </c>
      <c r="L332" s="6" t="s">
        <v>720</v>
      </c>
      <c r="M332" s="6" t="s">
        <v>2861</v>
      </c>
      <c r="N332" s="6" t="s">
        <v>2928</v>
      </c>
      <c r="O332" s="6" t="s">
        <v>1241</v>
      </c>
      <c r="P332" s="6" t="s">
        <v>4673</v>
      </c>
      <c r="Q332" s="6" t="s">
        <v>3098</v>
      </c>
      <c r="R332" s="6" t="s">
        <v>3160</v>
      </c>
      <c r="S332" s="6" t="s">
        <v>3208</v>
      </c>
      <c r="T332" s="6" t="s">
        <v>3238</v>
      </c>
      <c r="U332" s="6"/>
      <c r="V332" s="6"/>
      <c r="W332" s="6"/>
    </row>
    <row r="333" spans="1:23" x14ac:dyDescent="0.25">
      <c r="A333" s="6" t="s">
        <v>3393</v>
      </c>
      <c r="B333" s="6" t="s">
        <v>3531</v>
      </c>
      <c r="C333" s="6" t="s">
        <v>3667</v>
      </c>
      <c r="D333" s="6">
        <v>0.60499999999999998</v>
      </c>
      <c r="E333" s="6" t="s">
        <v>714</v>
      </c>
      <c r="F333" s="6">
        <v>28.356999999999999</v>
      </c>
      <c r="G333" s="6">
        <v>18.8</v>
      </c>
      <c r="H333" s="6">
        <v>5</v>
      </c>
      <c r="I333" s="6">
        <v>5</v>
      </c>
      <c r="J333" s="6">
        <v>1.141087</v>
      </c>
      <c r="K333" s="6">
        <v>0.69028</v>
      </c>
      <c r="L333" s="6" t="s">
        <v>720</v>
      </c>
      <c r="M333" s="6" t="s">
        <v>3802</v>
      </c>
      <c r="N333" s="6" t="s">
        <v>3920</v>
      </c>
      <c r="O333" s="6" t="s">
        <v>2972</v>
      </c>
      <c r="P333" s="6" t="s">
        <v>4080</v>
      </c>
      <c r="Q333" s="6" t="s">
        <v>4201</v>
      </c>
      <c r="R333" s="6" t="s">
        <v>4292</v>
      </c>
      <c r="S333" s="6"/>
      <c r="T333" s="6"/>
      <c r="U333" s="6" t="s">
        <v>2154</v>
      </c>
      <c r="V333" s="6" t="s">
        <v>4494</v>
      </c>
      <c r="W333" s="6" t="s">
        <v>4596</v>
      </c>
    </row>
    <row r="334" spans="1:23" x14ac:dyDescent="0.25">
      <c r="A334" s="6" t="s">
        <v>2625</v>
      </c>
      <c r="B334" s="6" t="s">
        <v>2699</v>
      </c>
      <c r="C334" s="6" t="s">
        <v>2771</v>
      </c>
      <c r="D334" s="6">
        <v>0.60399999999999998</v>
      </c>
      <c r="E334" s="6" t="s">
        <v>714</v>
      </c>
      <c r="F334" s="6">
        <v>12.497</v>
      </c>
      <c r="G334" s="6">
        <v>28.3</v>
      </c>
      <c r="H334" s="6">
        <v>3</v>
      </c>
      <c r="I334" s="6">
        <v>3</v>
      </c>
      <c r="J334" s="6">
        <v>1.412971</v>
      </c>
      <c r="K334" s="6">
        <v>0.85324899999999992</v>
      </c>
      <c r="L334" s="6" t="s">
        <v>717</v>
      </c>
      <c r="M334" s="6" t="s">
        <v>2847</v>
      </c>
      <c r="N334" s="6" t="s">
        <v>2914</v>
      </c>
      <c r="O334" s="6" t="s">
        <v>2976</v>
      </c>
      <c r="P334" s="6" t="s">
        <v>3017</v>
      </c>
      <c r="Q334" s="6" t="s">
        <v>3084</v>
      </c>
      <c r="R334" s="6"/>
      <c r="S334" s="6"/>
      <c r="T334" s="6"/>
      <c r="U334" s="6" t="s">
        <v>2173</v>
      </c>
      <c r="V334" s="6" t="s">
        <v>3272</v>
      </c>
      <c r="W334" s="6" t="s">
        <v>3331</v>
      </c>
    </row>
    <row r="335" spans="1:23" x14ac:dyDescent="0.25">
      <c r="A335" s="6" t="s">
        <v>3497</v>
      </c>
      <c r="B335" s="6" t="s">
        <v>3633</v>
      </c>
      <c r="C335" s="6" t="s">
        <v>3770</v>
      </c>
      <c r="D335" s="6">
        <v>0.60299999999999998</v>
      </c>
      <c r="E335" s="6" t="s">
        <v>714</v>
      </c>
      <c r="F335" s="6">
        <v>82.367000000000004</v>
      </c>
      <c r="G335" s="6">
        <v>11.7</v>
      </c>
      <c r="H335" s="6">
        <v>6</v>
      </c>
      <c r="I335" s="6">
        <v>6</v>
      </c>
      <c r="J335" s="6">
        <v>1.2533909999999999</v>
      </c>
      <c r="K335" s="6">
        <v>0.756158</v>
      </c>
      <c r="L335" s="6" t="s">
        <v>718</v>
      </c>
      <c r="M335" s="6"/>
      <c r="N335" s="6"/>
      <c r="O335" s="6"/>
      <c r="P335" s="6" t="s">
        <v>4170</v>
      </c>
      <c r="Q335" s="6" t="s">
        <v>4264</v>
      </c>
      <c r="R335" s="6" t="s">
        <v>4361</v>
      </c>
      <c r="S335" s="6"/>
      <c r="T335" s="6"/>
      <c r="U335" s="6" t="s">
        <v>2164</v>
      </c>
      <c r="V335" s="6" t="s">
        <v>4572</v>
      </c>
      <c r="W335" s="6" t="s">
        <v>4661</v>
      </c>
    </row>
    <row r="336" spans="1:23" x14ac:dyDescent="0.25">
      <c r="A336" s="6" t="s">
        <v>16</v>
      </c>
      <c r="B336" s="6" t="s">
        <v>265</v>
      </c>
      <c r="C336" s="6" t="s">
        <v>480</v>
      </c>
      <c r="D336" s="6">
        <v>0.60199999999999998</v>
      </c>
      <c r="E336" s="6" t="s">
        <v>714</v>
      </c>
      <c r="F336" s="6">
        <v>36.118000000000002</v>
      </c>
      <c r="G336" s="6">
        <v>13.5</v>
      </c>
      <c r="H336" s="6">
        <v>3</v>
      </c>
      <c r="I336" s="6">
        <v>3</v>
      </c>
      <c r="J336" s="6">
        <v>1.3733329999999999</v>
      </c>
      <c r="K336" s="6">
        <v>0.82622299999999993</v>
      </c>
      <c r="L336" s="6" t="s">
        <v>715</v>
      </c>
      <c r="M336" s="6" t="s">
        <v>739</v>
      </c>
      <c r="N336" s="6" t="s">
        <v>949</v>
      </c>
      <c r="O336" s="6" t="s">
        <v>1152</v>
      </c>
      <c r="P336" s="6" t="s">
        <v>1275</v>
      </c>
      <c r="Q336" s="6" t="s">
        <v>1505</v>
      </c>
      <c r="R336" s="6" t="s">
        <v>1711</v>
      </c>
      <c r="S336" s="6" t="s">
        <v>1908</v>
      </c>
      <c r="T336" s="6" t="s">
        <v>2034</v>
      </c>
      <c r="U336" s="6" t="s">
        <v>2152</v>
      </c>
      <c r="V336" s="6" t="s">
        <v>2202</v>
      </c>
      <c r="W336" s="6" t="s">
        <v>2407</v>
      </c>
    </row>
    <row r="337" spans="1:23" x14ac:dyDescent="0.25">
      <c r="A337" s="6" t="s">
        <v>17</v>
      </c>
      <c r="B337" s="6" t="s">
        <v>266</v>
      </c>
      <c r="C337" s="6" t="s">
        <v>481</v>
      </c>
      <c r="D337" s="6">
        <v>0.60199999999999998</v>
      </c>
      <c r="E337" s="6" t="s">
        <v>714</v>
      </c>
      <c r="F337" s="6">
        <v>99.522999999999996</v>
      </c>
      <c r="G337" s="6">
        <v>12.1</v>
      </c>
      <c r="H337" s="6">
        <v>7</v>
      </c>
      <c r="I337" s="6">
        <v>6</v>
      </c>
      <c r="J337" s="6">
        <v>1.350428</v>
      </c>
      <c r="K337" s="6">
        <v>0.81282799999999999</v>
      </c>
      <c r="L337" s="6" t="s">
        <v>716</v>
      </c>
      <c r="M337" s="6" t="s">
        <v>740</v>
      </c>
      <c r="N337" s="6" t="s">
        <v>950</v>
      </c>
      <c r="O337" s="6" t="s">
        <v>1153</v>
      </c>
      <c r="P337" s="6" t="s">
        <v>1276</v>
      </c>
      <c r="Q337" s="6" t="s">
        <v>1506</v>
      </c>
      <c r="R337" s="6" t="s">
        <v>1712</v>
      </c>
      <c r="S337" s="6"/>
      <c r="T337" s="6"/>
      <c r="U337" s="6" t="s">
        <v>2164</v>
      </c>
      <c r="V337" s="6" t="s">
        <v>2203</v>
      </c>
      <c r="W337" s="6" t="s">
        <v>2408</v>
      </c>
    </row>
    <row r="338" spans="1:23" x14ac:dyDescent="0.25">
      <c r="A338" s="6" t="s">
        <v>2617</v>
      </c>
      <c r="B338" s="6" t="s">
        <v>2691</v>
      </c>
      <c r="C338" s="6" t="s">
        <v>2764</v>
      </c>
      <c r="D338" s="6">
        <v>0.60199999999999998</v>
      </c>
      <c r="E338" s="6" t="s">
        <v>714</v>
      </c>
      <c r="F338" s="6">
        <v>24.161999999999999</v>
      </c>
      <c r="G338" s="6">
        <v>33.299999999999997</v>
      </c>
      <c r="H338" s="6">
        <v>8</v>
      </c>
      <c r="I338" s="6">
        <v>7</v>
      </c>
      <c r="J338" s="6">
        <v>0.44670700000000002</v>
      </c>
      <c r="K338" s="6">
        <v>0.26903899999999997</v>
      </c>
      <c r="L338" s="6" t="s">
        <v>716</v>
      </c>
      <c r="M338" s="6" t="s">
        <v>2840</v>
      </c>
      <c r="N338" s="6" t="s">
        <v>2907</v>
      </c>
      <c r="O338" s="6"/>
      <c r="P338" s="6" t="s">
        <v>3010</v>
      </c>
      <c r="Q338" s="6" t="s">
        <v>3076</v>
      </c>
      <c r="R338" s="6" t="s">
        <v>3143</v>
      </c>
      <c r="S338" s="6" t="s">
        <v>3198</v>
      </c>
      <c r="T338" s="6" t="s">
        <v>3228</v>
      </c>
      <c r="U338" s="6" t="s">
        <v>2162</v>
      </c>
      <c r="V338" s="6" t="s">
        <v>3265</v>
      </c>
      <c r="W338" s="6" t="s">
        <v>3323</v>
      </c>
    </row>
    <row r="339" spans="1:23" x14ac:dyDescent="0.25">
      <c r="A339" s="6" t="s">
        <v>234</v>
      </c>
      <c r="B339" s="6" t="s">
        <v>449</v>
      </c>
      <c r="C339" s="6" t="s">
        <v>697</v>
      </c>
      <c r="D339" s="6">
        <v>0.60199999999999998</v>
      </c>
      <c r="E339" s="6" t="s">
        <v>714</v>
      </c>
      <c r="F339" s="6">
        <v>136.61000000000001</v>
      </c>
      <c r="G339" s="6">
        <v>9.4</v>
      </c>
      <c r="H339" s="6">
        <v>8</v>
      </c>
      <c r="I339" s="6">
        <v>8</v>
      </c>
      <c r="J339" s="6">
        <v>1.453757</v>
      </c>
      <c r="K339" s="6">
        <v>0.87563400000000002</v>
      </c>
      <c r="L339" s="6" t="s">
        <v>716</v>
      </c>
      <c r="M339" s="6" t="s">
        <v>921</v>
      </c>
      <c r="N339" s="6" t="s">
        <v>1129</v>
      </c>
      <c r="O339" s="6" t="s">
        <v>1241</v>
      </c>
      <c r="P339" s="6" t="s">
        <v>1475</v>
      </c>
      <c r="Q339" s="6" t="s">
        <v>1686</v>
      </c>
      <c r="R339" s="6" t="s">
        <v>1886</v>
      </c>
      <c r="S339" s="6" t="s">
        <v>2017</v>
      </c>
      <c r="T339" s="6" t="s">
        <v>2143</v>
      </c>
      <c r="U339" s="6" t="s">
        <v>2162</v>
      </c>
      <c r="V339" s="6" t="s">
        <v>2380</v>
      </c>
      <c r="W339" s="6" t="s">
        <v>2567</v>
      </c>
    </row>
    <row r="340" spans="1:23" x14ac:dyDescent="0.25">
      <c r="A340" s="6" t="s">
        <v>67</v>
      </c>
      <c r="B340" s="6" t="s">
        <v>307</v>
      </c>
      <c r="C340" s="6" t="s">
        <v>530</v>
      </c>
      <c r="D340" s="6">
        <v>0.6</v>
      </c>
      <c r="E340" s="6" t="s">
        <v>714</v>
      </c>
      <c r="F340" s="6">
        <v>47.642000000000003</v>
      </c>
      <c r="G340" s="6">
        <v>33.4</v>
      </c>
      <c r="H340" s="6">
        <v>11</v>
      </c>
      <c r="I340" s="6">
        <v>11</v>
      </c>
      <c r="J340" s="6">
        <v>1.3502940000000001</v>
      </c>
      <c r="K340" s="6">
        <v>0.81023999999999996</v>
      </c>
      <c r="L340" s="6" t="s">
        <v>719</v>
      </c>
      <c r="M340" s="6" t="s">
        <v>785</v>
      </c>
      <c r="N340" s="6" t="s">
        <v>995</v>
      </c>
      <c r="O340" s="6" t="s">
        <v>1194</v>
      </c>
      <c r="P340" s="6" t="s">
        <v>1324</v>
      </c>
      <c r="Q340" s="6" t="s">
        <v>1555</v>
      </c>
      <c r="R340" s="6" t="s">
        <v>1760</v>
      </c>
      <c r="S340" s="6"/>
      <c r="T340" s="6"/>
      <c r="U340" s="6" t="s">
        <v>2165</v>
      </c>
      <c r="V340" s="6" t="s">
        <v>2242</v>
      </c>
      <c r="W340" s="6" t="s">
        <v>2445</v>
      </c>
    </row>
    <row r="341" spans="1:23" x14ac:dyDescent="0.25">
      <c r="A341" s="6" t="s">
        <v>3470</v>
      </c>
      <c r="B341" s="6" t="s">
        <v>3606</v>
      </c>
      <c r="C341" s="6" t="s">
        <v>3743</v>
      </c>
      <c r="D341" s="6">
        <v>0.6</v>
      </c>
      <c r="E341" s="6" t="s">
        <v>714</v>
      </c>
      <c r="F341" s="6">
        <v>63.505000000000003</v>
      </c>
      <c r="G341" s="6">
        <v>15.8</v>
      </c>
      <c r="H341" s="6">
        <v>6</v>
      </c>
      <c r="I341" s="6">
        <v>4</v>
      </c>
      <c r="J341" s="6">
        <v>1.211074</v>
      </c>
      <c r="K341" s="6">
        <v>0.72611199999999998</v>
      </c>
      <c r="L341" s="6" t="s">
        <v>716</v>
      </c>
      <c r="M341" s="6" t="s">
        <v>2872</v>
      </c>
      <c r="N341" s="6" t="s">
        <v>2939</v>
      </c>
      <c r="O341" s="6" t="s">
        <v>2971</v>
      </c>
      <c r="P341" s="6" t="s">
        <v>4149</v>
      </c>
      <c r="Q341" s="6" t="s">
        <v>4249</v>
      </c>
      <c r="R341" s="6" t="s">
        <v>4343</v>
      </c>
      <c r="S341" s="6" t="s">
        <v>3212</v>
      </c>
      <c r="T341" s="6" t="s">
        <v>3242</v>
      </c>
      <c r="U341" s="6" t="s">
        <v>2159</v>
      </c>
      <c r="V341" s="6" t="s">
        <v>3296</v>
      </c>
      <c r="W341" s="6" t="s">
        <v>2434</v>
      </c>
    </row>
    <row r="342" spans="1:23" x14ac:dyDescent="0.25">
      <c r="A342" s="6" t="s">
        <v>3478</v>
      </c>
      <c r="B342" s="6" t="s">
        <v>3614</v>
      </c>
      <c r="C342" s="6" t="s">
        <v>3751</v>
      </c>
      <c r="D342" s="6">
        <v>0.6</v>
      </c>
      <c r="E342" s="6" t="s">
        <v>714</v>
      </c>
      <c r="F342" s="6">
        <v>13.163</v>
      </c>
      <c r="G342" s="6">
        <v>31.6</v>
      </c>
      <c r="H342" s="6">
        <v>3</v>
      </c>
      <c r="I342" s="6">
        <v>2</v>
      </c>
      <c r="J342" s="6">
        <v>1.2564470000000001</v>
      </c>
      <c r="K342" s="6">
        <v>0.75342799999999999</v>
      </c>
      <c r="L342" s="6" t="s">
        <v>718</v>
      </c>
      <c r="M342" s="6" t="s">
        <v>3873</v>
      </c>
      <c r="N342" s="6" t="s">
        <v>3990</v>
      </c>
      <c r="O342" s="6" t="s">
        <v>1144</v>
      </c>
      <c r="P342" s="6" t="s">
        <v>4153</v>
      </c>
      <c r="Q342" s="6" t="s">
        <v>3080</v>
      </c>
      <c r="R342" s="6"/>
      <c r="S342" s="6"/>
      <c r="T342" s="6"/>
      <c r="U342" s="6"/>
      <c r="V342" s="6"/>
      <c r="W342" s="6"/>
    </row>
    <row r="343" spans="1:23" x14ac:dyDescent="0.25">
      <c r="A343" s="6" t="s">
        <v>3417</v>
      </c>
      <c r="B343" s="6" t="s">
        <v>3553</v>
      </c>
      <c r="C343" s="6" t="s">
        <v>3690</v>
      </c>
      <c r="D343" s="6">
        <v>0.59899999999999998</v>
      </c>
      <c r="E343" s="6" t="s">
        <v>714</v>
      </c>
      <c r="F343" s="6">
        <v>48.161999999999999</v>
      </c>
      <c r="G343" s="6">
        <v>50.7</v>
      </c>
      <c r="H343" s="6">
        <v>10</v>
      </c>
      <c r="I343" s="6">
        <v>10</v>
      </c>
      <c r="J343" s="6">
        <v>1.251798</v>
      </c>
      <c r="K343" s="6">
        <v>0.749668</v>
      </c>
      <c r="L343" s="6" t="s">
        <v>716</v>
      </c>
      <c r="M343" s="6" t="s">
        <v>3823</v>
      </c>
      <c r="N343" s="6" t="s">
        <v>3941</v>
      </c>
      <c r="O343" s="6" t="s">
        <v>4032</v>
      </c>
      <c r="P343" s="6" t="s">
        <v>4102</v>
      </c>
      <c r="Q343" s="6" t="s">
        <v>4218</v>
      </c>
      <c r="R343" s="6" t="s">
        <v>4310</v>
      </c>
      <c r="S343" s="6" t="s">
        <v>4389</v>
      </c>
      <c r="T343" s="6" t="s">
        <v>4441</v>
      </c>
      <c r="U343" s="6" t="s">
        <v>2155</v>
      </c>
      <c r="V343" s="6" t="s">
        <v>4514</v>
      </c>
      <c r="W343" s="6" t="s">
        <v>4615</v>
      </c>
    </row>
    <row r="344" spans="1:23" x14ac:dyDescent="0.25">
      <c r="A344" s="6" t="s">
        <v>2614</v>
      </c>
      <c r="B344" s="6" t="s">
        <v>2688</v>
      </c>
      <c r="C344" s="6" t="s">
        <v>2761</v>
      </c>
      <c r="D344" s="6">
        <v>0.59799999999999998</v>
      </c>
      <c r="E344" s="6" t="s">
        <v>714</v>
      </c>
      <c r="F344" s="6">
        <v>69.406000000000006</v>
      </c>
      <c r="G344" s="6">
        <v>25.3</v>
      </c>
      <c r="H344" s="6">
        <v>13</v>
      </c>
      <c r="I344" s="6">
        <v>6</v>
      </c>
      <c r="J344" s="6">
        <v>0.33200000000000002</v>
      </c>
      <c r="K344" s="6">
        <v>0.19867499999999999</v>
      </c>
      <c r="L344" s="6" t="s">
        <v>718</v>
      </c>
      <c r="M344" s="6" t="s">
        <v>2837</v>
      </c>
      <c r="N344" s="6" t="s">
        <v>2904</v>
      </c>
      <c r="O344" s="6" t="s">
        <v>2968</v>
      </c>
      <c r="P344" s="6" t="s">
        <v>3007</v>
      </c>
      <c r="Q344" s="6" t="s">
        <v>3073</v>
      </c>
      <c r="R344" s="6" t="s">
        <v>3140</v>
      </c>
      <c r="S344" s="6" t="s">
        <v>1932</v>
      </c>
      <c r="T344" s="6" t="s">
        <v>2058</v>
      </c>
      <c r="U344" s="6" t="s">
        <v>2156</v>
      </c>
      <c r="V344" s="6" t="s">
        <v>2229</v>
      </c>
      <c r="W344" s="6" t="s">
        <v>2431</v>
      </c>
    </row>
    <row r="345" spans="1:23" x14ac:dyDescent="0.25">
      <c r="A345" s="6" t="s">
        <v>200</v>
      </c>
      <c r="B345" s="6" t="s">
        <v>419</v>
      </c>
      <c r="C345" s="6" t="s">
        <v>663</v>
      </c>
      <c r="D345" s="6">
        <v>0.59799999999999998</v>
      </c>
      <c r="E345" s="6" t="s">
        <v>714</v>
      </c>
      <c r="F345" s="6">
        <v>55.576999999999998</v>
      </c>
      <c r="G345" s="6">
        <v>7.6</v>
      </c>
      <c r="H345" s="6">
        <v>2</v>
      </c>
      <c r="I345" s="6">
        <v>2</v>
      </c>
      <c r="J345" s="6">
        <v>1.3483259999999999</v>
      </c>
      <c r="K345" s="6">
        <v>0.80609799999999998</v>
      </c>
      <c r="L345" s="6" t="s">
        <v>717</v>
      </c>
      <c r="M345" s="6"/>
      <c r="N345" s="6"/>
      <c r="O345" s="6"/>
      <c r="P345" s="6" t="s">
        <v>1443</v>
      </c>
      <c r="Q345" s="6" t="s">
        <v>1657</v>
      </c>
      <c r="R345" s="6" t="s">
        <v>1862</v>
      </c>
      <c r="S345" s="6"/>
      <c r="T345" s="6"/>
      <c r="U345" s="6"/>
      <c r="V345" s="6"/>
      <c r="W345" s="6"/>
    </row>
    <row r="346" spans="1:23" x14ac:dyDescent="0.25">
      <c r="A346" s="6" t="s">
        <v>170</v>
      </c>
      <c r="B346" s="6" t="s">
        <v>390</v>
      </c>
      <c r="C346" s="6" t="s">
        <v>633</v>
      </c>
      <c r="D346" s="6">
        <v>0.59699999999999998</v>
      </c>
      <c r="E346" s="6" t="s">
        <v>714</v>
      </c>
      <c r="F346" s="6">
        <v>71.441999999999993</v>
      </c>
      <c r="G346" s="6">
        <v>9.1</v>
      </c>
      <c r="H346" s="6">
        <v>4</v>
      </c>
      <c r="I346" s="6">
        <v>4</v>
      </c>
      <c r="J346" s="6">
        <v>1.3654599999999999</v>
      </c>
      <c r="K346" s="6">
        <v>0.81543100000000002</v>
      </c>
      <c r="L346" s="6" t="s">
        <v>716</v>
      </c>
      <c r="M346" s="6" t="s">
        <v>872</v>
      </c>
      <c r="N346" s="6"/>
      <c r="O346" s="6"/>
      <c r="P346" s="6" t="s">
        <v>1418</v>
      </c>
      <c r="Q346" s="6" t="s">
        <v>1637</v>
      </c>
      <c r="R346" s="6"/>
      <c r="S346" s="6" t="s">
        <v>1993</v>
      </c>
      <c r="T346" s="6" t="s">
        <v>2119</v>
      </c>
      <c r="U346" s="6" t="s">
        <v>2157</v>
      </c>
      <c r="V346" s="6" t="s">
        <v>2333</v>
      </c>
      <c r="W346" s="6" t="s">
        <v>2530</v>
      </c>
    </row>
    <row r="347" spans="1:23" x14ac:dyDescent="0.25">
      <c r="A347" s="6" t="s">
        <v>3491</v>
      </c>
      <c r="B347" s="6" t="s">
        <v>3627</v>
      </c>
      <c r="C347" s="6" t="s">
        <v>3764</v>
      </c>
      <c r="D347" s="6">
        <v>0.59699999999999998</v>
      </c>
      <c r="E347" s="6" t="s">
        <v>714</v>
      </c>
      <c r="F347" s="6">
        <v>43.436999999999998</v>
      </c>
      <c r="G347" s="6">
        <v>9.3000000000000007</v>
      </c>
      <c r="H347" s="6">
        <v>2</v>
      </c>
      <c r="I347" s="6">
        <v>2</v>
      </c>
      <c r="J347" s="6">
        <v>1.27891</v>
      </c>
      <c r="K347" s="6">
        <v>0.76288599999999995</v>
      </c>
      <c r="L347" s="6" t="s">
        <v>717</v>
      </c>
      <c r="M347" s="6" t="s">
        <v>3884</v>
      </c>
      <c r="N347" s="6" t="s">
        <v>4001</v>
      </c>
      <c r="O347" s="6" t="s">
        <v>4047</v>
      </c>
      <c r="P347" s="6" t="s">
        <v>4164</v>
      </c>
      <c r="Q347" s="6" t="s">
        <v>4258</v>
      </c>
      <c r="R347" s="6" t="s">
        <v>4355</v>
      </c>
      <c r="S347" s="6"/>
      <c r="T347" s="6"/>
      <c r="U347" s="6"/>
      <c r="V347" s="6"/>
      <c r="W347" s="6"/>
    </row>
    <row r="348" spans="1:23" x14ac:dyDescent="0.25">
      <c r="A348" s="6" t="s">
        <v>13</v>
      </c>
      <c r="B348" s="6" t="s">
        <v>262</v>
      </c>
      <c r="C348" s="6" t="s">
        <v>477</v>
      </c>
      <c r="D348" s="6">
        <v>0.59599999999999997</v>
      </c>
      <c r="E348" s="6" t="s">
        <v>714</v>
      </c>
      <c r="F348" s="6">
        <v>108.98</v>
      </c>
      <c r="G348" s="6">
        <v>12.1</v>
      </c>
      <c r="H348" s="6">
        <v>8</v>
      </c>
      <c r="I348" s="6">
        <v>8</v>
      </c>
      <c r="J348" s="6">
        <v>1.379237</v>
      </c>
      <c r="K348" s="6">
        <v>0.82177900000000004</v>
      </c>
      <c r="L348" s="6" t="s">
        <v>717</v>
      </c>
      <c r="M348" s="6" t="s">
        <v>736</v>
      </c>
      <c r="N348" s="6" t="s">
        <v>946</v>
      </c>
      <c r="O348" s="6"/>
      <c r="P348" s="6" t="s">
        <v>1272</v>
      </c>
      <c r="Q348" s="6" t="s">
        <v>1502</v>
      </c>
      <c r="R348" s="6" t="s">
        <v>1708</v>
      </c>
      <c r="S348" s="6"/>
      <c r="T348" s="6"/>
      <c r="U348" s="6" t="s">
        <v>2161</v>
      </c>
      <c r="V348" s="6" t="s">
        <v>2199</v>
      </c>
      <c r="W348" s="6" t="s">
        <v>2405</v>
      </c>
    </row>
    <row r="349" spans="1:23" x14ac:dyDescent="0.25">
      <c r="A349" s="6" t="s">
        <v>2616</v>
      </c>
      <c r="B349" s="6" t="s">
        <v>2690</v>
      </c>
      <c r="C349" s="6" t="s">
        <v>2763</v>
      </c>
      <c r="D349" s="6">
        <v>0.59499999999999997</v>
      </c>
      <c r="E349" s="6" t="s">
        <v>714</v>
      </c>
      <c r="F349" s="6">
        <v>11.922000000000001</v>
      </c>
      <c r="G349" s="6">
        <v>41.7</v>
      </c>
      <c r="H349" s="6">
        <v>5</v>
      </c>
      <c r="I349" s="6">
        <v>5</v>
      </c>
      <c r="J349" s="6">
        <v>0.16347600000000001</v>
      </c>
      <c r="K349" s="6">
        <v>9.7202999999999998E-2</v>
      </c>
      <c r="L349" s="6" t="s">
        <v>718</v>
      </c>
      <c r="M349" s="6" t="s">
        <v>2839</v>
      </c>
      <c r="N349" s="6" t="s">
        <v>2906</v>
      </c>
      <c r="O349" s="6"/>
      <c r="P349" s="6" t="s">
        <v>3009</v>
      </c>
      <c r="Q349" s="6" t="s">
        <v>3075</v>
      </c>
      <c r="R349" s="6" t="s">
        <v>3142</v>
      </c>
      <c r="S349" s="6" t="s">
        <v>3189</v>
      </c>
      <c r="T349" s="6" t="s">
        <v>2451</v>
      </c>
      <c r="U349" s="6" t="s">
        <v>2159</v>
      </c>
      <c r="V349" s="6" t="s">
        <v>3264</v>
      </c>
      <c r="W349" s="6" t="s">
        <v>2451</v>
      </c>
    </row>
    <row r="350" spans="1:23" x14ac:dyDescent="0.25">
      <c r="A350" s="6" t="s">
        <v>2620</v>
      </c>
      <c r="B350" s="6" t="s">
        <v>2694</v>
      </c>
      <c r="C350" s="6" t="s">
        <v>2766</v>
      </c>
      <c r="D350" s="6">
        <v>0.59099999999999997</v>
      </c>
      <c r="E350" s="6" t="s">
        <v>714</v>
      </c>
      <c r="F350" s="6">
        <v>24.305</v>
      </c>
      <c r="G350" s="6">
        <v>24.2</v>
      </c>
      <c r="H350" s="6">
        <v>5</v>
      </c>
      <c r="I350" s="6">
        <v>5</v>
      </c>
      <c r="J350" s="6">
        <v>1.379235</v>
      </c>
      <c r="K350" s="6">
        <v>0.81572299999999998</v>
      </c>
      <c r="L350" s="6" t="s">
        <v>718</v>
      </c>
      <c r="M350" s="6" t="s">
        <v>2842</v>
      </c>
      <c r="N350" s="6" t="s">
        <v>2909</v>
      </c>
      <c r="O350" s="6" t="s">
        <v>1157</v>
      </c>
      <c r="P350" s="6" t="s">
        <v>3013</v>
      </c>
      <c r="Q350" s="6" t="s">
        <v>3079</v>
      </c>
      <c r="R350" s="6" t="s">
        <v>1767</v>
      </c>
      <c r="S350" s="6"/>
      <c r="T350" s="6"/>
      <c r="U350" s="6" t="s">
        <v>2153</v>
      </c>
      <c r="V350" s="6" t="s">
        <v>3267</v>
      </c>
      <c r="W350" s="6" t="s">
        <v>3326</v>
      </c>
    </row>
    <row r="351" spans="1:23" x14ac:dyDescent="0.25">
      <c r="A351" s="6" t="s">
        <v>63</v>
      </c>
      <c r="B351" s="6" t="s">
        <v>303</v>
      </c>
      <c r="C351" s="6" t="s">
        <v>526</v>
      </c>
      <c r="D351" s="6">
        <v>0.59</v>
      </c>
      <c r="E351" s="6" t="s">
        <v>714</v>
      </c>
      <c r="F351" s="6">
        <v>25.925999999999998</v>
      </c>
      <c r="G351" s="6">
        <v>41.9</v>
      </c>
      <c r="H351" s="6">
        <v>7</v>
      </c>
      <c r="I351" s="6">
        <v>7</v>
      </c>
      <c r="J351" s="6">
        <v>0.43224899999999999</v>
      </c>
      <c r="K351" s="6">
        <v>0.25519599999999998</v>
      </c>
      <c r="L351" s="6" t="s">
        <v>718</v>
      </c>
      <c r="M351" s="6" t="s">
        <v>781</v>
      </c>
      <c r="N351" s="6" t="s">
        <v>991</v>
      </c>
      <c r="O351" s="6" t="s">
        <v>1150</v>
      </c>
      <c r="P351" s="6"/>
      <c r="Q351" s="6" t="s">
        <v>1551</v>
      </c>
      <c r="R351" s="6"/>
      <c r="S351" s="6" t="s">
        <v>1936</v>
      </c>
      <c r="T351" s="6" t="s">
        <v>2062</v>
      </c>
      <c r="U351" s="6" t="s">
        <v>2159</v>
      </c>
      <c r="V351" s="6" t="s">
        <v>2237</v>
      </c>
      <c r="W351" s="6" t="s">
        <v>2440</v>
      </c>
    </row>
    <row r="352" spans="1:23" x14ac:dyDescent="0.25">
      <c r="A352" s="6" t="s">
        <v>3464</v>
      </c>
      <c r="B352" s="6" t="s">
        <v>3600</v>
      </c>
      <c r="C352" s="6" t="s">
        <v>3737</v>
      </c>
      <c r="D352" s="6">
        <v>0.58899999999999997</v>
      </c>
      <c r="E352" s="6" t="s">
        <v>714</v>
      </c>
      <c r="F352" s="6">
        <v>69.873999999999995</v>
      </c>
      <c r="G352" s="6">
        <v>21.8</v>
      </c>
      <c r="H352" s="6">
        <v>8</v>
      </c>
      <c r="I352" s="6">
        <v>8</v>
      </c>
      <c r="J352" s="6">
        <v>1.1076649999999999</v>
      </c>
      <c r="K352" s="6">
        <v>0.652505</v>
      </c>
      <c r="L352" s="6" t="s">
        <v>716</v>
      </c>
      <c r="M352" s="6" t="s">
        <v>3861</v>
      </c>
      <c r="N352" s="6" t="s">
        <v>3978</v>
      </c>
      <c r="O352" s="6" t="s">
        <v>2972</v>
      </c>
      <c r="P352" s="6" t="s">
        <v>4143</v>
      </c>
      <c r="Q352" s="6" t="s">
        <v>4244</v>
      </c>
      <c r="R352" s="6" t="s">
        <v>4337</v>
      </c>
      <c r="S352" s="6"/>
      <c r="T352" s="6"/>
      <c r="U352" s="6" t="s">
        <v>2155</v>
      </c>
      <c r="V352" s="6" t="s">
        <v>4548</v>
      </c>
      <c r="W352" s="6" t="s">
        <v>4642</v>
      </c>
    </row>
    <row r="353" spans="1:23" x14ac:dyDescent="0.25">
      <c r="A353" s="6" t="s">
        <v>2631</v>
      </c>
      <c r="B353" s="6" t="s">
        <v>2705</v>
      </c>
      <c r="C353" s="6" t="s">
        <v>2777</v>
      </c>
      <c r="D353" s="6">
        <v>0.58700000000000008</v>
      </c>
      <c r="E353" s="6" t="s">
        <v>714</v>
      </c>
      <c r="F353" s="6">
        <v>34.481000000000002</v>
      </c>
      <c r="G353" s="6">
        <v>30.6</v>
      </c>
      <c r="H353" s="6">
        <v>6</v>
      </c>
      <c r="I353" s="6">
        <v>6</v>
      </c>
      <c r="J353" s="6">
        <v>0.95556000000000008</v>
      </c>
      <c r="K353" s="6">
        <v>0.56061700000000003</v>
      </c>
      <c r="L353" s="6" t="s">
        <v>715</v>
      </c>
      <c r="M353" s="6" t="s">
        <v>2853</v>
      </c>
      <c r="N353" s="6" t="s">
        <v>2920</v>
      </c>
      <c r="O353" s="6" t="s">
        <v>2971</v>
      </c>
      <c r="P353" s="6" t="s">
        <v>3023</v>
      </c>
      <c r="Q353" s="6" t="s">
        <v>3090</v>
      </c>
      <c r="R353" s="6" t="s">
        <v>3153</v>
      </c>
      <c r="S353" s="6"/>
      <c r="T353" s="6"/>
      <c r="U353" s="6" t="s">
        <v>2159</v>
      </c>
      <c r="V353" s="6" t="s">
        <v>3278</v>
      </c>
      <c r="W353" s="6" t="s">
        <v>3337</v>
      </c>
    </row>
    <row r="354" spans="1:23" x14ac:dyDescent="0.25">
      <c r="A354" s="6" t="s">
        <v>227</v>
      </c>
      <c r="B354" s="6" t="s">
        <v>443</v>
      </c>
      <c r="C354" s="6" t="s">
        <v>690</v>
      </c>
      <c r="D354" s="6">
        <v>0.58499999999999996</v>
      </c>
      <c r="E354" s="6" t="s">
        <v>714</v>
      </c>
      <c r="F354" s="6">
        <v>89.797999999999988</v>
      </c>
      <c r="G354" s="6">
        <v>10.5</v>
      </c>
      <c r="H354" s="6">
        <v>6</v>
      </c>
      <c r="I354" s="6">
        <v>5</v>
      </c>
      <c r="J354" s="6">
        <v>1.457276</v>
      </c>
      <c r="K354" s="6">
        <v>0.85280599999999995</v>
      </c>
      <c r="L354" s="6" t="s">
        <v>716</v>
      </c>
      <c r="M354" s="6" t="s">
        <v>914</v>
      </c>
      <c r="N354" s="6" t="s">
        <v>1122</v>
      </c>
      <c r="O354" s="6"/>
      <c r="P354" s="6" t="s">
        <v>1468</v>
      </c>
      <c r="Q354" s="6" t="s">
        <v>1680</v>
      </c>
      <c r="R354" s="6" t="s">
        <v>1809</v>
      </c>
      <c r="S354" s="6" t="s">
        <v>1974</v>
      </c>
      <c r="T354" s="6" t="s">
        <v>2100</v>
      </c>
      <c r="U354" s="6"/>
      <c r="V354" s="6"/>
      <c r="W354" s="6"/>
    </row>
    <row r="355" spans="1:23" x14ac:dyDescent="0.25">
      <c r="A355" s="6" t="s">
        <v>32</v>
      </c>
      <c r="B355" s="6" t="s">
        <v>277</v>
      </c>
      <c r="C355" s="6" t="s">
        <v>495</v>
      </c>
      <c r="D355" s="6">
        <v>0.58299999999999996</v>
      </c>
      <c r="E355" s="6" t="s">
        <v>714</v>
      </c>
      <c r="F355" s="6">
        <v>24.57</v>
      </c>
      <c r="G355" s="6">
        <v>48.6</v>
      </c>
      <c r="H355" s="6">
        <v>7</v>
      </c>
      <c r="I355" s="6">
        <v>7</v>
      </c>
      <c r="J355" s="6">
        <v>0.73819699999999999</v>
      </c>
      <c r="K355" s="6">
        <v>0.43024499999999999</v>
      </c>
      <c r="L355" s="6" t="s">
        <v>718</v>
      </c>
      <c r="M355" s="6" t="s">
        <v>752</v>
      </c>
      <c r="N355" s="6" t="s">
        <v>962</v>
      </c>
      <c r="O355" s="6" t="s">
        <v>1162</v>
      </c>
      <c r="P355" s="6" t="s">
        <v>1291</v>
      </c>
      <c r="Q355" s="6" t="s">
        <v>1511</v>
      </c>
      <c r="R355" s="6" t="s">
        <v>1726</v>
      </c>
      <c r="S355" s="6" t="s">
        <v>1916</v>
      </c>
      <c r="T355" s="6" t="s">
        <v>2042</v>
      </c>
      <c r="U355" s="6" t="s">
        <v>2169</v>
      </c>
      <c r="V355" s="6" t="s">
        <v>2213</v>
      </c>
      <c r="W355" s="6" t="s">
        <v>2418</v>
      </c>
    </row>
    <row r="356" spans="1:23" x14ac:dyDescent="0.25">
      <c r="A356" s="6" t="s">
        <v>2621</v>
      </c>
      <c r="B356" s="6" t="s">
        <v>2695</v>
      </c>
      <c r="C356" s="6" t="s">
        <v>2767</v>
      </c>
      <c r="D356" s="6">
        <v>0.58299999999999996</v>
      </c>
      <c r="E356" s="6" t="s">
        <v>714</v>
      </c>
      <c r="F356" s="6">
        <v>84.921000000000006</v>
      </c>
      <c r="G356" s="6">
        <v>17.899999999999999</v>
      </c>
      <c r="H356" s="6">
        <v>7</v>
      </c>
      <c r="I356" s="6">
        <v>7</v>
      </c>
      <c r="J356" s="6">
        <v>0.46931000000000012</v>
      </c>
      <c r="K356" s="6">
        <v>0.27374900000000002</v>
      </c>
      <c r="L356" s="6" t="s">
        <v>716</v>
      </c>
      <c r="M356" s="6" t="s">
        <v>2843</v>
      </c>
      <c r="N356" s="6" t="s">
        <v>2910</v>
      </c>
      <c r="O356" s="6" t="s">
        <v>2962</v>
      </c>
      <c r="P356" s="6" t="s">
        <v>3014</v>
      </c>
      <c r="Q356" s="6" t="s">
        <v>3081</v>
      </c>
      <c r="R356" s="6" t="s">
        <v>3144</v>
      </c>
      <c r="S356" s="6"/>
      <c r="T356" s="6"/>
      <c r="U356" s="6"/>
      <c r="V356" s="6"/>
      <c r="W356" s="6"/>
    </row>
    <row r="357" spans="1:23" x14ac:dyDescent="0.25">
      <c r="A357" s="6" t="s">
        <v>18</v>
      </c>
      <c r="B357" s="6" t="s">
        <v>267</v>
      </c>
      <c r="C357" s="6" t="s">
        <v>482</v>
      </c>
      <c r="D357" s="6">
        <v>0.57999999999999996</v>
      </c>
      <c r="E357" s="6" t="s">
        <v>714</v>
      </c>
      <c r="F357" s="6">
        <v>79.283999999999978</v>
      </c>
      <c r="G357" s="6">
        <v>8.6999999999999993</v>
      </c>
      <c r="H357" s="6">
        <v>4</v>
      </c>
      <c r="I357" s="6">
        <v>4</v>
      </c>
      <c r="J357" s="6">
        <v>1.4045209999999999</v>
      </c>
      <c r="K357" s="6">
        <v>0.81505699999999992</v>
      </c>
      <c r="L357" s="6" t="s">
        <v>716</v>
      </c>
      <c r="M357" s="6" t="s">
        <v>741</v>
      </c>
      <c r="N357" s="6" t="s">
        <v>951</v>
      </c>
      <c r="O357" s="6"/>
      <c r="P357" s="6" t="s">
        <v>1277</v>
      </c>
      <c r="Q357" s="6" t="s">
        <v>1507</v>
      </c>
      <c r="R357" s="6" t="s">
        <v>1713</v>
      </c>
      <c r="S357" s="6"/>
      <c r="T357" s="6"/>
      <c r="U357" s="6"/>
      <c r="V357" s="6"/>
      <c r="W357" s="6"/>
    </row>
    <row r="358" spans="1:23" x14ac:dyDescent="0.25">
      <c r="A358" s="6" t="s">
        <v>245</v>
      </c>
      <c r="B358" s="6" t="s">
        <v>458</v>
      </c>
      <c r="C358" s="6" t="s">
        <v>708</v>
      </c>
      <c r="D358" s="6">
        <v>0.57799999999999996</v>
      </c>
      <c r="E358" s="6" t="s">
        <v>714</v>
      </c>
      <c r="F358" s="6">
        <v>22.395</v>
      </c>
      <c r="G358" s="6">
        <v>51.8</v>
      </c>
      <c r="H358" s="6">
        <v>10</v>
      </c>
      <c r="I358" s="6">
        <v>10</v>
      </c>
      <c r="J358" s="6">
        <v>0.69539899999999999</v>
      </c>
      <c r="K358" s="6">
        <v>0.40173199999999998</v>
      </c>
      <c r="L358" s="6" t="s">
        <v>718</v>
      </c>
      <c r="M358" s="6" t="s">
        <v>930</v>
      </c>
      <c r="N358" s="6" t="s">
        <v>1138</v>
      </c>
      <c r="O358" s="6"/>
      <c r="P358" s="6" t="s">
        <v>1484</v>
      </c>
      <c r="Q358" s="6" t="s">
        <v>1696</v>
      </c>
      <c r="R358" s="6"/>
      <c r="S358" s="6" t="s">
        <v>2023</v>
      </c>
      <c r="T358" s="6" t="s">
        <v>2149</v>
      </c>
      <c r="U358" s="6" t="s">
        <v>2156</v>
      </c>
      <c r="V358" s="6" t="s">
        <v>2389</v>
      </c>
      <c r="W358" s="6" t="s">
        <v>2576</v>
      </c>
    </row>
    <row r="359" spans="1:23" x14ac:dyDescent="0.25">
      <c r="A359" s="6" t="s">
        <v>3460</v>
      </c>
      <c r="B359" s="6" t="s">
        <v>3596</v>
      </c>
      <c r="C359" s="6" t="s">
        <v>3733</v>
      </c>
      <c r="D359" s="6">
        <v>0.57700000000000007</v>
      </c>
      <c r="E359" s="6" t="s">
        <v>714</v>
      </c>
      <c r="F359" s="6">
        <v>62.279000000000003</v>
      </c>
      <c r="G359" s="6">
        <v>13.5</v>
      </c>
      <c r="H359" s="6">
        <v>6</v>
      </c>
      <c r="I359" s="6">
        <v>3</v>
      </c>
      <c r="J359" s="6">
        <v>1.1410199999999999</v>
      </c>
      <c r="K359" s="6">
        <v>0.65795999999999999</v>
      </c>
      <c r="L359" s="6" t="s">
        <v>720</v>
      </c>
      <c r="M359" s="6" t="s">
        <v>3857</v>
      </c>
      <c r="N359" s="6" t="s">
        <v>3974</v>
      </c>
      <c r="O359" s="6"/>
      <c r="P359" s="6" t="s">
        <v>4139</v>
      </c>
      <c r="Q359" s="6" t="s">
        <v>4240</v>
      </c>
      <c r="R359" s="6" t="s">
        <v>4334</v>
      </c>
      <c r="S359" s="6" t="s">
        <v>4406</v>
      </c>
      <c r="T359" s="6" t="s">
        <v>4458</v>
      </c>
      <c r="U359" s="6" t="s">
        <v>2155</v>
      </c>
      <c r="V359" s="6" t="s">
        <v>4545</v>
      </c>
      <c r="W359" s="6" t="s">
        <v>4639</v>
      </c>
    </row>
    <row r="360" spans="1:23" x14ac:dyDescent="0.25">
      <c r="A360" s="6" t="s">
        <v>3476</v>
      </c>
      <c r="B360" s="6" t="s">
        <v>3612</v>
      </c>
      <c r="C360" s="6" t="s">
        <v>3749</v>
      </c>
      <c r="D360" s="6">
        <v>0.57700000000000007</v>
      </c>
      <c r="E360" s="6" t="s">
        <v>714</v>
      </c>
      <c r="F360" s="6">
        <v>9.6417999999999999</v>
      </c>
      <c r="G360" s="6">
        <v>59.3</v>
      </c>
      <c r="H360" s="6">
        <v>3</v>
      </c>
      <c r="I360" s="6">
        <v>3</v>
      </c>
      <c r="J360" s="6">
        <v>1.194993</v>
      </c>
      <c r="K360" s="6">
        <v>0.68907499999999999</v>
      </c>
      <c r="L360" s="6" t="s">
        <v>722</v>
      </c>
      <c r="M360" s="6" t="s">
        <v>3871</v>
      </c>
      <c r="N360" s="6" t="s">
        <v>3988</v>
      </c>
      <c r="O360" s="6" t="s">
        <v>1232</v>
      </c>
      <c r="P360" s="6" t="s">
        <v>4152</v>
      </c>
      <c r="Q360" s="6" t="s">
        <v>4251</v>
      </c>
      <c r="R360" s="6"/>
      <c r="S360" s="6"/>
      <c r="T360" s="6"/>
      <c r="U360" s="6"/>
      <c r="V360" s="6"/>
      <c r="W360" s="6"/>
    </row>
    <row r="361" spans="1:23" x14ac:dyDescent="0.25">
      <c r="A361" s="6" t="s">
        <v>3399</v>
      </c>
      <c r="B361" s="6" t="s">
        <v>3536</v>
      </c>
      <c r="C361" s="6" t="s">
        <v>3673</v>
      </c>
      <c r="D361" s="6">
        <v>0.57600000000000007</v>
      </c>
      <c r="E361" s="6" t="s">
        <v>714</v>
      </c>
      <c r="F361" s="6">
        <v>60.774999999999999</v>
      </c>
      <c r="G361" s="6">
        <v>4.0999999999999996</v>
      </c>
      <c r="H361" s="6">
        <v>2</v>
      </c>
      <c r="I361" s="6">
        <v>2</v>
      </c>
      <c r="J361" s="6">
        <v>1.224216</v>
      </c>
      <c r="K361" s="6">
        <v>0.70540500000000006</v>
      </c>
      <c r="L361" s="6" t="s">
        <v>719</v>
      </c>
      <c r="M361" s="6" t="s">
        <v>3807</v>
      </c>
      <c r="N361" s="6" t="s">
        <v>3925</v>
      </c>
      <c r="O361" s="6"/>
      <c r="P361" s="6" t="s">
        <v>4085</v>
      </c>
      <c r="Q361" s="6" t="s">
        <v>1648</v>
      </c>
      <c r="R361" s="6" t="s">
        <v>4296</v>
      </c>
      <c r="S361" s="6" t="s">
        <v>4379</v>
      </c>
      <c r="T361" s="6" t="s">
        <v>4431</v>
      </c>
      <c r="U361" s="6"/>
      <c r="V361" s="6"/>
      <c r="W361" s="6"/>
    </row>
    <row r="362" spans="1:23" x14ac:dyDescent="0.25">
      <c r="A362" s="6" t="s">
        <v>176</v>
      </c>
      <c r="B362" s="6" t="s">
        <v>396</v>
      </c>
      <c r="C362" s="6" t="s">
        <v>639</v>
      </c>
      <c r="D362" s="6">
        <v>0.57600000000000007</v>
      </c>
      <c r="E362" s="6" t="s">
        <v>714</v>
      </c>
      <c r="F362" s="6">
        <v>10.477</v>
      </c>
      <c r="G362" s="6">
        <v>34.4</v>
      </c>
      <c r="H362" s="6">
        <v>3</v>
      </c>
      <c r="I362" s="6">
        <v>3</v>
      </c>
      <c r="J362" s="6">
        <v>1.4410639999999999</v>
      </c>
      <c r="K362" s="6">
        <v>0.82996100000000006</v>
      </c>
      <c r="L362" s="6" t="s">
        <v>715</v>
      </c>
      <c r="M362" s="6" t="s">
        <v>877</v>
      </c>
      <c r="N362" s="6"/>
      <c r="O362" s="6"/>
      <c r="P362" s="6"/>
      <c r="Q362" s="6" t="s">
        <v>1642</v>
      </c>
      <c r="R362" s="6"/>
      <c r="S362" s="6"/>
      <c r="T362" s="6"/>
      <c r="U362" s="6" t="s">
        <v>2155</v>
      </c>
      <c r="V362" s="6" t="s">
        <v>2339</v>
      </c>
      <c r="W362" s="6" t="s">
        <v>2471</v>
      </c>
    </row>
    <row r="363" spans="1:23" x14ac:dyDescent="0.25">
      <c r="A363" s="6" t="s">
        <v>3489</v>
      </c>
      <c r="B363" s="6" t="s">
        <v>3625</v>
      </c>
      <c r="C363" s="6" t="s">
        <v>3762</v>
      </c>
      <c r="D363" s="6">
        <v>0.57600000000000007</v>
      </c>
      <c r="E363" s="6" t="s">
        <v>714</v>
      </c>
      <c r="F363" s="6">
        <v>49.347999999999999</v>
      </c>
      <c r="G363" s="6">
        <v>22.5</v>
      </c>
      <c r="H363" s="6">
        <v>7</v>
      </c>
      <c r="I363" s="6">
        <v>7</v>
      </c>
      <c r="J363" s="6">
        <v>1.0570440000000001</v>
      </c>
      <c r="K363" s="6">
        <v>0.60931199999999996</v>
      </c>
      <c r="L363" s="6" t="s">
        <v>715</v>
      </c>
      <c r="M363" s="6" t="s">
        <v>3883</v>
      </c>
      <c r="N363" s="6" t="s">
        <v>4000</v>
      </c>
      <c r="O363" s="6" t="s">
        <v>4046</v>
      </c>
      <c r="P363" s="6" t="s">
        <v>4162</v>
      </c>
      <c r="Q363" s="6" t="s">
        <v>4256</v>
      </c>
      <c r="R363" s="6" t="s">
        <v>4353</v>
      </c>
      <c r="S363" s="6" t="s">
        <v>4414</v>
      </c>
      <c r="T363" s="6" t="s">
        <v>4466</v>
      </c>
      <c r="U363" s="6" t="s">
        <v>2159</v>
      </c>
      <c r="V363" s="6" t="s">
        <v>4567</v>
      </c>
      <c r="W363" s="6" t="s">
        <v>4656</v>
      </c>
    </row>
    <row r="364" spans="1:23" x14ac:dyDescent="0.25">
      <c r="A364" s="6" t="s">
        <v>2611</v>
      </c>
      <c r="B364" s="6" t="s">
        <v>2686</v>
      </c>
      <c r="C364" s="6" t="s">
        <v>2758</v>
      </c>
      <c r="D364" s="6">
        <v>0.57499999999999996</v>
      </c>
      <c r="E364" s="6" t="s">
        <v>714</v>
      </c>
      <c r="F364" s="6">
        <v>11.675000000000001</v>
      </c>
      <c r="G364" s="6">
        <v>55.2</v>
      </c>
      <c r="H364" s="6">
        <v>6</v>
      </c>
      <c r="I364" s="6">
        <v>6</v>
      </c>
      <c r="J364" s="6">
        <v>0.82913400000000004</v>
      </c>
      <c r="K364" s="6">
        <v>0.47697899999999999</v>
      </c>
      <c r="L364" s="6" t="s">
        <v>719</v>
      </c>
      <c r="M364" s="6" t="s">
        <v>2834</v>
      </c>
      <c r="N364" s="6" t="s">
        <v>2901</v>
      </c>
      <c r="O364" s="6" t="s">
        <v>2966</v>
      </c>
      <c r="P364" s="6" t="s">
        <v>3003</v>
      </c>
      <c r="Q364" s="6" t="s">
        <v>3070</v>
      </c>
      <c r="R364" s="6" t="s">
        <v>3136</v>
      </c>
      <c r="S364" s="6" t="s">
        <v>3195</v>
      </c>
      <c r="T364" s="6" t="s">
        <v>3225</v>
      </c>
      <c r="U364" s="6" t="s">
        <v>2159</v>
      </c>
      <c r="V364" s="6" t="s">
        <v>3260</v>
      </c>
      <c r="W364" s="6" t="s">
        <v>3225</v>
      </c>
    </row>
    <row r="365" spans="1:23" x14ac:dyDescent="0.25">
      <c r="A365" s="6" t="s">
        <v>112</v>
      </c>
      <c r="B365" s="6" t="s">
        <v>343</v>
      </c>
      <c r="C365" s="6" t="s">
        <v>575</v>
      </c>
      <c r="D365" s="6">
        <v>0.57499999999999996</v>
      </c>
      <c r="E365" s="6" t="s">
        <v>714</v>
      </c>
      <c r="F365" s="6">
        <v>61.421999999999997</v>
      </c>
      <c r="G365" s="6">
        <v>26.2</v>
      </c>
      <c r="H365" s="6">
        <v>12</v>
      </c>
      <c r="I365" s="6">
        <v>12</v>
      </c>
      <c r="J365" s="6">
        <v>1.3544099999999999</v>
      </c>
      <c r="K365" s="6">
        <v>0.77905500000000005</v>
      </c>
      <c r="L365" s="6" t="s">
        <v>719</v>
      </c>
      <c r="M365" s="6" t="s">
        <v>824</v>
      </c>
      <c r="N365" s="6" t="s">
        <v>1034</v>
      </c>
      <c r="O365" s="6" t="s">
        <v>1160</v>
      </c>
      <c r="P365" s="6" t="s">
        <v>1365</v>
      </c>
      <c r="Q365" s="6" t="s">
        <v>1593</v>
      </c>
      <c r="R365" s="6" t="s">
        <v>1797</v>
      </c>
      <c r="S365" s="6" t="s">
        <v>1964</v>
      </c>
      <c r="T365" s="6" t="s">
        <v>2090</v>
      </c>
      <c r="U365" s="6" t="s">
        <v>2177</v>
      </c>
      <c r="V365" s="6" t="s">
        <v>2280</v>
      </c>
      <c r="W365" s="6" t="s">
        <v>2480</v>
      </c>
    </row>
    <row r="366" spans="1:23" x14ac:dyDescent="0.25">
      <c r="A366" s="6" t="s">
        <v>189</v>
      </c>
      <c r="B366" s="6" t="s">
        <v>409</v>
      </c>
      <c r="C366" s="6" t="s">
        <v>652</v>
      </c>
      <c r="D366" s="6">
        <v>0.57100000000000006</v>
      </c>
      <c r="E366" s="6" t="s">
        <v>714</v>
      </c>
      <c r="F366" s="6">
        <v>23.407</v>
      </c>
      <c r="G366" s="6">
        <v>67.599999999999994</v>
      </c>
      <c r="H366" s="6">
        <v>10</v>
      </c>
      <c r="I366" s="6">
        <v>10</v>
      </c>
      <c r="J366" s="6">
        <v>0.53065699999999993</v>
      </c>
      <c r="K366" s="6">
        <v>0.30279200000000001</v>
      </c>
      <c r="L366" s="6" t="s">
        <v>718</v>
      </c>
      <c r="M366" s="6" t="s">
        <v>886</v>
      </c>
      <c r="N366" s="6" t="s">
        <v>1094</v>
      </c>
      <c r="O366" s="6" t="s">
        <v>1240</v>
      </c>
      <c r="P366" s="6" t="s">
        <v>1434</v>
      </c>
      <c r="Q366" s="6" t="s">
        <v>1649</v>
      </c>
      <c r="R366" s="6" t="s">
        <v>1857</v>
      </c>
      <c r="S366" s="6" t="s">
        <v>1999</v>
      </c>
      <c r="T366" s="6" t="s">
        <v>2125</v>
      </c>
      <c r="U366" s="6" t="s">
        <v>2157</v>
      </c>
      <c r="V366" s="6" t="s">
        <v>2350</v>
      </c>
      <c r="W366" s="6" t="s">
        <v>2544</v>
      </c>
    </row>
    <row r="367" spans="1:23" x14ac:dyDescent="0.25">
      <c r="A367" s="6" t="s">
        <v>241</v>
      </c>
      <c r="B367" s="6" t="s">
        <v>454</v>
      </c>
      <c r="C367" s="6" t="s">
        <v>704</v>
      </c>
      <c r="D367" s="6">
        <v>0.56999999999999995</v>
      </c>
      <c r="E367" s="6" t="s">
        <v>714</v>
      </c>
      <c r="F367" s="6">
        <v>44.668999999999997</v>
      </c>
      <c r="G367" s="6">
        <v>39.1</v>
      </c>
      <c r="H367" s="6">
        <v>15</v>
      </c>
      <c r="I367" s="6">
        <v>15</v>
      </c>
      <c r="J367" s="6">
        <v>1.348374</v>
      </c>
      <c r="K367" s="6">
        <v>0.76844999999999997</v>
      </c>
      <c r="L367" s="6" t="s">
        <v>719</v>
      </c>
      <c r="M367" s="6" t="s">
        <v>927</v>
      </c>
      <c r="N367" s="6" t="s">
        <v>1135</v>
      </c>
      <c r="O367" s="6" t="s">
        <v>1257</v>
      </c>
      <c r="P367" s="6" t="s">
        <v>1481</v>
      </c>
      <c r="Q367" s="6" t="s">
        <v>1693</v>
      </c>
      <c r="R367" s="6" t="s">
        <v>1892</v>
      </c>
      <c r="S367" s="6" t="s">
        <v>2007</v>
      </c>
      <c r="T367" s="6" t="s">
        <v>2133</v>
      </c>
      <c r="U367" s="6"/>
      <c r="V367" s="6"/>
      <c r="W367" s="6"/>
    </row>
    <row r="368" spans="1:23" x14ac:dyDescent="0.25">
      <c r="A368" s="6" t="s">
        <v>3387</v>
      </c>
      <c r="B368" s="6" t="s">
        <v>3525</v>
      </c>
      <c r="C368" s="6" t="s">
        <v>3661</v>
      </c>
      <c r="D368" s="6">
        <v>0.56899999999999995</v>
      </c>
      <c r="E368" s="6" t="s">
        <v>714</v>
      </c>
      <c r="F368" s="6">
        <v>48.508000000000003</v>
      </c>
      <c r="G368" s="6">
        <v>8</v>
      </c>
      <c r="H368" s="6">
        <v>3</v>
      </c>
      <c r="I368" s="6">
        <v>3</v>
      </c>
      <c r="J368" s="6">
        <v>1.2323759999999999</v>
      </c>
      <c r="K368" s="6">
        <v>0.70117099999999999</v>
      </c>
      <c r="L368" s="6" t="s">
        <v>719</v>
      </c>
      <c r="M368" s="6" t="s">
        <v>3797</v>
      </c>
      <c r="N368" s="6" t="s">
        <v>3915</v>
      </c>
      <c r="O368" s="6" t="s">
        <v>4020</v>
      </c>
      <c r="P368" s="6" t="s">
        <v>4074</v>
      </c>
      <c r="Q368" s="6" t="s">
        <v>4195</v>
      </c>
      <c r="R368" s="6" t="s">
        <v>4286</v>
      </c>
      <c r="S368" s="6"/>
      <c r="T368" s="6"/>
      <c r="U368" s="6" t="s">
        <v>2152</v>
      </c>
      <c r="V368" s="6" t="s">
        <v>3290</v>
      </c>
      <c r="W368" s="6" t="s">
        <v>3348</v>
      </c>
    </row>
    <row r="369" spans="1:23" x14ac:dyDescent="0.25">
      <c r="A369" s="6" t="s">
        <v>11</v>
      </c>
      <c r="B369" s="6" t="s">
        <v>260</v>
      </c>
      <c r="C369" s="6" t="s">
        <v>475</v>
      </c>
      <c r="D369" s="6">
        <v>0.56600000000000006</v>
      </c>
      <c r="E369" s="6" t="s">
        <v>714</v>
      </c>
      <c r="F369" s="6">
        <v>26.372</v>
      </c>
      <c r="G369" s="6">
        <v>38.799999999999997</v>
      </c>
      <c r="H369" s="6">
        <v>6</v>
      </c>
      <c r="I369" s="6">
        <v>6</v>
      </c>
      <c r="J369" s="6">
        <v>0.39814100000000002</v>
      </c>
      <c r="K369" s="6">
        <v>0.22520599999999999</v>
      </c>
      <c r="L369" s="6" t="s">
        <v>720</v>
      </c>
      <c r="M369" s="6" t="s">
        <v>734</v>
      </c>
      <c r="N369" s="6" t="s">
        <v>944</v>
      </c>
      <c r="O369" s="6" t="s">
        <v>1150</v>
      </c>
      <c r="P369" s="6"/>
      <c r="Q369" s="6" t="s">
        <v>1500</v>
      </c>
      <c r="R369" s="6"/>
      <c r="S369" s="6" t="s">
        <v>1905</v>
      </c>
      <c r="T369" s="6" t="s">
        <v>2031</v>
      </c>
      <c r="U369" s="6" t="s">
        <v>2159</v>
      </c>
      <c r="V369" s="6" t="s">
        <v>2197</v>
      </c>
      <c r="W369" s="6" t="s">
        <v>2403</v>
      </c>
    </row>
    <row r="370" spans="1:23" x14ac:dyDescent="0.25">
      <c r="A370" s="6" t="s">
        <v>80</v>
      </c>
      <c r="B370" s="6" t="s">
        <v>317</v>
      </c>
      <c r="C370" s="6" t="s">
        <v>543</v>
      </c>
      <c r="D370" s="6">
        <v>0.56600000000000006</v>
      </c>
      <c r="E370" s="6" t="s">
        <v>714</v>
      </c>
      <c r="F370" s="6">
        <v>51.996000000000002</v>
      </c>
      <c r="G370" s="6">
        <v>11.1</v>
      </c>
      <c r="H370" s="6">
        <v>3</v>
      </c>
      <c r="I370" s="6">
        <v>3</v>
      </c>
      <c r="J370" s="6">
        <v>0.94348600000000005</v>
      </c>
      <c r="K370" s="6">
        <v>0.53420200000000007</v>
      </c>
      <c r="L370" s="6" t="s">
        <v>718</v>
      </c>
      <c r="M370" s="6" t="s">
        <v>797</v>
      </c>
      <c r="N370" s="6" t="s">
        <v>1007</v>
      </c>
      <c r="O370" s="6" t="s">
        <v>1201</v>
      </c>
      <c r="P370" s="6" t="s">
        <v>1337</v>
      </c>
      <c r="Q370" s="6" t="s">
        <v>1569</v>
      </c>
      <c r="R370" s="6"/>
      <c r="S370" s="6"/>
      <c r="T370" s="6"/>
      <c r="U370" s="6"/>
      <c r="V370" s="6"/>
      <c r="W370" s="6"/>
    </row>
    <row r="371" spans="1:23" x14ac:dyDescent="0.25">
      <c r="A371" s="6" t="s">
        <v>2657</v>
      </c>
      <c r="B371" s="6" t="s">
        <v>2729</v>
      </c>
      <c r="C371" s="6" t="s">
        <v>2803</v>
      </c>
      <c r="D371" s="6">
        <v>0.56299999999999994</v>
      </c>
      <c r="E371" s="6" t="s">
        <v>714</v>
      </c>
      <c r="F371" s="6">
        <v>59.696000000000012</v>
      </c>
      <c r="G371" s="6">
        <v>31.8</v>
      </c>
      <c r="H371" s="6">
        <v>13</v>
      </c>
      <c r="I371" s="6">
        <v>12</v>
      </c>
      <c r="J371" s="6">
        <v>0.65898000000000001</v>
      </c>
      <c r="K371" s="6">
        <v>0.37091000000000002</v>
      </c>
      <c r="L371" s="6" t="s">
        <v>716</v>
      </c>
      <c r="M371" s="6"/>
      <c r="N371" s="6"/>
      <c r="O371" s="6"/>
      <c r="P371" s="6" t="s">
        <v>3044</v>
      </c>
      <c r="Q371" s="6" t="s">
        <v>3111</v>
      </c>
      <c r="R371" s="6" t="s">
        <v>3172</v>
      </c>
      <c r="S371" s="6" t="s">
        <v>3199</v>
      </c>
      <c r="T371" s="6" t="s">
        <v>3229</v>
      </c>
      <c r="U371" s="6" t="s">
        <v>2162</v>
      </c>
      <c r="V371" s="6" t="s">
        <v>3268</v>
      </c>
      <c r="W371" s="6" t="s">
        <v>3327</v>
      </c>
    </row>
    <row r="372" spans="1:23" x14ac:dyDescent="0.25">
      <c r="A372" s="6" t="s">
        <v>51</v>
      </c>
      <c r="B372" s="6" t="s">
        <v>294</v>
      </c>
      <c r="C372" s="6" t="s">
        <v>514</v>
      </c>
      <c r="D372" s="6">
        <v>0.56100000000000005</v>
      </c>
      <c r="E372" s="6" t="s">
        <v>714</v>
      </c>
      <c r="F372" s="6">
        <v>67.766000000000005</v>
      </c>
      <c r="G372" s="6">
        <v>42.3</v>
      </c>
      <c r="H372" s="6">
        <v>23</v>
      </c>
      <c r="I372" s="6">
        <v>15</v>
      </c>
      <c r="J372" s="6">
        <v>0.60905500000000001</v>
      </c>
      <c r="K372" s="6">
        <v>0.34161900000000001</v>
      </c>
      <c r="L372" s="6" t="s">
        <v>718</v>
      </c>
      <c r="M372" s="6" t="s">
        <v>771</v>
      </c>
      <c r="N372" s="6" t="s">
        <v>981</v>
      </c>
      <c r="O372" s="6" t="s">
        <v>1182</v>
      </c>
      <c r="P372" s="6" t="s">
        <v>1309</v>
      </c>
      <c r="Q372" s="6" t="s">
        <v>1538</v>
      </c>
      <c r="R372" s="6" t="s">
        <v>1744</v>
      </c>
      <c r="S372" s="6" t="s">
        <v>1932</v>
      </c>
      <c r="T372" s="6" t="s">
        <v>2058</v>
      </c>
      <c r="U372" s="6" t="s">
        <v>2156</v>
      </c>
      <c r="V372" s="6" t="s">
        <v>2229</v>
      </c>
      <c r="W372" s="6" t="s">
        <v>2431</v>
      </c>
    </row>
    <row r="373" spans="1:23" x14ac:dyDescent="0.25">
      <c r="A373" s="6" t="s">
        <v>2610</v>
      </c>
      <c r="B373" s="6" t="s">
        <v>2685</v>
      </c>
      <c r="C373" s="6" t="s">
        <v>2757</v>
      </c>
      <c r="D373" s="6">
        <v>0.56000000000000005</v>
      </c>
      <c r="E373" s="6" t="s">
        <v>714</v>
      </c>
      <c r="F373" s="6">
        <v>21.065999999999999</v>
      </c>
      <c r="G373" s="6">
        <v>46.2</v>
      </c>
      <c r="H373" s="6">
        <v>7</v>
      </c>
      <c r="I373" s="6">
        <v>7</v>
      </c>
      <c r="J373" s="6">
        <v>0.66437800000000002</v>
      </c>
      <c r="K373" s="6">
        <v>0.37237700000000001</v>
      </c>
      <c r="L373" s="6" t="s">
        <v>718</v>
      </c>
      <c r="M373" s="6" t="s">
        <v>2833</v>
      </c>
      <c r="N373" s="6" t="s">
        <v>2900</v>
      </c>
      <c r="O373" s="6" t="s">
        <v>2965</v>
      </c>
      <c r="P373" s="6" t="s">
        <v>3002</v>
      </c>
      <c r="Q373" s="6" t="s">
        <v>3069</v>
      </c>
      <c r="R373" s="6" t="s">
        <v>3135</v>
      </c>
      <c r="S373" s="6" t="s">
        <v>3193</v>
      </c>
      <c r="T373" s="6" t="s">
        <v>3223</v>
      </c>
      <c r="U373" s="6" t="s">
        <v>2161</v>
      </c>
      <c r="V373" s="6" t="s">
        <v>3259</v>
      </c>
      <c r="W373" s="6" t="s">
        <v>3319</v>
      </c>
    </row>
    <row r="374" spans="1:23" x14ac:dyDescent="0.25">
      <c r="A374" s="6" t="s">
        <v>3448</v>
      </c>
      <c r="B374" s="6" t="s">
        <v>3584</v>
      </c>
      <c r="C374" s="6" t="s">
        <v>3721</v>
      </c>
      <c r="D374" s="6">
        <v>0.55799999999999994</v>
      </c>
      <c r="E374" s="6" t="s">
        <v>714</v>
      </c>
      <c r="F374" s="6">
        <v>106.3</v>
      </c>
      <c r="G374" s="6">
        <v>8.1</v>
      </c>
      <c r="H374" s="6">
        <v>5</v>
      </c>
      <c r="I374" s="6">
        <v>5</v>
      </c>
      <c r="J374" s="6">
        <v>0.98853700000000011</v>
      </c>
      <c r="K374" s="6">
        <v>0.551458</v>
      </c>
      <c r="L374" s="6" t="s">
        <v>716</v>
      </c>
      <c r="M374" s="6" t="s">
        <v>3847</v>
      </c>
      <c r="N374" s="6" t="s">
        <v>3964</v>
      </c>
      <c r="O374" s="6"/>
      <c r="P374" s="6" t="s">
        <v>4128</v>
      </c>
      <c r="Q374" s="6" t="s">
        <v>4235</v>
      </c>
      <c r="R374" s="6" t="s">
        <v>3156</v>
      </c>
      <c r="S374" s="6"/>
      <c r="T374" s="6"/>
      <c r="U374" s="6" t="s">
        <v>2157</v>
      </c>
      <c r="V374" s="6" t="s">
        <v>4538</v>
      </c>
      <c r="W374" s="6" t="s">
        <v>4634</v>
      </c>
    </row>
    <row r="375" spans="1:23" x14ac:dyDescent="0.25">
      <c r="A375" s="6" t="s">
        <v>3374</v>
      </c>
      <c r="B375" s="6" t="s">
        <v>3513</v>
      </c>
      <c r="C375" s="6" t="s">
        <v>3648</v>
      </c>
      <c r="D375" s="6">
        <v>0.55700000000000005</v>
      </c>
      <c r="E375" s="6" t="s">
        <v>714</v>
      </c>
      <c r="F375" s="6">
        <v>59.290999999999997</v>
      </c>
      <c r="G375" s="6">
        <v>35.299999999999997</v>
      </c>
      <c r="H375" s="6">
        <v>11</v>
      </c>
      <c r="I375" s="6">
        <v>8</v>
      </c>
      <c r="J375" s="6">
        <v>1.257064</v>
      </c>
      <c r="K375" s="6">
        <v>0.69975100000000001</v>
      </c>
      <c r="L375" s="6" t="s">
        <v>716</v>
      </c>
      <c r="M375" s="6" t="s">
        <v>3785</v>
      </c>
      <c r="N375" s="6" t="s">
        <v>3903</v>
      </c>
      <c r="O375" s="6"/>
      <c r="P375" s="6" t="s">
        <v>1392</v>
      </c>
      <c r="Q375" s="6" t="s">
        <v>4184</v>
      </c>
      <c r="R375" s="6" t="s">
        <v>3147</v>
      </c>
      <c r="S375" s="6" t="s">
        <v>4372</v>
      </c>
      <c r="T375" s="6" t="s">
        <v>4424</v>
      </c>
      <c r="U375" s="6" t="s">
        <v>2162</v>
      </c>
      <c r="V375" s="6" t="s">
        <v>4481</v>
      </c>
      <c r="W375" s="6" t="s">
        <v>2492</v>
      </c>
    </row>
    <row r="376" spans="1:23" x14ac:dyDescent="0.25">
      <c r="A376" s="6" t="s">
        <v>28</v>
      </c>
      <c r="B376" s="6" t="s">
        <v>274</v>
      </c>
      <c r="C376" s="6" t="s">
        <v>491</v>
      </c>
      <c r="D376" s="6">
        <v>0.55700000000000005</v>
      </c>
      <c r="E376" s="6" t="s">
        <v>714</v>
      </c>
      <c r="F376" s="6">
        <v>24.452000000000002</v>
      </c>
      <c r="G376" s="6">
        <v>8.1999999999999993</v>
      </c>
      <c r="H376" s="6">
        <v>1</v>
      </c>
      <c r="I376" s="6">
        <v>1</v>
      </c>
      <c r="J376" s="6">
        <v>1.29359</v>
      </c>
      <c r="K376" s="6">
        <v>0.72112600000000004</v>
      </c>
      <c r="L376" s="6" t="s">
        <v>719</v>
      </c>
      <c r="M376" s="6"/>
      <c r="N376" s="6"/>
      <c r="O376" s="6"/>
      <c r="P376" s="6" t="s">
        <v>1287</v>
      </c>
      <c r="Q376" s="6" t="s">
        <v>1518</v>
      </c>
      <c r="R376" s="6" t="s">
        <v>1722</v>
      </c>
      <c r="S376" s="6" t="s">
        <v>1913</v>
      </c>
      <c r="T376" s="6" t="s">
        <v>2039</v>
      </c>
      <c r="U376" s="6" t="s">
        <v>2162</v>
      </c>
      <c r="V376" s="6" t="s">
        <v>2210</v>
      </c>
      <c r="W376" s="6" t="s">
        <v>2415</v>
      </c>
    </row>
    <row r="377" spans="1:23" x14ac:dyDescent="0.25">
      <c r="A377" s="6" t="s">
        <v>2670</v>
      </c>
      <c r="B377" s="6" t="s">
        <v>2742</v>
      </c>
      <c r="C377" s="6" t="s">
        <v>2816</v>
      </c>
      <c r="D377" s="6">
        <v>0.55600000000000005</v>
      </c>
      <c r="E377" s="6" t="s">
        <v>714</v>
      </c>
      <c r="F377" s="6">
        <v>24.148</v>
      </c>
      <c r="G377" s="6">
        <v>28.2</v>
      </c>
      <c r="H377" s="6">
        <v>3</v>
      </c>
      <c r="I377" s="6">
        <v>3</v>
      </c>
      <c r="J377" s="6">
        <v>1.3742099999999999</v>
      </c>
      <c r="K377" s="6">
        <v>0.76359500000000002</v>
      </c>
      <c r="L377" s="6" t="s">
        <v>719</v>
      </c>
      <c r="M377" s="6" t="s">
        <v>763</v>
      </c>
      <c r="N377" s="6" t="s">
        <v>973</v>
      </c>
      <c r="O377" s="6" t="s">
        <v>1172</v>
      </c>
      <c r="P377" s="6" t="s">
        <v>3055</v>
      </c>
      <c r="Q377" s="6" t="s">
        <v>1561</v>
      </c>
      <c r="R377" s="6" t="s">
        <v>3181</v>
      </c>
      <c r="S377" s="6"/>
      <c r="T377" s="6"/>
      <c r="U377" s="6" t="s">
        <v>2159</v>
      </c>
      <c r="V377" s="6" t="s">
        <v>2221</v>
      </c>
      <c r="W377" s="6" t="s">
        <v>2425</v>
      </c>
    </row>
    <row r="378" spans="1:23" x14ac:dyDescent="0.25">
      <c r="A378" s="6" t="s">
        <v>43</v>
      </c>
      <c r="B378" s="6" t="s">
        <v>287</v>
      </c>
      <c r="C378" s="6" t="s">
        <v>506</v>
      </c>
      <c r="D378" s="6">
        <v>0.55200000000000005</v>
      </c>
      <c r="E378" s="6" t="s">
        <v>714</v>
      </c>
      <c r="F378" s="6">
        <v>22.329000000000001</v>
      </c>
      <c r="G378" s="6">
        <v>39.299999999999997</v>
      </c>
      <c r="H378" s="6">
        <v>6</v>
      </c>
      <c r="I378" s="6">
        <v>6</v>
      </c>
      <c r="J378" s="6">
        <v>1.3324590000000001</v>
      </c>
      <c r="K378" s="6">
        <v>0.73611899999999997</v>
      </c>
      <c r="L378" s="6" t="s">
        <v>715</v>
      </c>
      <c r="M378" s="6" t="s">
        <v>763</v>
      </c>
      <c r="N378" s="6" t="s">
        <v>973</v>
      </c>
      <c r="O378" s="6" t="s">
        <v>1172</v>
      </c>
      <c r="P378" s="6" t="s">
        <v>1301</v>
      </c>
      <c r="Q378" s="6" t="s">
        <v>1530</v>
      </c>
      <c r="R378" s="6" t="s">
        <v>1736</v>
      </c>
      <c r="S378" s="6"/>
      <c r="T378" s="6"/>
      <c r="U378" s="6" t="s">
        <v>2159</v>
      </c>
      <c r="V378" s="6" t="s">
        <v>2221</v>
      </c>
      <c r="W378" s="6" t="s">
        <v>2425</v>
      </c>
    </row>
    <row r="379" spans="1:23" x14ac:dyDescent="0.25">
      <c r="A379" s="6" t="s">
        <v>211</v>
      </c>
      <c r="B379" s="6" t="s">
        <v>429</v>
      </c>
      <c r="C379" s="6" t="s">
        <v>674</v>
      </c>
      <c r="D379" s="6">
        <v>0.54899999999999993</v>
      </c>
      <c r="E379" s="6" t="s">
        <v>714</v>
      </c>
      <c r="F379" s="6">
        <v>40.073999999999998</v>
      </c>
      <c r="G379" s="6">
        <v>14.9</v>
      </c>
      <c r="H379" s="6">
        <v>4</v>
      </c>
      <c r="I379" s="6">
        <v>4</v>
      </c>
      <c r="J379" s="6">
        <v>1.2098960000000001</v>
      </c>
      <c r="K379" s="6">
        <v>0.66421600000000003</v>
      </c>
      <c r="L379" s="6" t="s">
        <v>719</v>
      </c>
      <c r="M379" s="6" t="s">
        <v>899</v>
      </c>
      <c r="N379" s="6" t="s">
        <v>1107</v>
      </c>
      <c r="O379" s="6"/>
      <c r="P379" s="6" t="s">
        <v>1452</v>
      </c>
      <c r="Q379" s="6" t="s">
        <v>1504</v>
      </c>
      <c r="R379" s="6" t="s">
        <v>1869</v>
      </c>
      <c r="S379" s="6" t="s">
        <v>2007</v>
      </c>
      <c r="T379" s="6" t="s">
        <v>2133</v>
      </c>
      <c r="U379" s="6"/>
      <c r="V379" s="6"/>
      <c r="W379" s="6"/>
    </row>
    <row r="380" spans="1:23" x14ac:dyDescent="0.25">
      <c r="A380" s="6" t="s">
        <v>246</v>
      </c>
      <c r="B380" s="6" t="s">
        <v>459</v>
      </c>
      <c r="C380" s="6" t="s">
        <v>709</v>
      </c>
      <c r="D380" s="6">
        <v>0.54799999999999993</v>
      </c>
      <c r="E380" s="6" t="s">
        <v>714</v>
      </c>
      <c r="F380" s="6">
        <v>51.813000000000002</v>
      </c>
      <c r="G380" s="6">
        <v>23</v>
      </c>
      <c r="H380" s="6">
        <v>7</v>
      </c>
      <c r="I380" s="6">
        <v>7</v>
      </c>
      <c r="J380" s="6">
        <v>1.415</v>
      </c>
      <c r="K380" s="6">
        <v>0.77494200000000002</v>
      </c>
      <c r="L380" s="6" t="s">
        <v>719</v>
      </c>
      <c r="M380" s="6" t="s">
        <v>931</v>
      </c>
      <c r="N380" s="6" t="s">
        <v>1139</v>
      </c>
      <c r="O380" s="6"/>
      <c r="P380" s="6" t="s">
        <v>1485</v>
      </c>
      <c r="Q380" s="6" t="s">
        <v>1697</v>
      </c>
      <c r="R380" s="6" t="s">
        <v>1895</v>
      </c>
      <c r="S380" s="6"/>
      <c r="T380" s="6"/>
      <c r="U380" s="6" t="s">
        <v>2159</v>
      </c>
      <c r="V380" s="6" t="s">
        <v>2390</v>
      </c>
      <c r="W380" s="6" t="s">
        <v>2577</v>
      </c>
    </row>
    <row r="381" spans="1:23" x14ac:dyDescent="0.25">
      <c r="A381" s="6" t="s">
        <v>2607</v>
      </c>
      <c r="B381" s="6" t="s">
        <v>2682</v>
      </c>
      <c r="C381" s="6" t="s">
        <v>2754</v>
      </c>
      <c r="D381" s="6">
        <v>0.54700000000000004</v>
      </c>
      <c r="E381" s="6" t="s">
        <v>714</v>
      </c>
      <c r="F381" s="6">
        <v>28.405000000000001</v>
      </c>
      <c r="G381" s="6">
        <v>18.8</v>
      </c>
      <c r="H381" s="6">
        <v>5</v>
      </c>
      <c r="I381" s="6">
        <v>5</v>
      </c>
      <c r="J381" s="6">
        <v>0.38430500000000001</v>
      </c>
      <c r="K381" s="6">
        <v>0.210283</v>
      </c>
      <c r="L381" s="6" t="s">
        <v>718</v>
      </c>
      <c r="M381" s="6" t="s">
        <v>2830</v>
      </c>
      <c r="N381" s="6" t="s">
        <v>2897</v>
      </c>
      <c r="O381" s="6" t="s">
        <v>1150</v>
      </c>
      <c r="P381" s="6" t="s">
        <v>2999</v>
      </c>
      <c r="Q381" s="6" t="s">
        <v>3066</v>
      </c>
      <c r="R381" s="6" t="s">
        <v>1748</v>
      </c>
      <c r="S381" s="6" t="s">
        <v>1936</v>
      </c>
      <c r="T381" s="6" t="s">
        <v>2062</v>
      </c>
      <c r="U381" s="6" t="s">
        <v>2159</v>
      </c>
      <c r="V381" s="6" t="s">
        <v>3256</v>
      </c>
      <c r="W381" s="6" t="s">
        <v>3316</v>
      </c>
    </row>
    <row r="382" spans="1:23" x14ac:dyDescent="0.25">
      <c r="A382" s="6" t="s">
        <v>2608</v>
      </c>
      <c r="B382" s="6" t="s">
        <v>2683</v>
      </c>
      <c r="C382" s="6" t="s">
        <v>2755</v>
      </c>
      <c r="D382" s="6">
        <v>0.54700000000000004</v>
      </c>
      <c r="E382" s="6" t="s">
        <v>714</v>
      </c>
      <c r="F382" s="6">
        <v>62.766000000000012</v>
      </c>
      <c r="G382" s="6">
        <v>26.5</v>
      </c>
      <c r="H382" s="6">
        <v>11</v>
      </c>
      <c r="I382" s="6">
        <v>5</v>
      </c>
      <c r="J382" s="6">
        <v>0.43479200000000001</v>
      </c>
      <c r="K382" s="6">
        <v>0.23780399999999999</v>
      </c>
      <c r="L382" s="6" t="s">
        <v>718</v>
      </c>
      <c r="M382" s="6" t="s">
        <v>2831</v>
      </c>
      <c r="N382" s="6" t="s">
        <v>2898</v>
      </c>
      <c r="O382" s="6" t="s">
        <v>2963</v>
      </c>
      <c r="P382" s="6" t="s">
        <v>3000</v>
      </c>
      <c r="Q382" s="6" t="s">
        <v>3067</v>
      </c>
      <c r="R382" s="6" t="s">
        <v>3133</v>
      </c>
      <c r="S382" s="6" t="s">
        <v>3191</v>
      </c>
      <c r="T382" s="6" t="s">
        <v>3221</v>
      </c>
      <c r="U382" s="6" t="s">
        <v>2165</v>
      </c>
      <c r="V382" s="6" t="s">
        <v>3257</v>
      </c>
      <c r="W382" s="6" t="s">
        <v>3317</v>
      </c>
    </row>
    <row r="383" spans="1:23" x14ac:dyDescent="0.25">
      <c r="A383" s="6" t="s">
        <v>3397</v>
      </c>
      <c r="B383" s="6" t="s">
        <v>3535</v>
      </c>
      <c r="C383" s="6" t="s">
        <v>3671</v>
      </c>
      <c r="D383" s="6">
        <v>0.54200000000000004</v>
      </c>
      <c r="E383" s="6" t="s">
        <v>714</v>
      </c>
      <c r="F383" s="6">
        <v>13.742000000000001</v>
      </c>
      <c r="G383" s="6">
        <v>24</v>
      </c>
      <c r="H383" s="6">
        <v>4</v>
      </c>
      <c r="I383" s="6">
        <v>4</v>
      </c>
      <c r="J383" s="6">
        <v>1.33087</v>
      </c>
      <c r="K383" s="6">
        <v>0.72121000000000002</v>
      </c>
      <c r="L383" s="6" t="s">
        <v>716</v>
      </c>
      <c r="M383" s="6" t="s">
        <v>3806</v>
      </c>
      <c r="N383" s="6" t="s">
        <v>3924</v>
      </c>
      <c r="O383" s="6" t="s">
        <v>1157</v>
      </c>
      <c r="P383" s="6" t="s">
        <v>4083</v>
      </c>
      <c r="Q383" s="6" t="s">
        <v>4205</v>
      </c>
      <c r="R383" s="6" t="s">
        <v>1775</v>
      </c>
      <c r="S383" s="6"/>
      <c r="T383" s="6"/>
      <c r="U383" s="6" t="s">
        <v>2153</v>
      </c>
      <c r="V383" s="6" t="s">
        <v>4498</v>
      </c>
      <c r="W383" s="6" t="s">
        <v>4600</v>
      </c>
    </row>
    <row r="384" spans="1:23" x14ac:dyDescent="0.25">
      <c r="A384" s="6" t="s">
        <v>85</v>
      </c>
      <c r="B384" s="6" t="s">
        <v>322</v>
      </c>
      <c r="C384" s="6" t="s">
        <v>548</v>
      </c>
      <c r="D384" s="6">
        <v>0.54200000000000004</v>
      </c>
      <c r="E384" s="6" t="s">
        <v>714</v>
      </c>
      <c r="F384" s="6">
        <v>12.259</v>
      </c>
      <c r="G384" s="6">
        <v>33.700000000000003</v>
      </c>
      <c r="H384" s="6">
        <v>3</v>
      </c>
      <c r="I384" s="6">
        <v>3</v>
      </c>
      <c r="J384" s="6">
        <v>0.99562099999999987</v>
      </c>
      <c r="K384" s="6">
        <v>0.53947400000000001</v>
      </c>
      <c r="L384" s="6" t="s">
        <v>718</v>
      </c>
      <c r="M384" s="6"/>
      <c r="N384" s="6"/>
      <c r="O384" s="6"/>
      <c r="P384" s="6"/>
      <c r="Q384" s="6"/>
      <c r="R384" s="6"/>
      <c r="S384" s="6"/>
      <c r="T384" s="6"/>
      <c r="U384" s="6" t="s">
        <v>2155</v>
      </c>
      <c r="V384" s="6" t="s">
        <v>2258</v>
      </c>
      <c r="W384" s="6" t="s">
        <v>2462</v>
      </c>
    </row>
    <row r="385" spans="1:23" x14ac:dyDescent="0.25">
      <c r="A385" s="6" t="s">
        <v>165</v>
      </c>
      <c r="B385" s="6" t="s">
        <v>385</v>
      </c>
      <c r="C385" s="6" t="s">
        <v>628</v>
      </c>
      <c r="D385" s="6">
        <v>0.54200000000000004</v>
      </c>
      <c r="E385" s="6" t="s">
        <v>714</v>
      </c>
      <c r="F385" s="6">
        <v>78.168999999999997</v>
      </c>
      <c r="G385" s="6">
        <v>7.2</v>
      </c>
      <c r="H385" s="6">
        <v>4</v>
      </c>
      <c r="I385" s="6">
        <v>4</v>
      </c>
      <c r="J385" s="6">
        <v>1.1820740000000001</v>
      </c>
      <c r="K385" s="6">
        <v>0.64091399999999998</v>
      </c>
      <c r="L385" s="6" t="s">
        <v>716</v>
      </c>
      <c r="M385" s="6" t="s">
        <v>868</v>
      </c>
      <c r="N385" s="6" t="s">
        <v>1078</v>
      </c>
      <c r="O385" s="6" t="s">
        <v>1153</v>
      </c>
      <c r="P385" s="6" t="s">
        <v>1414</v>
      </c>
      <c r="Q385" s="6" t="s">
        <v>1634</v>
      </c>
      <c r="R385" s="6" t="s">
        <v>1748</v>
      </c>
      <c r="S385" s="6"/>
      <c r="T385" s="6"/>
      <c r="U385" s="6" t="s">
        <v>2156</v>
      </c>
      <c r="V385" s="6" t="s">
        <v>2328</v>
      </c>
      <c r="W385" s="6" t="s">
        <v>2525</v>
      </c>
    </row>
    <row r="386" spans="1:23" x14ac:dyDescent="0.25">
      <c r="A386" s="6" t="s">
        <v>3385</v>
      </c>
      <c r="B386" s="6" t="s">
        <v>3523</v>
      </c>
      <c r="C386" s="6" t="s">
        <v>3659</v>
      </c>
      <c r="D386" s="6">
        <v>0.54100000000000004</v>
      </c>
      <c r="E386" s="6" t="s">
        <v>714</v>
      </c>
      <c r="F386" s="6">
        <v>84.657000000000025</v>
      </c>
      <c r="G386" s="6">
        <v>4.7</v>
      </c>
      <c r="H386" s="6">
        <v>3</v>
      </c>
      <c r="I386" s="6">
        <v>3</v>
      </c>
      <c r="J386" s="6">
        <v>1.3798319999999999</v>
      </c>
      <c r="K386" s="6">
        <v>0.74635600000000002</v>
      </c>
      <c r="L386" s="6" t="s">
        <v>716</v>
      </c>
      <c r="M386" s="6"/>
      <c r="N386" s="6"/>
      <c r="O386" s="6"/>
      <c r="P386" s="6" t="s">
        <v>4072</v>
      </c>
      <c r="Q386" s="6" t="s">
        <v>1641</v>
      </c>
      <c r="R386" s="6" t="s">
        <v>4284</v>
      </c>
      <c r="S386" s="6" t="s">
        <v>4376</v>
      </c>
      <c r="T386" s="6" t="s">
        <v>4428</v>
      </c>
      <c r="U386" s="6" t="s">
        <v>2162</v>
      </c>
      <c r="V386" s="6" t="s">
        <v>4489</v>
      </c>
      <c r="W386" s="6" t="s">
        <v>4591</v>
      </c>
    </row>
    <row r="387" spans="1:23" x14ac:dyDescent="0.25">
      <c r="A387" s="6" t="s">
        <v>3469</v>
      </c>
      <c r="B387" s="6" t="s">
        <v>3605</v>
      </c>
      <c r="C387" s="6" t="s">
        <v>3742</v>
      </c>
      <c r="D387" s="6">
        <v>0.53700000000000003</v>
      </c>
      <c r="E387" s="6" t="s">
        <v>714</v>
      </c>
      <c r="F387" s="6">
        <v>52.28</v>
      </c>
      <c r="G387" s="6">
        <v>8.6</v>
      </c>
      <c r="H387" s="6">
        <v>3</v>
      </c>
      <c r="I387" s="6">
        <v>3</v>
      </c>
      <c r="J387" s="6">
        <v>1.2646999999999999</v>
      </c>
      <c r="K387" s="6">
        <v>0.67915900000000007</v>
      </c>
      <c r="L387" s="6" t="s">
        <v>719</v>
      </c>
      <c r="M387" s="6" t="s">
        <v>3866</v>
      </c>
      <c r="N387" s="6" t="s">
        <v>3983</v>
      </c>
      <c r="O387" s="6" t="s">
        <v>1155</v>
      </c>
      <c r="P387" s="6" t="s">
        <v>4148</v>
      </c>
      <c r="Q387" s="6" t="s">
        <v>1590</v>
      </c>
      <c r="R387" s="6" t="s">
        <v>4342</v>
      </c>
      <c r="S387" s="6" t="s">
        <v>4409</v>
      </c>
      <c r="T387" s="6" t="s">
        <v>4461</v>
      </c>
      <c r="U387" s="6" t="s">
        <v>2165</v>
      </c>
      <c r="V387" s="6" t="s">
        <v>4553</v>
      </c>
      <c r="W387" s="6" t="s">
        <v>4461</v>
      </c>
    </row>
    <row r="388" spans="1:23" x14ac:dyDescent="0.25">
      <c r="A388" s="6" t="s">
        <v>72</v>
      </c>
      <c r="B388" s="6" t="s">
        <v>311</v>
      </c>
      <c r="C388" s="6" t="s">
        <v>535</v>
      </c>
      <c r="D388" s="6">
        <v>0.53500000000000003</v>
      </c>
      <c r="E388" s="6" t="s">
        <v>714</v>
      </c>
      <c r="F388" s="6">
        <v>32.68</v>
      </c>
      <c r="G388" s="6">
        <v>31.7</v>
      </c>
      <c r="H388" s="6">
        <v>12</v>
      </c>
      <c r="I388" s="6">
        <v>6</v>
      </c>
      <c r="J388" s="6">
        <v>0.68599900000000003</v>
      </c>
      <c r="K388" s="6">
        <v>0.36723299999999998</v>
      </c>
      <c r="L388" s="6" t="s">
        <v>718</v>
      </c>
      <c r="M388" s="6" t="s">
        <v>790</v>
      </c>
      <c r="N388" s="6" t="s">
        <v>1000</v>
      </c>
      <c r="O388" s="6" t="s">
        <v>1197</v>
      </c>
      <c r="P388" s="6" t="s">
        <v>1329</v>
      </c>
      <c r="Q388" s="6" t="s">
        <v>1560</v>
      </c>
      <c r="R388" s="6" t="s">
        <v>1764</v>
      </c>
      <c r="S388" s="6"/>
      <c r="T388" s="6"/>
      <c r="U388" s="6" t="s">
        <v>2156</v>
      </c>
      <c r="V388" s="6" t="s">
        <v>2247</v>
      </c>
      <c r="W388" s="6" t="s">
        <v>2450</v>
      </c>
    </row>
    <row r="389" spans="1:23" x14ac:dyDescent="0.25">
      <c r="A389" s="6" t="s">
        <v>2630</v>
      </c>
      <c r="B389" s="6" t="s">
        <v>2704</v>
      </c>
      <c r="C389" s="6" t="s">
        <v>2776</v>
      </c>
      <c r="D389" s="6">
        <v>0.53400000000000003</v>
      </c>
      <c r="E389" s="6" t="s">
        <v>714</v>
      </c>
      <c r="F389" s="6">
        <v>28.78</v>
      </c>
      <c r="G389" s="6">
        <v>34.799999999999997</v>
      </c>
      <c r="H389" s="6">
        <v>7</v>
      </c>
      <c r="I389" s="6">
        <v>7</v>
      </c>
      <c r="J389" s="6">
        <v>0.62401099999999998</v>
      </c>
      <c r="K389" s="6">
        <v>0.33330599999999999</v>
      </c>
      <c r="L389" s="6" t="s">
        <v>715</v>
      </c>
      <c r="M389" s="6" t="s">
        <v>2852</v>
      </c>
      <c r="N389" s="6" t="s">
        <v>2919</v>
      </c>
      <c r="O389" s="6" t="s">
        <v>1148</v>
      </c>
      <c r="P389" s="6" t="s">
        <v>3022</v>
      </c>
      <c r="Q389" s="6" t="s">
        <v>3089</v>
      </c>
      <c r="R389" s="6" t="s">
        <v>3152</v>
      </c>
      <c r="S389" s="6" t="s">
        <v>3204</v>
      </c>
      <c r="T389" s="6" t="s">
        <v>3234</v>
      </c>
      <c r="U389" s="6" t="s">
        <v>2153</v>
      </c>
      <c r="V389" s="6" t="s">
        <v>3277</v>
      </c>
      <c r="W389" s="6" t="s">
        <v>3336</v>
      </c>
    </row>
    <row r="390" spans="1:23" x14ac:dyDescent="0.25">
      <c r="A390" s="6" t="s">
        <v>2644</v>
      </c>
      <c r="B390" s="6" t="s">
        <v>2716</v>
      </c>
      <c r="C390" s="6" t="s">
        <v>2790</v>
      </c>
      <c r="D390" s="6">
        <v>0.53400000000000003</v>
      </c>
      <c r="E390" s="6" t="s">
        <v>714</v>
      </c>
      <c r="F390" s="6">
        <v>42.906000000000013</v>
      </c>
      <c r="G390" s="6">
        <v>50.8</v>
      </c>
      <c r="H390" s="6">
        <v>10</v>
      </c>
      <c r="I390" s="6">
        <v>10</v>
      </c>
      <c r="J390" s="6">
        <v>0.67119099999999998</v>
      </c>
      <c r="K390" s="6">
        <v>0.35840899999999998</v>
      </c>
      <c r="L390" s="6" t="s">
        <v>718</v>
      </c>
      <c r="M390" s="6" t="s">
        <v>2865</v>
      </c>
      <c r="N390" s="6" t="s">
        <v>2932</v>
      </c>
      <c r="O390" s="6" t="s">
        <v>2987</v>
      </c>
      <c r="P390" s="6"/>
      <c r="Q390" s="6" t="s">
        <v>3101</v>
      </c>
      <c r="R390" s="6" t="s">
        <v>1831</v>
      </c>
      <c r="S390" s="6" t="s">
        <v>3210</v>
      </c>
      <c r="T390" s="6" t="s">
        <v>3240</v>
      </c>
      <c r="U390" s="6" t="s">
        <v>2157</v>
      </c>
      <c r="V390" s="6" t="s">
        <v>3289</v>
      </c>
      <c r="W390" s="6" t="s">
        <v>3347</v>
      </c>
    </row>
    <row r="391" spans="1:23" x14ac:dyDescent="0.25">
      <c r="A391" s="6" t="s">
        <v>58</v>
      </c>
      <c r="B391" s="6" t="s">
        <v>298</v>
      </c>
      <c r="C391" s="6" t="s">
        <v>521</v>
      </c>
      <c r="D391" s="6">
        <v>0.53299999999999992</v>
      </c>
      <c r="E391" s="6" t="s">
        <v>714</v>
      </c>
      <c r="F391" s="6">
        <v>12.352</v>
      </c>
      <c r="G391" s="6">
        <v>40.5</v>
      </c>
      <c r="H391" s="6">
        <v>2</v>
      </c>
      <c r="I391" s="6">
        <v>2</v>
      </c>
      <c r="J391" s="6">
        <v>1.2023010000000001</v>
      </c>
      <c r="K391" s="6">
        <v>0.64050200000000002</v>
      </c>
      <c r="L391" s="6" t="s">
        <v>715</v>
      </c>
      <c r="M391" s="6" t="s">
        <v>778</v>
      </c>
      <c r="N391" s="6" t="s">
        <v>988</v>
      </c>
      <c r="O391" s="6" t="s">
        <v>1188</v>
      </c>
      <c r="P391" s="6" t="s">
        <v>1316</v>
      </c>
      <c r="Q391" s="6" t="s">
        <v>1546</v>
      </c>
      <c r="R391" s="6" t="s">
        <v>1752</v>
      </c>
      <c r="S391" s="6"/>
      <c r="T391" s="6"/>
      <c r="U391" s="6" t="s">
        <v>2171</v>
      </c>
      <c r="V391" s="6" t="s">
        <v>2234</v>
      </c>
      <c r="W391" s="6" t="s">
        <v>2437</v>
      </c>
    </row>
    <row r="392" spans="1:23" x14ac:dyDescent="0.25">
      <c r="A392" s="6" t="s">
        <v>210</v>
      </c>
      <c r="B392" s="6" t="s">
        <v>428</v>
      </c>
      <c r="C392" s="6" t="s">
        <v>673</v>
      </c>
      <c r="D392" s="6">
        <v>0.53299999999999992</v>
      </c>
      <c r="E392" s="6" t="s">
        <v>714</v>
      </c>
      <c r="F392" s="6">
        <v>33.209000000000003</v>
      </c>
      <c r="G392" s="6">
        <v>14</v>
      </c>
      <c r="H392" s="6">
        <v>3</v>
      </c>
      <c r="I392" s="6">
        <v>3</v>
      </c>
      <c r="J392" s="6">
        <v>1.4374659999999999</v>
      </c>
      <c r="K392" s="6">
        <v>0.76680500000000007</v>
      </c>
      <c r="L392" s="6" t="s">
        <v>718</v>
      </c>
      <c r="M392" s="6" t="s">
        <v>898</v>
      </c>
      <c r="N392" s="6" t="s">
        <v>1106</v>
      </c>
      <c r="O392" s="6"/>
      <c r="P392" s="6" t="s">
        <v>1451</v>
      </c>
      <c r="Q392" s="6" t="s">
        <v>1666</v>
      </c>
      <c r="R392" s="6" t="s">
        <v>1812</v>
      </c>
      <c r="S392" s="6"/>
      <c r="T392" s="6"/>
      <c r="U392" s="6" t="s">
        <v>2154</v>
      </c>
      <c r="V392" s="6" t="s">
        <v>2364</v>
      </c>
      <c r="W392" s="6" t="s">
        <v>2471</v>
      </c>
    </row>
    <row r="393" spans="1:23" x14ac:dyDescent="0.25">
      <c r="A393" s="6" t="s">
        <v>8</v>
      </c>
      <c r="B393" s="6" t="s">
        <v>257</v>
      </c>
      <c r="C393" s="6" t="s">
        <v>472</v>
      </c>
      <c r="D393" s="6">
        <v>0.52900000000000003</v>
      </c>
      <c r="E393" s="6" t="s">
        <v>714</v>
      </c>
      <c r="F393" s="6">
        <v>237.32</v>
      </c>
      <c r="G393" s="6">
        <v>4.8</v>
      </c>
      <c r="H393" s="6">
        <v>6</v>
      </c>
      <c r="I393" s="6">
        <v>6</v>
      </c>
      <c r="J393" s="6">
        <v>1.4281900000000001</v>
      </c>
      <c r="K393" s="6">
        <v>0.75592999999999999</v>
      </c>
      <c r="L393" s="6" t="s">
        <v>716</v>
      </c>
      <c r="M393" s="6" t="s">
        <v>731</v>
      </c>
      <c r="N393" s="6" t="s">
        <v>941</v>
      </c>
      <c r="O393" s="6" t="s">
        <v>1146</v>
      </c>
      <c r="P393" s="6" t="s">
        <v>1269</v>
      </c>
      <c r="Q393" s="6" t="s">
        <v>1497</v>
      </c>
      <c r="R393" s="6" t="s">
        <v>1705</v>
      </c>
      <c r="S393" s="6" t="s">
        <v>1902</v>
      </c>
      <c r="T393" s="6" t="s">
        <v>2028</v>
      </c>
      <c r="U393" s="6" t="s">
        <v>2156</v>
      </c>
      <c r="V393" s="6" t="s">
        <v>2194</v>
      </c>
      <c r="W393" s="6" t="s">
        <v>2400</v>
      </c>
    </row>
    <row r="394" spans="1:23" x14ac:dyDescent="0.25">
      <c r="A394" s="6" t="s">
        <v>93</v>
      </c>
      <c r="B394" s="6" t="s">
        <v>329</v>
      </c>
      <c r="C394" s="6" t="s">
        <v>556</v>
      </c>
      <c r="D394" s="6">
        <v>0.52900000000000003</v>
      </c>
      <c r="E394" s="6" t="s">
        <v>714</v>
      </c>
      <c r="F394" s="6">
        <v>17.363</v>
      </c>
      <c r="G394" s="6">
        <v>69.099999999999994</v>
      </c>
      <c r="H394" s="6">
        <v>9</v>
      </c>
      <c r="I394" s="6">
        <v>5</v>
      </c>
      <c r="J394" s="6">
        <v>0.48200700000000002</v>
      </c>
      <c r="K394" s="6">
        <v>0.254741</v>
      </c>
      <c r="L394" s="6" t="s">
        <v>718</v>
      </c>
      <c r="M394" s="6" t="s">
        <v>766</v>
      </c>
      <c r="N394" s="6" t="s">
        <v>976</v>
      </c>
      <c r="O394" s="6" t="s">
        <v>1175</v>
      </c>
      <c r="P394" s="6" t="s">
        <v>1350</v>
      </c>
      <c r="Q394" s="6" t="s">
        <v>1579</v>
      </c>
      <c r="R394" s="6" t="s">
        <v>1784</v>
      </c>
      <c r="S394" s="6" t="s">
        <v>1929</v>
      </c>
      <c r="T394" s="6" t="s">
        <v>2055</v>
      </c>
      <c r="U394" s="6" t="s">
        <v>2169</v>
      </c>
      <c r="V394" s="6" t="s">
        <v>2224</v>
      </c>
      <c r="W394" s="6" t="s">
        <v>2055</v>
      </c>
    </row>
    <row r="395" spans="1:23" x14ac:dyDescent="0.25">
      <c r="A395" s="6" t="s">
        <v>20</v>
      </c>
      <c r="B395" s="6" t="s">
        <v>4711</v>
      </c>
      <c r="C395" s="6" t="s">
        <v>483</v>
      </c>
      <c r="D395" s="6">
        <v>0.52600000000000002</v>
      </c>
      <c r="E395" s="6" t="s">
        <v>714</v>
      </c>
      <c r="F395" s="6">
        <v>115.61</v>
      </c>
      <c r="G395" s="6">
        <v>9.3000000000000007</v>
      </c>
      <c r="H395" s="6">
        <v>7</v>
      </c>
      <c r="I395" s="6">
        <v>7</v>
      </c>
      <c r="J395" s="6">
        <v>1.393772</v>
      </c>
      <c r="K395" s="6">
        <v>0.73323500000000008</v>
      </c>
      <c r="L395" s="6" t="s">
        <v>715</v>
      </c>
      <c r="M395" s="6" t="s">
        <v>743</v>
      </c>
      <c r="N395" s="6" t="s">
        <v>953</v>
      </c>
      <c r="O395" s="6" t="s">
        <v>1155</v>
      </c>
      <c r="P395" s="6" t="s">
        <v>1279</v>
      </c>
      <c r="Q395" s="6" t="s">
        <v>1509</v>
      </c>
      <c r="R395" s="6" t="s">
        <v>1715</v>
      </c>
      <c r="S395" s="6" t="s">
        <v>1909</v>
      </c>
      <c r="T395" s="6" t="s">
        <v>2035</v>
      </c>
      <c r="U395" s="6" t="s">
        <v>2165</v>
      </c>
      <c r="V395" s="6" t="s">
        <v>2204</v>
      </c>
      <c r="W395" s="6" t="s">
        <v>2409</v>
      </c>
    </row>
    <row r="396" spans="1:23" x14ac:dyDescent="0.25">
      <c r="A396" s="6" t="s">
        <v>35</v>
      </c>
      <c r="B396" s="6" t="s">
        <v>280</v>
      </c>
      <c r="C396" s="6" t="s">
        <v>498</v>
      </c>
      <c r="D396" s="6">
        <v>0.52500000000000002</v>
      </c>
      <c r="E396" s="6" t="s">
        <v>714</v>
      </c>
      <c r="F396" s="6">
        <v>36.498000000000012</v>
      </c>
      <c r="G396" s="6">
        <v>69.599999999999994</v>
      </c>
      <c r="H396" s="6">
        <v>22</v>
      </c>
      <c r="I396" s="6">
        <v>20</v>
      </c>
      <c r="J396" s="6">
        <v>0.74203799999999998</v>
      </c>
      <c r="K396" s="6">
        <v>0.38957799999999998</v>
      </c>
      <c r="L396" s="6" t="s">
        <v>718</v>
      </c>
      <c r="M396" s="6" t="s">
        <v>755</v>
      </c>
      <c r="N396" s="6" t="s">
        <v>965</v>
      </c>
      <c r="O396" s="6" t="s">
        <v>1165</v>
      </c>
      <c r="P396" s="6" t="s">
        <v>1293</v>
      </c>
      <c r="Q396" s="6" t="s">
        <v>1522</v>
      </c>
      <c r="R396" s="6" t="s">
        <v>1728</v>
      </c>
      <c r="S396" s="6" t="s">
        <v>1919</v>
      </c>
      <c r="T396" s="6" t="s">
        <v>2045</v>
      </c>
      <c r="U396" s="6" t="s">
        <v>2171</v>
      </c>
      <c r="V396" s="6" t="s">
        <v>2216</v>
      </c>
      <c r="W396" s="6" t="s">
        <v>2421</v>
      </c>
    </row>
    <row r="397" spans="1:23" x14ac:dyDescent="0.25">
      <c r="A397" s="6" t="s">
        <v>2673</v>
      </c>
      <c r="B397" s="6" t="s">
        <v>2745</v>
      </c>
      <c r="C397" s="6" t="s">
        <v>2819</v>
      </c>
      <c r="D397" s="6">
        <v>0.52300000000000002</v>
      </c>
      <c r="E397" s="6" t="s">
        <v>714</v>
      </c>
      <c r="F397" s="6">
        <v>11.97</v>
      </c>
      <c r="G397" s="6">
        <v>55.3</v>
      </c>
      <c r="H397" s="6">
        <v>4</v>
      </c>
      <c r="I397" s="6">
        <v>4</v>
      </c>
      <c r="J397" s="6">
        <v>0.96482500000000004</v>
      </c>
      <c r="K397" s="6">
        <v>0.504166</v>
      </c>
      <c r="L397" s="6" t="s">
        <v>718</v>
      </c>
      <c r="M397" s="6"/>
      <c r="N397" s="6"/>
      <c r="O397" s="6"/>
      <c r="P397" s="6" t="s">
        <v>3057</v>
      </c>
      <c r="Q397" s="6" t="s">
        <v>3121</v>
      </c>
      <c r="R397" s="6" t="s">
        <v>3132</v>
      </c>
      <c r="S397" s="6"/>
      <c r="T397" s="6"/>
      <c r="U397" s="6"/>
      <c r="V397" s="6"/>
      <c r="W397" s="6"/>
    </row>
    <row r="398" spans="1:23" x14ac:dyDescent="0.25">
      <c r="A398" s="6" t="s">
        <v>206</v>
      </c>
      <c r="B398" s="6" t="s">
        <v>424</v>
      </c>
      <c r="C398" s="6" t="s">
        <v>669</v>
      </c>
      <c r="D398" s="6">
        <v>0.52</v>
      </c>
      <c r="E398" s="6" t="s">
        <v>714</v>
      </c>
      <c r="F398" s="6">
        <v>61.417000000000002</v>
      </c>
      <c r="G398" s="6">
        <v>24.9</v>
      </c>
      <c r="H398" s="6">
        <v>8</v>
      </c>
      <c r="I398" s="6">
        <v>8</v>
      </c>
      <c r="J398" s="6">
        <v>1.006435</v>
      </c>
      <c r="K398" s="6">
        <v>0.52322000000000002</v>
      </c>
      <c r="L398" s="6" t="s">
        <v>718</v>
      </c>
      <c r="M398" s="6" t="s">
        <v>895</v>
      </c>
      <c r="N398" s="6" t="s">
        <v>1103</v>
      </c>
      <c r="O398" s="6" t="s">
        <v>1244</v>
      </c>
      <c r="P398" s="6" t="s">
        <v>1448</v>
      </c>
      <c r="Q398" s="6" t="s">
        <v>1662</v>
      </c>
      <c r="R398" s="6" t="s">
        <v>1866</v>
      </c>
      <c r="S398" s="6" t="s">
        <v>2004</v>
      </c>
      <c r="T398" s="6" t="s">
        <v>2130</v>
      </c>
      <c r="U398" s="6" t="s">
        <v>2165</v>
      </c>
      <c r="V398" s="6" t="s">
        <v>2361</v>
      </c>
      <c r="W398" s="6" t="s">
        <v>2552</v>
      </c>
    </row>
    <row r="399" spans="1:23" x14ac:dyDescent="0.25">
      <c r="A399" s="6" t="s">
        <v>2654</v>
      </c>
      <c r="B399" s="6" t="s">
        <v>2726</v>
      </c>
      <c r="C399" s="6" t="s">
        <v>2800</v>
      </c>
      <c r="D399" s="6">
        <v>0.51800000000000002</v>
      </c>
      <c r="E399" s="6" t="s">
        <v>714</v>
      </c>
      <c r="F399" s="6">
        <v>541.23</v>
      </c>
      <c r="G399" s="6">
        <v>0.4</v>
      </c>
      <c r="H399" s="6">
        <v>2</v>
      </c>
      <c r="I399" s="6">
        <v>2</v>
      </c>
      <c r="J399" s="6">
        <v>1.474151</v>
      </c>
      <c r="K399" s="6">
        <v>0.76412100000000005</v>
      </c>
      <c r="L399" s="6" t="s">
        <v>718</v>
      </c>
      <c r="M399" s="6" t="s">
        <v>2876</v>
      </c>
      <c r="N399" s="6" t="s">
        <v>2943</v>
      </c>
      <c r="O399" s="6" t="s">
        <v>1187</v>
      </c>
      <c r="P399" s="6" t="s">
        <v>3041</v>
      </c>
      <c r="Q399" s="6" t="s">
        <v>3108</v>
      </c>
      <c r="R399" s="6" t="s">
        <v>3171</v>
      </c>
      <c r="S399" s="6" t="s">
        <v>3213</v>
      </c>
      <c r="T399" s="6" t="s">
        <v>3243</v>
      </c>
      <c r="U399" s="6" t="s">
        <v>2156</v>
      </c>
      <c r="V399" s="6" t="s">
        <v>3298</v>
      </c>
      <c r="W399" s="6" t="s">
        <v>3354</v>
      </c>
    </row>
    <row r="400" spans="1:23" x14ac:dyDescent="0.25">
      <c r="A400" s="6" t="s">
        <v>6</v>
      </c>
      <c r="B400" s="6" t="s">
        <v>256</v>
      </c>
      <c r="C400" s="6" t="s">
        <v>470</v>
      </c>
      <c r="D400" s="6">
        <v>0.51300000000000001</v>
      </c>
      <c r="E400" s="6" t="s">
        <v>714</v>
      </c>
      <c r="F400" s="6">
        <v>165.87</v>
      </c>
      <c r="G400" s="6">
        <v>4.3</v>
      </c>
      <c r="H400" s="6">
        <v>4</v>
      </c>
      <c r="I400" s="6">
        <v>4</v>
      </c>
      <c r="J400" s="6">
        <v>1.4134119999999999</v>
      </c>
      <c r="K400" s="6">
        <v>0.72515699999999994</v>
      </c>
      <c r="L400" s="6" t="s">
        <v>718</v>
      </c>
      <c r="M400" s="6" t="s">
        <v>729</v>
      </c>
      <c r="N400" s="6" t="s">
        <v>939</v>
      </c>
      <c r="O400" s="6"/>
      <c r="P400" s="6" t="s">
        <v>1267</v>
      </c>
      <c r="Q400" s="6" t="s">
        <v>1495</v>
      </c>
      <c r="R400" s="6"/>
      <c r="S400" s="6"/>
      <c r="T400" s="6"/>
      <c r="U400" s="6" t="s">
        <v>2155</v>
      </c>
      <c r="V400" s="6" t="s">
        <v>2192</v>
      </c>
      <c r="W400" s="6" t="s">
        <v>2398</v>
      </c>
    </row>
    <row r="401" spans="1:23" x14ac:dyDescent="0.25">
      <c r="A401" s="6" t="s">
        <v>228</v>
      </c>
      <c r="B401" s="6" t="s">
        <v>444</v>
      </c>
      <c r="C401" s="6" t="s">
        <v>691</v>
      </c>
      <c r="D401" s="6">
        <v>0.51300000000000001</v>
      </c>
      <c r="E401" s="6" t="s">
        <v>714</v>
      </c>
      <c r="F401" s="6">
        <v>47.234000000000002</v>
      </c>
      <c r="G401" s="6">
        <v>28</v>
      </c>
      <c r="H401" s="6">
        <v>10</v>
      </c>
      <c r="I401" s="6">
        <v>10</v>
      </c>
      <c r="J401" s="6">
        <v>1.305839</v>
      </c>
      <c r="K401" s="6">
        <v>0.66927399999999992</v>
      </c>
      <c r="L401" s="6" t="s">
        <v>719</v>
      </c>
      <c r="M401" s="6" t="s">
        <v>915</v>
      </c>
      <c r="N401" s="6" t="s">
        <v>1123</v>
      </c>
      <c r="O401" s="6" t="s">
        <v>1251</v>
      </c>
      <c r="P401" s="6" t="s">
        <v>1469</v>
      </c>
      <c r="Q401" s="6" t="s">
        <v>1585</v>
      </c>
      <c r="R401" s="6" t="s">
        <v>1881</v>
      </c>
      <c r="S401" s="6"/>
      <c r="T401" s="6"/>
      <c r="U401" s="6" t="s">
        <v>2165</v>
      </c>
      <c r="V401" s="6" t="s">
        <v>2242</v>
      </c>
      <c r="W401" s="6" t="s">
        <v>2445</v>
      </c>
    </row>
    <row r="402" spans="1:23" x14ac:dyDescent="0.25">
      <c r="A402" s="6" t="s">
        <v>48</v>
      </c>
      <c r="B402" s="6" t="s">
        <v>291</v>
      </c>
      <c r="C402" s="6" t="s">
        <v>511</v>
      </c>
      <c r="D402" s="6">
        <v>0.51200000000000001</v>
      </c>
      <c r="E402" s="6" t="s">
        <v>714</v>
      </c>
      <c r="F402" s="6">
        <v>69.641000000000005</v>
      </c>
      <c r="G402" s="6">
        <v>20.399999999999999</v>
      </c>
      <c r="H402" s="6">
        <v>10</v>
      </c>
      <c r="I402" s="6">
        <v>3</v>
      </c>
      <c r="J402" s="6">
        <v>1.1592769999999999</v>
      </c>
      <c r="K402" s="6">
        <v>0.59324300000000008</v>
      </c>
      <c r="L402" s="6" t="s">
        <v>718</v>
      </c>
      <c r="M402" s="6" t="s">
        <v>768</v>
      </c>
      <c r="N402" s="6" t="s">
        <v>978</v>
      </c>
      <c r="O402" s="6" t="s">
        <v>1177</v>
      </c>
      <c r="P402" s="6" t="s">
        <v>1306</v>
      </c>
      <c r="Q402" s="6" t="s">
        <v>1535</v>
      </c>
      <c r="R402" s="6" t="s">
        <v>1741</v>
      </c>
      <c r="S402" s="6"/>
      <c r="T402" s="6"/>
      <c r="U402" s="6" t="s">
        <v>2159</v>
      </c>
      <c r="V402" s="6" t="s">
        <v>2226</v>
      </c>
      <c r="W402" s="6" t="s">
        <v>2428</v>
      </c>
    </row>
    <row r="403" spans="1:23" x14ac:dyDescent="0.25">
      <c r="A403" s="6" t="s">
        <v>235</v>
      </c>
      <c r="B403" s="6" t="s">
        <v>450</v>
      </c>
      <c r="C403" s="6" t="s">
        <v>698</v>
      </c>
      <c r="D403" s="6">
        <v>0.51</v>
      </c>
      <c r="E403" s="6" t="s">
        <v>714</v>
      </c>
      <c r="F403" s="6">
        <v>74.647999999999996</v>
      </c>
      <c r="G403" s="6">
        <v>41.3</v>
      </c>
      <c r="H403" s="6">
        <v>16</v>
      </c>
      <c r="I403" s="6">
        <v>16</v>
      </c>
      <c r="J403" s="6">
        <v>1.4772639999999999</v>
      </c>
      <c r="K403" s="6">
        <v>0.75390200000000007</v>
      </c>
      <c r="L403" s="6" t="s">
        <v>718</v>
      </c>
      <c r="M403" s="6" t="s">
        <v>922</v>
      </c>
      <c r="N403" s="6" t="s">
        <v>1130</v>
      </c>
      <c r="O403" s="6" t="s">
        <v>1254</v>
      </c>
      <c r="P403" s="6" t="s">
        <v>1476</v>
      </c>
      <c r="Q403" s="6" t="s">
        <v>1687</v>
      </c>
      <c r="R403" s="6" t="s">
        <v>1887</v>
      </c>
      <c r="S403" s="6" t="s">
        <v>2018</v>
      </c>
      <c r="T403" s="6" t="s">
        <v>2144</v>
      </c>
      <c r="U403" s="6" t="s">
        <v>2152</v>
      </c>
      <c r="V403" s="6" t="s">
        <v>2381</v>
      </c>
      <c r="W403" s="6" t="s">
        <v>2568</v>
      </c>
    </row>
    <row r="404" spans="1:23" x14ac:dyDescent="0.25">
      <c r="A404" s="6" t="s">
        <v>3437</v>
      </c>
      <c r="B404" s="6" t="s">
        <v>3573</v>
      </c>
      <c r="C404" s="6" t="s">
        <v>3710</v>
      </c>
      <c r="D404" s="6">
        <v>0.50800000000000001</v>
      </c>
      <c r="E404" s="6" t="s">
        <v>714</v>
      </c>
      <c r="F404" s="6">
        <v>34.067</v>
      </c>
      <c r="G404" s="6">
        <v>13.5</v>
      </c>
      <c r="H404" s="6">
        <v>2</v>
      </c>
      <c r="I404" s="6">
        <v>2</v>
      </c>
      <c r="J404" s="6">
        <v>1.052222</v>
      </c>
      <c r="K404" s="6">
        <v>0.53461999999999998</v>
      </c>
      <c r="L404" s="6" t="s">
        <v>715</v>
      </c>
      <c r="M404" s="6"/>
      <c r="N404" s="6"/>
      <c r="O404" s="6"/>
      <c r="P404" s="6"/>
      <c r="Q404" s="6" t="s">
        <v>3119</v>
      </c>
      <c r="R404" s="6"/>
      <c r="S404" s="6"/>
      <c r="T404" s="6"/>
      <c r="U404" s="6"/>
      <c r="V404" s="6"/>
      <c r="W404" s="6"/>
    </row>
    <row r="405" spans="1:23" x14ac:dyDescent="0.25">
      <c r="A405" s="6" t="s">
        <v>192</v>
      </c>
      <c r="B405" s="6" t="s">
        <v>411</v>
      </c>
      <c r="C405" s="6" t="s">
        <v>655</v>
      </c>
      <c r="D405" s="6">
        <v>0.502</v>
      </c>
      <c r="E405" s="6" t="s">
        <v>714</v>
      </c>
      <c r="F405" s="6">
        <v>27.847000000000001</v>
      </c>
      <c r="G405" s="6">
        <v>11.7</v>
      </c>
      <c r="H405" s="6">
        <v>2</v>
      </c>
      <c r="I405" s="6">
        <v>2</v>
      </c>
      <c r="J405" s="6">
        <v>1.3562890000000001</v>
      </c>
      <c r="K405" s="6">
        <v>0.68063899999999999</v>
      </c>
      <c r="L405" s="6" t="s">
        <v>715</v>
      </c>
      <c r="M405" s="6"/>
      <c r="N405" s="6"/>
      <c r="O405" s="6"/>
      <c r="P405" s="6"/>
      <c r="Q405" s="6"/>
      <c r="R405" s="6"/>
      <c r="S405" s="6"/>
      <c r="T405" s="6"/>
      <c r="U405" s="6" t="s">
        <v>2155</v>
      </c>
      <c r="V405" s="6" t="s">
        <v>2352</v>
      </c>
      <c r="W405" s="6" t="s">
        <v>2471</v>
      </c>
    </row>
    <row r="406" spans="1:23" x14ac:dyDescent="0.25">
      <c r="A406" s="6" t="s">
        <v>128</v>
      </c>
      <c r="B406" s="6" t="s">
        <v>355</v>
      </c>
      <c r="C406" s="6" t="s">
        <v>591</v>
      </c>
      <c r="D406" s="6">
        <v>0.49700000000000011</v>
      </c>
      <c r="E406" s="6" t="s">
        <v>714</v>
      </c>
      <c r="F406" s="6">
        <v>79.558000000000007</v>
      </c>
      <c r="G406" s="6">
        <v>8.6</v>
      </c>
      <c r="H406" s="6">
        <v>4</v>
      </c>
      <c r="I406" s="6">
        <v>4</v>
      </c>
      <c r="J406" s="6">
        <v>1.6258360000000001</v>
      </c>
      <c r="K406" s="6">
        <v>0.80754399999999993</v>
      </c>
      <c r="L406" s="6" t="s">
        <v>716</v>
      </c>
      <c r="M406" s="6" t="s">
        <v>838</v>
      </c>
      <c r="N406" s="6" t="s">
        <v>1048</v>
      </c>
      <c r="O406" s="6"/>
      <c r="P406" s="6" t="s">
        <v>1381</v>
      </c>
      <c r="Q406" s="6" t="s">
        <v>1609</v>
      </c>
      <c r="R406" s="6"/>
      <c r="S406" s="6" t="s">
        <v>1973</v>
      </c>
      <c r="T406" s="6" t="s">
        <v>2099</v>
      </c>
      <c r="U406" s="6" t="s">
        <v>2178</v>
      </c>
      <c r="V406" s="6" t="s">
        <v>2293</v>
      </c>
      <c r="W406" s="6" t="s">
        <v>2494</v>
      </c>
    </row>
    <row r="407" spans="1:23" x14ac:dyDescent="0.25">
      <c r="A407" s="6" t="s">
        <v>2666</v>
      </c>
      <c r="B407" s="6" t="s">
        <v>2738</v>
      </c>
      <c r="C407" s="6" t="s">
        <v>2812</v>
      </c>
      <c r="D407" s="6">
        <v>0.49700000000000011</v>
      </c>
      <c r="E407" s="6" t="s">
        <v>714</v>
      </c>
      <c r="F407" s="6">
        <v>26.273</v>
      </c>
      <c r="G407" s="6">
        <v>19.399999999999999</v>
      </c>
      <c r="H407" s="6">
        <v>3</v>
      </c>
      <c r="I407" s="6">
        <v>3</v>
      </c>
      <c r="J407" s="6">
        <v>0.98220799999999997</v>
      </c>
      <c r="K407" s="6">
        <v>0.48786200000000002</v>
      </c>
      <c r="L407" s="6" t="s">
        <v>715</v>
      </c>
      <c r="M407" s="6" t="s">
        <v>2886</v>
      </c>
      <c r="N407" s="6" t="s">
        <v>2953</v>
      </c>
      <c r="O407" s="6" t="s">
        <v>2994</v>
      </c>
      <c r="P407" s="6" t="s">
        <v>3052</v>
      </c>
      <c r="Q407" s="6" t="s">
        <v>1656</v>
      </c>
      <c r="R407" s="6" t="s">
        <v>3179</v>
      </c>
      <c r="S407" s="6" t="s">
        <v>3216</v>
      </c>
      <c r="T407" s="6" t="s">
        <v>3246</v>
      </c>
      <c r="U407" s="6"/>
      <c r="V407" s="6"/>
      <c r="W407" s="6"/>
    </row>
    <row r="408" spans="1:23" x14ac:dyDescent="0.25">
      <c r="A408" s="6" t="s">
        <v>239</v>
      </c>
      <c r="B408" s="6" t="s">
        <v>453</v>
      </c>
      <c r="C408" s="6" t="s">
        <v>702</v>
      </c>
      <c r="D408" s="6">
        <v>0.49700000000000011</v>
      </c>
      <c r="E408" s="6" t="s">
        <v>714</v>
      </c>
      <c r="F408" s="6">
        <v>26.468</v>
      </c>
      <c r="G408" s="6">
        <v>58.6</v>
      </c>
      <c r="H408" s="6">
        <v>9</v>
      </c>
      <c r="I408" s="6">
        <v>9</v>
      </c>
      <c r="J408" s="6">
        <v>1.052038</v>
      </c>
      <c r="K408" s="6">
        <v>0.52315100000000003</v>
      </c>
      <c r="L408" s="6" t="s">
        <v>718</v>
      </c>
      <c r="M408" s="6" t="s">
        <v>925</v>
      </c>
      <c r="N408" s="6" t="s">
        <v>1133</v>
      </c>
      <c r="O408" s="6" t="s">
        <v>1255</v>
      </c>
      <c r="P408" s="6" t="s">
        <v>1479</v>
      </c>
      <c r="Q408" s="6" t="s">
        <v>1691</v>
      </c>
      <c r="R408" s="6" t="s">
        <v>1890</v>
      </c>
      <c r="S408" s="6" t="s">
        <v>2021</v>
      </c>
      <c r="T408" s="6" t="s">
        <v>2147</v>
      </c>
      <c r="U408" s="6" t="s">
        <v>2169</v>
      </c>
      <c r="V408" s="6" t="s">
        <v>2386</v>
      </c>
      <c r="W408" s="6" t="s">
        <v>2573</v>
      </c>
    </row>
    <row r="409" spans="1:23" x14ac:dyDescent="0.25">
      <c r="A409" s="6" t="s">
        <v>120</v>
      </c>
      <c r="B409" s="6" t="s">
        <v>348</v>
      </c>
      <c r="C409" s="6" t="s">
        <v>583</v>
      </c>
      <c r="D409" s="6">
        <v>0.496</v>
      </c>
      <c r="E409" s="6" t="s">
        <v>714</v>
      </c>
      <c r="F409" s="6">
        <v>191.09</v>
      </c>
      <c r="G409" s="6">
        <v>5.4</v>
      </c>
      <c r="H409" s="6">
        <v>5</v>
      </c>
      <c r="I409" s="6">
        <v>5</v>
      </c>
      <c r="J409" s="6">
        <v>1.6228320000000001</v>
      </c>
      <c r="K409" s="6">
        <v>0.80451300000000003</v>
      </c>
      <c r="L409" s="6" t="s">
        <v>716</v>
      </c>
      <c r="M409" s="6" t="s">
        <v>830</v>
      </c>
      <c r="N409" s="6" t="s">
        <v>1040</v>
      </c>
      <c r="O409" s="6"/>
      <c r="P409" s="6" t="s">
        <v>1373</v>
      </c>
      <c r="Q409" s="6" t="s">
        <v>1600</v>
      </c>
      <c r="R409" s="6" t="s">
        <v>1805</v>
      </c>
      <c r="S409" s="6" t="s">
        <v>1950</v>
      </c>
      <c r="T409" s="6" t="s">
        <v>2076</v>
      </c>
      <c r="U409" s="6"/>
      <c r="V409" s="6"/>
      <c r="W409" s="6"/>
    </row>
    <row r="410" spans="1:23" x14ac:dyDescent="0.25">
      <c r="A410" s="6" t="s">
        <v>201</v>
      </c>
      <c r="B410" s="6" t="s">
        <v>420</v>
      </c>
      <c r="C410" s="6" t="s">
        <v>664</v>
      </c>
      <c r="D410" s="6">
        <v>0.49299999999999999</v>
      </c>
      <c r="E410" s="6" t="s">
        <v>714</v>
      </c>
      <c r="F410" s="6">
        <v>19.783999999999999</v>
      </c>
      <c r="G410" s="6">
        <v>14.3</v>
      </c>
      <c r="H410" s="6">
        <v>2</v>
      </c>
      <c r="I410" s="6">
        <v>2</v>
      </c>
      <c r="J410" s="6">
        <v>1.669956</v>
      </c>
      <c r="K410" s="6">
        <v>0.823376</v>
      </c>
      <c r="L410" s="6" t="s">
        <v>715</v>
      </c>
      <c r="M410" s="6" t="s">
        <v>891</v>
      </c>
      <c r="N410" s="6" t="s">
        <v>1099</v>
      </c>
      <c r="O410" s="6" t="s">
        <v>1243</v>
      </c>
      <c r="P410" s="6" t="s">
        <v>1444</v>
      </c>
      <c r="Q410" s="6" t="s">
        <v>1658</v>
      </c>
      <c r="R410" s="6" t="s">
        <v>1863</v>
      </c>
      <c r="S410" s="6"/>
      <c r="T410" s="6"/>
      <c r="U410" s="6" t="s">
        <v>2171</v>
      </c>
      <c r="V410" s="6" t="s">
        <v>2358</v>
      </c>
      <c r="W410" s="6" t="s">
        <v>2549</v>
      </c>
    </row>
    <row r="411" spans="1:23" x14ac:dyDescent="0.25">
      <c r="A411" s="6" t="s">
        <v>173</v>
      </c>
      <c r="B411" s="6" t="s">
        <v>393</v>
      </c>
      <c r="C411" s="6" t="s">
        <v>636</v>
      </c>
      <c r="D411" s="6">
        <v>0.49099999999999999</v>
      </c>
      <c r="E411" s="6" t="s">
        <v>714</v>
      </c>
      <c r="F411" s="6">
        <v>40.978000000000002</v>
      </c>
      <c r="G411" s="6">
        <v>11.8</v>
      </c>
      <c r="H411" s="6">
        <v>3</v>
      </c>
      <c r="I411" s="6">
        <v>3</v>
      </c>
      <c r="J411" s="6">
        <v>1.6579919999999999</v>
      </c>
      <c r="K411" s="6">
        <v>0.81370699999999996</v>
      </c>
      <c r="L411" s="6" t="s">
        <v>717</v>
      </c>
      <c r="M411" s="6"/>
      <c r="N411" s="6"/>
      <c r="O411" s="6"/>
      <c r="P411" s="6" t="s">
        <v>1421</v>
      </c>
      <c r="Q411" s="6" t="s">
        <v>1639</v>
      </c>
      <c r="R411" s="6"/>
      <c r="S411" s="6"/>
      <c r="T411" s="6"/>
      <c r="U411" s="6" t="s">
        <v>2183</v>
      </c>
      <c r="V411" s="6" t="s">
        <v>2336</v>
      </c>
      <c r="W411" s="6" t="s">
        <v>2532</v>
      </c>
    </row>
    <row r="412" spans="1:23" x14ac:dyDescent="0.25">
      <c r="A412" s="6" t="s">
        <v>3493</v>
      </c>
      <c r="B412" s="6" t="s">
        <v>3629</v>
      </c>
      <c r="C412" s="6" t="s">
        <v>3766</v>
      </c>
      <c r="D412" s="6">
        <v>0.49</v>
      </c>
      <c r="E412" s="6" t="s">
        <v>714</v>
      </c>
      <c r="F412" s="6">
        <v>520.67999999999995</v>
      </c>
      <c r="G412" s="6">
        <v>0.7</v>
      </c>
      <c r="H412" s="6">
        <v>3</v>
      </c>
      <c r="I412" s="6">
        <v>3</v>
      </c>
      <c r="J412" s="6">
        <v>1.3498330000000001</v>
      </c>
      <c r="K412" s="6">
        <v>0.66157200000000005</v>
      </c>
      <c r="L412" s="6" t="s">
        <v>715</v>
      </c>
      <c r="M412" s="6" t="s">
        <v>3886</v>
      </c>
      <c r="N412" s="6" t="s">
        <v>4003</v>
      </c>
      <c r="O412" s="6"/>
      <c r="P412" s="6" t="s">
        <v>4166</v>
      </c>
      <c r="Q412" s="6" t="s">
        <v>4260</v>
      </c>
      <c r="R412" s="6" t="s">
        <v>4357</v>
      </c>
      <c r="S412" s="6"/>
      <c r="T412" s="6"/>
      <c r="U412" s="6"/>
      <c r="V412" s="6"/>
      <c r="W412" s="6"/>
    </row>
    <row r="413" spans="1:23" x14ac:dyDescent="0.25">
      <c r="A413" s="6" t="s">
        <v>74</v>
      </c>
      <c r="B413" s="6" t="s">
        <v>4675</v>
      </c>
      <c r="C413" s="6" t="s">
        <v>537</v>
      </c>
      <c r="D413" s="6">
        <v>0.48799999999999999</v>
      </c>
      <c r="E413" s="6" t="s">
        <v>714</v>
      </c>
      <c r="F413" s="6">
        <v>9.2864000000000004</v>
      </c>
      <c r="G413" s="6">
        <v>28.9</v>
      </c>
      <c r="H413" s="6">
        <v>2</v>
      </c>
      <c r="I413" s="6">
        <v>2</v>
      </c>
      <c r="J413" s="6">
        <v>1.0709470000000001</v>
      </c>
      <c r="K413" s="6">
        <v>0.52311099999999999</v>
      </c>
      <c r="L413" s="6" t="s">
        <v>719</v>
      </c>
      <c r="M413" s="6" t="s">
        <v>792</v>
      </c>
      <c r="N413" s="6" t="s">
        <v>1002</v>
      </c>
      <c r="O413" s="6"/>
      <c r="P413" s="6" t="s">
        <v>1331</v>
      </c>
      <c r="Q413" s="6" t="s">
        <v>1563</v>
      </c>
      <c r="R413" s="6" t="s">
        <v>1766</v>
      </c>
      <c r="S413" s="6" t="s">
        <v>1941</v>
      </c>
      <c r="T413" s="6" t="s">
        <v>2067</v>
      </c>
      <c r="U413" s="6" t="s">
        <v>2164</v>
      </c>
      <c r="V413" s="6" t="s">
        <v>2249</v>
      </c>
      <c r="W413" s="6" t="s">
        <v>2453</v>
      </c>
    </row>
    <row r="414" spans="1:23" x14ac:dyDescent="0.25">
      <c r="A414" s="6" t="s">
        <v>71</v>
      </c>
      <c r="B414" s="6" t="s">
        <v>310</v>
      </c>
      <c r="C414" s="6" t="s">
        <v>534</v>
      </c>
      <c r="D414" s="6">
        <v>0.48399999999999999</v>
      </c>
      <c r="E414" s="6" t="s">
        <v>714</v>
      </c>
      <c r="F414" s="6">
        <v>10.071</v>
      </c>
      <c r="G414" s="6">
        <v>41.9</v>
      </c>
      <c r="H414" s="6">
        <v>3</v>
      </c>
      <c r="I414" s="6">
        <v>3</v>
      </c>
      <c r="J414" s="6">
        <v>1.2178420000000001</v>
      </c>
      <c r="K414" s="6">
        <v>0.58989199999999997</v>
      </c>
      <c r="L414" s="6" t="s">
        <v>719</v>
      </c>
      <c r="M414" s="6" t="s">
        <v>789</v>
      </c>
      <c r="N414" s="6" t="s">
        <v>999</v>
      </c>
      <c r="O414" s="6" t="s">
        <v>1188</v>
      </c>
      <c r="P414" s="6" t="s">
        <v>1328</v>
      </c>
      <c r="Q414" s="6" t="s">
        <v>1559</v>
      </c>
      <c r="R414" s="6" t="s">
        <v>1763</v>
      </c>
      <c r="S414" s="6" t="s">
        <v>1940</v>
      </c>
      <c r="T414" s="6" t="s">
        <v>2066</v>
      </c>
      <c r="U414" s="6" t="s">
        <v>2171</v>
      </c>
      <c r="V414" s="6" t="s">
        <v>2246</v>
      </c>
      <c r="W414" s="6" t="s">
        <v>2449</v>
      </c>
    </row>
    <row r="415" spans="1:23" x14ac:dyDescent="0.25">
      <c r="A415" s="6" t="s">
        <v>3441</v>
      </c>
      <c r="B415" s="6" t="s">
        <v>3577</v>
      </c>
      <c r="C415" s="6" t="s">
        <v>3714</v>
      </c>
      <c r="D415" s="6">
        <v>0.48399999999999999</v>
      </c>
      <c r="E415" s="6" t="s">
        <v>714</v>
      </c>
      <c r="F415" s="6">
        <v>127</v>
      </c>
      <c r="G415" s="6">
        <v>3.5</v>
      </c>
      <c r="H415" s="6">
        <v>3</v>
      </c>
      <c r="I415" s="6">
        <v>3</v>
      </c>
      <c r="J415" s="6">
        <v>1.218936</v>
      </c>
      <c r="K415" s="6">
        <v>0.59049399999999996</v>
      </c>
      <c r="L415" s="6" t="s">
        <v>716</v>
      </c>
      <c r="M415" s="6" t="s">
        <v>3843</v>
      </c>
      <c r="N415" s="6" t="s">
        <v>3961</v>
      </c>
      <c r="O415" s="6" t="s">
        <v>1236</v>
      </c>
      <c r="P415" s="6" t="s">
        <v>4123</v>
      </c>
      <c r="Q415" s="6" t="s">
        <v>4230</v>
      </c>
      <c r="R415" s="6" t="s">
        <v>4323</v>
      </c>
      <c r="S415" s="6"/>
      <c r="T415" s="6"/>
      <c r="U415" s="6" t="s">
        <v>2162</v>
      </c>
      <c r="V415" s="6" t="s">
        <v>4534</v>
      </c>
      <c r="W415" s="6" t="s">
        <v>4631</v>
      </c>
    </row>
    <row r="416" spans="1:23" x14ac:dyDescent="0.25">
      <c r="A416" s="6" t="s">
        <v>34</v>
      </c>
      <c r="B416" s="6" t="s">
        <v>279</v>
      </c>
      <c r="C416" s="6" t="s">
        <v>497</v>
      </c>
      <c r="D416" s="6">
        <v>0.48099999999999998</v>
      </c>
      <c r="E416" s="6" t="s">
        <v>714</v>
      </c>
      <c r="F416" s="6">
        <v>39.354999999999997</v>
      </c>
      <c r="G416" s="6">
        <v>68.400000000000006</v>
      </c>
      <c r="H416" s="6">
        <v>16</v>
      </c>
      <c r="I416" s="6">
        <v>16</v>
      </c>
      <c r="J416" s="6">
        <v>0.62517700000000009</v>
      </c>
      <c r="K416" s="6">
        <v>0.30060300000000001</v>
      </c>
      <c r="L416" s="6" t="s">
        <v>718</v>
      </c>
      <c r="M416" s="6" t="s">
        <v>754</v>
      </c>
      <c r="N416" s="6" t="s">
        <v>964</v>
      </c>
      <c r="O416" s="6" t="s">
        <v>1164</v>
      </c>
      <c r="P416" s="6" t="s">
        <v>1292</v>
      </c>
      <c r="Q416" s="6" t="s">
        <v>1521</v>
      </c>
      <c r="R416" s="6" t="s">
        <v>1727</v>
      </c>
      <c r="S416" s="6" t="s">
        <v>1918</v>
      </c>
      <c r="T416" s="6" t="s">
        <v>2044</v>
      </c>
      <c r="U416" s="6" t="s">
        <v>2165</v>
      </c>
      <c r="V416" s="6" t="s">
        <v>2215</v>
      </c>
      <c r="W416" s="6" t="s">
        <v>2420</v>
      </c>
    </row>
    <row r="417" spans="1:23" x14ac:dyDescent="0.25">
      <c r="A417" s="6" t="s">
        <v>183</v>
      </c>
      <c r="B417" s="6" t="s">
        <v>403</v>
      </c>
      <c r="C417" s="6" t="s">
        <v>646</v>
      </c>
      <c r="D417" s="6">
        <v>0.48099999999999998</v>
      </c>
      <c r="E417" s="6" t="s">
        <v>714</v>
      </c>
      <c r="F417" s="6">
        <v>37.387</v>
      </c>
      <c r="G417" s="6">
        <v>17.5</v>
      </c>
      <c r="H417" s="6">
        <v>6</v>
      </c>
      <c r="I417" s="6">
        <v>6</v>
      </c>
      <c r="J417" s="6">
        <v>0.41627799999999998</v>
      </c>
      <c r="K417" s="6">
        <v>0.20019400000000001</v>
      </c>
      <c r="L417" s="6" t="s">
        <v>718</v>
      </c>
      <c r="M417" s="6" t="s">
        <v>883</v>
      </c>
      <c r="N417" s="6" t="s">
        <v>1091</v>
      </c>
      <c r="O417" s="6" t="s">
        <v>1185</v>
      </c>
      <c r="P417" s="6" t="s">
        <v>1429</v>
      </c>
      <c r="Q417" s="6" t="s">
        <v>1542</v>
      </c>
      <c r="R417" s="6" t="s">
        <v>1852</v>
      </c>
      <c r="S417" s="6" t="s">
        <v>1996</v>
      </c>
      <c r="T417" s="6" t="s">
        <v>2122</v>
      </c>
      <c r="U417" s="6" t="s">
        <v>2165</v>
      </c>
      <c r="V417" s="6" t="s">
        <v>2346</v>
      </c>
      <c r="W417" s="6" t="s">
        <v>2122</v>
      </c>
    </row>
    <row r="418" spans="1:23" x14ac:dyDescent="0.25">
      <c r="A418" s="6" t="s">
        <v>249</v>
      </c>
      <c r="B418" s="6" t="s">
        <v>462</v>
      </c>
      <c r="C418" s="6" t="s">
        <v>711</v>
      </c>
      <c r="D418" s="6">
        <v>0.47799999999999998</v>
      </c>
      <c r="E418" s="6" t="s">
        <v>714</v>
      </c>
      <c r="F418" s="6">
        <v>69.551999999999992</v>
      </c>
      <c r="G418" s="6">
        <v>8.3000000000000007</v>
      </c>
      <c r="H418" s="6">
        <v>4</v>
      </c>
      <c r="I418" s="6">
        <v>4</v>
      </c>
      <c r="J418" s="6">
        <v>1.5029110000000001</v>
      </c>
      <c r="K418" s="6">
        <v>0.71776200000000001</v>
      </c>
      <c r="L418" s="6" t="s">
        <v>718</v>
      </c>
      <c r="M418" s="6" t="s">
        <v>934</v>
      </c>
      <c r="N418" s="6" t="s">
        <v>1142</v>
      </c>
      <c r="O418" s="6" t="s">
        <v>1259</v>
      </c>
      <c r="P418" s="6" t="s">
        <v>1488</v>
      </c>
      <c r="Q418" s="6" t="s">
        <v>1699</v>
      </c>
      <c r="R418" s="6" t="s">
        <v>1898</v>
      </c>
      <c r="S418" s="6" t="s">
        <v>2025</v>
      </c>
      <c r="T418" s="6" t="s">
        <v>2151</v>
      </c>
      <c r="U418" s="6" t="s">
        <v>2162</v>
      </c>
      <c r="V418" s="6" t="s">
        <v>2393</v>
      </c>
      <c r="W418" s="6" t="s">
        <v>2580</v>
      </c>
    </row>
    <row r="419" spans="1:23" x14ac:dyDescent="0.25">
      <c r="A419" s="6" t="s">
        <v>110</v>
      </c>
      <c r="B419" s="6" t="s">
        <v>341</v>
      </c>
      <c r="C419" s="6" t="s">
        <v>573</v>
      </c>
      <c r="D419" s="6">
        <v>0.47499999999999998</v>
      </c>
      <c r="E419" s="6" t="s">
        <v>714</v>
      </c>
      <c r="F419" s="6">
        <v>25.378</v>
      </c>
      <c r="G419" s="6">
        <v>26.1</v>
      </c>
      <c r="H419" s="6">
        <v>3</v>
      </c>
      <c r="I419" s="6">
        <v>3</v>
      </c>
      <c r="J419" s="6">
        <v>0.477242</v>
      </c>
      <c r="K419" s="6">
        <v>0.22650500000000001</v>
      </c>
      <c r="L419" s="6" t="s">
        <v>720</v>
      </c>
      <c r="M419" s="6" t="s">
        <v>822</v>
      </c>
      <c r="N419" s="6" t="s">
        <v>1032</v>
      </c>
      <c r="O419" s="6" t="s">
        <v>1150</v>
      </c>
      <c r="P419" s="6" t="s">
        <v>1363</v>
      </c>
      <c r="Q419" s="6" t="s">
        <v>1500</v>
      </c>
      <c r="R419" s="6" t="s">
        <v>1795</v>
      </c>
      <c r="S419" s="6" t="s">
        <v>1905</v>
      </c>
      <c r="T419" s="6" t="s">
        <v>2031</v>
      </c>
      <c r="U419" s="6" t="s">
        <v>2159</v>
      </c>
      <c r="V419" s="6" t="s">
        <v>2278</v>
      </c>
      <c r="W419" s="6" t="s">
        <v>2478</v>
      </c>
    </row>
    <row r="420" spans="1:23" x14ac:dyDescent="0.25">
      <c r="A420" s="6" t="s">
        <v>180</v>
      </c>
      <c r="B420" s="6" t="s">
        <v>400</v>
      </c>
      <c r="C420" s="6" t="s">
        <v>643</v>
      </c>
      <c r="D420" s="6">
        <v>0.47199999999999998</v>
      </c>
      <c r="E420" s="6" t="s">
        <v>714</v>
      </c>
      <c r="F420" s="6">
        <v>50.963999999999999</v>
      </c>
      <c r="G420" s="6">
        <v>23</v>
      </c>
      <c r="H420" s="6">
        <v>8</v>
      </c>
      <c r="I420" s="6">
        <v>8</v>
      </c>
      <c r="J420" s="6">
        <v>1.1240790000000001</v>
      </c>
      <c r="K420" s="6">
        <v>0.53034399999999993</v>
      </c>
      <c r="L420" s="6" t="s">
        <v>719</v>
      </c>
      <c r="M420" s="6" t="s">
        <v>880</v>
      </c>
      <c r="N420" s="6" t="s">
        <v>1088</v>
      </c>
      <c r="O420" s="6"/>
      <c r="P420" s="6" t="s">
        <v>1426</v>
      </c>
      <c r="Q420" s="6" t="s">
        <v>1511</v>
      </c>
      <c r="R420" s="6" t="s">
        <v>1849</v>
      </c>
      <c r="S420" s="6" t="s">
        <v>1930</v>
      </c>
      <c r="T420" s="6" t="s">
        <v>2056</v>
      </c>
      <c r="U420" s="6" t="s">
        <v>2159</v>
      </c>
      <c r="V420" s="6" t="s">
        <v>2343</v>
      </c>
      <c r="W420" s="6" t="s">
        <v>2538</v>
      </c>
    </row>
    <row r="421" spans="1:23" x14ac:dyDescent="0.25">
      <c r="A421" s="6" t="s">
        <v>65</v>
      </c>
      <c r="B421" s="6" t="s">
        <v>305</v>
      </c>
      <c r="C421" s="6" t="s">
        <v>528</v>
      </c>
      <c r="D421" s="6">
        <v>0.46</v>
      </c>
      <c r="E421" s="6" t="s">
        <v>714</v>
      </c>
      <c r="F421" s="6">
        <v>50.521000000000001</v>
      </c>
      <c r="G421" s="6">
        <v>44.1</v>
      </c>
      <c r="H421" s="6">
        <v>12</v>
      </c>
      <c r="I421" s="6">
        <v>10</v>
      </c>
      <c r="J421" s="6">
        <v>0.45488800000000001</v>
      </c>
      <c r="K421" s="6">
        <v>0.209398</v>
      </c>
      <c r="L421" s="6" t="s">
        <v>721</v>
      </c>
      <c r="M421" s="6" t="s">
        <v>783</v>
      </c>
      <c r="N421" s="6" t="s">
        <v>993</v>
      </c>
      <c r="O421" s="6"/>
      <c r="P421" s="6" t="s">
        <v>1322</v>
      </c>
      <c r="Q421" s="6" t="s">
        <v>1553</v>
      </c>
      <c r="R421" s="6" t="s">
        <v>1758</v>
      </c>
      <c r="S421" s="6"/>
      <c r="T421" s="6"/>
      <c r="U421" s="6" t="s">
        <v>2159</v>
      </c>
      <c r="V421" s="6" t="s">
        <v>2239</v>
      </c>
      <c r="W421" s="6" t="s">
        <v>2442</v>
      </c>
    </row>
    <row r="422" spans="1:23" x14ac:dyDescent="0.25">
      <c r="A422" s="6" t="s">
        <v>73</v>
      </c>
      <c r="B422" s="6" t="s">
        <v>312</v>
      </c>
      <c r="C422" s="6" t="s">
        <v>536</v>
      </c>
      <c r="D422" s="6">
        <v>0.45600000000000002</v>
      </c>
      <c r="E422" s="6" t="s">
        <v>714</v>
      </c>
      <c r="F422" s="6">
        <v>10.458</v>
      </c>
      <c r="G422" s="6">
        <v>77.900000000000006</v>
      </c>
      <c r="H422" s="6">
        <v>6</v>
      </c>
      <c r="I422" s="6">
        <v>6</v>
      </c>
      <c r="J422" s="6">
        <v>1.096155</v>
      </c>
      <c r="K422" s="6">
        <v>0.50006000000000006</v>
      </c>
      <c r="L422" s="6" t="s">
        <v>719</v>
      </c>
      <c r="M422" s="6" t="s">
        <v>791</v>
      </c>
      <c r="N422" s="6" t="s">
        <v>1001</v>
      </c>
      <c r="O422" s="6"/>
      <c r="P422" s="6" t="s">
        <v>1330</v>
      </c>
      <c r="Q422" s="6" t="s">
        <v>1562</v>
      </c>
      <c r="R422" s="6" t="s">
        <v>1765</v>
      </c>
      <c r="S422" s="6" t="s">
        <v>1941</v>
      </c>
      <c r="T422" s="6" t="s">
        <v>2067</v>
      </c>
      <c r="U422" s="6" t="s">
        <v>2164</v>
      </c>
      <c r="V422" s="6" t="s">
        <v>2248</v>
      </c>
      <c r="W422" s="6" t="s">
        <v>2452</v>
      </c>
    </row>
    <row r="423" spans="1:23" x14ac:dyDescent="0.25">
      <c r="A423" s="6" t="s">
        <v>2677</v>
      </c>
      <c r="B423" s="6" t="s">
        <v>2749</v>
      </c>
      <c r="C423" s="6" t="s">
        <v>2823</v>
      </c>
      <c r="D423" s="6">
        <v>0.45500000000000002</v>
      </c>
      <c r="E423" s="6" t="s">
        <v>714</v>
      </c>
      <c r="F423" s="6">
        <v>27.372</v>
      </c>
      <c r="G423" s="6">
        <v>42.7</v>
      </c>
      <c r="H423" s="6">
        <v>8</v>
      </c>
      <c r="I423" s="6">
        <v>8</v>
      </c>
      <c r="J423" s="6">
        <v>0.25391799999999998</v>
      </c>
      <c r="K423" s="6">
        <v>0.115541</v>
      </c>
      <c r="L423" s="6" t="s">
        <v>718</v>
      </c>
      <c r="M423" s="6" t="s">
        <v>2892</v>
      </c>
      <c r="N423" s="6" t="s">
        <v>2959</v>
      </c>
      <c r="O423" s="6" t="s">
        <v>1150</v>
      </c>
      <c r="P423" s="6" t="s">
        <v>3061</v>
      </c>
      <c r="Q423" s="6" t="s">
        <v>3123</v>
      </c>
      <c r="R423" s="6" t="s">
        <v>3185</v>
      </c>
      <c r="S423" s="6" t="s">
        <v>1936</v>
      </c>
      <c r="T423" s="6" t="s">
        <v>2062</v>
      </c>
      <c r="U423" s="6" t="s">
        <v>2159</v>
      </c>
      <c r="V423" s="6" t="s">
        <v>3310</v>
      </c>
      <c r="W423" s="6" t="s">
        <v>3365</v>
      </c>
    </row>
    <row r="424" spans="1:23" x14ac:dyDescent="0.25">
      <c r="A424" s="6" t="s">
        <v>229</v>
      </c>
      <c r="B424" s="6" t="s">
        <v>445</v>
      </c>
      <c r="C424" s="6" t="s">
        <v>692</v>
      </c>
      <c r="D424" s="6">
        <v>0.45100000000000001</v>
      </c>
      <c r="E424" s="6" t="s">
        <v>714</v>
      </c>
      <c r="F424" s="6">
        <v>66.197000000000003</v>
      </c>
      <c r="G424" s="6">
        <v>17</v>
      </c>
      <c r="H424" s="6">
        <v>7</v>
      </c>
      <c r="I424" s="6">
        <v>7</v>
      </c>
      <c r="J424" s="6">
        <v>1.5155590000000001</v>
      </c>
      <c r="K424" s="6">
        <v>0.68324799999999997</v>
      </c>
      <c r="L424" s="6" t="s">
        <v>718</v>
      </c>
      <c r="M424" s="6" t="s">
        <v>916</v>
      </c>
      <c r="N424" s="6" t="s">
        <v>1124</v>
      </c>
      <c r="O424" s="6"/>
      <c r="P424" s="6" t="s">
        <v>1470</v>
      </c>
      <c r="Q424" s="6" t="s">
        <v>1681</v>
      </c>
      <c r="R424" s="6" t="s">
        <v>1882</v>
      </c>
      <c r="S424" s="6" t="s">
        <v>2015</v>
      </c>
      <c r="T424" s="6" t="s">
        <v>2141</v>
      </c>
      <c r="U424" s="6" t="s">
        <v>2162</v>
      </c>
      <c r="V424" s="6" t="s">
        <v>2376</v>
      </c>
      <c r="W424" s="6" t="s">
        <v>2563</v>
      </c>
    </row>
    <row r="425" spans="1:23" x14ac:dyDescent="0.25">
      <c r="A425" s="6" t="s">
        <v>46</v>
      </c>
      <c r="B425" s="6" t="s">
        <v>290</v>
      </c>
      <c r="C425" s="6" t="s">
        <v>509</v>
      </c>
      <c r="D425" s="6">
        <v>0.45</v>
      </c>
      <c r="E425" s="6" t="s">
        <v>714</v>
      </c>
      <c r="F425" s="6">
        <v>21.265999999999998</v>
      </c>
      <c r="G425" s="6">
        <v>21.2</v>
      </c>
      <c r="H425" s="6">
        <v>6</v>
      </c>
      <c r="I425" s="6">
        <v>1</v>
      </c>
      <c r="J425" s="6">
        <v>1.5467880000000001</v>
      </c>
      <c r="K425" s="6">
        <v>0.69643500000000003</v>
      </c>
      <c r="L425" s="6" t="s">
        <v>716</v>
      </c>
      <c r="M425" s="6" t="s">
        <v>761</v>
      </c>
      <c r="N425" s="6" t="s">
        <v>971</v>
      </c>
      <c r="O425" s="6"/>
      <c r="P425" s="6" t="s">
        <v>1304</v>
      </c>
      <c r="Q425" s="6" t="s">
        <v>1533</v>
      </c>
      <c r="R425" s="6" t="s">
        <v>1739</v>
      </c>
      <c r="S425" s="6" t="s">
        <v>1925</v>
      </c>
      <c r="T425" s="6" t="s">
        <v>2051</v>
      </c>
      <c r="U425" s="6" t="s">
        <v>2170</v>
      </c>
      <c r="V425" s="6" t="s">
        <v>2220</v>
      </c>
      <c r="W425" s="6" t="s">
        <v>2424</v>
      </c>
    </row>
    <row r="426" spans="1:23" x14ac:dyDescent="0.25">
      <c r="A426" s="6" t="s">
        <v>39</v>
      </c>
      <c r="B426" s="6" t="s">
        <v>283</v>
      </c>
      <c r="C426" s="6" t="s">
        <v>502</v>
      </c>
      <c r="D426" s="6">
        <v>0.44900000000000001</v>
      </c>
      <c r="E426" s="6" t="s">
        <v>714</v>
      </c>
      <c r="F426" s="6">
        <v>37.279000000000003</v>
      </c>
      <c r="G426" s="6">
        <v>34.799999999999997</v>
      </c>
      <c r="H426" s="6">
        <v>9</v>
      </c>
      <c r="I426" s="6">
        <v>9</v>
      </c>
      <c r="J426" s="6">
        <v>1.150955</v>
      </c>
      <c r="K426" s="6">
        <v>0.51705900000000005</v>
      </c>
      <c r="L426" s="6" t="s">
        <v>719</v>
      </c>
      <c r="M426" s="6" t="s">
        <v>759</v>
      </c>
      <c r="N426" s="6" t="s">
        <v>969</v>
      </c>
      <c r="O426" s="6" t="s">
        <v>1169</v>
      </c>
      <c r="P426" s="6" t="s">
        <v>1297</v>
      </c>
      <c r="Q426" s="6" t="s">
        <v>1526</v>
      </c>
      <c r="R426" s="6" t="s">
        <v>1732</v>
      </c>
      <c r="S426" s="6" t="s">
        <v>1923</v>
      </c>
      <c r="T426" s="6" t="s">
        <v>2049</v>
      </c>
      <c r="U426" s="6" t="s">
        <v>2159</v>
      </c>
      <c r="V426" s="6" t="s">
        <v>2217</v>
      </c>
      <c r="W426" s="6" t="s">
        <v>2422</v>
      </c>
    </row>
    <row r="427" spans="1:23" x14ac:dyDescent="0.25">
      <c r="A427" s="6" t="s">
        <v>50</v>
      </c>
      <c r="B427" s="6" t="s">
        <v>293</v>
      </c>
      <c r="C427" s="6" t="s">
        <v>513</v>
      </c>
      <c r="D427" s="6">
        <v>0.44900000000000001</v>
      </c>
      <c r="E427" s="6" t="s">
        <v>714</v>
      </c>
      <c r="F427" s="6">
        <v>44.953000000000003</v>
      </c>
      <c r="G427" s="6">
        <v>38.5</v>
      </c>
      <c r="H427" s="6">
        <v>11</v>
      </c>
      <c r="I427" s="6">
        <v>11</v>
      </c>
      <c r="J427" s="6">
        <v>1.398398</v>
      </c>
      <c r="K427" s="6">
        <v>0.62842200000000004</v>
      </c>
      <c r="L427" s="6" t="s">
        <v>719</v>
      </c>
      <c r="M427" s="6" t="s">
        <v>770</v>
      </c>
      <c r="N427" s="6" t="s">
        <v>980</v>
      </c>
      <c r="O427" s="6" t="s">
        <v>1179</v>
      </c>
      <c r="P427" s="6" t="s">
        <v>1308</v>
      </c>
      <c r="Q427" s="6" t="s">
        <v>1537</v>
      </c>
      <c r="R427" s="6" t="s">
        <v>1743</v>
      </c>
      <c r="S427" s="6"/>
      <c r="T427" s="6"/>
      <c r="U427" s="6" t="s">
        <v>2159</v>
      </c>
      <c r="V427" s="6" t="s">
        <v>2228</v>
      </c>
      <c r="W427" s="6" t="s">
        <v>2430</v>
      </c>
    </row>
    <row r="428" spans="1:23" x14ac:dyDescent="0.25">
      <c r="A428" s="6" t="s">
        <v>130</v>
      </c>
      <c r="B428" s="6" t="s">
        <v>357</v>
      </c>
      <c r="C428" s="6" t="s">
        <v>593</v>
      </c>
      <c r="D428" s="6">
        <v>0.44900000000000001</v>
      </c>
      <c r="E428" s="6" t="s">
        <v>714</v>
      </c>
      <c r="F428" s="6">
        <v>101.13</v>
      </c>
      <c r="G428" s="6">
        <v>3.4</v>
      </c>
      <c r="H428" s="6">
        <v>2</v>
      </c>
      <c r="I428" s="6">
        <v>2</v>
      </c>
      <c r="J428" s="6">
        <v>1.603745</v>
      </c>
      <c r="K428" s="6">
        <v>0.71963900000000003</v>
      </c>
      <c r="L428" s="6" t="s">
        <v>716</v>
      </c>
      <c r="M428" s="6"/>
      <c r="N428" s="6"/>
      <c r="O428" s="6"/>
      <c r="P428" s="6"/>
      <c r="Q428" s="6" t="s">
        <v>1610</v>
      </c>
      <c r="R428" s="6" t="s">
        <v>1813</v>
      </c>
      <c r="S428" s="6"/>
      <c r="T428" s="6"/>
      <c r="U428" s="6"/>
      <c r="V428" s="6"/>
      <c r="W428" s="6"/>
    </row>
    <row r="429" spans="1:23" x14ac:dyDescent="0.25">
      <c r="A429" s="6" t="s">
        <v>3504</v>
      </c>
      <c r="B429" s="6" t="s">
        <v>3639</v>
      </c>
      <c r="C429" s="6" t="s">
        <v>3777</v>
      </c>
      <c r="D429" s="6">
        <v>0.44900000000000001</v>
      </c>
      <c r="E429" s="6" t="s">
        <v>714</v>
      </c>
      <c r="F429" s="6">
        <v>55.872</v>
      </c>
      <c r="G429" s="6">
        <v>6.8</v>
      </c>
      <c r="H429" s="6">
        <v>3</v>
      </c>
      <c r="I429" s="6">
        <v>2</v>
      </c>
      <c r="J429" s="6">
        <v>1.305882</v>
      </c>
      <c r="K429" s="6">
        <v>0.58583399999999997</v>
      </c>
      <c r="L429" s="6" t="s">
        <v>717</v>
      </c>
      <c r="M429" s="6" t="s">
        <v>3895</v>
      </c>
      <c r="N429" s="6" t="s">
        <v>4012</v>
      </c>
      <c r="O429" s="6" t="s">
        <v>4055</v>
      </c>
      <c r="P429" s="6" t="s">
        <v>4177</v>
      </c>
      <c r="Q429" s="6" t="s">
        <v>4270</v>
      </c>
      <c r="R429" s="6" t="s">
        <v>4367</v>
      </c>
      <c r="S429" s="6"/>
      <c r="T429" s="6"/>
      <c r="U429" s="6" t="s">
        <v>2167</v>
      </c>
      <c r="V429" s="6" t="s">
        <v>4577</v>
      </c>
      <c r="W429" s="6" t="s">
        <v>4666</v>
      </c>
    </row>
    <row r="430" spans="1:23" x14ac:dyDescent="0.25">
      <c r="A430" s="6" t="s">
        <v>1</v>
      </c>
      <c r="B430" s="6" t="s">
        <v>252</v>
      </c>
      <c r="C430" s="6" t="s">
        <v>465</v>
      </c>
      <c r="D430" s="6">
        <v>0.44299999999999989</v>
      </c>
      <c r="E430" s="6" t="s">
        <v>714</v>
      </c>
      <c r="F430" s="6">
        <v>41.008000000000003</v>
      </c>
      <c r="G430" s="6">
        <v>8.8000000000000007</v>
      </c>
      <c r="H430" s="6">
        <v>2</v>
      </c>
      <c r="I430" s="6">
        <v>2</v>
      </c>
      <c r="J430" s="6">
        <v>1.5775509999999999</v>
      </c>
      <c r="K430" s="6">
        <v>0.69810899999999998</v>
      </c>
      <c r="L430" s="6" t="s">
        <v>716</v>
      </c>
      <c r="M430" s="6"/>
      <c r="N430" s="6"/>
      <c r="O430" s="6"/>
      <c r="P430" s="6" t="s">
        <v>1262</v>
      </c>
      <c r="Q430" s="6" t="s">
        <v>1491</v>
      </c>
      <c r="R430" s="6" t="s">
        <v>1701</v>
      </c>
      <c r="S430" s="6"/>
      <c r="T430" s="6"/>
      <c r="U430" s="6"/>
      <c r="V430" s="6"/>
      <c r="W430" s="6"/>
    </row>
    <row r="431" spans="1:23" x14ac:dyDescent="0.25">
      <c r="A431" s="6" t="s">
        <v>244</v>
      </c>
      <c r="B431" s="6" t="s">
        <v>457</v>
      </c>
      <c r="C431" s="6" t="s">
        <v>707</v>
      </c>
      <c r="D431" s="6">
        <v>0.435</v>
      </c>
      <c r="E431" s="6" t="s">
        <v>714</v>
      </c>
      <c r="F431" s="6">
        <v>11.042</v>
      </c>
      <c r="G431" s="6">
        <v>68</v>
      </c>
      <c r="H431" s="6">
        <v>4</v>
      </c>
      <c r="I431" s="6">
        <v>4</v>
      </c>
      <c r="J431" s="6">
        <v>1.0811550000000001</v>
      </c>
      <c r="K431" s="6">
        <v>0.47014299999999998</v>
      </c>
      <c r="L431" s="6" t="s">
        <v>719</v>
      </c>
      <c r="M431" s="6" t="s">
        <v>792</v>
      </c>
      <c r="N431" s="6" t="s">
        <v>1002</v>
      </c>
      <c r="O431" s="6"/>
      <c r="P431" s="6" t="s">
        <v>1483</v>
      </c>
      <c r="Q431" s="6" t="s">
        <v>1653</v>
      </c>
      <c r="R431" s="6" t="s">
        <v>1777</v>
      </c>
      <c r="S431" s="6" t="s">
        <v>1941</v>
      </c>
      <c r="T431" s="6" t="s">
        <v>2067</v>
      </c>
      <c r="U431" s="6" t="s">
        <v>2164</v>
      </c>
      <c r="V431" s="6" t="s">
        <v>2249</v>
      </c>
      <c r="W431" s="6" t="s">
        <v>2453</v>
      </c>
    </row>
    <row r="432" spans="1:23" x14ac:dyDescent="0.25">
      <c r="A432" s="6" t="s">
        <v>204</v>
      </c>
      <c r="B432" s="6" t="s">
        <v>422</v>
      </c>
      <c r="C432" s="6" t="s">
        <v>667</v>
      </c>
      <c r="D432" s="6">
        <v>0.43200000000000011</v>
      </c>
      <c r="E432" s="6" t="s">
        <v>714</v>
      </c>
      <c r="F432" s="6">
        <v>16.085000000000001</v>
      </c>
      <c r="G432" s="6">
        <v>29.7</v>
      </c>
      <c r="H432" s="6">
        <v>6</v>
      </c>
      <c r="I432" s="6">
        <v>6</v>
      </c>
      <c r="J432" s="6">
        <v>0.78773700000000002</v>
      </c>
      <c r="K432" s="6">
        <v>0.34061399999999997</v>
      </c>
      <c r="L432" s="6" t="s">
        <v>718</v>
      </c>
      <c r="M432" s="6" t="s">
        <v>893</v>
      </c>
      <c r="N432" s="6" t="s">
        <v>1101</v>
      </c>
      <c r="O432" s="6" t="s">
        <v>1157</v>
      </c>
      <c r="P432" s="6" t="s">
        <v>1447</v>
      </c>
      <c r="Q432" s="6" t="s">
        <v>1660</v>
      </c>
      <c r="R432" s="6" t="s">
        <v>1865</v>
      </c>
      <c r="S432" s="6"/>
      <c r="T432" s="6"/>
      <c r="U432" s="6" t="s">
        <v>2153</v>
      </c>
      <c r="V432" s="6" t="s">
        <v>2360</v>
      </c>
      <c r="W432" s="6" t="s">
        <v>2551</v>
      </c>
    </row>
    <row r="433" spans="1:23" x14ac:dyDescent="0.25">
      <c r="A433" s="6" t="s">
        <v>84</v>
      </c>
      <c r="B433" s="6" t="s">
        <v>321</v>
      </c>
      <c r="C433" s="6" t="s">
        <v>547</v>
      </c>
      <c r="D433" s="6">
        <v>0.42599999999999999</v>
      </c>
      <c r="E433" s="6" t="s">
        <v>714</v>
      </c>
      <c r="F433" s="6">
        <v>21.41800000000001</v>
      </c>
      <c r="G433" s="6">
        <v>46.5</v>
      </c>
      <c r="H433" s="6">
        <v>6</v>
      </c>
      <c r="I433" s="6">
        <v>5</v>
      </c>
      <c r="J433" s="6">
        <v>0.65510100000000004</v>
      </c>
      <c r="K433" s="6">
        <v>0.27915400000000001</v>
      </c>
      <c r="L433" s="6" t="s">
        <v>716</v>
      </c>
      <c r="M433" s="6" t="s">
        <v>801</v>
      </c>
      <c r="N433" s="6" t="s">
        <v>1011</v>
      </c>
      <c r="O433" s="6"/>
      <c r="P433" s="6" t="s">
        <v>1341</v>
      </c>
      <c r="Q433" s="6" t="s">
        <v>1573</v>
      </c>
      <c r="R433" s="6" t="s">
        <v>1776</v>
      </c>
      <c r="S433" s="6" t="s">
        <v>1948</v>
      </c>
      <c r="T433" s="6" t="s">
        <v>2074</v>
      </c>
      <c r="U433" s="6" t="s">
        <v>2170</v>
      </c>
      <c r="V433" s="6" t="s">
        <v>2257</v>
      </c>
      <c r="W433" s="6" t="s">
        <v>2461</v>
      </c>
    </row>
    <row r="434" spans="1:23" x14ac:dyDescent="0.25">
      <c r="A434" s="6" t="s">
        <v>23</v>
      </c>
      <c r="B434" s="6" t="s">
        <v>269</v>
      </c>
      <c r="C434" s="6" t="s">
        <v>486</v>
      </c>
      <c r="D434" s="6">
        <v>0.42299999999999999</v>
      </c>
      <c r="E434" s="6" t="s">
        <v>714</v>
      </c>
      <c r="F434" s="6">
        <v>28.532</v>
      </c>
      <c r="G434" s="6">
        <v>32.6</v>
      </c>
      <c r="H434" s="6">
        <v>6</v>
      </c>
      <c r="I434" s="6">
        <v>6</v>
      </c>
      <c r="J434" s="6">
        <v>0.63693900000000003</v>
      </c>
      <c r="K434" s="6">
        <v>0.26936300000000002</v>
      </c>
      <c r="L434" s="6" t="s">
        <v>720</v>
      </c>
      <c r="M434" s="6" t="s">
        <v>746</v>
      </c>
      <c r="N434" s="6" t="s">
        <v>956</v>
      </c>
      <c r="O434" s="6" t="s">
        <v>1150</v>
      </c>
      <c r="P434" s="6" t="s">
        <v>1282</v>
      </c>
      <c r="Q434" s="6" t="s">
        <v>1513</v>
      </c>
      <c r="R434" s="6" t="s">
        <v>1717</v>
      </c>
      <c r="S434" s="6" t="s">
        <v>1905</v>
      </c>
      <c r="T434" s="6" t="s">
        <v>2031</v>
      </c>
      <c r="U434" s="6" t="s">
        <v>2159</v>
      </c>
      <c r="V434" s="6" t="s">
        <v>2206</v>
      </c>
      <c r="W434" s="6" t="s">
        <v>2411</v>
      </c>
    </row>
    <row r="435" spans="1:23" x14ac:dyDescent="0.25">
      <c r="A435" s="6" t="s">
        <v>83</v>
      </c>
      <c r="B435" s="6" t="s">
        <v>320</v>
      </c>
      <c r="C435" s="6" t="s">
        <v>546</v>
      </c>
      <c r="D435" s="6">
        <v>0.42099999999999999</v>
      </c>
      <c r="E435" s="6" t="s">
        <v>714</v>
      </c>
      <c r="F435" s="6">
        <v>106.25</v>
      </c>
      <c r="G435" s="6">
        <v>24.8</v>
      </c>
      <c r="H435" s="6">
        <v>17</v>
      </c>
      <c r="I435" s="6">
        <v>17</v>
      </c>
      <c r="J435" s="6">
        <v>1.1668149999999999</v>
      </c>
      <c r="K435" s="6">
        <v>0.49098999999999998</v>
      </c>
      <c r="L435" s="6" t="s">
        <v>719</v>
      </c>
      <c r="M435" s="6" t="s">
        <v>800</v>
      </c>
      <c r="N435" s="6" t="s">
        <v>1010</v>
      </c>
      <c r="O435" s="6" t="s">
        <v>1202</v>
      </c>
      <c r="P435" s="6" t="s">
        <v>1340</v>
      </c>
      <c r="Q435" s="6" t="s">
        <v>1572</v>
      </c>
      <c r="R435" s="6" t="s">
        <v>1774</v>
      </c>
      <c r="S435" s="6" t="s">
        <v>1947</v>
      </c>
      <c r="T435" s="6" t="s">
        <v>2073</v>
      </c>
      <c r="U435" s="6" t="s">
        <v>2165</v>
      </c>
      <c r="V435" s="6" t="s">
        <v>2256</v>
      </c>
      <c r="W435" s="6" t="s">
        <v>2460</v>
      </c>
    </row>
    <row r="436" spans="1:23" x14ac:dyDescent="0.25">
      <c r="A436" s="6" t="s">
        <v>29</v>
      </c>
      <c r="B436" s="6" t="s">
        <v>275</v>
      </c>
      <c r="C436" s="6" t="s">
        <v>492</v>
      </c>
      <c r="D436" s="6">
        <v>0.42</v>
      </c>
      <c r="E436" s="6" t="s">
        <v>714</v>
      </c>
      <c r="F436" s="6">
        <v>61.341000000000001</v>
      </c>
      <c r="G436" s="6">
        <v>6.2</v>
      </c>
      <c r="H436" s="6">
        <v>2</v>
      </c>
      <c r="I436" s="6">
        <v>2</v>
      </c>
      <c r="J436" s="6">
        <v>1.389465</v>
      </c>
      <c r="K436" s="6">
        <v>0.58357599999999998</v>
      </c>
      <c r="L436" s="6" t="s">
        <v>719</v>
      </c>
      <c r="M436" s="6" t="s">
        <v>750</v>
      </c>
      <c r="N436" s="6" t="s">
        <v>960</v>
      </c>
      <c r="O436" s="6" t="s">
        <v>1160</v>
      </c>
      <c r="P436" s="6" t="s">
        <v>1288</v>
      </c>
      <c r="Q436" s="6" t="s">
        <v>1504</v>
      </c>
      <c r="R436" s="6" t="s">
        <v>1723</v>
      </c>
      <c r="S436" s="6" t="s">
        <v>1914</v>
      </c>
      <c r="T436" s="6" t="s">
        <v>2040</v>
      </c>
      <c r="U436" s="6"/>
      <c r="V436" s="6"/>
      <c r="W436" s="6"/>
    </row>
    <row r="437" spans="1:23" x14ac:dyDescent="0.25">
      <c r="A437" s="6" t="s">
        <v>3391</v>
      </c>
      <c r="B437" s="6" t="s">
        <v>3529</v>
      </c>
      <c r="C437" s="6" t="s">
        <v>3665</v>
      </c>
      <c r="D437" s="6">
        <v>0.41899999999999998</v>
      </c>
      <c r="E437" s="6" t="s">
        <v>714</v>
      </c>
      <c r="F437" s="6">
        <v>22.576000000000001</v>
      </c>
      <c r="G437" s="6">
        <v>17.899999999999999</v>
      </c>
      <c r="H437" s="6">
        <v>3</v>
      </c>
      <c r="I437" s="6">
        <v>3</v>
      </c>
      <c r="J437" s="6">
        <v>1.4119679999999999</v>
      </c>
      <c r="K437" s="6">
        <v>0.59174300000000002</v>
      </c>
      <c r="L437" s="6" t="s">
        <v>716</v>
      </c>
      <c r="M437" s="6" t="s">
        <v>761</v>
      </c>
      <c r="N437" s="6" t="s">
        <v>971</v>
      </c>
      <c r="O437" s="6"/>
      <c r="P437" s="6" t="s">
        <v>4078</v>
      </c>
      <c r="Q437" s="6" t="s">
        <v>4199</v>
      </c>
      <c r="R437" s="6" t="s">
        <v>4290</v>
      </c>
      <c r="S437" s="6" t="s">
        <v>1925</v>
      </c>
      <c r="T437" s="6" t="s">
        <v>2051</v>
      </c>
      <c r="U437" s="6" t="s">
        <v>2170</v>
      </c>
      <c r="V437" s="6" t="s">
        <v>2220</v>
      </c>
      <c r="W437" s="6" t="s">
        <v>2424</v>
      </c>
    </row>
    <row r="438" spans="1:23" x14ac:dyDescent="0.25">
      <c r="A438" s="6" t="s">
        <v>2615</v>
      </c>
      <c r="B438" s="6" t="s">
        <v>2689</v>
      </c>
      <c r="C438" s="6" t="s">
        <v>2762</v>
      </c>
      <c r="D438" s="6">
        <v>0.41499999999999998</v>
      </c>
      <c r="E438" s="6" t="s">
        <v>714</v>
      </c>
      <c r="F438" s="6">
        <v>29.661000000000001</v>
      </c>
      <c r="G438" s="6">
        <v>42.7</v>
      </c>
      <c r="H438" s="6">
        <v>5</v>
      </c>
      <c r="I438" s="6">
        <v>5</v>
      </c>
      <c r="J438" s="6">
        <v>0.723881</v>
      </c>
      <c r="K438" s="6">
        <v>0.30057499999999998</v>
      </c>
      <c r="L438" s="6" t="s">
        <v>716</v>
      </c>
      <c r="M438" s="6" t="s">
        <v>2838</v>
      </c>
      <c r="N438" s="6" t="s">
        <v>2905</v>
      </c>
      <c r="O438" s="6" t="s">
        <v>2970</v>
      </c>
      <c r="P438" s="6" t="s">
        <v>3008</v>
      </c>
      <c r="Q438" s="6" t="s">
        <v>3074</v>
      </c>
      <c r="R438" s="6" t="s">
        <v>3141</v>
      </c>
      <c r="S438" s="6"/>
      <c r="T438" s="6"/>
      <c r="U438" s="6"/>
      <c r="V438" s="6"/>
      <c r="W438" s="6"/>
    </row>
    <row r="439" spans="1:23" x14ac:dyDescent="0.25">
      <c r="A439" s="6" t="s">
        <v>12</v>
      </c>
      <c r="B439" s="6" t="s">
        <v>261</v>
      </c>
      <c r="C439" s="6" t="s">
        <v>476</v>
      </c>
      <c r="D439" s="6">
        <v>0.41399999999999998</v>
      </c>
      <c r="E439" s="6" t="s">
        <v>714</v>
      </c>
      <c r="F439" s="6">
        <v>13.077</v>
      </c>
      <c r="G439" s="6">
        <v>82.2</v>
      </c>
      <c r="H439" s="6">
        <v>8</v>
      </c>
      <c r="I439" s="6">
        <v>8</v>
      </c>
      <c r="J439" s="6">
        <v>0.41560699999999989</v>
      </c>
      <c r="K439" s="6">
        <v>0.17207500000000001</v>
      </c>
      <c r="L439" s="6" t="s">
        <v>718</v>
      </c>
      <c r="M439" s="6" t="s">
        <v>735</v>
      </c>
      <c r="N439" s="6" t="s">
        <v>945</v>
      </c>
      <c r="O439" s="6"/>
      <c r="P439" s="6" t="s">
        <v>1271</v>
      </c>
      <c r="Q439" s="6" t="s">
        <v>1501</v>
      </c>
      <c r="R439" s="6" t="s">
        <v>1707</v>
      </c>
      <c r="S439" s="6" t="s">
        <v>1906</v>
      </c>
      <c r="T439" s="6" t="s">
        <v>2032</v>
      </c>
      <c r="U439" s="6" t="s">
        <v>2160</v>
      </c>
      <c r="V439" s="6" t="s">
        <v>2198</v>
      </c>
      <c r="W439" s="6" t="s">
        <v>2404</v>
      </c>
    </row>
    <row r="440" spans="1:23" x14ac:dyDescent="0.25">
      <c r="A440" s="6" t="s">
        <v>59</v>
      </c>
      <c r="B440" s="6" t="s">
        <v>299</v>
      </c>
      <c r="C440" s="6" t="s">
        <v>522</v>
      </c>
      <c r="D440" s="6">
        <v>0.41199999999999998</v>
      </c>
      <c r="E440" s="6" t="s">
        <v>714</v>
      </c>
      <c r="F440" s="6">
        <v>21.977</v>
      </c>
      <c r="G440" s="6">
        <v>20.5</v>
      </c>
      <c r="H440" s="6">
        <v>6</v>
      </c>
      <c r="I440" s="6">
        <v>3</v>
      </c>
      <c r="J440" s="6">
        <v>1.564098</v>
      </c>
      <c r="K440" s="6">
        <v>0.64459699999999998</v>
      </c>
      <c r="L440" s="6" t="s">
        <v>716</v>
      </c>
      <c r="M440" s="6" t="s">
        <v>761</v>
      </c>
      <c r="N440" s="6" t="s">
        <v>971</v>
      </c>
      <c r="O440" s="6"/>
      <c r="P440" s="6" t="s">
        <v>1317</v>
      </c>
      <c r="Q440" s="6" t="s">
        <v>1547</v>
      </c>
      <c r="R440" s="6" t="s">
        <v>1753</v>
      </c>
      <c r="S440" s="6" t="s">
        <v>1925</v>
      </c>
      <c r="T440" s="6" t="s">
        <v>2051</v>
      </c>
      <c r="U440" s="6" t="s">
        <v>2170</v>
      </c>
      <c r="V440" s="6" t="s">
        <v>2220</v>
      </c>
      <c r="W440" s="6" t="s">
        <v>2424</v>
      </c>
    </row>
    <row r="441" spans="1:23" x14ac:dyDescent="0.25">
      <c r="A441" s="6" t="s">
        <v>108</v>
      </c>
      <c r="B441" s="6" t="s">
        <v>340</v>
      </c>
      <c r="C441" s="6" t="s">
        <v>571</v>
      </c>
      <c r="D441" s="6">
        <v>0.41</v>
      </c>
      <c r="E441" s="6" t="s">
        <v>714</v>
      </c>
      <c r="F441" s="6">
        <v>57.673000000000002</v>
      </c>
      <c r="G441" s="6">
        <v>7.9</v>
      </c>
      <c r="H441" s="6">
        <v>3</v>
      </c>
      <c r="I441" s="6">
        <v>3</v>
      </c>
      <c r="J441" s="6">
        <v>1.5318339999999999</v>
      </c>
      <c r="K441" s="6">
        <v>0.62760100000000008</v>
      </c>
      <c r="L441" s="6" t="s">
        <v>719</v>
      </c>
      <c r="M441" s="6" t="s">
        <v>820</v>
      </c>
      <c r="N441" s="6" t="s">
        <v>1030</v>
      </c>
      <c r="O441" s="6" t="s">
        <v>1192</v>
      </c>
      <c r="P441" s="6" t="s">
        <v>1361</v>
      </c>
      <c r="Q441" s="6" t="s">
        <v>1590</v>
      </c>
      <c r="R441" s="6" t="s">
        <v>1793</v>
      </c>
      <c r="S441" s="6"/>
      <c r="T441" s="6"/>
      <c r="U441" s="6" t="s">
        <v>2161</v>
      </c>
      <c r="V441" s="6" t="s">
        <v>2240</v>
      </c>
      <c r="W441" s="6" t="s">
        <v>2443</v>
      </c>
    </row>
    <row r="442" spans="1:23" x14ac:dyDescent="0.25">
      <c r="A442" s="6" t="s">
        <v>224</v>
      </c>
      <c r="B442" s="6" t="s">
        <v>440</v>
      </c>
      <c r="C442" s="6" t="s">
        <v>687</v>
      </c>
      <c r="D442" s="6">
        <v>0.39600000000000002</v>
      </c>
      <c r="E442" s="6" t="s">
        <v>714</v>
      </c>
      <c r="F442" s="6">
        <v>26.82</v>
      </c>
      <c r="G442" s="6">
        <v>19.8</v>
      </c>
      <c r="H442" s="6">
        <v>4</v>
      </c>
      <c r="I442" s="6">
        <v>4</v>
      </c>
      <c r="J442" s="6">
        <v>1.195702</v>
      </c>
      <c r="K442" s="6">
        <v>0.47365299999999999</v>
      </c>
      <c r="L442" s="6" t="s">
        <v>715</v>
      </c>
      <c r="M442" s="6" t="s">
        <v>912</v>
      </c>
      <c r="N442" s="6" t="s">
        <v>1120</v>
      </c>
      <c r="O442" s="6" t="s">
        <v>1249</v>
      </c>
      <c r="P442" s="6" t="s">
        <v>1465</v>
      </c>
      <c r="Q442" s="6" t="s">
        <v>1678</v>
      </c>
      <c r="R442" s="6"/>
      <c r="S442" s="6" t="s">
        <v>2013</v>
      </c>
      <c r="T442" s="6" t="s">
        <v>2139</v>
      </c>
      <c r="U442" s="6"/>
      <c r="V442" s="6"/>
      <c r="W442" s="6"/>
    </row>
    <row r="443" spans="1:23" x14ac:dyDescent="0.25">
      <c r="A443" s="6" t="s">
        <v>118</v>
      </c>
      <c r="B443" s="6" t="s">
        <v>346</v>
      </c>
      <c r="C443" s="6" t="s">
        <v>581</v>
      </c>
      <c r="D443" s="6">
        <v>0.39200000000000002</v>
      </c>
      <c r="E443" s="6" t="s">
        <v>714</v>
      </c>
      <c r="F443" s="6">
        <v>116.72</v>
      </c>
      <c r="G443" s="6">
        <v>33.200000000000003</v>
      </c>
      <c r="H443" s="6">
        <v>24</v>
      </c>
      <c r="I443" s="6">
        <v>24</v>
      </c>
      <c r="J443" s="6">
        <v>0.56397299999999995</v>
      </c>
      <c r="K443" s="6">
        <v>0.22125</v>
      </c>
      <c r="L443" s="6" t="s">
        <v>718</v>
      </c>
      <c r="M443" s="6" t="s">
        <v>829</v>
      </c>
      <c r="N443" s="6" t="s">
        <v>1039</v>
      </c>
      <c r="O443" s="6" t="s">
        <v>1222</v>
      </c>
      <c r="P443" s="6" t="s">
        <v>1371</v>
      </c>
      <c r="Q443" s="6" t="s">
        <v>1598</v>
      </c>
      <c r="R443" s="6" t="s">
        <v>1803</v>
      </c>
      <c r="S443" s="6"/>
      <c r="T443" s="6"/>
      <c r="U443" s="6" t="s">
        <v>2156</v>
      </c>
      <c r="V443" s="6" t="s">
        <v>2285</v>
      </c>
      <c r="W443" s="6" t="s">
        <v>2485</v>
      </c>
    </row>
    <row r="444" spans="1:23" x14ac:dyDescent="0.25">
      <c r="A444" s="6" t="s">
        <v>240</v>
      </c>
      <c r="B444" s="6" t="s">
        <v>4695</v>
      </c>
      <c r="C444" s="6" t="s">
        <v>703</v>
      </c>
      <c r="D444" s="6">
        <v>0.39</v>
      </c>
      <c r="E444" s="6" t="s">
        <v>714</v>
      </c>
      <c r="F444" s="6">
        <v>33.996000000000002</v>
      </c>
      <c r="G444" s="6">
        <v>16.3</v>
      </c>
      <c r="H444" s="6">
        <v>4</v>
      </c>
      <c r="I444" s="6">
        <v>4</v>
      </c>
      <c r="J444" s="6">
        <v>1.23041</v>
      </c>
      <c r="K444" s="6">
        <v>0.48042299999999988</v>
      </c>
      <c r="L444" s="6" t="s">
        <v>719</v>
      </c>
      <c r="M444" s="6" t="s">
        <v>926</v>
      </c>
      <c r="N444" s="6" t="s">
        <v>1134</v>
      </c>
      <c r="O444" s="6" t="s">
        <v>1256</v>
      </c>
      <c r="P444" s="6" t="s">
        <v>1480</v>
      </c>
      <c r="Q444" s="6" t="s">
        <v>1692</v>
      </c>
      <c r="R444" s="6" t="s">
        <v>1891</v>
      </c>
      <c r="S444" s="6" t="s">
        <v>1923</v>
      </c>
      <c r="T444" s="6" t="s">
        <v>2049</v>
      </c>
      <c r="U444" s="6" t="s">
        <v>2159</v>
      </c>
      <c r="V444" s="6" t="s">
        <v>2217</v>
      </c>
      <c r="W444" s="6" t="s">
        <v>2422</v>
      </c>
    </row>
    <row r="445" spans="1:23" x14ac:dyDescent="0.25">
      <c r="A445" s="6" t="s">
        <v>60</v>
      </c>
      <c r="B445" s="6" t="s">
        <v>300</v>
      </c>
      <c r="C445" s="6" t="s">
        <v>523</v>
      </c>
      <c r="D445" s="6">
        <v>0.38800000000000001</v>
      </c>
      <c r="E445" s="6" t="s">
        <v>714</v>
      </c>
      <c r="F445" s="6">
        <v>21.785</v>
      </c>
      <c r="G445" s="6">
        <v>24.4</v>
      </c>
      <c r="H445" s="6">
        <v>5</v>
      </c>
      <c r="I445" s="6">
        <v>5</v>
      </c>
      <c r="J445" s="6">
        <v>1.5048269999999999</v>
      </c>
      <c r="K445" s="6">
        <v>0.58315499999999998</v>
      </c>
      <c r="L445" s="6" t="s">
        <v>716</v>
      </c>
      <c r="M445" s="6" t="s">
        <v>761</v>
      </c>
      <c r="N445" s="6" t="s">
        <v>971</v>
      </c>
      <c r="O445" s="6"/>
      <c r="P445" s="6" t="s">
        <v>1318</v>
      </c>
      <c r="Q445" s="6" t="s">
        <v>1548</v>
      </c>
      <c r="R445" s="6" t="s">
        <v>1754</v>
      </c>
      <c r="S445" s="6" t="s">
        <v>1925</v>
      </c>
      <c r="T445" s="6" t="s">
        <v>2051</v>
      </c>
      <c r="U445" s="6" t="s">
        <v>2170</v>
      </c>
      <c r="V445" s="6" t="s">
        <v>2220</v>
      </c>
      <c r="W445" s="6" t="s">
        <v>2424</v>
      </c>
    </row>
    <row r="446" spans="1:23" x14ac:dyDescent="0.25">
      <c r="A446" s="6" t="s">
        <v>95</v>
      </c>
      <c r="B446" s="6" t="s">
        <v>330</v>
      </c>
      <c r="C446" s="6" t="s">
        <v>558</v>
      </c>
      <c r="D446" s="6">
        <v>0.38600000000000001</v>
      </c>
      <c r="E446" s="6" t="s">
        <v>714</v>
      </c>
      <c r="F446" s="6">
        <v>69.012</v>
      </c>
      <c r="G446" s="6">
        <v>19.899999999999999</v>
      </c>
      <c r="H446" s="6">
        <v>8</v>
      </c>
      <c r="I446" s="6">
        <v>8</v>
      </c>
      <c r="J446" s="6">
        <v>1.9292260000000001</v>
      </c>
      <c r="K446" s="6">
        <v>0.74387499999999995</v>
      </c>
      <c r="L446" s="6" t="s">
        <v>719</v>
      </c>
      <c r="M446" s="6" t="s">
        <v>810</v>
      </c>
      <c r="N446" s="6" t="s">
        <v>1020</v>
      </c>
      <c r="O446" s="6" t="s">
        <v>1210</v>
      </c>
      <c r="P446" s="6" t="s">
        <v>1352</v>
      </c>
      <c r="Q446" s="6" t="s">
        <v>1581</v>
      </c>
      <c r="R446" s="6" t="s">
        <v>1786</v>
      </c>
      <c r="S446" s="6" t="s">
        <v>1955</v>
      </c>
      <c r="T446" s="6" t="s">
        <v>2081</v>
      </c>
      <c r="U446" s="6" t="s">
        <v>2157</v>
      </c>
      <c r="V446" s="6" t="s">
        <v>2265</v>
      </c>
      <c r="W446" s="6" t="s">
        <v>2468</v>
      </c>
    </row>
    <row r="447" spans="1:23" x14ac:dyDescent="0.25">
      <c r="A447" s="6" t="s">
        <v>9</v>
      </c>
      <c r="B447" s="6" t="s">
        <v>258</v>
      </c>
      <c r="C447" s="6" t="s">
        <v>473</v>
      </c>
      <c r="D447" s="6">
        <v>0.38300000000000001</v>
      </c>
      <c r="E447" s="6" t="s">
        <v>714</v>
      </c>
      <c r="F447" s="6">
        <v>26.94</v>
      </c>
      <c r="G447" s="6">
        <v>31.4</v>
      </c>
      <c r="H447" s="6">
        <v>6</v>
      </c>
      <c r="I447" s="6">
        <v>6</v>
      </c>
      <c r="J447" s="6">
        <v>0.61520399999999997</v>
      </c>
      <c r="K447" s="6">
        <v>0.23560400000000001</v>
      </c>
      <c r="L447" s="6" t="s">
        <v>718</v>
      </c>
      <c r="M447" s="6" t="s">
        <v>732</v>
      </c>
      <c r="N447" s="6" t="s">
        <v>942</v>
      </c>
      <c r="O447" s="6" t="s">
        <v>1147</v>
      </c>
      <c r="P447" s="6"/>
      <c r="Q447" s="6"/>
      <c r="R447" s="6"/>
      <c r="S447" s="6" t="s">
        <v>1904</v>
      </c>
      <c r="T447" s="6" t="s">
        <v>2030</v>
      </c>
      <c r="U447" s="6" t="s">
        <v>2154</v>
      </c>
      <c r="V447" s="6" t="s">
        <v>2195</v>
      </c>
      <c r="W447" s="6" t="s">
        <v>2401</v>
      </c>
    </row>
    <row r="448" spans="1:23" x14ac:dyDescent="0.25">
      <c r="A448" s="6" t="s">
        <v>40</v>
      </c>
      <c r="B448" s="6" t="s">
        <v>284</v>
      </c>
      <c r="C448" s="6" t="s">
        <v>503</v>
      </c>
      <c r="D448" s="6">
        <v>0.36899999999999999</v>
      </c>
      <c r="E448" s="6" t="s">
        <v>714</v>
      </c>
      <c r="F448" s="6">
        <v>30.931000000000001</v>
      </c>
      <c r="G448" s="6">
        <v>8.6</v>
      </c>
      <c r="H448" s="6">
        <v>2</v>
      </c>
      <c r="I448" s="6">
        <v>2</v>
      </c>
      <c r="J448" s="6">
        <v>1.6859200000000001</v>
      </c>
      <c r="K448" s="6">
        <v>0.62234699999999998</v>
      </c>
      <c r="L448" s="6" t="s">
        <v>716</v>
      </c>
      <c r="M448" s="6" t="s">
        <v>760</v>
      </c>
      <c r="N448" s="6" t="s">
        <v>970</v>
      </c>
      <c r="O448" s="6" t="s">
        <v>1170</v>
      </c>
      <c r="P448" s="6" t="s">
        <v>1298</v>
      </c>
      <c r="Q448" s="6" t="s">
        <v>1527</v>
      </c>
      <c r="R448" s="6" t="s">
        <v>1733</v>
      </c>
      <c r="S448" s="6" t="s">
        <v>1924</v>
      </c>
      <c r="T448" s="6" t="s">
        <v>2050</v>
      </c>
      <c r="U448" s="6"/>
      <c r="V448" s="6"/>
      <c r="W448" s="6"/>
    </row>
    <row r="449" spans="1:24" x14ac:dyDescent="0.25">
      <c r="A449" s="6" t="s">
        <v>15</v>
      </c>
      <c r="B449" s="6" t="s">
        <v>264</v>
      </c>
      <c r="C449" s="6" t="s">
        <v>479</v>
      </c>
      <c r="D449" s="6">
        <v>0.36799999999999999</v>
      </c>
      <c r="E449" s="6" t="s">
        <v>714</v>
      </c>
      <c r="F449" s="6">
        <v>34.366</v>
      </c>
      <c r="G449" s="6">
        <v>17.2</v>
      </c>
      <c r="H449" s="6">
        <v>4</v>
      </c>
      <c r="I449" s="6">
        <v>4</v>
      </c>
      <c r="J449" s="6">
        <v>1.4226669999999999</v>
      </c>
      <c r="K449" s="6">
        <v>0.52332900000000004</v>
      </c>
      <c r="L449" s="6" t="s">
        <v>719</v>
      </c>
      <c r="M449" s="6" t="s">
        <v>738</v>
      </c>
      <c r="N449" s="6" t="s">
        <v>948</v>
      </c>
      <c r="O449" s="6" t="s">
        <v>1151</v>
      </c>
      <c r="P449" s="6" t="s">
        <v>1274</v>
      </c>
      <c r="Q449" s="6" t="s">
        <v>1504</v>
      </c>
      <c r="R449" s="6" t="s">
        <v>1710</v>
      </c>
      <c r="S449" s="6" t="s">
        <v>1907</v>
      </c>
      <c r="T449" s="6" t="s">
        <v>2033</v>
      </c>
      <c r="U449" s="6" t="s">
        <v>2163</v>
      </c>
      <c r="V449" s="6" t="s">
        <v>2201</v>
      </c>
      <c r="W449" s="6" t="s">
        <v>2033</v>
      </c>
    </row>
    <row r="450" spans="1:24" x14ac:dyDescent="0.25">
      <c r="A450" s="6" t="s">
        <v>196</v>
      </c>
      <c r="B450" s="6" t="s">
        <v>415</v>
      </c>
      <c r="C450" s="6" t="s">
        <v>659</v>
      </c>
      <c r="D450" s="6">
        <v>0.36399999999999999</v>
      </c>
      <c r="E450" s="6" t="s">
        <v>714</v>
      </c>
      <c r="F450" s="6">
        <v>9.1412999999999993</v>
      </c>
      <c r="G450" s="6">
        <v>59</v>
      </c>
      <c r="H450" s="6">
        <v>5</v>
      </c>
      <c r="I450" s="6">
        <v>5</v>
      </c>
      <c r="J450" s="6">
        <v>0.81242199999999998</v>
      </c>
      <c r="K450" s="6">
        <v>0.29559999999999997</v>
      </c>
      <c r="L450" s="6" t="s">
        <v>718</v>
      </c>
      <c r="M450" s="6" t="s">
        <v>888</v>
      </c>
      <c r="N450" s="6" t="s">
        <v>1096</v>
      </c>
      <c r="O450" s="6" t="s">
        <v>1157</v>
      </c>
      <c r="P450" s="6" t="s">
        <v>1439</v>
      </c>
      <c r="Q450" s="6" t="s">
        <v>1654</v>
      </c>
      <c r="R450" s="6" t="s">
        <v>1860</v>
      </c>
      <c r="S450" s="6"/>
      <c r="T450" s="6"/>
      <c r="U450" s="6" t="s">
        <v>2153</v>
      </c>
      <c r="V450" s="6" t="s">
        <v>2355</v>
      </c>
      <c r="W450" s="6" t="s">
        <v>2547</v>
      </c>
    </row>
    <row r="451" spans="1:24" x14ac:dyDescent="0.25">
      <c r="A451" s="6" t="s">
        <v>2679</v>
      </c>
      <c r="B451" s="6" t="s">
        <v>2750</v>
      </c>
      <c r="C451" s="6" t="s">
        <v>2825</v>
      </c>
      <c r="D451" s="6">
        <v>0.36399999999999999</v>
      </c>
      <c r="E451" s="6" t="s">
        <v>714</v>
      </c>
      <c r="F451" s="6">
        <v>83.1</v>
      </c>
      <c r="G451" s="6">
        <v>3.5</v>
      </c>
      <c r="H451" s="6">
        <v>2</v>
      </c>
      <c r="I451" s="6">
        <v>2</v>
      </c>
      <c r="J451" s="6">
        <v>1.4244019999999999</v>
      </c>
      <c r="K451" s="6">
        <v>0.518984</v>
      </c>
      <c r="L451" s="6" t="s">
        <v>717</v>
      </c>
      <c r="M451" s="6" t="s">
        <v>2893</v>
      </c>
      <c r="N451" s="6" t="s">
        <v>2960</v>
      </c>
      <c r="O451" s="6"/>
      <c r="P451" s="6" t="s">
        <v>3063</v>
      </c>
      <c r="Q451" s="6" t="s">
        <v>3125</v>
      </c>
      <c r="R451" s="6" t="s">
        <v>3187</v>
      </c>
      <c r="S451" s="6" t="s">
        <v>3218</v>
      </c>
      <c r="T451" s="6" t="s">
        <v>3248</v>
      </c>
      <c r="U451" s="6" t="s">
        <v>2161</v>
      </c>
      <c r="V451" s="6" t="s">
        <v>3311</v>
      </c>
      <c r="W451" s="6" t="s">
        <v>3366</v>
      </c>
    </row>
    <row r="452" spans="1:24" x14ac:dyDescent="0.25">
      <c r="A452" s="6" t="s">
        <v>142</v>
      </c>
      <c r="B452" s="6" t="s">
        <v>365</v>
      </c>
      <c r="C452" s="6" t="s">
        <v>605</v>
      </c>
      <c r="D452" s="6">
        <v>0.35</v>
      </c>
      <c r="E452" s="6" t="s">
        <v>714</v>
      </c>
      <c r="F452" s="6">
        <v>93.09</v>
      </c>
      <c r="G452" s="6">
        <v>15.1</v>
      </c>
      <c r="H452" s="6">
        <v>8</v>
      </c>
      <c r="I452" s="6">
        <v>8</v>
      </c>
      <c r="J452" s="6">
        <v>1.654112</v>
      </c>
      <c r="K452" s="6">
        <v>0.57828199999999996</v>
      </c>
      <c r="L452" s="6" t="s">
        <v>716</v>
      </c>
      <c r="M452" s="6" t="s">
        <v>849</v>
      </c>
      <c r="N452" s="6" t="s">
        <v>1059</v>
      </c>
      <c r="O452" s="6"/>
      <c r="P452" s="6" t="s">
        <v>1392</v>
      </c>
      <c r="Q452" s="6" t="s">
        <v>1614</v>
      </c>
      <c r="R452" s="6" t="s">
        <v>1823</v>
      </c>
      <c r="S452" s="6" t="s">
        <v>1979</v>
      </c>
      <c r="T452" s="6" t="s">
        <v>2105</v>
      </c>
      <c r="U452" s="6" t="s">
        <v>2162</v>
      </c>
      <c r="V452" s="6" t="s">
        <v>2306</v>
      </c>
      <c r="W452" s="6" t="s">
        <v>2507</v>
      </c>
    </row>
    <row r="453" spans="1:24" x14ac:dyDescent="0.25">
      <c r="A453" s="6" t="s">
        <v>230</v>
      </c>
      <c r="B453" s="6" t="s">
        <v>446</v>
      </c>
      <c r="C453" s="6" t="s">
        <v>693</v>
      </c>
      <c r="D453" s="6">
        <v>0.34100000000000003</v>
      </c>
      <c r="E453" s="6" t="s">
        <v>714</v>
      </c>
      <c r="F453" s="6">
        <v>60.82</v>
      </c>
      <c r="G453" s="6">
        <v>35.1</v>
      </c>
      <c r="H453" s="6">
        <v>15</v>
      </c>
      <c r="I453" s="6">
        <v>5</v>
      </c>
      <c r="J453" s="6">
        <v>2.1335310000000001</v>
      </c>
      <c r="K453" s="6">
        <v>0.727078</v>
      </c>
      <c r="L453" s="6" t="s">
        <v>720</v>
      </c>
      <c r="M453" s="6" t="s">
        <v>917</v>
      </c>
      <c r="N453" s="6" t="s">
        <v>1125</v>
      </c>
      <c r="O453" s="6" t="s">
        <v>1153</v>
      </c>
      <c r="P453" s="6" t="s">
        <v>1471</v>
      </c>
      <c r="Q453" s="6" t="s">
        <v>1682</v>
      </c>
      <c r="R453" s="6" t="s">
        <v>1883</v>
      </c>
      <c r="S453" s="6" t="s">
        <v>2016</v>
      </c>
      <c r="T453" s="6" t="s">
        <v>2142</v>
      </c>
      <c r="U453" s="6" t="s">
        <v>2164</v>
      </c>
      <c r="V453" s="6" t="s">
        <v>2377</v>
      </c>
      <c r="W453" s="6" t="s">
        <v>2564</v>
      </c>
    </row>
    <row r="454" spans="1:24" x14ac:dyDescent="0.25">
      <c r="A454" s="6" t="s">
        <v>247</v>
      </c>
      <c r="B454" s="6" t="s">
        <v>460</v>
      </c>
      <c r="C454" s="6" t="s">
        <v>710</v>
      </c>
      <c r="D454" s="6">
        <v>0.33900000000000002</v>
      </c>
      <c r="E454" s="6" t="s">
        <v>714</v>
      </c>
      <c r="F454" s="6">
        <v>16.442</v>
      </c>
      <c r="G454" s="6">
        <v>34.200000000000003</v>
      </c>
      <c r="H454" s="6">
        <v>5</v>
      </c>
      <c r="I454" s="6">
        <v>5</v>
      </c>
      <c r="J454" s="6">
        <v>1.5021040000000001</v>
      </c>
      <c r="K454" s="6">
        <v>0.508849</v>
      </c>
      <c r="L454" s="6" t="s">
        <v>719</v>
      </c>
      <c r="M454" s="6" t="s">
        <v>932</v>
      </c>
      <c r="N454" s="6" t="s">
        <v>1140</v>
      </c>
      <c r="O454" s="6" t="s">
        <v>1258</v>
      </c>
      <c r="P454" s="6" t="s">
        <v>1486</v>
      </c>
      <c r="Q454" s="6" t="s">
        <v>1590</v>
      </c>
      <c r="R454" s="6" t="s">
        <v>1896</v>
      </c>
      <c r="S454" s="6" t="s">
        <v>2024</v>
      </c>
      <c r="T454" s="6" t="s">
        <v>2150</v>
      </c>
      <c r="U454" s="6" t="s">
        <v>2155</v>
      </c>
      <c r="V454" s="6" t="s">
        <v>2391</v>
      </c>
      <c r="W454" s="6" t="s">
        <v>2578</v>
      </c>
    </row>
    <row r="455" spans="1:24" x14ac:dyDescent="0.25">
      <c r="A455" s="6" t="s">
        <v>25</v>
      </c>
      <c r="B455" s="6" t="s">
        <v>271</v>
      </c>
      <c r="C455" s="6" t="s">
        <v>488</v>
      </c>
      <c r="D455" s="6">
        <v>0.31900000000000001</v>
      </c>
      <c r="E455" s="6" t="s">
        <v>714</v>
      </c>
      <c r="F455" s="6">
        <v>34.49</v>
      </c>
      <c r="G455" s="6">
        <v>34.299999999999997</v>
      </c>
      <c r="H455" s="6">
        <v>7</v>
      </c>
      <c r="I455" s="6">
        <v>7</v>
      </c>
      <c r="J455" s="6">
        <v>1.486145</v>
      </c>
      <c r="K455" s="6">
        <v>0.473578</v>
      </c>
      <c r="L455" s="6" t="s">
        <v>719</v>
      </c>
      <c r="M455" s="6" t="s">
        <v>738</v>
      </c>
      <c r="N455" s="6" t="s">
        <v>948</v>
      </c>
      <c r="O455" s="6" t="s">
        <v>1151</v>
      </c>
      <c r="P455" s="6" t="s">
        <v>1284</v>
      </c>
      <c r="Q455" s="6" t="s">
        <v>1515</v>
      </c>
      <c r="R455" s="6" t="s">
        <v>1719</v>
      </c>
      <c r="S455" s="6" t="s">
        <v>1907</v>
      </c>
      <c r="T455" s="6" t="s">
        <v>2033</v>
      </c>
      <c r="U455" s="6" t="s">
        <v>2163</v>
      </c>
      <c r="V455" s="6" t="s">
        <v>2201</v>
      </c>
      <c r="W455" s="6" t="s">
        <v>2033</v>
      </c>
    </row>
    <row r="456" spans="1:24" x14ac:dyDescent="0.25">
      <c r="A456" s="6" t="s">
        <v>226</v>
      </c>
      <c r="B456" s="6" t="s">
        <v>442</v>
      </c>
      <c r="C456" s="6" t="s">
        <v>689</v>
      </c>
      <c r="D456" s="6">
        <v>0.29599999999999999</v>
      </c>
      <c r="E456" s="6" t="s">
        <v>714</v>
      </c>
      <c r="F456" s="6">
        <v>67.082999999999998</v>
      </c>
      <c r="G456" s="6">
        <v>36.4</v>
      </c>
      <c r="H456" s="6">
        <v>15</v>
      </c>
      <c r="I456" s="6">
        <v>14</v>
      </c>
      <c r="J456" s="6">
        <v>0.48214400000000002</v>
      </c>
      <c r="K456" s="6">
        <v>0.14268400000000001</v>
      </c>
      <c r="L456" s="6" t="s">
        <v>718</v>
      </c>
      <c r="M456" s="6" t="s">
        <v>913</v>
      </c>
      <c r="N456" s="6" t="s">
        <v>1121</v>
      </c>
      <c r="O456" s="6" t="s">
        <v>1250</v>
      </c>
      <c r="P456" s="6" t="s">
        <v>1467</v>
      </c>
      <c r="Q456" s="6" t="s">
        <v>1679</v>
      </c>
      <c r="R456" s="6" t="s">
        <v>1880</v>
      </c>
      <c r="S456" s="6" t="s">
        <v>2014</v>
      </c>
      <c r="T456" s="6" t="s">
        <v>2140</v>
      </c>
      <c r="U456" s="6" t="s">
        <v>2159</v>
      </c>
      <c r="V456" s="6" t="s">
        <v>2375</v>
      </c>
      <c r="W456" s="6" t="s">
        <v>2562</v>
      </c>
    </row>
    <row r="457" spans="1:24" x14ac:dyDescent="0.25">
      <c r="A457" s="6" t="s">
        <v>3501</v>
      </c>
      <c r="B457" s="6" t="s">
        <v>3636</v>
      </c>
      <c r="C457" s="6" t="s">
        <v>3774</v>
      </c>
      <c r="D457" s="6">
        <v>0.28699999999999998</v>
      </c>
      <c r="E457" s="6" t="s">
        <v>714</v>
      </c>
      <c r="F457" s="6">
        <v>105.42</v>
      </c>
      <c r="G457" s="6">
        <v>3.1</v>
      </c>
      <c r="H457" s="6">
        <v>2</v>
      </c>
      <c r="I457" s="6">
        <v>2</v>
      </c>
      <c r="J457" s="6">
        <v>1.229614</v>
      </c>
      <c r="K457" s="6">
        <v>0.35300199999999998</v>
      </c>
      <c r="L457" s="6" t="s">
        <v>716</v>
      </c>
      <c r="M457" s="6" t="s">
        <v>3892</v>
      </c>
      <c r="N457" s="6" t="s">
        <v>4009</v>
      </c>
      <c r="O457" s="6" t="s">
        <v>4052</v>
      </c>
      <c r="P457" s="6" t="s">
        <v>4174</v>
      </c>
      <c r="Q457" s="6" t="s">
        <v>3113</v>
      </c>
      <c r="R457" s="6" t="s">
        <v>4364</v>
      </c>
      <c r="S457" s="6" t="s">
        <v>4419</v>
      </c>
      <c r="T457" s="6" t="s">
        <v>4471</v>
      </c>
      <c r="U457" s="6" t="s">
        <v>2162</v>
      </c>
      <c r="V457" s="6" t="s">
        <v>4574</v>
      </c>
      <c r="W457" s="6" t="s">
        <v>4663</v>
      </c>
    </row>
    <row r="458" spans="1:24" x14ac:dyDescent="0.25">
      <c r="A458" s="6" t="s">
        <v>44</v>
      </c>
      <c r="B458" s="6" t="s">
        <v>288</v>
      </c>
      <c r="C458" s="6" t="s">
        <v>507</v>
      </c>
      <c r="D458" s="6">
        <v>0.28199999999999997</v>
      </c>
      <c r="E458" s="6" t="s">
        <v>714</v>
      </c>
      <c r="F458" s="6">
        <v>32.927999999999997</v>
      </c>
      <c r="G458" s="6">
        <v>45.3</v>
      </c>
      <c r="H458" s="6">
        <v>7</v>
      </c>
      <c r="I458" s="6">
        <v>7</v>
      </c>
      <c r="J458" s="6">
        <v>1.358722</v>
      </c>
      <c r="K458" s="6">
        <v>0.38352900000000001</v>
      </c>
      <c r="L458" s="6" t="s">
        <v>718</v>
      </c>
      <c r="M458" s="6" t="s">
        <v>764</v>
      </c>
      <c r="N458" s="6" t="s">
        <v>974</v>
      </c>
      <c r="O458" s="6" t="s">
        <v>1173</v>
      </c>
      <c r="P458" s="6" t="s">
        <v>1302</v>
      </c>
      <c r="Q458" s="6" t="s">
        <v>1531</v>
      </c>
      <c r="R458" s="6" t="s">
        <v>1737</v>
      </c>
      <c r="S458" s="6" t="s">
        <v>1927</v>
      </c>
      <c r="T458" s="6" t="s">
        <v>2053</v>
      </c>
      <c r="U458" s="6" t="s">
        <v>2161</v>
      </c>
      <c r="V458" s="6" t="s">
        <v>2222</v>
      </c>
      <c r="W458" s="6" t="s">
        <v>2053</v>
      </c>
    </row>
    <row r="459" spans="1:24" x14ac:dyDescent="0.25">
      <c r="A459" s="6" t="s">
        <v>26</v>
      </c>
      <c r="B459" s="6" t="s">
        <v>272</v>
      </c>
      <c r="C459" s="6" t="s">
        <v>489</v>
      </c>
      <c r="D459" s="6">
        <v>0.26700000000000002</v>
      </c>
      <c r="E459" s="6" t="s">
        <v>714</v>
      </c>
      <c r="F459" s="6">
        <v>53.873000000000012</v>
      </c>
      <c r="G459" s="6">
        <v>3.1</v>
      </c>
      <c r="H459" s="6">
        <v>1</v>
      </c>
      <c r="I459" s="6">
        <v>1</v>
      </c>
      <c r="J459" s="6">
        <v>1.9302889999999999</v>
      </c>
      <c r="K459" s="6">
        <v>0.51536199999999999</v>
      </c>
      <c r="L459" s="6" t="s">
        <v>722</v>
      </c>
      <c r="M459" s="6" t="s">
        <v>748</v>
      </c>
      <c r="N459" s="6" t="s">
        <v>958</v>
      </c>
      <c r="O459" s="6" t="s">
        <v>1158</v>
      </c>
      <c r="P459" s="6" t="s">
        <v>1285</v>
      </c>
      <c r="Q459" s="6" t="s">
        <v>1516</v>
      </c>
      <c r="R459" s="6" t="s">
        <v>1720</v>
      </c>
      <c r="S459" s="6" t="s">
        <v>1911</v>
      </c>
      <c r="T459" s="6" t="s">
        <v>2037</v>
      </c>
      <c r="U459" s="6" t="s">
        <v>2167</v>
      </c>
      <c r="V459" s="6" t="s">
        <v>2208</v>
      </c>
      <c r="W459" s="6" t="s">
        <v>2413</v>
      </c>
    </row>
    <row r="460" spans="1:24" x14ac:dyDescent="0.25">
      <c r="A460" s="6" t="s">
        <v>76</v>
      </c>
      <c r="B460" s="6" t="s">
        <v>314</v>
      </c>
      <c r="C460" s="6" t="s">
        <v>539</v>
      </c>
      <c r="D460" s="6">
        <v>0.26500000000000001</v>
      </c>
      <c r="E460" s="6" t="s">
        <v>714</v>
      </c>
      <c r="F460" s="6">
        <v>7.8501000000000003</v>
      </c>
      <c r="G460" s="6">
        <v>42.3</v>
      </c>
      <c r="H460" s="6">
        <v>2</v>
      </c>
      <c r="I460" s="6">
        <v>2</v>
      </c>
      <c r="J460" s="6">
        <v>1.7217549999999999</v>
      </c>
      <c r="K460" s="6">
        <v>0.45620699999999997</v>
      </c>
      <c r="L460" s="6" t="s">
        <v>719</v>
      </c>
      <c r="M460" s="6" t="s">
        <v>794</v>
      </c>
      <c r="N460" s="6" t="s">
        <v>1004</v>
      </c>
      <c r="O460" s="6" t="s">
        <v>1198</v>
      </c>
      <c r="P460" s="6" t="s">
        <v>1333</v>
      </c>
      <c r="Q460" s="6" t="s">
        <v>1565</v>
      </c>
      <c r="R460" s="6" t="s">
        <v>1768</v>
      </c>
      <c r="S460" s="6" t="s">
        <v>1943</v>
      </c>
      <c r="T460" s="6" t="s">
        <v>2069</v>
      </c>
      <c r="U460" s="6" t="s">
        <v>2157</v>
      </c>
      <c r="V460" s="6" t="s">
        <v>2251</v>
      </c>
      <c r="W460" s="6" t="s">
        <v>2455</v>
      </c>
    </row>
    <row r="461" spans="1:24" s="4" customFormat="1" x14ac:dyDescent="0.25">
      <c r="A461" s="6" t="s">
        <v>62</v>
      </c>
      <c r="B461" s="6" t="s">
        <v>302</v>
      </c>
      <c r="C461" s="6" t="s">
        <v>525</v>
      </c>
      <c r="D461" s="6">
        <v>0.25700000000000001</v>
      </c>
      <c r="E461" s="6" t="s">
        <v>714</v>
      </c>
      <c r="F461" s="6">
        <v>29.798999999999999</v>
      </c>
      <c r="G461" s="6">
        <v>18.3</v>
      </c>
      <c r="H461" s="6">
        <v>3</v>
      </c>
      <c r="I461" s="6">
        <v>3</v>
      </c>
      <c r="J461" s="6">
        <v>1.682893</v>
      </c>
      <c r="K461" s="6">
        <v>0.43241299999999999</v>
      </c>
      <c r="L461" s="6" t="s">
        <v>716</v>
      </c>
      <c r="M461" s="6" t="s">
        <v>780</v>
      </c>
      <c r="N461" s="6" t="s">
        <v>990</v>
      </c>
      <c r="O461" s="6" t="s">
        <v>1190</v>
      </c>
      <c r="P461" s="6" t="s">
        <v>1320</v>
      </c>
      <c r="Q461" s="6" t="s">
        <v>1550</v>
      </c>
      <c r="R461" s="6" t="s">
        <v>1756</v>
      </c>
      <c r="S461" s="6"/>
      <c r="T461" s="6"/>
      <c r="U461" s="6" t="s">
        <v>2162</v>
      </c>
      <c r="V461" s="6" t="s">
        <v>2236</v>
      </c>
      <c r="W461" s="6" t="s">
        <v>2439</v>
      </c>
      <c r="X461" s="3"/>
    </row>
    <row r="462" spans="1:24" x14ac:dyDescent="0.25">
      <c r="A462" s="6" t="s">
        <v>2612</v>
      </c>
      <c r="B462" s="6" t="s">
        <v>2687</v>
      </c>
      <c r="C462" s="6" t="s">
        <v>2759</v>
      </c>
      <c r="D462" s="6">
        <v>0.255</v>
      </c>
      <c r="E462" s="6" t="s">
        <v>714</v>
      </c>
      <c r="F462" s="6">
        <v>43.865000000000002</v>
      </c>
      <c r="G462" s="6">
        <v>12.1</v>
      </c>
      <c r="H462" s="6">
        <v>4</v>
      </c>
      <c r="I462" s="6">
        <v>4</v>
      </c>
      <c r="J462" s="6">
        <v>1.39212</v>
      </c>
      <c r="K462" s="6">
        <v>0.35556300000000002</v>
      </c>
      <c r="L462" s="6" t="s">
        <v>717</v>
      </c>
      <c r="M462" s="6" t="s">
        <v>2835</v>
      </c>
      <c r="N462" s="6" t="s">
        <v>2902</v>
      </c>
      <c r="O462" s="6" t="s">
        <v>2967</v>
      </c>
      <c r="P462" s="6" t="s">
        <v>3004</v>
      </c>
      <c r="Q462" s="6" t="s">
        <v>3071</v>
      </c>
      <c r="R462" s="6" t="s">
        <v>3137</v>
      </c>
      <c r="S462" s="6"/>
      <c r="T462" s="6"/>
      <c r="U462" s="6" t="s">
        <v>2157</v>
      </c>
      <c r="V462" s="6" t="s">
        <v>3261</v>
      </c>
      <c r="W462" s="6" t="s">
        <v>3320</v>
      </c>
    </row>
    <row r="463" spans="1:24" x14ac:dyDescent="0.25">
      <c r="A463" s="6" t="s">
        <v>41</v>
      </c>
      <c r="B463" s="6" t="s">
        <v>285</v>
      </c>
      <c r="C463" s="6" t="s">
        <v>504</v>
      </c>
      <c r="D463" s="6">
        <v>0.248</v>
      </c>
      <c r="E463" s="6" t="s">
        <v>714</v>
      </c>
      <c r="F463" s="6">
        <v>20.861000000000001</v>
      </c>
      <c r="G463" s="6">
        <v>17.5</v>
      </c>
      <c r="H463" s="6">
        <v>3</v>
      </c>
      <c r="I463" s="6">
        <v>3</v>
      </c>
      <c r="J463" s="6">
        <v>2.0315370000000001</v>
      </c>
      <c r="K463" s="6">
        <v>0.503444</v>
      </c>
      <c r="L463" s="6" t="s">
        <v>716</v>
      </c>
      <c r="M463" s="6" t="s">
        <v>761</v>
      </c>
      <c r="N463" s="6" t="s">
        <v>971</v>
      </c>
      <c r="O463" s="6"/>
      <c r="P463" s="6" t="s">
        <v>1299</v>
      </c>
      <c r="Q463" s="6" t="s">
        <v>1528</v>
      </c>
      <c r="R463" s="6" t="s">
        <v>1734</v>
      </c>
      <c r="S463" s="6" t="s">
        <v>1925</v>
      </c>
      <c r="T463" s="6" t="s">
        <v>2051</v>
      </c>
      <c r="U463" s="6" t="s">
        <v>2170</v>
      </c>
      <c r="V463" s="6" t="s">
        <v>2220</v>
      </c>
      <c r="W463" s="6" t="s">
        <v>2424</v>
      </c>
    </row>
    <row r="464" spans="1:24" x14ac:dyDescent="0.25">
      <c r="A464" s="6" t="s">
        <v>47</v>
      </c>
      <c r="B464" s="6" t="s">
        <v>4694</v>
      </c>
      <c r="C464" s="6" t="s">
        <v>510</v>
      </c>
      <c r="D464" s="6">
        <v>0.23200000000000001</v>
      </c>
      <c r="E464" s="6" t="s">
        <v>714</v>
      </c>
      <c r="F464" s="6">
        <v>53.844000000000001</v>
      </c>
      <c r="G464" s="6">
        <v>23.6</v>
      </c>
      <c r="H464" s="6">
        <v>8</v>
      </c>
      <c r="I464" s="6">
        <v>8</v>
      </c>
      <c r="J464" s="6">
        <v>1.4372229999999999</v>
      </c>
      <c r="K464" s="6">
        <v>0.33291700000000002</v>
      </c>
      <c r="L464" s="6" t="s">
        <v>719</v>
      </c>
      <c r="M464" s="6" t="s">
        <v>767</v>
      </c>
      <c r="N464" s="6" t="s">
        <v>977</v>
      </c>
      <c r="O464" s="6" t="s">
        <v>1176</v>
      </c>
      <c r="P464" s="6" t="s">
        <v>1305</v>
      </c>
      <c r="Q464" s="6" t="s">
        <v>1534</v>
      </c>
      <c r="R464" s="6" t="s">
        <v>1740</v>
      </c>
      <c r="S464" s="6" t="s">
        <v>1930</v>
      </c>
      <c r="T464" s="6" t="s">
        <v>2056</v>
      </c>
      <c r="U464" s="6" t="s">
        <v>2159</v>
      </c>
      <c r="V464" s="6" t="s">
        <v>2225</v>
      </c>
      <c r="W464" s="6" t="s">
        <v>2427</v>
      </c>
    </row>
    <row r="465" spans="1:23" x14ac:dyDescent="0.25">
      <c r="A465" s="6" t="s">
        <v>3373</v>
      </c>
      <c r="B465" s="6" t="s">
        <v>3512</v>
      </c>
      <c r="C465" s="6" t="s">
        <v>3647</v>
      </c>
      <c r="D465" s="6">
        <v>0.22700000000000001</v>
      </c>
      <c r="E465" s="6" t="s">
        <v>714</v>
      </c>
      <c r="F465" s="6">
        <v>565.03</v>
      </c>
      <c r="G465" s="6">
        <v>0.5</v>
      </c>
      <c r="H465" s="6">
        <v>2</v>
      </c>
      <c r="I465" s="6">
        <v>2</v>
      </c>
      <c r="J465" s="6">
        <v>1.2732650000000001</v>
      </c>
      <c r="K465" s="6">
        <v>0.28854600000000002</v>
      </c>
      <c r="L465" s="6" t="s">
        <v>717</v>
      </c>
      <c r="M465" s="6" t="s">
        <v>3784</v>
      </c>
      <c r="N465" s="6" t="s">
        <v>3902</v>
      </c>
      <c r="O465" s="6" t="s">
        <v>4014</v>
      </c>
      <c r="P465" s="6" t="s">
        <v>4062</v>
      </c>
      <c r="Q465" s="6" t="s">
        <v>4183</v>
      </c>
      <c r="R465" s="6" t="s">
        <v>4276</v>
      </c>
      <c r="S465" s="6" t="s">
        <v>4371</v>
      </c>
      <c r="T465" s="6" t="s">
        <v>4423</v>
      </c>
      <c r="U465" s="6" t="s">
        <v>2157</v>
      </c>
      <c r="V465" s="6" t="s">
        <v>4480</v>
      </c>
      <c r="W465" s="6" t="s">
        <v>4583</v>
      </c>
    </row>
    <row r="466" spans="1:23" x14ac:dyDescent="0.25">
      <c r="A466" s="6" t="s">
        <v>75</v>
      </c>
      <c r="B466" s="6" t="s">
        <v>313</v>
      </c>
      <c r="C466" s="6" t="s">
        <v>538</v>
      </c>
      <c r="D466" s="6">
        <v>0.21299999999999999</v>
      </c>
      <c r="E466" s="6" t="s">
        <v>714</v>
      </c>
      <c r="F466" s="6">
        <v>7.8409000000000004</v>
      </c>
      <c r="G466" s="6">
        <v>30.4</v>
      </c>
      <c r="H466" s="6">
        <v>2</v>
      </c>
      <c r="I466" s="6">
        <v>2</v>
      </c>
      <c r="J466" s="6">
        <v>0.87871499999999991</v>
      </c>
      <c r="K466" s="6">
        <v>0.187083</v>
      </c>
      <c r="L466" s="6" t="s">
        <v>715</v>
      </c>
      <c r="M466" s="6" t="s">
        <v>793</v>
      </c>
      <c r="N466" s="6" t="s">
        <v>1003</v>
      </c>
      <c r="O466" s="6" t="s">
        <v>1157</v>
      </c>
      <c r="P466" s="6" t="s">
        <v>1332</v>
      </c>
      <c r="Q466" s="6" t="s">
        <v>1564</v>
      </c>
      <c r="R466" s="6" t="s">
        <v>1767</v>
      </c>
      <c r="S466" s="6"/>
      <c r="T466" s="6"/>
      <c r="U466" s="6" t="s">
        <v>2153</v>
      </c>
      <c r="V466" s="6" t="s">
        <v>2250</v>
      </c>
      <c r="W466" s="6" t="s">
        <v>2454</v>
      </c>
    </row>
    <row r="467" spans="1:23" x14ac:dyDescent="0.25">
      <c r="A467" s="6" t="s">
        <v>55</v>
      </c>
      <c r="B467" s="6" t="s">
        <v>296</v>
      </c>
      <c r="C467" s="6" t="s">
        <v>518</v>
      </c>
      <c r="D467" s="6">
        <v>8.5000000000000006E-2</v>
      </c>
      <c r="E467" s="6" t="s">
        <v>714</v>
      </c>
      <c r="F467" s="6">
        <v>124.41</v>
      </c>
      <c r="G467" s="6">
        <v>4.3</v>
      </c>
      <c r="H467" s="6">
        <v>3</v>
      </c>
      <c r="I467" s="6">
        <v>3</v>
      </c>
      <c r="J467" s="6">
        <v>2.3726560000000001</v>
      </c>
      <c r="K467" s="6">
        <v>0.20153099999999999</v>
      </c>
      <c r="L467" s="6" t="s">
        <v>718</v>
      </c>
      <c r="M467" s="6" t="s">
        <v>775</v>
      </c>
      <c r="N467" s="6" t="s">
        <v>985</v>
      </c>
      <c r="O467" s="6" t="s">
        <v>1186</v>
      </c>
      <c r="P467" s="6" t="s">
        <v>1313</v>
      </c>
      <c r="Q467" s="6" t="s">
        <v>1543</v>
      </c>
      <c r="R467" s="6" t="s">
        <v>1749</v>
      </c>
      <c r="S467" s="6" t="s">
        <v>1934</v>
      </c>
      <c r="T467" s="6" t="s">
        <v>2060</v>
      </c>
      <c r="U467" s="6" t="s">
        <v>2157</v>
      </c>
      <c r="V467" s="6" t="s">
        <v>2232</v>
      </c>
      <c r="W467" s="6" t="s">
        <v>2435</v>
      </c>
    </row>
  </sheetData>
  <sortState xmlns:xlrd2="http://schemas.microsoft.com/office/spreadsheetml/2017/richdata2" ref="A2:W467">
    <sortCondition descending="1" ref="D1:D467"/>
  </sortState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ShFSCNvs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e ke</cp:lastModifiedBy>
  <dcterms:created xsi:type="dcterms:W3CDTF">2020-11-16T05:59:57Z</dcterms:created>
  <dcterms:modified xsi:type="dcterms:W3CDTF">2023-11-02T00:18:30Z</dcterms:modified>
</cp:coreProperties>
</file>